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linorsawyer/Desktop/PRECISION clonality paper/second submission Nature Medicine/Nature Genetics/NG Final/NG accepted version/"/>
    </mc:Choice>
  </mc:AlternateContent>
  <xr:revisionPtr revIDLastSave="0" documentId="13_ncr:1_{726A16EE-D7CA-6B43-B564-7EB87E498F9C}" xr6:coauthVersionLast="47" xr6:coauthVersionMax="47" xr10:uidLastSave="{00000000-0000-0000-0000-000000000000}"/>
  <bookViews>
    <workbookView xWindow="6680" yWindow="500" windowWidth="25600" windowHeight="14600" tabRatio="500" firstSheet="1" activeTab="4" xr2:uid="{00000000-000D-0000-FFFF-FFFF00000000}"/>
  </bookViews>
  <sheets>
    <sheet name="Supp Table 1" sheetId="1" r:id="rId1"/>
    <sheet name="Supp Table 2" sheetId="2" r:id="rId2"/>
    <sheet name="Supp Table 3" sheetId="3" r:id="rId3"/>
    <sheet name="Supp Table 4" sheetId="13" r:id="rId4"/>
    <sheet name="Supp Table 5" sheetId="14" r:id="rId5"/>
    <sheet name="Supp Table 6" sheetId="7" r:id="rId6"/>
    <sheet name="Supp Table 7" sheetId="5" r:id="rId7"/>
    <sheet name="Supp Table 8" sheetId="19" r:id="rId8"/>
    <sheet name="Supp Table 9" sheetId="18" r:id="rId9"/>
    <sheet name="Supp Table 10" sheetId="11" r:id="rId10"/>
    <sheet name="Supp Table 11" sheetId="12" r:id="rId11"/>
    <sheet name="Supp Table 12" sheetId="17" r:id="rId12"/>
    <sheet name="Supp Table 13" sheetId="15" r:id="rId13"/>
    <sheet name="Supp Table 14" sheetId="16" r:id="rId14"/>
  </sheets>
  <definedNames>
    <definedName name="_xlnm._FilterDatabase" localSheetId="2" hidden="1">'Supp Table 3'!$A$3:$AMG$98</definedName>
    <definedName name="_xlnm._FilterDatabase" localSheetId="4" hidden="1">'Supp Table 5'!$A$3:$U$37</definedName>
    <definedName name="amplicon_info" localSheetId="10">'Supp Table 11'!$A$2:$F$277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14060" uniqueCount="3537">
  <si>
    <t>Supplementary Table1: Details of different sample cohorts used</t>
  </si>
  <si>
    <t>Cohort Name</t>
  </si>
  <si>
    <t>Design</t>
  </si>
  <si>
    <t>Diagnosis years</t>
  </si>
  <si>
    <t>Primary DCIS patients</t>
  </si>
  <si>
    <t>Median age (years)</t>
  </si>
  <si>
    <t>Treatment</t>
  </si>
  <si>
    <t>Median Follow up (years)</t>
  </si>
  <si>
    <t>Number of recurrences</t>
  </si>
  <si>
    <t>Selection used for this study</t>
  </si>
  <si>
    <t>DNA isolations</t>
  </si>
  <si>
    <t>Succesfull QC genomics data</t>
  </si>
  <si>
    <t>1989-2004</t>
  </si>
  <si>
    <t>10090</t>
  </si>
  <si>
    <t>58</t>
  </si>
  <si>
    <t>BCS only, iIBC recurrences only</t>
  </si>
  <si>
    <t>100 DCIS-&gt;ipINV</t>
  </si>
  <si>
    <t>68 DCIS-&gt;ipINV pairs</t>
  </si>
  <si>
    <t>2003-2012</t>
  </si>
  <si>
    <t>5.3</t>
  </si>
  <si>
    <t>74 DCIS&amp; 2nd event pairs</t>
  </si>
  <si>
    <t>68 pairs</t>
  </si>
  <si>
    <t>Duke cohort</t>
  </si>
  <si>
    <t>7.9</t>
  </si>
  <si>
    <t>1998-2016</t>
  </si>
  <si>
    <t>Supplementary Table 2: Details of sample types and platforms used</t>
  </si>
  <si>
    <t>Type of DCIS</t>
  </si>
  <si>
    <t>Exome seq</t>
  </si>
  <si>
    <t>Copy Number Data</t>
  </si>
  <si>
    <t>Targeted Seq</t>
  </si>
  <si>
    <t>Single cell Seq</t>
  </si>
  <si>
    <t>paired samples</t>
  </si>
  <si>
    <t>DCIS-&gt;ipINV</t>
  </si>
  <si>
    <t>DCIS that developed subsequent ipsilateral invasive disease</t>
  </si>
  <si>
    <t>(NKI – 15, Duke – 4, Sloane – 5)</t>
  </si>
  <si>
    <t>(NKI – 38, Sloane – 16)</t>
  </si>
  <si>
    <t>DCIS-&gt;ipDCIS</t>
  </si>
  <si>
    <t>DCIS that developed subsequent ipsilateral DCIS recurrence</t>
  </si>
  <si>
    <t>(Duke – 6, Sloane – 4)</t>
  </si>
  <si>
    <t>(Sloane)</t>
  </si>
  <si>
    <t>Number</t>
  </si>
  <si>
    <t>Study</t>
  </si>
  <si>
    <t>Time from first surgery to recurrence (Months)</t>
  </si>
  <si>
    <t>Side of 2nd event</t>
  </si>
  <si>
    <t>Histology of 2nd event</t>
  </si>
  <si>
    <t>Surgery</t>
  </si>
  <si>
    <t>ER Status of primary</t>
  </si>
  <si>
    <t>ER Status of 2nd event</t>
  </si>
  <si>
    <t>Her2 status of primary</t>
  </si>
  <si>
    <t>Her2 status of 2nd event</t>
  </si>
  <si>
    <t>Grade of 2nd event</t>
  </si>
  <si>
    <t>Margins</t>
  </si>
  <si>
    <t>Mode of detection of primary DCIS</t>
  </si>
  <si>
    <t>Clonality P Value Copy Number</t>
  </si>
  <si>
    <t>Clonality P value Panel seq</t>
  </si>
  <si>
    <t>WES Clonality P Value</t>
  </si>
  <si>
    <t>Final VERDICT</t>
  </si>
  <si>
    <t>P001</t>
  </si>
  <si>
    <t>Sloane</t>
  </si>
  <si>
    <t>Ipsilateral</t>
  </si>
  <si>
    <t>DCIS only</t>
  </si>
  <si>
    <t>lumpectomy</t>
  </si>
  <si>
    <t>RT</t>
  </si>
  <si>
    <t>Negative</t>
  </si>
  <si>
    <t>Unknown</t>
  </si>
  <si>
    <t>Positive</t>
  </si>
  <si>
    <t>unknown</t>
  </si>
  <si>
    <t>Clear</t>
  </si>
  <si>
    <t>screen-detected</t>
  </si>
  <si>
    <t>Related</t>
  </si>
  <si>
    <t>P002</t>
  </si>
  <si>
    <t>None</t>
  </si>
  <si>
    <t>Not Available</t>
  </si>
  <si>
    <t>P003</t>
  </si>
  <si>
    <t>DUKE</t>
  </si>
  <si>
    <t>RTHT</t>
  </si>
  <si>
    <t>at or adjacent to primary</t>
  </si>
  <si>
    <t>P004</t>
  </si>
  <si>
    <t>P005</t>
  </si>
  <si>
    <t>P006</t>
  </si>
  <si>
    <t>&lt;2mm</t>
  </si>
  <si>
    <t>P007</t>
  </si>
  <si>
    <t>Mastectomy</t>
  </si>
  <si>
    <t>NA</t>
  </si>
  <si>
    <t>Yes</t>
  </si>
  <si>
    <t>P008</t>
  </si>
  <si>
    <t>HT</t>
  </si>
  <si>
    <t>P009</t>
  </si>
  <si>
    <t>distant from primary</t>
  </si>
  <si>
    <t>P010</t>
  </si>
  <si>
    <t>P011</t>
  </si>
  <si>
    <t>P012</t>
  </si>
  <si>
    <t>P013</t>
  </si>
  <si>
    <t>P014</t>
  </si>
  <si>
    <t>P015</t>
  </si>
  <si>
    <t>P016</t>
  </si>
  <si>
    <t>P017</t>
  </si>
  <si>
    <t>P018</t>
  </si>
  <si>
    <t>P019</t>
  </si>
  <si>
    <t>Involved</t>
  </si>
  <si>
    <t>P020</t>
  </si>
  <si>
    <t>P021</t>
  </si>
  <si>
    <t>P022</t>
  </si>
  <si>
    <t>Failed</t>
  </si>
  <si>
    <t>P023</t>
  </si>
  <si>
    <t>P024</t>
  </si>
  <si>
    <t>P025</t>
  </si>
  <si>
    <t>P026</t>
  </si>
  <si>
    <t>P027</t>
  </si>
  <si>
    <t>P028</t>
  </si>
  <si>
    <t>P029</t>
  </si>
  <si>
    <t>P030</t>
  </si>
  <si>
    <t>IDC no DCIS</t>
  </si>
  <si>
    <t>P031</t>
  </si>
  <si>
    <t>NKI</t>
  </si>
  <si>
    <t>Invasive</t>
  </si>
  <si>
    <t>involved</t>
  </si>
  <si>
    <t>P032</t>
  </si>
  <si>
    <t>IDC with DCIS</t>
  </si>
  <si>
    <t>P033</t>
  </si>
  <si>
    <t>P034</t>
  </si>
  <si>
    <t>P035</t>
  </si>
  <si>
    <t>symptomatic</t>
  </si>
  <si>
    <t>P036</t>
  </si>
  <si>
    <t>P037</t>
  </si>
  <si>
    <t>P038</t>
  </si>
  <si>
    <t>P039</t>
  </si>
  <si>
    <t>P040</t>
  </si>
  <si>
    <t>P041</t>
  </si>
  <si>
    <t>Single mutation - shared</t>
  </si>
  <si>
    <t>P042</t>
  </si>
  <si>
    <t>Not available</t>
  </si>
  <si>
    <t>P043</t>
  </si>
  <si>
    <t>P044</t>
  </si>
  <si>
    <t>P045</t>
  </si>
  <si>
    <t>P046</t>
  </si>
  <si>
    <t>P047</t>
  </si>
  <si>
    <t>P048</t>
  </si>
  <si>
    <t>P049</t>
  </si>
  <si>
    <t>P050</t>
  </si>
  <si>
    <t>P051</t>
  </si>
  <si>
    <t>P052</t>
  </si>
  <si>
    <t>P053</t>
  </si>
  <si>
    <t>P054</t>
  </si>
  <si>
    <t>P055</t>
  </si>
  <si>
    <t>P056</t>
  </si>
  <si>
    <t>P057</t>
  </si>
  <si>
    <t>P058</t>
  </si>
  <si>
    <t>P059</t>
  </si>
  <si>
    <t>P060</t>
  </si>
  <si>
    <t>P061</t>
  </si>
  <si>
    <t>P062</t>
  </si>
  <si>
    <t>IDC</t>
  </si>
  <si>
    <t>P063</t>
  </si>
  <si>
    <t>P064</t>
  </si>
  <si>
    <t>P065</t>
  </si>
  <si>
    <t>P066</t>
  </si>
  <si>
    <t>P067</t>
  </si>
  <si>
    <t>P068</t>
  </si>
  <si>
    <t>P069</t>
  </si>
  <si>
    <t>P070</t>
  </si>
  <si>
    <t>P071</t>
  </si>
  <si>
    <t>IDC with DCIS*</t>
  </si>
  <si>
    <t>P072</t>
  </si>
  <si>
    <t>P073</t>
  </si>
  <si>
    <t>P074</t>
  </si>
  <si>
    <t>P075</t>
  </si>
  <si>
    <t>P076</t>
  </si>
  <si>
    <t>P077</t>
  </si>
  <si>
    <t>P078</t>
  </si>
  <si>
    <t>P079</t>
  </si>
  <si>
    <t>P080</t>
  </si>
  <si>
    <t>P081</t>
  </si>
  <si>
    <t>P082</t>
  </si>
  <si>
    <t>P083</t>
  </si>
  <si>
    <t>P084</t>
  </si>
  <si>
    <t>P085</t>
  </si>
  <si>
    <t>P086</t>
  </si>
  <si>
    <t>P087</t>
  </si>
  <si>
    <t>P088</t>
  </si>
  <si>
    <t>P089</t>
  </si>
  <si>
    <t>P090</t>
  </si>
  <si>
    <t>P091</t>
  </si>
  <si>
    <t>P092</t>
  </si>
  <si>
    <t>P093</t>
  </si>
  <si>
    <t>P094</t>
  </si>
  <si>
    <t>P095</t>
  </si>
  <si>
    <t>P096</t>
  </si>
  <si>
    <t>P097</t>
  </si>
  <si>
    <t>P098</t>
  </si>
  <si>
    <t>P099</t>
  </si>
  <si>
    <t>P100</t>
  </si>
  <si>
    <t>Equivocal</t>
  </si>
  <si>
    <t>P101</t>
  </si>
  <si>
    <t>P102</t>
  </si>
  <si>
    <t>P103</t>
  </si>
  <si>
    <t>P104</t>
  </si>
  <si>
    <t>P105</t>
  </si>
  <si>
    <t>P106</t>
  </si>
  <si>
    <t>P107</t>
  </si>
  <si>
    <t>P108</t>
  </si>
  <si>
    <t>P109</t>
  </si>
  <si>
    <t>P110</t>
  </si>
  <si>
    <t>Unrelated</t>
  </si>
  <si>
    <t>P111</t>
  </si>
  <si>
    <t>P112</t>
  </si>
  <si>
    <t>P113</t>
  </si>
  <si>
    <t>P114</t>
  </si>
  <si>
    <t>P115</t>
  </si>
  <si>
    <t>P116</t>
  </si>
  <si>
    <t>P117</t>
  </si>
  <si>
    <t>P118</t>
  </si>
  <si>
    <t>P119</t>
  </si>
  <si>
    <t>P120</t>
  </si>
  <si>
    <t>P121</t>
  </si>
  <si>
    <t>P122</t>
  </si>
  <si>
    <t>P123</t>
  </si>
  <si>
    <t>P124</t>
  </si>
  <si>
    <t>P125</t>
  </si>
  <si>
    <t>P126</t>
  </si>
  <si>
    <t>P127</t>
  </si>
  <si>
    <t>P128</t>
  </si>
  <si>
    <t>P129</t>
  </si>
  <si>
    <t>Platform type</t>
  </si>
  <si>
    <t>CN</t>
  </si>
  <si>
    <t>WES</t>
  </si>
  <si>
    <t>PIK3CA</t>
  </si>
  <si>
    <t>TP53</t>
  </si>
  <si>
    <t>Chrom</t>
  </si>
  <si>
    <t>Genes</t>
  </si>
  <si>
    <t>17q12</t>
  </si>
  <si>
    <t>ERBB2</t>
  </si>
  <si>
    <t>17q21.1</t>
  </si>
  <si>
    <t>GSDMB, PSMD3</t>
  </si>
  <si>
    <t>11q13</t>
  </si>
  <si>
    <t>CCND1, FGF3&amp;4</t>
  </si>
  <si>
    <t>8p11</t>
  </si>
  <si>
    <t>FGFR1</t>
  </si>
  <si>
    <t>8q24</t>
  </si>
  <si>
    <t>MYC</t>
  </si>
  <si>
    <t>17q23</t>
  </si>
  <si>
    <t>TUBD1</t>
  </si>
  <si>
    <t>20q13</t>
  </si>
  <si>
    <t>BCAS</t>
  </si>
  <si>
    <t>PHF6</t>
  </si>
  <si>
    <t>All recurrences</t>
  </si>
  <si>
    <t>Invasive recurrences only</t>
  </si>
  <si>
    <t>Independent pairs</t>
  </si>
  <si>
    <t>Clonal pairs</t>
  </si>
  <si>
    <t>p-value</t>
  </si>
  <si>
    <t>ER concord</t>
  </si>
  <si>
    <t>discord</t>
  </si>
  <si>
    <t>concord</t>
  </si>
  <si>
    <t>Her2 concord</t>
  </si>
  <si>
    <t>Grade</t>
  </si>
  <si>
    <t>Location</t>
  </si>
  <si>
    <t>GradeDCIS</t>
  </si>
  <si>
    <t>high</t>
  </si>
  <si>
    <t>low/int</t>
  </si>
  <si>
    <t>TTO</t>
  </si>
  <si>
    <t>median</t>
  </si>
  <si>
    <t>mad</t>
  </si>
  <si>
    <t>range</t>
  </si>
  <si>
    <t>1.75-17.5</t>
  </si>
  <si>
    <t>0.42-15.67</t>
  </si>
  <si>
    <t>1.92-17</t>
  </si>
  <si>
    <t>Age</t>
  </si>
  <si>
    <t>45-71</t>
  </si>
  <si>
    <t>34-87</t>
  </si>
  <si>
    <t>no RT</t>
  </si>
  <si>
    <t>ER DCIS</t>
  </si>
  <si>
    <t>Her2 DCIS</t>
  </si>
  <si>
    <t>DCIS presence</t>
  </si>
  <si>
    <t>with DCIS</t>
  </si>
  <si>
    <t>without DCIS</t>
  </si>
  <si>
    <t>chr1</t>
  </si>
  <si>
    <t>ARID1A</t>
  </si>
  <si>
    <t>NOTCH2</t>
  </si>
  <si>
    <t>PIP5K1A</t>
  </si>
  <si>
    <t>ARID4B</t>
  </si>
  <si>
    <t>chr2</t>
  </si>
  <si>
    <t>CAD</t>
  </si>
  <si>
    <t>SOS1</t>
  </si>
  <si>
    <t>SF3B1</t>
  </si>
  <si>
    <t>CASP8</t>
  </si>
  <si>
    <t>BMPR2</t>
  </si>
  <si>
    <t>IDH1</t>
  </si>
  <si>
    <t>chr3</t>
  </si>
  <si>
    <t>TGFBR2</t>
  </si>
  <si>
    <t>MLH1</t>
  </si>
  <si>
    <t>CTNNB1</t>
  </si>
  <si>
    <t>RBM5</t>
  </si>
  <si>
    <t>BAP1</t>
  </si>
  <si>
    <t>PBRM1</t>
  </si>
  <si>
    <t>FOXP1</t>
  </si>
  <si>
    <t>TBL1XR1</t>
  </si>
  <si>
    <t>RFC4</t>
  </si>
  <si>
    <t>MUC20</t>
  </si>
  <si>
    <t>chr4</t>
  </si>
  <si>
    <t>PDGFRA</t>
  </si>
  <si>
    <t>POLR2B</t>
  </si>
  <si>
    <t>FBXW7</t>
  </si>
  <si>
    <t>chr5</t>
  </si>
  <si>
    <t>DNAH5</t>
  </si>
  <si>
    <t>MAP3K1</t>
  </si>
  <si>
    <t>ERBB2IP</t>
  </si>
  <si>
    <t>PIK3R1</t>
  </si>
  <si>
    <t>CAST</t>
  </si>
  <si>
    <t>AFF4</t>
  </si>
  <si>
    <t>CTNNA1</t>
  </si>
  <si>
    <t>NSD1</t>
  </si>
  <si>
    <t>chr6</t>
  </si>
  <si>
    <t>CCND3</t>
  </si>
  <si>
    <t>VEGFA</t>
  </si>
  <si>
    <t>FOXO3</t>
  </si>
  <si>
    <t>MED23</t>
  </si>
  <si>
    <t>MYB</t>
  </si>
  <si>
    <t>ESR1</t>
  </si>
  <si>
    <t>ARID1B</t>
  </si>
  <si>
    <t>MLLT4</t>
  </si>
  <si>
    <t>chr7</t>
  </si>
  <si>
    <t>DNAH11</t>
  </si>
  <si>
    <t>EGFR</t>
  </si>
  <si>
    <t>BRAF</t>
  </si>
  <si>
    <t>KMT2C</t>
  </si>
  <si>
    <t>chr8</t>
  </si>
  <si>
    <t>chr9</t>
  </si>
  <si>
    <t>CDKN2A</t>
  </si>
  <si>
    <t>CDKN2B</t>
  </si>
  <si>
    <t>NOTCH1</t>
  </si>
  <si>
    <t>chr10</t>
  </si>
  <si>
    <t>GATA3</t>
  </si>
  <si>
    <t>ANK3</t>
  </si>
  <si>
    <t>CCAR1</t>
  </si>
  <si>
    <t>PTEN</t>
  </si>
  <si>
    <t>TCF7L2</t>
  </si>
  <si>
    <t>FGFR2</t>
  </si>
  <si>
    <t>chr11</t>
  </si>
  <si>
    <t>HRAS</t>
  </si>
  <si>
    <t>MEN1</t>
  </si>
  <si>
    <t>CCND1</t>
  </si>
  <si>
    <t>ATM</t>
  </si>
  <si>
    <t>HSPA8</t>
  </si>
  <si>
    <t>chr12</t>
  </si>
  <si>
    <t>LRP6</t>
  </si>
  <si>
    <t>CDKN1B</t>
  </si>
  <si>
    <t>KRAS</t>
  </si>
  <si>
    <t>KMT2D</t>
  </si>
  <si>
    <t>ACVR1B</t>
  </si>
  <si>
    <t>ERBB3</t>
  </si>
  <si>
    <t>SRGAP1</t>
  </si>
  <si>
    <t>NUP107</t>
  </si>
  <si>
    <t>MDM2</t>
  </si>
  <si>
    <t>TBX3</t>
  </si>
  <si>
    <t>chr13</t>
  </si>
  <si>
    <t>FLT3</t>
  </si>
  <si>
    <t>BRCA2</t>
  </si>
  <si>
    <t>RB1</t>
  </si>
  <si>
    <t>DIS3</t>
  </si>
  <si>
    <t>chr14</t>
  </si>
  <si>
    <t>FOXA1</t>
  </si>
  <si>
    <t>ZFP36L1</t>
  </si>
  <si>
    <t>AKT1</t>
  </si>
  <si>
    <t>chr15</t>
  </si>
  <si>
    <t>IGF1R</t>
  </si>
  <si>
    <t>chr16</t>
  </si>
  <si>
    <t>AXIN1</t>
  </si>
  <si>
    <t>TSC2</t>
  </si>
  <si>
    <t>CREBBP</t>
  </si>
  <si>
    <t>CBFB</t>
  </si>
  <si>
    <t>CTCF</t>
  </si>
  <si>
    <t>CDH1</t>
  </si>
  <si>
    <t>chr17</t>
  </si>
  <si>
    <t>GPS2</t>
  </si>
  <si>
    <t>DNAH2</t>
  </si>
  <si>
    <t>MAP2K4</t>
  </si>
  <si>
    <t>NCOR1</t>
  </si>
  <si>
    <t>NF1</t>
  </si>
  <si>
    <t>MED24</t>
  </si>
  <si>
    <t>BRCA1</t>
  </si>
  <si>
    <t>HLF</t>
  </si>
  <si>
    <t>BRIP1</t>
  </si>
  <si>
    <t>DDX5</t>
  </si>
  <si>
    <t>BPTF</t>
  </si>
  <si>
    <t>PRKAR1A</t>
  </si>
  <si>
    <t>chr18</t>
  </si>
  <si>
    <t>SMAD4</t>
  </si>
  <si>
    <t>chr19</t>
  </si>
  <si>
    <t>STK11</t>
  </si>
  <si>
    <t>CCNE1</t>
  </si>
  <si>
    <t>CIC</t>
  </si>
  <si>
    <t>MYH14</t>
  </si>
  <si>
    <t>CNOT3</t>
  </si>
  <si>
    <t>chr20</t>
  </si>
  <si>
    <t>STK4</t>
  </si>
  <si>
    <t>ARFGEF2</t>
  </si>
  <si>
    <t>ZNF217</t>
  </si>
  <si>
    <t>AURKA</t>
  </si>
  <si>
    <t>chr21</t>
  </si>
  <si>
    <t>ITSN1</t>
  </si>
  <si>
    <t>RUNX1</t>
  </si>
  <si>
    <t>chr22</t>
  </si>
  <si>
    <t>CHEK2</t>
  </si>
  <si>
    <t>NF2</t>
  </si>
  <si>
    <t>TOM1</t>
  </si>
  <si>
    <t>MKL1</t>
  </si>
  <si>
    <t>chrX</t>
  </si>
  <si>
    <t>RPGR</t>
  </si>
  <si>
    <t>USP9X</t>
  </si>
  <si>
    <t>DDX3X</t>
  </si>
  <si>
    <t>KDM6A</t>
  </si>
  <si>
    <t>STAG2</t>
  </si>
  <si>
    <t>HCFC1</t>
  </si>
  <si>
    <t>chr</t>
  </si>
  <si>
    <t>begin</t>
  </si>
  <si>
    <t>end</t>
  </si>
  <si>
    <t>target</t>
  </si>
  <si>
    <t>gene_name</t>
  </si>
  <si>
    <t>amplicon_id</t>
  </si>
  <si>
    <t>SPEN</t>
  </si>
  <si>
    <t>AMPL7153211737</t>
  </si>
  <si>
    <t>AMPL7154512944</t>
  </si>
  <si>
    <t>AMPL7154512945</t>
  </si>
  <si>
    <t>AMPL7154512946</t>
  </si>
  <si>
    <t>AMPL7154512753</t>
  </si>
  <si>
    <t>AMPL7154512754</t>
  </si>
  <si>
    <t>AMPL7154512755</t>
  </si>
  <si>
    <t>AMPL7153990463</t>
  </si>
  <si>
    <t>AMPL7153450447</t>
  </si>
  <si>
    <t>AMPL7154512756</t>
  </si>
  <si>
    <t>AMPL7153450449</t>
  </si>
  <si>
    <t>AMPL7154512987</t>
  </si>
  <si>
    <t>AMPL7154512956</t>
  </si>
  <si>
    <t>AMPL7154512957</t>
  </si>
  <si>
    <t>AMPL7154512958</t>
  </si>
  <si>
    <t>AMPL7153450450</t>
  </si>
  <si>
    <t>AMPL7154512734</t>
  </si>
  <si>
    <t>AMPL7154512739</t>
  </si>
  <si>
    <t>AMPL7154512740</t>
  </si>
  <si>
    <t>AMPL7154512725</t>
  </si>
  <si>
    <t>AMPL7154512726</t>
  </si>
  <si>
    <t>AMPL7154512715</t>
  </si>
  <si>
    <t>AMPL7154512716</t>
  </si>
  <si>
    <t>AMPL7154512728</t>
  </si>
  <si>
    <t>AMPL7154512730</t>
  </si>
  <si>
    <t>AMPL7154512775</t>
  </si>
  <si>
    <t>AMPL7154512776</t>
  </si>
  <si>
    <t>AMPL7154512777</t>
  </si>
  <si>
    <t>AMPL7154512778</t>
  </si>
  <si>
    <t>AMPL7154512780</t>
  </si>
  <si>
    <t>AMPL7154512782</t>
  </si>
  <si>
    <t>AMPL7154512783</t>
  </si>
  <si>
    <t>AMPL7154512784</t>
  </si>
  <si>
    <t>AMPL7154512785</t>
  </si>
  <si>
    <t>AMPL7154512787</t>
  </si>
  <si>
    <t>AMPL7154512789</t>
  </si>
  <si>
    <t>AMPL7154512791</t>
  </si>
  <si>
    <t>AMPL7154512792</t>
  </si>
  <si>
    <t>AMPL7154512793</t>
  </si>
  <si>
    <t>AMPL7153114899</t>
  </si>
  <si>
    <t>AMPL7160489086</t>
  </si>
  <si>
    <t>AMPL7160489087</t>
  </si>
  <si>
    <t>AMPL7160489088</t>
  </si>
  <si>
    <t>AMPL7154512797</t>
  </si>
  <si>
    <t>AMPL7160489089</t>
  </si>
  <si>
    <t>AMPL7154512799</t>
  </si>
  <si>
    <t>AMPL7154512800</t>
  </si>
  <si>
    <t>AMPL7154512801</t>
  </si>
  <si>
    <t>AMPL7154512803</t>
  </si>
  <si>
    <t>AMPL7154512805</t>
  </si>
  <si>
    <t>AMPL7154512806</t>
  </si>
  <si>
    <t>AMPL7154512807</t>
  </si>
  <si>
    <t>AMPL7154512808</t>
  </si>
  <si>
    <t>AMPL7154512810</t>
  </si>
  <si>
    <t>AMPL7154512811</t>
  </si>
  <si>
    <t>AMPL7154512812</t>
  </si>
  <si>
    <t>AMPL7154512813</t>
  </si>
  <si>
    <t>AMPL7154512814</t>
  </si>
  <si>
    <t>AMPL7153114975</t>
  </si>
  <si>
    <t>AMPL7154512815</t>
  </si>
  <si>
    <t>AMPL7153114981</t>
  </si>
  <si>
    <t>AMPL7160489090</t>
  </si>
  <si>
    <t>AMPL7160489091</t>
  </si>
  <si>
    <t>AMPL7160489092</t>
  </si>
  <si>
    <t>AMPL7160489093</t>
  </si>
  <si>
    <t>AMPL7154512819</t>
  </si>
  <si>
    <t>AMPL7160489094</t>
  </si>
  <si>
    <t>AMPL7153115009</t>
  </si>
  <si>
    <t>AMPL7154512821</t>
  </si>
  <si>
    <t>AMPL7154512822</t>
  </si>
  <si>
    <t>AMPL7154512823</t>
  </si>
  <si>
    <t>AMPL7154512825</t>
  </si>
  <si>
    <t>AMPL7154512826</t>
  </si>
  <si>
    <t>AMPL7154512828</t>
  </si>
  <si>
    <t>AMPL7154512829</t>
  </si>
  <si>
    <t>AMPL7154512831</t>
  </si>
  <si>
    <t>AMPL7154512832</t>
  </si>
  <si>
    <t>AMPL7154512833</t>
  </si>
  <si>
    <t>AMPL7154512834</t>
  </si>
  <si>
    <t>AMPL7154512836</t>
  </si>
  <si>
    <t>AMPL7153115076</t>
  </si>
  <si>
    <t>AMPL7154512837</t>
  </si>
  <si>
    <t>AMPL7154512838</t>
  </si>
  <si>
    <t>AMPL7154512839</t>
  </si>
  <si>
    <t>AMPL7154512840</t>
  </si>
  <si>
    <t>AMPL7154512841</t>
  </si>
  <si>
    <t>AMPL7153115102</t>
  </si>
  <si>
    <t>AMPL7154512842</t>
  </si>
  <si>
    <t>AMPL7154512843</t>
  </si>
  <si>
    <t>AMPL7154512844</t>
  </si>
  <si>
    <t>AMPL7154512845</t>
  </si>
  <si>
    <t>AMPL7154512846</t>
  </si>
  <si>
    <t>AMPL7154512847</t>
  </si>
  <si>
    <t>AMPL7154512848</t>
  </si>
  <si>
    <t>AMPL7153115140</t>
  </si>
  <si>
    <t>AMPL7154512852</t>
  </si>
  <si>
    <t>AMPL7153115156</t>
  </si>
  <si>
    <t>AMPL7153115165</t>
  </si>
  <si>
    <t>AMPL7153115169</t>
  </si>
  <si>
    <t>AMPL7153115175</t>
  </si>
  <si>
    <t>AMPL7153115179</t>
  </si>
  <si>
    <t>AMPL7162462607</t>
  </si>
  <si>
    <t>AMPL7162462608</t>
  </si>
  <si>
    <t>AMPL7154580319</t>
  </si>
  <si>
    <t>AMPL7163277356</t>
  </si>
  <si>
    <t>AMPL7153115197</t>
  </si>
  <si>
    <t>AMPL7153735728</t>
  </si>
  <si>
    <t>AMPL7163326813</t>
  </si>
  <si>
    <t>AMPL7163326812</t>
  </si>
  <si>
    <t>AMPL7154512980</t>
  </si>
  <si>
    <t>AMPL7154512981</t>
  </si>
  <si>
    <t>AMPL7153115238</t>
  </si>
  <si>
    <t>AMPL7153115243</t>
  </si>
  <si>
    <t>AMPL7154512975</t>
  </si>
  <si>
    <t>AMPL7153114799</t>
  </si>
  <si>
    <t>AMPL7154512744</t>
  </si>
  <si>
    <t>AMPL7153114806</t>
  </si>
  <si>
    <t>AMPL7154512747</t>
  </si>
  <si>
    <t>AMPL7154512749</t>
  </si>
  <si>
    <t>AMPL5246296530</t>
  </si>
  <si>
    <t>AMPL5231489189</t>
  </si>
  <si>
    <t>AMPL1676743641</t>
  </si>
  <si>
    <t>AMPL418371557</t>
  </si>
  <si>
    <t>AMPL4820136522</t>
  </si>
  <si>
    <t>AMPL3664918752</t>
  </si>
  <si>
    <t>AMPL1779912411</t>
  </si>
  <si>
    <t>AMPL4819431788</t>
  </si>
  <si>
    <t>AMPL415716756</t>
  </si>
  <si>
    <t>AMPL414852876</t>
  </si>
  <si>
    <t>AMPL414930460</t>
  </si>
  <si>
    <t>AMPL414958888</t>
  </si>
  <si>
    <t>AMPL414971778</t>
  </si>
  <si>
    <t>AMPL2532950429</t>
  </si>
  <si>
    <t>AMPL414991395</t>
  </si>
  <si>
    <t>AMPL415057170</t>
  </si>
  <si>
    <t>AMPL416698646</t>
  </si>
  <si>
    <t>AMPL416712897</t>
  </si>
  <si>
    <t>AMPL416724724</t>
  </si>
  <si>
    <t>AMPL414234539</t>
  </si>
  <si>
    <t>AMPL414263953</t>
  </si>
  <si>
    <t>AMPL414818753</t>
  </si>
  <si>
    <t>AMPL414862155</t>
  </si>
  <si>
    <t>AMPL2616652880</t>
  </si>
  <si>
    <t>AMPL413804820</t>
  </si>
  <si>
    <t>AMPL413846865</t>
  </si>
  <si>
    <t>AMPL417931409</t>
  </si>
  <si>
    <t>AMPL418002423</t>
  </si>
  <si>
    <t>AMPL416061977</t>
  </si>
  <si>
    <t>AMPL4370253646</t>
  </si>
  <si>
    <t>AMPL3700818943</t>
  </si>
  <si>
    <t>AMPL416659135</t>
  </si>
  <si>
    <t>AMPL4370290300</t>
  </si>
  <si>
    <t>AMPL414143695</t>
  </si>
  <si>
    <t>AMPL414213616</t>
  </si>
  <si>
    <t>AMPL3700906453</t>
  </si>
  <si>
    <t>AMPL415482083</t>
  </si>
  <si>
    <t>AMPL3667279659</t>
  </si>
  <si>
    <t>AMPL413772930</t>
  </si>
  <si>
    <t>AMPL413862834</t>
  </si>
  <si>
    <t>AMPL415156066</t>
  </si>
  <si>
    <t>AMPL415178486</t>
  </si>
  <si>
    <t>AMPL3664936699</t>
  </si>
  <si>
    <t>AMPL1782847953</t>
  </si>
  <si>
    <t>AMPL416015221</t>
  </si>
  <si>
    <t>AMPL416325338</t>
  </si>
  <si>
    <t>AMPL416381582</t>
  </si>
  <si>
    <t>AMPL416406817</t>
  </si>
  <si>
    <t>AMPL416441406</t>
  </si>
  <si>
    <t>AMPL416466465</t>
  </si>
  <si>
    <t>AMPL416287209</t>
  </si>
  <si>
    <t>AMPL414003126</t>
  </si>
  <si>
    <t>AMPL414027954</t>
  </si>
  <si>
    <t>AMPL4743431466</t>
  </si>
  <si>
    <t>AMPL414965066</t>
  </si>
  <si>
    <t>AMPL415012906</t>
  </si>
  <si>
    <t>AMPL414093165</t>
  </si>
  <si>
    <t>AMPL414141768</t>
  </si>
  <si>
    <t>AMPL4896391788</t>
  </si>
  <si>
    <t>AMPL4828213352</t>
  </si>
  <si>
    <t>AMPL414235972</t>
  </si>
  <si>
    <t>AMPL414255739</t>
  </si>
  <si>
    <t>AMPL417220182</t>
  </si>
  <si>
    <t>AMPL417267667</t>
  </si>
  <si>
    <t>AMPL417316649</t>
  </si>
  <si>
    <t>AMPL417373532</t>
  </si>
  <si>
    <t>AMPL414134483</t>
  </si>
  <si>
    <t>AMPL414143509</t>
  </si>
  <si>
    <t>AMPL414172755</t>
  </si>
  <si>
    <t>AMPL414192851</t>
  </si>
  <si>
    <t>AMPL414228137</t>
  </si>
  <si>
    <t>AMPL413885077</t>
  </si>
  <si>
    <t>AMPL413916824</t>
  </si>
  <si>
    <t>AMPL413949397</t>
  </si>
  <si>
    <t>AMPL4460653482</t>
  </si>
  <si>
    <t>AMPL653427413</t>
  </si>
  <si>
    <t>AMPL653427934</t>
  </si>
  <si>
    <t>AMPL653924625</t>
  </si>
  <si>
    <t>AMPL653190569</t>
  </si>
  <si>
    <t>AMPL653191914</t>
  </si>
  <si>
    <t>AMPL653194741</t>
  </si>
  <si>
    <t>AMPL653195832</t>
  </si>
  <si>
    <t>AMPL653197478</t>
  </si>
  <si>
    <t>AMPL653300673</t>
  </si>
  <si>
    <t>AMPL653312852</t>
  </si>
  <si>
    <t>AMPL651784712</t>
  </si>
  <si>
    <t>AMPL653367906</t>
  </si>
  <si>
    <t>AMPL651374266</t>
  </si>
  <si>
    <t>AMPL653339849</t>
  </si>
  <si>
    <t>AMPL3678912208</t>
  </si>
  <si>
    <t>AMPL393484957</t>
  </si>
  <si>
    <t>AMPL3669197111</t>
  </si>
  <si>
    <t>AMPL703999929</t>
  </si>
  <si>
    <t>AMPL4385885701</t>
  </si>
  <si>
    <t>AMPL567531711</t>
  </si>
  <si>
    <t>AMPL704027441</t>
  </si>
  <si>
    <t>AMPL669661724</t>
  </si>
  <si>
    <t>AMPL4575602944</t>
  </si>
  <si>
    <t>AMPL4823600343</t>
  </si>
  <si>
    <t>AMPL704066715</t>
  </si>
  <si>
    <t>AMPL4834432316</t>
  </si>
  <si>
    <t>AMPL4834432308</t>
  </si>
  <si>
    <t>AMPL4819241387</t>
  </si>
  <si>
    <t>AMPL4449172863</t>
  </si>
  <si>
    <t>AMPL1080601983</t>
  </si>
  <si>
    <t>AMPL391543425</t>
  </si>
  <si>
    <t>AMPL4822624074</t>
  </si>
  <si>
    <t>AMPL4819065746</t>
  </si>
  <si>
    <t>FGFR2_e16</t>
  </si>
  <si>
    <t>AMPL7153670331</t>
  </si>
  <si>
    <t>FGFR2_e12</t>
  </si>
  <si>
    <t>AMPL7153086256</t>
  </si>
  <si>
    <t>FGFR2_e9</t>
  </si>
  <si>
    <t>AMPL7160130109</t>
  </si>
  <si>
    <t>AMPL7154426526</t>
  </si>
  <si>
    <t>AMPL7153209989</t>
  </si>
  <si>
    <t>FGFR2_e7</t>
  </si>
  <si>
    <t>AMPL7157903280</t>
  </si>
  <si>
    <t>AMPL7163250731</t>
  </si>
  <si>
    <t>FGFR2_e4</t>
  </si>
  <si>
    <t>AMPL7154414092</t>
  </si>
  <si>
    <t>rs596603</t>
  </si>
  <si>
    <t>AMPL7164912240</t>
  </si>
  <si>
    <t>rs7120635</t>
  </si>
  <si>
    <t>AMPL7164912245</t>
  </si>
  <si>
    <t>rs10792023</t>
  </si>
  <si>
    <t>AMPL7164912260</t>
  </si>
  <si>
    <t>rs12270146</t>
  </si>
  <si>
    <t>AMPL7164912265</t>
  </si>
  <si>
    <t>rs9344</t>
  </si>
  <si>
    <t>AMPL7154982232</t>
  </si>
  <si>
    <t>rs480105</t>
  </si>
  <si>
    <t>AMPL7164912272</t>
  </si>
  <si>
    <t>rs11606270</t>
  </si>
  <si>
    <t>AMPL7164912279</t>
  </si>
  <si>
    <t>rs2096804</t>
  </si>
  <si>
    <t>AMPL7164912297</t>
  </si>
  <si>
    <t>rs506395</t>
  </si>
  <si>
    <t>AMPL7164912311</t>
  </si>
  <si>
    <t>AMPL3813892251</t>
  </si>
  <si>
    <t>AMPL623973083</t>
  </si>
  <si>
    <t>AMPL3777882672</t>
  </si>
  <si>
    <t>AMPL391966651</t>
  </si>
  <si>
    <t>AMPL391991577</t>
  </si>
  <si>
    <t>AMPL3857976057</t>
  </si>
  <si>
    <t>AMPL391527724</t>
  </si>
  <si>
    <t>AMPL391471898</t>
  </si>
  <si>
    <t>AMPL3813890947</t>
  </si>
  <si>
    <t>AMPL391583495</t>
  </si>
  <si>
    <t>AMPL391594849</t>
  </si>
  <si>
    <t>AMPL391598234</t>
  </si>
  <si>
    <t>AMPL699212187</t>
  </si>
  <si>
    <t>AMPL548439994</t>
  </si>
  <si>
    <t>AMPL4498346032</t>
  </si>
  <si>
    <t>AMPL391559333</t>
  </si>
  <si>
    <t>AMPL5055478978</t>
  </si>
  <si>
    <t>AMPL411088859</t>
  </si>
  <si>
    <t>AMPL4691797855</t>
  </si>
  <si>
    <t>AMPL3667300898</t>
  </si>
  <si>
    <t>AMPL3667305899</t>
  </si>
  <si>
    <t>AMPL4308654294</t>
  </si>
  <si>
    <t>AMPL4308678433</t>
  </si>
  <si>
    <t>AMPL1549898614</t>
  </si>
  <si>
    <t>AMPL3660882431</t>
  </si>
  <si>
    <t>AMPL392067375</t>
  </si>
  <si>
    <t>AMPL3813881381</t>
  </si>
  <si>
    <t>AMPL1549958121</t>
  </si>
  <si>
    <t>AMPL1403604270</t>
  </si>
  <si>
    <t>AMPL1403604352</t>
  </si>
  <si>
    <t>AMPL4250391405</t>
  </si>
  <si>
    <t>AMPL4449430167</t>
  </si>
  <si>
    <t>AMPL622546893</t>
  </si>
  <si>
    <t>AMPL3660883751</t>
  </si>
  <si>
    <t>AMPL624209355</t>
  </si>
  <si>
    <t>AMPL3660734218</t>
  </si>
  <si>
    <t>AMPL392298494</t>
  </si>
  <si>
    <t>AMPL392313412</t>
  </si>
  <si>
    <t>AMPL395566038</t>
  </si>
  <si>
    <t>AMPL395614632</t>
  </si>
  <si>
    <t>AMPL4882360015</t>
  </si>
  <si>
    <t>AMPL623602569</t>
  </si>
  <si>
    <t>AMPL442773122</t>
  </si>
  <si>
    <t>AMPL391596653</t>
  </si>
  <si>
    <t>AMPL4836915596</t>
  </si>
  <si>
    <t>AMPL4825758882</t>
  </si>
  <si>
    <t>AMPL3660734840</t>
  </si>
  <si>
    <t>AMPL3665008431</t>
  </si>
  <si>
    <t>AMPL3777975057</t>
  </si>
  <si>
    <t>AMPL3857966548</t>
  </si>
  <si>
    <t>AMPL3880718266</t>
  </si>
  <si>
    <t>AMPL3813867400</t>
  </si>
  <si>
    <t>AMPL3813868846</t>
  </si>
  <si>
    <t>AMPL3660881923</t>
  </si>
  <si>
    <t>AMPL424103289</t>
  </si>
  <si>
    <t>AMPL392039731</t>
  </si>
  <si>
    <t>AMPL392048741</t>
  </si>
  <si>
    <t>AMPL392093238</t>
  </si>
  <si>
    <t>AMPL440399031</t>
  </si>
  <si>
    <t>AMPL3878715168</t>
  </si>
  <si>
    <t>AMPL3813867392</t>
  </si>
  <si>
    <t>AMPL4022909480</t>
  </si>
  <si>
    <t>AMPL3660813831</t>
  </si>
  <si>
    <t>AMPL4215001854</t>
  </si>
  <si>
    <t>AMPL896316422</t>
  </si>
  <si>
    <t>AMPL4308556830</t>
  </si>
  <si>
    <t>AMPL394811942</t>
  </si>
  <si>
    <t>AMPL1185939662</t>
  </si>
  <si>
    <t>AMPL1520841258</t>
  </si>
  <si>
    <t>AMPL4449098982</t>
  </si>
  <si>
    <t>AMPL391522208</t>
  </si>
  <si>
    <t>AMPL391524436</t>
  </si>
  <si>
    <t>AMPL1034497409</t>
  </si>
  <si>
    <t>AMPL4308551531</t>
  </si>
  <si>
    <t>AMPL4882348639</t>
  </si>
  <si>
    <t>AMPL3856553156</t>
  </si>
  <si>
    <t>AMPL637389581</t>
  </si>
  <si>
    <t>AMPL886332383</t>
  </si>
  <si>
    <t>AMPL1186098914</t>
  </si>
  <si>
    <t>AMPL4449699765</t>
  </si>
  <si>
    <t>AMPL4738736147</t>
  </si>
  <si>
    <t>AMPL391465960</t>
  </si>
  <si>
    <t>AMPL391468297</t>
  </si>
  <si>
    <t>AMPL564204458</t>
  </si>
  <si>
    <t>AMPL392314545</t>
  </si>
  <si>
    <t>AMPL1491645867</t>
  </si>
  <si>
    <t>AMPL3660883553</t>
  </si>
  <si>
    <t>AMPL4216699498</t>
  </si>
  <si>
    <t>AMPL4449099232</t>
  </si>
  <si>
    <t>AMPL391657011</t>
  </si>
  <si>
    <t>AMPL1482969199</t>
  </si>
  <si>
    <t>AMPL397850362</t>
  </si>
  <si>
    <t>AMPL3878710693</t>
  </si>
  <si>
    <t>AMPL391561082</t>
  </si>
  <si>
    <t>AMPL4145683871</t>
  </si>
  <si>
    <t>AMPL3778814052</t>
  </si>
  <si>
    <t>AMPL3778816714</t>
  </si>
  <si>
    <t>AMPL3660792154</t>
  </si>
  <si>
    <t>AMPL5084042160</t>
  </si>
  <si>
    <t>AMPL391469365</t>
  </si>
  <si>
    <t>AMPL391477050</t>
  </si>
  <si>
    <t>AMPL3660871272</t>
  </si>
  <si>
    <t>AMPL3660878510</t>
  </si>
  <si>
    <t>AMPL3660880020</t>
  </si>
  <si>
    <t>AMPL395528661</t>
  </si>
  <si>
    <t>AMPL4215639922</t>
  </si>
  <si>
    <t>AMPL3660739641</t>
  </si>
  <si>
    <t>AMPL3660741831</t>
  </si>
  <si>
    <t>AMPL1706343703</t>
  </si>
  <si>
    <t>AMPL391485841</t>
  </si>
  <si>
    <t>AMPL3857957553</t>
  </si>
  <si>
    <t>AMPL3777990785</t>
  </si>
  <si>
    <t>AMPL548408454</t>
  </si>
  <si>
    <t>AMPL3660816517</t>
  </si>
  <si>
    <t>AMPL4416386275</t>
  </si>
  <si>
    <t>AMPL3660883641</t>
  </si>
  <si>
    <t>AMPL403183118</t>
  </si>
  <si>
    <t>AMPL391812189</t>
  </si>
  <si>
    <t>AMPL3660793778</t>
  </si>
  <si>
    <t>AMPL3667323799</t>
  </si>
  <si>
    <t>AMPL3667325552</t>
  </si>
  <si>
    <t>AMPL3778772304</t>
  </si>
  <si>
    <t>AMPL412206801</t>
  </si>
  <si>
    <t>AMPL391694137</t>
  </si>
  <si>
    <t>AMPL391771149</t>
  </si>
  <si>
    <t>AMPL651267058</t>
  </si>
  <si>
    <t>AMPL4148281926</t>
  </si>
  <si>
    <t>AMPL391575859</t>
  </si>
  <si>
    <t>AMPL4449392361</t>
  </si>
  <si>
    <t>AMPL4449400459</t>
  </si>
  <si>
    <t>AMPL4413870497</t>
  </si>
  <si>
    <t>AMPL391942425</t>
  </si>
  <si>
    <t>AMPL3660764432</t>
  </si>
  <si>
    <t>AMPL1546681398</t>
  </si>
  <si>
    <t>AMPL395064647</t>
  </si>
  <si>
    <t>AMPL391666691</t>
  </si>
  <si>
    <t>AMPL4022926931</t>
  </si>
  <si>
    <t>AMPL4022940160</t>
  </si>
  <si>
    <t>MLL</t>
  </si>
  <si>
    <t>AMPL3867728807</t>
  </si>
  <si>
    <t>AMPL3693958816</t>
  </si>
  <si>
    <t>AMPL3693962133</t>
  </si>
  <si>
    <t>AMPL586529457</t>
  </si>
  <si>
    <t>AMPL586524804</t>
  </si>
  <si>
    <t>AMPL586529174</t>
  </si>
  <si>
    <t>AMPL586546726</t>
  </si>
  <si>
    <t>AMPL586552645</t>
  </si>
  <si>
    <t>AMPL586562393</t>
  </si>
  <si>
    <t>AMPL586566886</t>
  </si>
  <si>
    <t>AMPL3694126017</t>
  </si>
  <si>
    <t>AMPL3694144815</t>
  </si>
  <si>
    <t>AMPL586567138</t>
  </si>
  <si>
    <t>AMPL3694188088</t>
  </si>
  <si>
    <t>AMPL3694240814</t>
  </si>
  <si>
    <t>AMPL3694051258</t>
  </si>
  <si>
    <t>AMPL3694089355</t>
  </si>
  <si>
    <t>AMPL3694124226</t>
  </si>
  <si>
    <t>AMPL3694159720</t>
  </si>
  <si>
    <t>AMPL3694180270</t>
  </si>
  <si>
    <t>AMPL586686938</t>
  </si>
  <si>
    <t>AMPL586694759</t>
  </si>
  <si>
    <t>AMPL586701607</t>
  </si>
  <si>
    <t>AMPL586530265</t>
  </si>
  <si>
    <t>AMPL586557206</t>
  </si>
  <si>
    <t>AMPL586576813</t>
  </si>
  <si>
    <t>AMPL586602015</t>
  </si>
  <si>
    <t>AMPL586535808</t>
  </si>
  <si>
    <t>AMPL2707916564</t>
  </si>
  <si>
    <t>AMPL586496299</t>
  </si>
  <si>
    <t>AMPL586515043</t>
  </si>
  <si>
    <t>AMPL586683751</t>
  </si>
  <si>
    <t>AMPL586694882</t>
  </si>
  <si>
    <t>AMPL4302474870</t>
  </si>
  <si>
    <t>AMPL1517156699</t>
  </si>
  <si>
    <t>AMPL586515998</t>
  </si>
  <si>
    <t>AMPL586527115</t>
  </si>
  <si>
    <t>AMPL586547129</t>
  </si>
  <si>
    <t>AMPL586558251</t>
  </si>
  <si>
    <t>AMPL586504081</t>
  </si>
  <si>
    <t>AMPL3725918254</t>
  </si>
  <si>
    <t>AMPL586648584</t>
  </si>
  <si>
    <t>AMPL4463990503</t>
  </si>
  <si>
    <t>AMPL4463995440</t>
  </si>
  <si>
    <t>AMPL586509881</t>
  </si>
  <si>
    <t>AMPL3865561569</t>
  </si>
  <si>
    <t>AMPL3693930354</t>
  </si>
  <si>
    <t>AMPL586628131</t>
  </si>
  <si>
    <t>AMPL586634279</t>
  </si>
  <si>
    <t>AMPL586496447</t>
  </si>
  <si>
    <t>AMPL586499093</t>
  </si>
  <si>
    <t>AMPL4463935733</t>
  </si>
  <si>
    <t>AMPL4464005039</t>
  </si>
  <si>
    <t>AMPL586642652</t>
  </si>
  <si>
    <t>AMPL586647138</t>
  </si>
  <si>
    <t>AMPL3726761214</t>
  </si>
  <si>
    <t>AMPL586512219</t>
  </si>
  <si>
    <t>AMPL586515147</t>
  </si>
  <si>
    <t>AMPL586517374</t>
  </si>
  <si>
    <t>AMPL586685740</t>
  </si>
  <si>
    <t>AMPL586689675</t>
  </si>
  <si>
    <t>AMPL3865561478</t>
  </si>
  <si>
    <t>AMPL3865575070</t>
  </si>
  <si>
    <t>AMPL586665345</t>
  </si>
  <si>
    <t>AMPL586534152</t>
  </si>
  <si>
    <t>AMPL586662480</t>
  </si>
  <si>
    <t>AMPL3726777011</t>
  </si>
  <si>
    <t>AMPL3865561463</t>
  </si>
  <si>
    <t>AMPL3865573104</t>
  </si>
  <si>
    <t>AMPL3726032949</t>
  </si>
  <si>
    <t>AMPL586637939</t>
  </si>
  <si>
    <t>AMPL586664892</t>
  </si>
  <si>
    <t>AMPL586505010</t>
  </si>
  <si>
    <t>AMPL586601763</t>
  </si>
  <si>
    <t>AMPL586621297</t>
  </si>
  <si>
    <t>AMPL1408825980</t>
  </si>
  <si>
    <t>AMPL586500883</t>
  </si>
  <si>
    <t>AMPL586509529</t>
  </si>
  <si>
    <t>AMPL586543963</t>
  </si>
  <si>
    <t>AMPL586549439</t>
  </si>
  <si>
    <t>AMPL586570545</t>
  </si>
  <si>
    <t>AMPL586590062</t>
  </si>
  <si>
    <t>AMPL586617261</t>
  </si>
  <si>
    <t>AMPL586626119</t>
  </si>
  <si>
    <t>AMPL586584009</t>
  </si>
  <si>
    <t>AMPL3694103705</t>
  </si>
  <si>
    <t>AMPL3694143900</t>
  </si>
  <si>
    <t>AMPL3694154346</t>
  </si>
  <si>
    <t>AMPL1514524505</t>
  </si>
  <si>
    <t>AMPL1512979791</t>
  </si>
  <si>
    <t>AMPL586600371</t>
  </si>
  <si>
    <t>AMPL586617328</t>
  </si>
  <si>
    <t>AMPL586639228</t>
  </si>
  <si>
    <t>AMPL586570801</t>
  </si>
  <si>
    <t>AMPL586588212</t>
  </si>
  <si>
    <t>AMPL586612081</t>
  </si>
  <si>
    <t>AMPL586623658</t>
  </si>
  <si>
    <t>AMPL586632108</t>
  </si>
  <si>
    <t>AMPL586640220</t>
  </si>
  <si>
    <t>AMPL586692903</t>
  </si>
  <si>
    <t>AMPL586702084</t>
  </si>
  <si>
    <t>AMPL586705247</t>
  </si>
  <si>
    <t>AMPL586707467</t>
  </si>
  <si>
    <t>AMPL586591687</t>
  </si>
  <si>
    <t>AMPL586626646</t>
  </si>
  <si>
    <t>AMPL586650457</t>
  </si>
  <si>
    <t>AMPL3694243394</t>
  </si>
  <si>
    <t>AMPL3693746662</t>
  </si>
  <si>
    <t>AMPL3693865368</t>
  </si>
  <si>
    <t>AMPL586658963</t>
  </si>
  <si>
    <t>AMPL586672039</t>
  </si>
  <si>
    <t>AMPL586591621</t>
  </si>
  <si>
    <t>AMPL586613233</t>
  </si>
  <si>
    <t>AMPL3694103925</t>
  </si>
  <si>
    <t>AMPL3694119852</t>
  </si>
  <si>
    <t>AMPL586657077</t>
  </si>
  <si>
    <t>AMPL2709170382</t>
  </si>
  <si>
    <t>AMPL586626207</t>
  </si>
  <si>
    <t>AMPL586644315</t>
  </si>
  <si>
    <t>AMPL586511700</t>
  </si>
  <si>
    <t>AMPL3693842779</t>
  </si>
  <si>
    <t>AMPL3693997698</t>
  </si>
  <si>
    <t>AMPL3694030674</t>
  </si>
  <si>
    <t>AMPL586689885</t>
  </si>
  <si>
    <t>AMPL586514321</t>
  </si>
  <si>
    <t>AMPL586530820</t>
  </si>
  <si>
    <t>AMPL1408828178</t>
  </si>
  <si>
    <t>AMPL586551793</t>
  </si>
  <si>
    <t>AMPL3726808345</t>
  </si>
  <si>
    <t>AMPL586671086</t>
  </si>
  <si>
    <t>AMPL586536045</t>
  </si>
  <si>
    <t>AMPL586561718</t>
  </si>
  <si>
    <t>AMPL4463965315</t>
  </si>
  <si>
    <t>AMPL2710826693</t>
  </si>
  <si>
    <t>AMPL2710868882</t>
  </si>
  <si>
    <t>MLL2</t>
  </si>
  <si>
    <t>AMPL557241769</t>
  </si>
  <si>
    <t>AMPL4166167563</t>
  </si>
  <si>
    <t>AMPL557216930</t>
  </si>
  <si>
    <t>AMPL557330577</t>
  </si>
  <si>
    <t>AMPL557964821</t>
  </si>
  <si>
    <t>AMPL557982174</t>
  </si>
  <si>
    <t>AMPL558005322</t>
  </si>
  <si>
    <t>AMPL587877083</t>
  </si>
  <si>
    <t>AMPL557581572</t>
  </si>
  <si>
    <t>AMPL556973863</t>
  </si>
  <si>
    <t>AMPL556985677</t>
  </si>
  <si>
    <t>AMPL558107221</t>
  </si>
  <si>
    <t>AMPL558114065</t>
  </si>
  <si>
    <t>AMPL558117543</t>
  </si>
  <si>
    <t>AMPL558129187</t>
  </si>
  <si>
    <t>AMPL558135943</t>
  </si>
  <si>
    <t>AMPL557516998</t>
  </si>
  <si>
    <t>AMPL557523701</t>
  </si>
  <si>
    <t>AMPL557528865</t>
  </si>
  <si>
    <t>AMPL557537337</t>
  </si>
  <si>
    <t>AMPL557497329</t>
  </si>
  <si>
    <t>AMPL557505284</t>
  </si>
  <si>
    <t>AMPL557521626</t>
  </si>
  <si>
    <t>AMPL557070986</t>
  </si>
  <si>
    <t>AMPL557078421</t>
  </si>
  <si>
    <t>AMPL557085761</t>
  </si>
  <si>
    <t>AMPL4331522691</t>
  </si>
  <si>
    <t>AMPL557494496</t>
  </si>
  <si>
    <t>AMPL1304586056</t>
  </si>
  <si>
    <t>AMPL557369951</t>
  </si>
  <si>
    <t>AMPL557377423</t>
  </si>
  <si>
    <t>AMPL558111959</t>
  </si>
  <si>
    <t>AMPL557740850</t>
  </si>
  <si>
    <t>AMPL557747707</t>
  </si>
  <si>
    <t>AMPL557927250</t>
  </si>
  <si>
    <t>AMPL557935254</t>
  </si>
  <si>
    <t>AMPL557357259</t>
  </si>
  <si>
    <t>AMPL3694812419</t>
  </si>
  <si>
    <t>AMPL1504652417</t>
  </si>
  <si>
    <t>AMPL557733562</t>
  </si>
  <si>
    <t>AMPL557743229</t>
  </si>
  <si>
    <t>AMPL3694884213</t>
  </si>
  <si>
    <t>AMPL1780906185</t>
  </si>
  <si>
    <t>AMPL3694911382</t>
  </si>
  <si>
    <t>AMPL3694916824</t>
  </si>
  <si>
    <t>AMPL557734200</t>
  </si>
  <si>
    <t>AMPL557735715</t>
  </si>
  <si>
    <t>AMPL3694931274</t>
  </si>
  <si>
    <t>AMPL3694853162</t>
  </si>
  <si>
    <t>AMPL3694869312</t>
  </si>
  <si>
    <t>AMPL3694887802</t>
  </si>
  <si>
    <t>AMPL3694905605</t>
  </si>
  <si>
    <t>AMPL3694929452</t>
  </si>
  <si>
    <t>AMPL1506385071</t>
  </si>
  <si>
    <t>AMPL556973009</t>
  </si>
  <si>
    <t>AMPL557739204</t>
  </si>
  <si>
    <t>AMPL3694856003</t>
  </si>
  <si>
    <t>AMPL3207306773</t>
  </si>
  <si>
    <t>AMPL557754687</t>
  </si>
  <si>
    <t>AMPL557740315</t>
  </si>
  <si>
    <t>AMPL1773953196</t>
  </si>
  <si>
    <t>AMPL1495994242</t>
  </si>
  <si>
    <t>AMPL587982206</t>
  </si>
  <si>
    <t>AMPL557247477</t>
  </si>
  <si>
    <t>AMPL557259513</t>
  </si>
  <si>
    <t>AMPL557075093</t>
  </si>
  <si>
    <t>AMPL3694705455</t>
  </si>
  <si>
    <t>AMPL558089594</t>
  </si>
  <si>
    <t>AMPL558100015</t>
  </si>
  <si>
    <t>AMPL3694773550</t>
  </si>
  <si>
    <t>AMPL557622457</t>
  </si>
  <si>
    <t>AMPL557629815</t>
  </si>
  <si>
    <t>AMPL557633426</t>
  </si>
  <si>
    <t>AMPL558166364</t>
  </si>
  <si>
    <t>AMPL558171547</t>
  </si>
  <si>
    <t>AMPL558177517</t>
  </si>
  <si>
    <t>AMPL558180970</t>
  </si>
  <si>
    <t>AMPL558184152</t>
  </si>
  <si>
    <t>AMPL558165683</t>
  </si>
  <si>
    <t>AMPL558185359</t>
  </si>
  <si>
    <t>AMPL558195666</t>
  </si>
  <si>
    <t>AMPL558200304</t>
  </si>
  <si>
    <t>AMPL558161132</t>
  </si>
  <si>
    <t>AMPL558163982</t>
  </si>
  <si>
    <t>AMPL558169016</t>
  </si>
  <si>
    <t>AMPL558174661</t>
  </si>
  <si>
    <t>AMPL558194447</t>
  </si>
  <si>
    <t>AMPL587817765</t>
  </si>
  <si>
    <t>AMPL3694898834</t>
  </si>
  <si>
    <t>AMPL557300166</t>
  </si>
  <si>
    <t>AMPL557302660</t>
  </si>
  <si>
    <t>AMPL557305226</t>
  </si>
  <si>
    <t>AMPL3694632940</t>
  </si>
  <si>
    <t>AMPL3206622755</t>
  </si>
  <si>
    <t>AMPL558098598</t>
  </si>
  <si>
    <t>AMPL558100245</t>
  </si>
  <si>
    <t>AMPL557441018</t>
  </si>
  <si>
    <t>AMPL993298242</t>
  </si>
  <si>
    <t>AMPL557447568</t>
  </si>
  <si>
    <t>AMPL557450582</t>
  </si>
  <si>
    <t>AMPL557454465</t>
  </si>
  <si>
    <t>AMPL557455644</t>
  </si>
  <si>
    <t>AMPL558091482</t>
  </si>
  <si>
    <t>AMPL558093820</t>
  </si>
  <si>
    <t>AMPL558095674</t>
  </si>
  <si>
    <t>AMPL558096354</t>
  </si>
  <si>
    <t>AMPL558086885</t>
  </si>
  <si>
    <t>AMPL558087330</t>
  </si>
  <si>
    <t>AMPL558089965</t>
  </si>
  <si>
    <t>AMPL558090721</t>
  </si>
  <si>
    <t>AMPL557603044</t>
  </si>
  <si>
    <t>AMPL3694923659</t>
  </si>
  <si>
    <t>AMPL557509766</t>
  </si>
  <si>
    <t>AMPL557513151</t>
  </si>
  <si>
    <t>AMPL557564364</t>
  </si>
  <si>
    <t>AMPL557662042</t>
  </si>
  <si>
    <t>AMPL557670667</t>
  </si>
  <si>
    <t>AMPL557504314</t>
  </si>
  <si>
    <t>AMPL1780140075</t>
  </si>
  <si>
    <t>AMPL1493379576</t>
  </si>
  <si>
    <t>AMPL1493500221</t>
  </si>
  <si>
    <t>AMPL1494387221</t>
  </si>
  <si>
    <t>AMPL557598152</t>
  </si>
  <si>
    <t>AMPL557618034</t>
  </si>
  <si>
    <t>AMPL556998878</t>
  </si>
  <si>
    <t>AMPL587324738</t>
  </si>
  <si>
    <t>AMPL3694674524</t>
  </si>
  <si>
    <t>AMPL557317087</t>
  </si>
  <si>
    <t>AMPL557334276</t>
  </si>
  <si>
    <t>AMPL557349236</t>
  </si>
  <si>
    <t>AMPL3694665223</t>
  </si>
  <si>
    <t>AMPL557554201</t>
  </si>
  <si>
    <t>AMPL557903499</t>
  </si>
  <si>
    <t>AMPL557917822</t>
  </si>
  <si>
    <t>AMPL557699614</t>
  </si>
  <si>
    <t>AMPL557707203</t>
  </si>
  <si>
    <t>AMPL3694839261</t>
  </si>
  <si>
    <t>AMPL3207457651</t>
  </si>
  <si>
    <t>AMPL3694930438</t>
  </si>
  <si>
    <t>AMPL3694739971</t>
  </si>
  <si>
    <t>AMPL557718611</t>
  </si>
  <si>
    <t>AMPL557731959</t>
  </si>
  <si>
    <t>AMPL3694834461</t>
  </si>
  <si>
    <t>AMPL557753960</t>
  </si>
  <si>
    <t>AMPL557763020</t>
  </si>
  <si>
    <t>AMPL557720381</t>
  </si>
  <si>
    <t>AMPL3207272289</t>
  </si>
  <si>
    <t>AMPL3694934862</t>
  </si>
  <si>
    <t>AMPL3694938605</t>
  </si>
  <si>
    <t>AMPL3694942535</t>
  </si>
  <si>
    <t>AMPL3694796635</t>
  </si>
  <si>
    <t>AMPL557862006</t>
  </si>
  <si>
    <t>AMPL557864297</t>
  </si>
  <si>
    <t>AMPL557867235</t>
  </si>
  <si>
    <t>AMPL557867507</t>
  </si>
  <si>
    <t>AMPL557867799</t>
  </si>
  <si>
    <t>AMPL1504029757</t>
  </si>
  <si>
    <t>AMPL1504047145</t>
  </si>
  <si>
    <t>AMPL557171161</t>
  </si>
  <si>
    <t>AMPL557173086</t>
  </si>
  <si>
    <t>AMPL557169435</t>
  </si>
  <si>
    <t>AMPL557177016</t>
  </si>
  <si>
    <t>AMPL557177951</t>
  </si>
  <si>
    <t>AMPL3694637264</t>
  </si>
  <si>
    <t>AMPL557183092</t>
  </si>
  <si>
    <t>AMPL1775619189</t>
  </si>
  <si>
    <t>AMPL557324784</t>
  </si>
  <si>
    <t>AMPL3694631206</t>
  </si>
  <si>
    <t>AMPL557410000</t>
  </si>
  <si>
    <t>AMPL557424146</t>
  </si>
  <si>
    <t>AMPL783969868</t>
  </si>
  <si>
    <t>AMPL557667750</t>
  </si>
  <si>
    <t>AMPL557282280</t>
  </si>
  <si>
    <t>AMPL557290381</t>
  </si>
  <si>
    <t>AMPL558180718</t>
  </si>
  <si>
    <t>AMPL558191232</t>
  </si>
  <si>
    <t>AMPL587327030</t>
  </si>
  <si>
    <t>AMPL557298871</t>
  </si>
  <si>
    <t>AMPL3694820223</t>
  </si>
  <si>
    <t>AMPL3694842003</t>
  </si>
  <si>
    <t>AMPL4331541201</t>
  </si>
  <si>
    <t>AMPL556988332</t>
  </si>
  <si>
    <t>AMPL3694636316</t>
  </si>
  <si>
    <t>AMPL557287128</t>
  </si>
  <si>
    <t>AMPL7153156243</t>
  </si>
  <si>
    <t>AMPL7163270496</t>
  </si>
  <si>
    <t>AMPL7153156140</t>
  </si>
  <si>
    <t>AMPL7154990408</t>
  </si>
  <si>
    <t>AMPL7160406971</t>
  </si>
  <si>
    <t>AMPL7153078434</t>
  </si>
  <si>
    <t>AMPL7154990464</t>
  </si>
  <si>
    <t>AMPL7154990465</t>
  </si>
  <si>
    <t>AMPL7154193294</t>
  </si>
  <si>
    <t>AMPL7154990387</t>
  </si>
  <si>
    <t>AMPL7153156101</t>
  </si>
  <si>
    <t>AMPL7153156356</t>
  </si>
  <si>
    <t>AMPL7155127334</t>
  </si>
  <si>
    <t>AMPL7154177098</t>
  </si>
  <si>
    <t>AMPL7155127359</t>
  </si>
  <si>
    <t>AMPL7154990468</t>
  </si>
  <si>
    <t>AMPL7154990441</t>
  </si>
  <si>
    <t>AMPL7154990443</t>
  </si>
  <si>
    <t>AMPL7154990482</t>
  </si>
  <si>
    <t>AMPL7153156310</t>
  </si>
  <si>
    <t>AMPL7153160465</t>
  </si>
  <si>
    <t>AMPL7154990543</t>
  </si>
  <si>
    <t>AMPL7154990544</t>
  </si>
  <si>
    <t>AMPL7153160339</t>
  </si>
  <si>
    <t>AMPL7153508996</t>
  </si>
  <si>
    <t>AMPL7154990399</t>
  </si>
  <si>
    <t>AMPL7154990400</t>
  </si>
  <si>
    <t>AMPL7153160380</t>
  </si>
  <si>
    <t>AMPL7153156282</t>
  </si>
  <si>
    <t>AMPL7153156287</t>
  </si>
  <si>
    <t>AMPL7153156225</t>
  </si>
  <si>
    <t>AMPL7153156347</t>
  </si>
  <si>
    <t>AMPL7154990518</t>
  </si>
  <si>
    <t>AMPL7153156209</t>
  </si>
  <si>
    <t>AMPL7155127335</t>
  </si>
  <si>
    <t>AMPL7153160334</t>
  </si>
  <si>
    <t>AMPL7155127336</t>
  </si>
  <si>
    <t>AMPL7155127337</t>
  </si>
  <si>
    <t>AMPL7153156185</t>
  </si>
  <si>
    <t>AMPL7154990426</t>
  </si>
  <si>
    <t>AMPL7154990427</t>
  </si>
  <si>
    <t>AMPL7153160255</t>
  </si>
  <si>
    <t>AMPL7155127346</t>
  </si>
  <si>
    <t>AMPL7155127347</t>
  </si>
  <si>
    <t>AMPL7153156168</t>
  </si>
  <si>
    <t>AMPL7153156172</t>
  </si>
  <si>
    <t>AMPL7155012482</t>
  </si>
  <si>
    <t>AMPL7156565909</t>
  </si>
  <si>
    <t>AMPL7153160330</t>
  </si>
  <si>
    <t>AMPL7154990392</t>
  </si>
  <si>
    <t>AMPL7154990394</t>
  </si>
  <si>
    <t>AMPL7154990395</t>
  </si>
  <si>
    <t>AMPL7155127339</t>
  </si>
  <si>
    <t>AMPL7154990533</t>
  </si>
  <si>
    <t>AMPL7154990534</t>
  </si>
  <si>
    <t>AMPL7154990535</t>
  </si>
  <si>
    <t>AMPL7154990536</t>
  </si>
  <si>
    <t>AMPL7154990537</t>
  </si>
  <si>
    <t>AMPL7155127350</t>
  </si>
  <si>
    <t>rs7961671</t>
  </si>
  <si>
    <t>AMPL7164912315</t>
  </si>
  <si>
    <t>rs774398</t>
  </si>
  <si>
    <t>AMPL7164912320</t>
  </si>
  <si>
    <t>rs1060350</t>
  </si>
  <si>
    <t>AMPL7160920412</t>
  </si>
  <si>
    <t>rs2700103</t>
  </si>
  <si>
    <t>AMPL7164912338</t>
  </si>
  <si>
    <t>rs2041769</t>
  </si>
  <si>
    <t>AMPL7164912349</t>
  </si>
  <si>
    <t>rs4913422</t>
  </si>
  <si>
    <t>AMPL7164912355</t>
  </si>
  <si>
    <t>rs1690924</t>
  </si>
  <si>
    <t>AMPL7161906406</t>
  </si>
  <si>
    <t>rs3730581</t>
  </si>
  <si>
    <t>AMPL7161906411</t>
  </si>
  <si>
    <t>rs1690916</t>
  </si>
  <si>
    <t>AMPL7162362845</t>
  </si>
  <si>
    <t>rs7316598</t>
  </si>
  <si>
    <t>AMPL7164912361</t>
  </si>
  <si>
    <t>rs6581895</t>
  </si>
  <si>
    <t>AMPL7164912367</t>
  </si>
  <si>
    <t>rs200154039</t>
  </si>
  <si>
    <t>AMPL7164912370</t>
  </si>
  <si>
    <t>rs7960335</t>
  </si>
  <si>
    <t>AMPL7164912379</t>
  </si>
  <si>
    <t>rs3817487</t>
  </si>
  <si>
    <t>AMPL7160377044</t>
  </si>
  <si>
    <t>rs11178347</t>
  </si>
  <si>
    <t>AMPL7164912386</t>
  </si>
  <si>
    <t>rs11178505</t>
  </si>
  <si>
    <t>AMPL7164912394</t>
  </si>
  <si>
    <t>AMPL7153055154</t>
  </si>
  <si>
    <t>AMPL7163519817</t>
  </si>
  <si>
    <t>AMPL7153055162</t>
  </si>
  <si>
    <t>AMPL7154841703</t>
  </si>
  <si>
    <t>AMPL7153041384</t>
  </si>
  <si>
    <t>AMPL7154841702</t>
  </si>
  <si>
    <t>AMPL7154841680</t>
  </si>
  <si>
    <t>AMPL7154841681</t>
  </si>
  <si>
    <t>AMPL7153041335</t>
  </si>
  <si>
    <t>AMPL7154841675</t>
  </si>
  <si>
    <t>AMPL7154841688</t>
  </si>
  <si>
    <t>AMPL7153041372</t>
  </si>
  <si>
    <t>AMPL7153041304</t>
  </si>
  <si>
    <t>AMPL7160469531</t>
  </si>
  <si>
    <t>AMPL7153927412</t>
  </si>
  <si>
    <t>AMPL7154841646</t>
  </si>
  <si>
    <t>AMPL7153153835</t>
  </si>
  <si>
    <t>AMPL7154841661</t>
  </si>
  <si>
    <t>AMPL7154841662</t>
  </si>
  <si>
    <t>AMPL7156585489</t>
  </si>
  <si>
    <t>AMPL7153153853</t>
  </si>
  <si>
    <t>AMPL7163519815</t>
  </si>
  <si>
    <t>AMPL7154307835</t>
  </si>
  <si>
    <t>AMPL7154368690</t>
  </si>
  <si>
    <t>AMPL7154368606</t>
  </si>
  <si>
    <t>AMPL7154368607</t>
  </si>
  <si>
    <t>AMPL7152996461</t>
  </si>
  <si>
    <t>AMPL7154368626</t>
  </si>
  <si>
    <t>AMPL7154368627</t>
  </si>
  <si>
    <t>AMPL7154368628</t>
  </si>
  <si>
    <t>AMPL7152996483</t>
  </si>
  <si>
    <t>AMPL7152996576</t>
  </si>
  <si>
    <t>AMPL7154338645</t>
  </si>
  <si>
    <t>AMPL7152996476</t>
  </si>
  <si>
    <t>AMPL7152996488</t>
  </si>
  <si>
    <t>AMPL7152996489</t>
  </si>
  <si>
    <t>AMPL7154368687</t>
  </si>
  <si>
    <t>AMPL7154368688</t>
  </si>
  <si>
    <t>AMPL7154368598</t>
  </si>
  <si>
    <t>AMPL7154368599</t>
  </si>
  <si>
    <t>AMPL7154368600</t>
  </si>
  <si>
    <t>AMPL7153359848</t>
  </si>
  <si>
    <t>AMPL7153071683</t>
  </si>
  <si>
    <t>AMPL7154368601</t>
  </si>
  <si>
    <t>AMPL7154368602</t>
  </si>
  <si>
    <t>AMPL7154368603</t>
  </si>
  <si>
    <t>AMPL7154368604</t>
  </si>
  <si>
    <t>AMPL7154338674</t>
  </si>
  <si>
    <t>AMPL7154368605</t>
  </si>
  <si>
    <t>AMPL7153071723</t>
  </si>
  <si>
    <t>AMPL7154368633</t>
  </si>
  <si>
    <t>AMPL7153458485</t>
  </si>
  <si>
    <t>AMPL7153458486</t>
  </si>
  <si>
    <t>AMPL7154368634</t>
  </si>
  <si>
    <t>AMPL7154368635</t>
  </si>
  <si>
    <t>AMPL7154307515</t>
  </si>
  <si>
    <t>AMPL7154368636</t>
  </si>
  <si>
    <t>AMPL7154368637</t>
  </si>
  <si>
    <t>AMPL7154368638</t>
  </si>
  <si>
    <t>AMPL7154368639</t>
  </si>
  <si>
    <t>AMPL7154368640</t>
  </si>
  <si>
    <t>AMPL7154368641</t>
  </si>
  <si>
    <t>AMPL7153071421</t>
  </si>
  <si>
    <t>AMPL7152996514</t>
  </si>
  <si>
    <t>AMPL7154368642</t>
  </si>
  <si>
    <t>AMPL7154368643</t>
  </si>
  <si>
    <t>AMPL7154307503</t>
  </si>
  <si>
    <t>AMPL7154368645</t>
  </si>
  <si>
    <t>AMPL7153071465</t>
  </si>
  <si>
    <t>AMPL7153071471</t>
  </si>
  <si>
    <t>AMPL7154368646</t>
  </si>
  <si>
    <t>AMPL7154368647</t>
  </si>
  <si>
    <t>AMPL7154368648</t>
  </si>
  <si>
    <t>AMPL7154368649</t>
  </si>
  <si>
    <t>AMPL7154368650</t>
  </si>
  <si>
    <t>AMPL7152996530</t>
  </si>
  <si>
    <t>AMPL7154368652</t>
  </si>
  <si>
    <t>AMPL7154368654</t>
  </si>
  <si>
    <t>AMPL7154368655</t>
  </si>
  <si>
    <t>AMPL7154368656</t>
  </si>
  <si>
    <t>AMPL7154368657</t>
  </si>
  <si>
    <t>AMPL7154368658</t>
  </si>
  <si>
    <t>AMPL7154368659</t>
  </si>
  <si>
    <t>AMPL7154368660</t>
  </si>
  <si>
    <t>AMPL7152996542</t>
  </si>
  <si>
    <t>AMPL7154368662</t>
  </si>
  <si>
    <t>AMPL7154368663</t>
  </si>
  <si>
    <t>AMPL7154368664</t>
  </si>
  <si>
    <t>AMPL7156564244</t>
  </si>
  <si>
    <t>AMPL7154368666</t>
  </si>
  <si>
    <t>AMPL7154368668</t>
  </si>
  <si>
    <t>AMPL7154368669</t>
  </si>
  <si>
    <t>AMPL7154293904</t>
  </si>
  <si>
    <t>AMPL7154368670</t>
  </si>
  <si>
    <t>AMPL7154368671</t>
  </si>
  <si>
    <t>AMPL7152996554</t>
  </si>
  <si>
    <t>AMPL7154368672</t>
  </si>
  <si>
    <t>AMPL7154368674</t>
  </si>
  <si>
    <t>AMPL7154368675</t>
  </si>
  <si>
    <t>AMPL7152996474</t>
  </si>
  <si>
    <t>AMPL7154368629</t>
  </si>
  <si>
    <t>AMPL7154368677</t>
  </si>
  <si>
    <t>AMPL7154368678</t>
  </si>
  <si>
    <t>AMPL7154368679</t>
  </si>
  <si>
    <t>AMPL7153819956</t>
  </si>
  <si>
    <t>AMPL7156564245</t>
  </si>
  <si>
    <t>AMPL7156564246</t>
  </si>
  <si>
    <t>AMPL7154368596</t>
  </si>
  <si>
    <t>AMPL7154368597</t>
  </si>
  <si>
    <t>AMPL7154368691</t>
  </si>
  <si>
    <t>AMPL7154368692</t>
  </si>
  <si>
    <t>AMPL7154368682</t>
  </si>
  <si>
    <t>AMPL7154368683</t>
  </si>
  <si>
    <t>AMPL7154368684</t>
  </si>
  <si>
    <t>AMPL7154368616</t>
  </si>
  <si>
    <t>AMPL7154368617</t>
  </si>
  <si>
    <t>AMPL7154368618</t>
  </si>
  <si>
    <t>AMPL7153458461</t>
  </si>
  <si>
    <t>AMPL7154368621</t>
  </si>
  <si>
    <t>AMPL7154368622</t>
  </si>
  <si>
    <t>AMPL7154368685</t>
  </si>
  <si>
    <t>AMPL7154368686</t>
  </si>
  <si>
    <t>AMPL7154368623</t>
  </si>
  <si>
    <t>AMPL7154368624</t>
  </si>
  <si>
    <t>AMPL7154368630</t>
  </si>
  <si>
    <t>AMPL7154368631</t>
  </si>
  <si>
    <t>AMPL7153234731</t>
  </si>
  <si>
    <t>AMPL7154368632</t>
  </si>
  <si>
    <t>AMPL7153234727</t>
  </si>
  <si>
    <t>AMPL7154368614</t>
  </si>
  <si>
    <t>AMPL7153376025</t>
  </si>
  <si>
    <t>AMPL7152996487</t>
  </si>
  <si>
    <t>AMPL7154368582</t>
  </si>
  <si>
    <t>AMPL7154368583</t>
  </si>
  <si>
    <t>AMPL7154368584</t>
  </si>
  <si>
    <t>AMPL7154368625</t>
  </si>
  <si>
    <t>AMPL7153554885</t>
  </si>
  <si>
    <t>AMPL7154368608</t>
  </si>
  <si>
    <t>AMPL7154368609</t>
  </si>
  <si>
    <t>AMPL7154368610</t>
  </si>
  <si>
    <t>AMPL7154368611</t>
  </si>
  <si>
    <t>AMPL7154368612</t>
  </si>
  <si>
    <t>AMPL7154368613</t>
  </si>
  <si>
    <t>AMPL7152996467</t>
  </si>
  <si>
    <t>AMPL405668467</t>
  </si>
  <si>
    <t>AMPL405668880</t>
  </si>
  <si>
    <t>AMPL4127288914</t>
  </si>
  <si>
    <t>AMPL408897671</t>
  </si>
  <si>
    <t>AMPL3671484334</t>
  </si>
  <si>
    <t>AMPL4295285788</t>
  </si>
  <si>
    <t>AMPL4725586815</t>
  </si>
  <si>
    <t>AMPL406710212</t>
  </si>
  <si>
    <t>AMPL3671484281</t>
  </si>
  <si>
    <t>AMPL410559974</t>
  </si>
  <si>
    <t>AMPL548392135</t>
  </si>
  <si>
    <t>AMPL3665285213</t>
  </si>
  <si>
    <t>AMPL3665286978</t>
  </si>
  <si>
    <t>AMPL3665287007</t>
  </si>
  <si>
    <t>AMPL4880146492</t>
  </si>
  <si>
    <t>AMPL405568331</t>
  </si>
  <si>
    <t>AMPL651428210</t>
  </si>
  <si>
    <t>AMPL3671484388</t>
  </si>
  <si>
    <t>AMPL3665288574</t>
  </si>
  <si>
    <t>AMPL410030435</t>
  </si>
  <si>
    <t>AMPL2448934815</t>
  </si>
  <si>
    <t>AMPL3867555671</t>
  </si>
  <si>
    <t>AMPL418373352</t>
  </si>
  <si>
    <t>AMPL409852055</t>
  </si>
  <si>
    <t>AMPL766365363</t>
  </si>
  <si>
    <t>AMPL651369170</t>
  </si>
  <si>
    <t>AMPL637245909</t>
  </si>
  <si>
    <t>AMPL408167390</t>
  </si>
  <si>
    <t>AMPL3665285620</t>
  </si>
  <si>
    <t>AMPL408170897</t>
  </si>
  <si>
    <t>AMPL417468440</t>
  </si>
  <si>
    <t>AMPL408736586</t>
  </si>
  <si>
    <t>AMPL409179024</t>
  </si>
  <si>
    <t>AMPL414929139</t>
  </si>
  <si>
    <t>AMPL3677839127</t>
  </si>
  <si>
    <t>AMPL406226079</t>
  </si>
  <si>
    <t>AMPL405359817</t>
  </si>
  <si>
    <t>AMPL1075501134</t>
  </si>
  <si>
    <t>AMPL4310324664</t>
  </si>
  <si>
    <t>AMPL408928607</t>
  </si>
  <si>
    <t>AMPL410860439</t>
  </si>
  <si>
    <t>AMPL3867559014</t>
  </si>
  <si>
    <t>AMPL407799742</t>
  </si>
  <si>
    <t>AKT1_e14</t>
  </si>
  <si>
    <t>AMPL7153002882</t>
  </si>
  <si>
    <t>AKT1_e12</t>
  </si>
  <si>
    <t>AMPL7154489039</t>
  </si>
  <si>
    <t>AKT1_e7</t>
  </si>
  <si>
    <t>AMPL7153002910</t>
  </si>
  <si>
    <t>AKT1_e4</t>
  </si>
  <si>
    <t>AMPL7163231273</t>
  </si>
  <si>
    <t>AKT1_17</t>
  </si>
  <si>
    <t>AMPL391618284</t>
  </si>
  <si>
    <t>AKT1_e2</t>
  </si>
  <si>
    <t>AMPL7153002885</t>
  </si>
  <si>
    <t>rs8042870</t>
  </si>
  <si>
    <t>AMPL7164912400</t>
  </si>
  <si>
    <t>rs4965154</t>
  </si>
  <si>
    <t>AMPL7164912410</t>
  </si>
  <si>
    <t>rs4450377</t>
  </si>
  <si>
    <t>AMPL7164912415</t>
  </si>
  <si>
    <t>rs8038473</t>
  </si>
  <si>
    <t>AMPL7164912424</t>
  </si>
  <si>
    <t>rs62026165;rs62026166</t>
  </si>
  <si>
    <t>AMPL7164912437</t>
  </si>
  <si>
    <t>rs962526</t>
  </si>
  <si>
    <t>AMPL7164912455</t>
  </si>
  <si>
    <t>rs1316474</t>
  </si>
  <si>
    <t>AMPL7164912486</t>
  </si>
  <si>
    <t>rs4246340</t>
  </si>
  <si>
    <t>AMPL7164912547</t>
  </si>
  <si>
    <t>rs9672965</t>
  </si>
  <si>
    <t>AMPL7164912606</t>
  </si>
  <si>
    <t>rs3743249</t>
  </si>
  <si>
    <t>AMPL7164912611</t>
  </si>
  <si>
    <t>rs10152456</t>
  </si>
  <si>
    <t>AMPL7164912612</t>
  </si>
  <si>
    <t>rs2581468</t>
  </si>
  <si>
    <t>AMPL7164912615</t>
  </si>
  <si>
    <t>rs12915935</t>
  </si>
  <si>
    <t>AMPL7164912620</t>
  </si>
  <si>
    <t>rs12719733</t>
  </si>
  <si>
    <t>AMPL7164912623</t>
  </si>
  <si>
    <t>rs12910782;rs12916757</t>
  </si>
  <si>
    <t>AMPL7164912630</t>
  </si>
  <si>
    <t>rs7174311</t>
  </si>
  <si>
    <t>AMPL7164912640</t>
  </si>
  <si>
    <t>rs2925199</t>
  </si>
  <si>
    <t>AMPL7164912646</t>
  </si>
  <si>
    <t>AMPL7153043223</t>
  </si>
  <si>
    <t>AMPL7153043231</t>
  </si>
  <si>
    <t>AMPL7153319943</t>
  </si>
  <si>
    <t>AMPL7153043187</t>
  </si>
  <si>
    <t>AMPL7154988212</t>
  </si>
  <si>
    <t>AMPL7154988213</t>
  </si>
  <si>
    <t>AMPL7154988211</t>
  </si>
  <si>
    <t>AMPL7153788809</t>
  </si>
  <si>
    <t>AMPL7154988207</t>
  </si>
  <si>
    <t>AMPL7154988208</t>
  </si>
  <si>
    <t>AMPL409598357</t>
  </si>
  <si>
    <t>AMPL405645152</t>
  </si>
  <si>
    <t>AMPL405663099</t>
  </si>
  <si>
    <t>AMPL1074892261</t>
  </si>
  <si>
    <t>AMPL1224613234</t>
  </si>
  <si>
    <t>AMPL407416668</t>
  </si>
  <si>
    <t>AMPL407531484</t>
  </si>
  <si>
    <t>AMPL405811878</t>
  </si>
  <si>
    <t>AMPL405862620</t>
  </si>
  <si>
    <t>AMPL409160866</t>
  </si>
  <si>
    <t>AMPL409236591</t>
  </si>
  <si>
    <t>AMPL1263382818</t>
  </si>
  <si>
    <t>AMPL3665048636</t>
  </si>
  <si>
    <t>AMPL409713034</t>
  </si>
  <si>
    <t>AMPL409734735</t>
  </si>
  <si>
    <t>AMPL408517815</t>
  </si>
  <si>
    <t>AMPL3678839555</t>
  </si>
  <si>
    <t>AMPL4175656480</t>
  </si>
  <si>
    <t>AMPL409131419</t>
  </si>
  <si>
    <t>AMPL409198380</t>
  </si>
  <si>
    <t>AMPL407454677</t>
  </si>
  <si>
    <t>AMPL407548570</t>
  </si>
  <si>
    <t>AMPL1264747519</t>
  </si>
  <si>
    <t>AMPL3665061782</t>
  </si>
  <si>
    <t>AMPL1513659380</t>
  </si>
  <si>
    <t>AMPL406365604</t>
  </si>
  <si>
    <t>AMPL406484124</t>
  </si>
  <si>
    <t>AMPL406591341</t>
  </si>
  <si>
    <t>AMPL408295050</t>
  </si>
  <si>
    <t>AMPL408403101</t>
  </si>
  <si>
    <t>AMPL3814279862</t>
  </si>
  <si>
    <t>AMPL2597489676</t>
  </si>
  <si>
    <t>AMPL409099054</t>
  </si>
  <si>
    <t>AMPL409200381</t>
  </si>
  <si>
    <t>AMPL409271567</t>
  </si>
  <si>
    <t>AMPL388571149</t>
  </si>
  <si>
    <t>AMPL387801883</t>
  </si>
  <si>
    <t>AMPL4575434462</t>
  </si>
  <si>
    <t>AMPL387899865</t>
  </si>
  <si>
    <t>AMPL3658613517</t>
  </si>
  <si>
    <t>AMPL1516620128</t>
  </si>
  <si>
    <t>AMPL706781121</t>
  </si>
  <si>
    <t>AMPL1481469187</t>
  </si>
  <si>
    <t>AMPL388739660</t>
  </si>
  <si>
    <t>AMPL387805648</t>
  </si>
  <si>
    <t>AMPL387841166</t>
  </si>
  <si>
    <t>AMPL4392179183</t>
  </si>
  <si>
    <t>AMPL387869811</t>
  </si>
  <si>
    <t>AMPL706593650</t>
  </si>
  <si>
    <t>AMPL705681709</t>
  </si>
  <si>
    <t>AMPL651471124</t>
  </si>
  <si>
    <t>AMPL387829557</t>
  </si>
  <si>
    <t>AMPL387969284</t>
  </si>
  <si>
    <t>AMPL388010467</t>
  </si>
  <si>
    <t>AMPL1522605007</t>
  </si>
  <si>
    <t>AMPL736995256</t>
  </si>
  <si>
    <t>AMPL737010364</t>
  </si>
  <si>
    <t>AMPL890443983</t>
  </si>
  <si>
    <t>AMPL737619629</t>
  </si>
  <si>
    <t>AMPL737628902</t>
  </si>
  <si>
    <t>AMPL2523998218</t>
  </si>
  <si>
    <t>AMPL753328174</t>
  </si>
  <si>
    <t>AMPL737718679</t>
  </si>
  <si>
    <t>AMPL753315302</t>
  </si>
  <si>
    <t>AMPL4576327612</t>
  </si>
  <si>
    <t>AMPL4394005521</t>
  </si>
  <si>
    <t>AMPL736679646</t>
  </si>
  <si>
    <t>AMPL736682345</t>
  </si>
  <si>
    <t>AMPL4374528959</t>
  </si>
  <si>
    <t>AMPL736886460</t>
  </si>
  <si>
    <t>AMPL651515569</t>
  </si>
  <si>
    <t>AMPL737593644</t>
  </si>
  <si>
    <t>AMPL737613565</t>
  </si>
  <si>
    <t>AMPL4403481214</t>
  </si>
  <si>
    <t>AMPL4403445487</t>
  </si>
  <si>
    <t>AMPL3668222990</t>
  </si>
  <si>
    <t>AMPL3677873993</t>
  </si>
  <si>
    <t>AMPL1114058120</t>
  </si>
  <si>
    <t>AMPL4085767610</t>
  </si>
  <si>
    <t>AMPL4607097056</t>
  </si>
  <si>
    <t>AMPL4084610796</t>
  </si>
  <si>
    <t>AMPL4084613329</t>
  </si>
  <si>
    <t>AMPL2521198509</t>
  </si>
  <si>
    <t>AMPL1113975995</t>
  </si>
  <si>
    <t>AMPL4463515202</t>
  </si>
  <si>
    <t>AMPL4463528950</t>
  </si>
  <si>
    <t>AMPL1113909491</t>
  </si>
  <si>
    <t>AMPL4103003290</t>
  </si>
  <si>
    <t>AMPL4084586565</t>
  </si>
  <si>
    <t>AMPL3161426514</t>
  </si>
  <si>
    <t>AMPL3161450255</t>
  </si>
  <si>
    <t>AMPL3161715505</t>
  </si>
  <si>
    <t>AMPL4084628024</t>
  </si>
  <si>
    <t>AMPL4084639602</t>
  </si>
  <si>
    <t>AMPL4376275725</t>
  </si>
  <si>
    <t>AMPL1113828426</t>
  </si>
  <si>
    <t>AMPL3161490644</t>
  </si>
  <si>
    <t>AMPL1113783469</t>
  </si>
  <si>
    <t>AMPL1113801221</t>
  </si>
  <si>
    <t>AMPL2521391629</t>
  </si>
  <si>
    <t>AMPL2521477852</t>
  </si>
  <si>
    <t>AMPL2521668149</t>
  </si>
  <si>
    <t>AMPL2521870967</t>
  </si>
  <si>
    <t>AMPL1113912157</t>
  </si>
  <si>
    <t>AMPL3161566010</t>
  </si>
  <si>
    <t>AMPL1113859748</t>
  </si>
  <si>
    <t>AMPL1113913111</t>
  </si>
  <si>
    <t>AMPL4084588563</t>
  </si>
  <si>
    <t>AMPL4084589189</t>
  </si>
  <si>
    <t>AMPL4084584559</t>
  </si>
  <si>
    <t>AMPL4084589080</t>
  </si>
  <si>
    <t>AMPL4459004909</t>
  </si>
  <si>
    <t>AMPL4459012324</t>
  </si>
  <si>
    <t>AMPL4085781362</t>
  </si>
  <si>
    <t>AMPL4084608165</t>
  </si>
  <si>
    <t>AMPL4103031091</t>
  </si>
  <si>
    <t>AMPL1114104100</t>
  </si>
  <si>
    <t>AMPL1114183242</t>
  </si>
  <si>
    <t>AMPL1114305876</t>
  </si>
  <si>
    <t>AMPL1114384451</t>
  </si>
  <si>
    <t>AMPL4463483101</t>
  </si>
  <si>
    <t>AMPL4084620879</t>
  </si>
  <si>
    <t>AMPL4084642119</t>
  </si>
  <si>
    <t>AMPL2534975095</t>
  </si>
  <si>
    <t>AMPL2534982364</t>
  </si>
  <si>
    <t>AMPL1113782154</t>
  </si>
  <si>
    <t>AMPL4103013551</t>
  </si>
  <si>
    <t>AMPL4103019095</t>
  </si>
  <si>
    <t>AMPL1114049809</t>
  </si>
  <si>
    <t>AMPL4459124993</t>
  </si>
  <si>
    <t>AMPL4459132096</t>
  </si>
  <si>
    <t>AMPL1114144167</t>
  </si>
  <si>
    <t>AMPL4313206256</t>
  </si>
  <si>
    <t>AMPL4313208753</t>
  </si>
  <si>
    <t>AMPL1114118528</t>
  </si>
  <si>
    <t>AMPL1114157997</t>
  </si>
  <si>
    <t>AMPL1114176805</t>
  </si>
  <si>
    <t>AMPL4351273039</t>
  </si>
  <si>
    <t>AMPL4306209772</t>
  </si>
  <si>
    <t>AMPL4306229615</t>
  </si>
  <si>
    <t>AMPL4119710561</t>
  </si>
  <si>
    <t>AMPL1113978195</t>
  </si>
  <si>
    <t>AMPL3161753263</t>
  </si>
  <si>
    <t>AMPL4084610489</t>
  </si>
  <si>
    <t>AMPL4084634661</t>
  </si>
  <si>
    <t>AMPL1114108604</t>
  </si>
  <si>
    <t>AMPL1114205556</t>
  </si>
  <si>
    <t>AMPL1113790742</t>
  </si>
  <si>
    <t>AMPL4463497768</t>
  </si>
  <si>
    <t>AMPL4575829415</t>
  </si>
  <si>
    <t>AMPL4575848072</t>
  </si>
  <si>
    <t>AMPL3161702589</t>
  </si>
  <si>
    <t>AMPL3161719620</t>
  </si>
  <si>
    <t>AMPL1114026691</t>
  </si>
  <si>
    <t>AMPL4103034114</t>
  </si>
  <si>
    <t>AMPL4103038601</t>
  </si>
  <si>
    <t>AMPL1114275950</t>
  </si>
  <si>
    <t>AMPL4313143231</t>
  </si>
  <si>
    <t>AMPL1113928819</t>
  </si>
  <si>
    <t>AMPL4085760224</t>
  </si>
  <si>
    <t>AMPL1113920888</t>
  </si>
  <si>
    <t>AMPL1113941289</t>
  </si>
  <si>
    <t>AMPL4102906940</t>
  </si>
  <si>
    <t>AMPL4306038770</t>
  </si>
  <si>
    <t>AMPL1113806468</t>
  </si>
  <si>
    <t>AMPL1113813538</t>
  </si>
  <si>
    <t>AMPL1114225749</t>
  </si>
  <si>
    <t>AMPL1113782042</t>
  </si>
  <si>
    <t>AMPL1198326076</t>
  </si>
  <si>
    <t>AMPL4085777721</t>
  </si>
  <si>
    <t>AMPL1114133455</t>
  </si>
  <si>
    <t>AMPL1113782349</t>
  </si>
  <si>
    <t>AMPL1113802686</t>
  </si>
  <si>
    <t>AMPL1113821087</t>
  </si>
  <si>
    <t>AMPL1113869215</t>
  </si>
  <si>
    <t>AMPL4084595499</t>
  </si>
  <si>
    <t>AMPL4084597604</t>
  </si>
  <si>
    <t>AMPL4306221497</t>
  </si>
  <si>
    <t>AMPL4085781635</t>
  </si>
  <si>
    <t>AMPL391623903</t>
  </si>
  <si>
    <t>AMPL391625689</t>
  </si>
  <si>
    <t>AMPL394788763</t>
  </si>
  <si>
    <t>AMPL394790751</t>
  </si>
  <si>
    <t>AMPL391506846</t>
  </si>
  <si>
    <t>AMPL391510415</t>
  </si>
  <si>
    <t>AMPL3665231314</t>
  </si>
  <si>
    <t>AMPL3677607024</t>
  </si>
  <si>
    <t>AMPL3760621574</t>
  </si>
  <si>
    <t>AMPL4343606970</t>
  </si>
  <si>
    <t>AMPL2888799150</t>
  </si>
  <si>
    <t>AMPL1483703929</t>
  </si>
  <si>
    <t>AMPL411229722</t>
  </si>
  <si>
    <t>AMPL411229926</t>
  </si>
  <si>
    <t>AMPL4084553349</t>
  </si>
  <si>
    <t>AMPL3677595026</t>
  </si>
  <si>
    <t>AMPL4664800762</t>
  </si>
  <si>
    <t>AMPL4726114963</t>
  </si>
  <si>
    <t>AMPL3678573837</t>
  </si>
  <si>
    <t>AMPL394990104</t>
  </si>
  <si>
    <t>AMPL395021182</t>
  </si>
  <si>
    <t>AMPL431126612</t>
  </si>
  <si>
    <t>AMPL948341918</t>
  </si>
  <si>
    <t>AMPL4302306533</t>
  </si>
  <si>
    <t>AMPL395155603</t>
  </si>
  <si>
    <t>AMPL395216540</t>
  </si>
  <si>
    <t>AMPL391612185</t>
  </si>
  <si>
    <t>AMPL4343282390</t>
  </si>
  <si>
    <t>AMPL4343599518</t>
  </si>
  <si>
    <t>AMPL4318408832</t>
  </si>
  <si>
    <t>AMPL3915116358</t>
  </si>
  <si>
    <t>AMPL4145445287</t>
  </si>
  <si>
    <t>AMPL392022549</t>
  </si>
  <si>
    <t>AMPL1076379551</t>
  </si>
  <si>
    <t>AMPL391967506</t>
  </si>
  <si>
    <t>AMPL535311255</t>
  </si>
  <si>
    <t>AMPL395550296</t>
  </si>
  <si>
    <t>AMPL395591788</t>
  </si>
  <si>
    <t>AMPL395666264</t>
  </si>
  <si>
    <t>AMPL391679190</t>
  </si>
  <si>
    <t>AMPL391477963</t>
  </si>
  <si>
    <t>AMPL394882629</t>
  </si>
  <si>
    <t>AMPL4667799578</t>
  </si>
  <si>
    <t>AMPL1898140900</t>
  </si>
  <si>
    <t>AMPL1485011472</t>
  </si>
  <si>
    <t>AMPL535497431</t>
  </si>
  <si>
    <t>AMPL391942599</t>
  </si>
  <si>
    <t>AMPL4343281281</t>
  </si>
  <si>
    <t>AMPL4864911713</t>
  </si>
  <si>
    <t>AMPL535269383</t>
  </si>
  <si>
    <t>AMPL3677578236</t>
  </si>
  <si>
    <t>AMPL1484155357</t>
  </si>
  <si>
    <t>AMPL948929446</t>
  </si>
  <si>
    <t>AMPL391687360</t>
  </si>
  <si>
    <t>AMPL391695500</t>
  </si>
  <si>
    <t>AMPL394782264</t>
  </si>
  <si>
    <t>AMPL535453615</t>
  </si>
  <si>
    <t>AMPL535581605</t>
  </si>
  <si>
    <t>AMPL391681229</t>
  </si>
  <si>
    <t>AMPL391748982</t>
  </si>
  <si>
    <t>AMPL421412877</t>
  </si>
  <si>
    <t>AMPL4145432824</t>
  </si>
  <si>
    <t>AMPL975110236</t>
  </si>
  <si>
    <t>AMPL2968923556</t>
  </si>
  <si>
    <t>AMPL392151508</t>
  </si>
  <si>
    <t>AMPL391722323</t>
  </si>
  <si>
    <t>AMPL391745773</t>
  </si>
  <si>
    <t>AMPL4301032334</t>
  </si>
  <si>
    <t>AMPL2889496287</t>
  </si>
  <si>
    <t>AMPL2970087344</t>
  </si>
  <si>
    <t>AMPL1796738465</t>
  </si>
  <si>
    <t>AMPL391537507</t>
  </si>
  <si>
    <t>AMPL3915102366</t>
  </si>
  <si>
    <t>AMPL402108042</t>
  </si>
  <si>
    <t>AMPL395013521</t>
  </si>
  <si>
    <t>AMPL391646468</t>
  </si>
  <si>
    <t>AMPL391652820</t>
  </si>
  <si>
    <t>AMPL392028871</t>
  </si>
  <si>
    <t>AMPL4665756076</t>
  </si>
  <si>
    <t>AMPL394742003</t>
  </si>
  <si>
    <t>AMPL394742354</t>
  </si>
  <si>
    <t>AMPL4084553156</t>
  </si>
  <si>
    <t>AMPL3915086030</t>
  </si>
  <si>
    <t>AMPL3677582031</t>
  </si>
  <si>
    <t>AMPL3915098526</t>
  </si>
  <si>
    <t>AMPL4844053153</t>
  </si>
  <si>
    <t>AMPL4844094437</t>
  </si>
  <si>
    <t>AMPL1929260547</t>
  </si>
  <si>
    <t>AMPL4073912226</t>
  </si>
  <si>
    <t>AMPL4073925557</t>
  </si>
  <si>
    <t>AMPL4073937097</t>
  </si>
  <si>
    <t>AMPL1497996214</t>
  </si>
  <si>
    <t>AMPL391511886</t>
  </si>
  <si>
    <t>AMPL391524378</t>
  </si>
  <si>
    <t>AMPL402343618</t>
  </si>
  <si>
    <t>AMPL392273255</t>
  </si>
  <si>
    <t>AMPL535321492</t>
  </si>
  <si>
    <t>AMPL535488355</t>
  </si>
  <si>
    <t>AMPL418942923</t>
  </si>
  <si>
    <t>AMPL3667468639</t>
  </si>
  <si>
    <t>AMPL3667469044</t>
  </si>
  <si>
    <t>AMPL3665264239</t>
  </si>
  <si>
    <t>AMPL3665275396</t>
  </si>
  <si>
    <t>AMPL391644763</t>
  </si>
  <si>
    <t>AMPL395648114</t>
  </si>
  <si>
    <t>AMPL535292473</t>
  </si>
  <si>
    <t>AMPL395674803</t>
  </si>
  <si>
    <t>AMPL1750839787</t>
  </si>
  <si>
    <t>AMPL4024619494</t>
  </si>
  <si>
    <t>AMPL391466521</t>
  </si>
  <si>
    <t>AMPL411265549</t>
  </si>
  <si>
    <t>AMPL3862555459</t>
  </si>
  <si>
    <t>AMPL3667470269</t>
  </si>
  <si>
    <t>AMPL3667470359</t>
  </si>
  <si>
    <t>AMPL395535402</t>
  </si>
  <si>
    <t>AMPL391467067</t>
  </si>
  <si>
    <t>AMPL4300886657</t>
  </si>
  <si>
    <t>AMPL391608256</t>
  </si>
  <si>
    <t>AMPL395010917</t>
  </si>
  <si>
    <t>AMPL3915080493</t>
  </si>
  <si>
    <t>AMPL4382764849</t>
  </si>
  <si>
    <t>AMPL4073937964</t>
  </si>
  <si>
    <t>AMPL392109871</t>
  </si>
  <si>
    <t>AMPL395698883</t>
  </si>
  <si>
    <t>AMPL4343277302</t>
  </si>
  <si>
    <t>AMPL395781591</t>
  </si>
  <si>
    <t>AMPL392017355</t>
  </si>
  <si>
    <t>AMPL392055198</t>
  </si>
  <si>
    <t>AMPL3763502825</t>
  </si>
  <si>
    <t>AMPL4343274892</t>
  </si>
  <si>
    <t>AMPL391659747</t>
  </si>
  <si>
    <t>AMPL3764436175</t>
  </si>
  <si>
    <t>AMPL4843359240</t>
  </si>
  <si>
    <t>AMPL4343586000</t>
  </si>
  <si>
    <t>AMPL391707985</t>
  </si>
  <si>
    <t>AMPL535339604</t>
  </si>
  <si>
    <t>AMPL3053074986</t>
  </si>
  <si>
    <t>AMPL565841541</t>
  </si>
  <si>
    <t>AMPL1814195484</t>
  </si>
  <si>
    <t>AMPL1483620533</t>
  </si>
  <si>
    <t>AMPL4084549004</t>
  </si>
  <si>
    <t>AMPL3677578754</t>
  </si>
  <si>
    <t>AMPL391805104</t>
  </si>
  <si>
    <t>AMPL405549098</t>
  </si>
  <si>
    <t>AMPL402046693</t>
  </si>
  <si>
    <t>AMPL402064196</t>
  </si>
  <si>
    <t>AMPL402700045</t>
  </si>
  <si>
    <t>AMPL402723267</t>
  </si>
  <si>
    <t>AMPL404212766</t>
  </si>
  <si>
    <t>AMPL3695360471</t>
  </si>
  <si>
    <t>AMPL402274614</t>
  </si>
  <si>
    <t>AMPL403530623</t>
  </si>
  <si>
    <t>AMPL403542247</t>
  </si>
  <si>
    <t>AMPL3982674045</t>
  </si>
  <si>
    <t>AMPL403196254</t>
  </si>
  <si>
    <t>AMPL402127466</t>
  </si>
  <si>
    <t>AMPL402155187</t>
  </si>
  <si>
    <t>AMPL402672949</t>
  </si>
  <si>
    <t>AMPL402716896</t>
  </si>
  <si>
    <t>AMPL402247033</t>
  </si>
  <si>
    <t>AMPL402263234</t>
  </si>
  <si>
    <t>AMPL401991846</t>
  </si>
  <si>
    <t>AMPL406208584</t>
  </si>
  <si>
    <t>AMPL402130292</t>
  </si>
  <si>
    <t>AMPL402154335</t>
  </si>
  <si>
    <t>AMPL403506273</t>
  </si>
  <si>
    <t>AMPL403507719</t>
  </si>
  <si>
    <t>AMPL403603673</t>
  </si>
  <si>
    <t>AMPL1224444273</t>
  </si>
  <si>
    <t>AMPL403091518</t>
  </si>
  <si>
    <t>AMPL3688001287</t>
  </si>
  <si>
    <t>AMPL401811277</t>
  </si>
  <si>
    <t>AMPL404110456</t>
  </si>
  <si>
    <t>AMPL403085800</t>
  </si>
  <si>
    <t>AMPL403092023</t>
  </si>
  <si>
    <t>AMPL1495300586</t>
  </si>
  <si>
    <t>AMPL403612224</t>
  </si>
  <si>
    <t>AMPL403162888</t>
  </si>
  <si>
    <t>AMPL4124093459</t>
  </si>
  <si>
    <t>AMPL3263918840</t>
  </si>
  <si>
    <t>AMPL3687995381</t>
  </si>
  <si>
    <t>AMPL402884397</t>
  </si>
  <si>
    <t>AMPL402898818</t>
  </si>
  <si>
    <t>AMPL402792154</t>
  </si>
  <si>
    <t>AMPL402816878</t>
  </si>
  <si>
    <t>AMPL402831671</t>
  </si>
  <si>
    <t>AMPL403768696</t>
  </si>
  <si>
    <t>AMPL403794317</t>
  </si>
  <si>
    <t>AMPL2686737791</t>
  </si>
  <si>
    <t>AMPL2687006831</t>
  </si>
  <si>
    <t>AMPL401862745</t>
  </si>
  <si>
    <t>AMPL401877419</t>
  </si>
  <si>
    <t>AMPL401899429</t>
  </si>
  <si>
    <t>AMPL403143356</t>
  </si>
  <si>
    <t>AMPL403153279</t>
  </si>
  <si>
    <t>AMPL403163547</t>
  </si>
  <si>
    <t>AMPL3705106259</t>
  </si>
  <si>
    <t>AMPL3662165069</t>
  </si>
  <si>
    <t>AMPL3658914069</t>
  </si>
  <si>
    <t>AMPL388268255</t>
  </si>
  <si>
    <t>AMPL388304757</t>
  </si>
  <si>
    <t>AMPL3662047321</t>
  </si>
  <si>
    <t>AMPL388238422</t>
  </si>
  <si>
    <t>AMPL388366021</t>
  </si>
  <si>
    <t>AMPL388285969</t>
  </si>
  <si>
    <t>AMPL1481313993</t>
  </si>
  <si>
    <t>AMPL388365825</t>
  </si>
  <si>
    <t>AMPL3658866344</t>
  </si>
  <si>
    <t>AMPL3658889274</t>
  </si>
  <si>
    <t>AMPL3658989758</t>
  </si>
  <si>
    <t>AMPL3658995662</t>
  </si>
  <si>
    <t>AMPL388230565</t>
  </si>
  <si>
    <t>AMPL388252593</t>
  </si>
  <si>
    <t>AMPL388277795</t>
  </si>
  <si>
    <t>AMPL868503808</t>
  </si>
  <si>
    <t>AMPL388358761</t>
  </si>
  <si>
    <t>AMPL3660002012</t>
  </si>
  <si>
    <t>AMPL3660008555</t>
  </si>
  <si>
    <t>AMPL416616957</t>
  </si>
  <si>
    <t>AMPL388320017</t>
  </si>
  <si>
    <t>AMPL389418009</t>
  </si>
  <si>
    <t>AMPL388386271</t>
  </si>
  <si>
    <t>AMPL388482144</t>
  </si>
  <si>
    <t>AMPL388526250</t>
  </si>
  <si>
    <t>AMPL4683533445</t>
  </si>
  <si>
    <t>AMPL4662033649</t>
  </si>
  <si>
    <t>AMPL3659107637</t>
  </si>
  <si>
    <t>AMPL388426379</t>
  </si>
  <si>
    <t>AMPL4662033952</t>
  </si>
  <si>
    <t>AMPL4683638770</t>
  </si>
  <si>
    <t>AMPL3662080089</t>
  </si>
  <si>
    <t>AMPL3659244671</t>
  </si>
  <si>
    <t>AMPL4301468575</t>
  </si>
  <si>
    <t>AMPL4301470073</t>
  </si>
  <si>
    <t>AMPL4169213181</t>
  </si>
  <si>
    <t>AMPL4169696271</t>
  </si>
  <si>
    <t>AMPL388369913</t>
  </si>
  <si>
    <t>AMPL388426455</t>
  </si>
  <si>
    <t>AMPL388470652</t>
  </si>
  <si>
    <t>AMPL388500158</t>
  </si>
  <si>
    <t>AMPL863607783</t>
  </si>
  <si>
    <t>AMPL388371157</t>
  </si>
  <si>
    <t>AMPL887817823</t>
  </si>
  <si>
    <t>AMPL388466023</t>
  </si>
  <si>
    <t>AMPL388469754</t>
  </si>
  <si>
    <t>AMPL889711923</t>
  </si>
  <si>
    <t>AMPL388380784</t>
  </si>
  <si>
    <t>AMPL388402252</t>
  </si>
  <si>
    <t>AMPL388421620</t>
  </si>
  <si>
    <t>AMPL4169199133</t>
  </si>
  <si>
    <t>AMPL677737458</t>
  </si>
  <si>
    <t>AMPL3431964086</t>
  </si>
  <si>
    <t>AMPL3659074616</t>
  </si>
  <si>
    <t>AMPL3754888779</t>
  </si>
  <si>
    <t>AMPL3754912272</t>
  </si>
  <si>
    <t>AMPL3754805021</t>
  </si>
  <si>
    <t>AMPL570344084</t>
  </si>
  <si>
    <t>AMPL388449901</t>
  </si>
  <si>
    <t>AMPL388354502</t>
  </si>
  <si>
    <t>AMPL388394000</t>
  </si>
  <si>
    <t>AMPL3658956885</t>
  </si>
  <si>
    <t>AMPL592125281</t>
  </si>
  <si>
    <t>AMPL388262740</t>
  </si>
  <si>
    <t>AMPL3754802400</t>
  </si>
  <si>
    <t>AMPL388318133</t>
  </si>
  <si>
    <t>AMPL388229887</t>
  </si>
  <si>
    <t>AMPL1481297863</t>
  </si>
  <si>
    <t>AMPL3748345735</t>
  </si>
  <si>
    <t>AMPL3659543115</t>
  </si>
  <si>
    <t>RNF213</t>
  </si>
  <si>
    <t>AMPL413895700</t>
  </si>
  <si>
    <t>AMPL1873206427</t>
  </si>
  <si>
    <t>AMPL416843210</t>
  </si>
  <si>
    <t>AMPL3844934389</t>
  </si>
  <si>
    <t>AMPL414663284</t>
  </si>
  <si>
    <t>AMPL414691252</t>
  </si>
  <si>
    <t>AMPL3844771548</t>
  </si>
  <si>
    <t>AMPL3844774404</t>
  </si>
  <si>
    <t>AMPL3844777567</t>
  </si>
  <si>
    <t>AMPL416867063</t>
  </si>
  <si>
    <t>AMPL416869422</t>
  </si>
  <si>
    <t>AMPL416864026</t>
  </si>
  <si>
    <t>AMPL3844832995</t>
  </si>
  <si>
    <t>AMPL3844806267</t>
  </si>
  <si>
    <t>AMPL2054766983</t>
  </si>
  <si>
    <t>AMPL3844873962</t>
  </si>
  <si>
    <t>AMPL3844883691</t>
  </si>
  <si>
    <t>AMPL3844800356</t>
  </si>
  <si>
    <t>AMPL3844817640</t>
  </si>
  <si>
    <t>AMPL415912966</t>
  </si>
  <si>
    <t>AMPL415977354</t>
  </si>
  <si>
    <t>AMPL416025168</t>
  </si>
  <si>
    <t>AMPL416066985</t>
  </si>
  <si>
    <t>AMPL414333905</t>
  </si>
  <si>
    <t>AMPL414396196</t>
  </si>
  <si>
    <t>AMPL414449044</t>
  </si>
  <si>
    <t>AMPL418864725</t>
  </si>
  <si>
    <t>AMPL1891520697</t>
  </si>
  <si>
    <t>AMPL3847144131</t>
  </si>
  <si>
    <t>AMPL3847164750</t>
  </si>
  <si>
    <t>AMPL3847175121</t>
  </si>
  <si>
    <t>AMPL3847094657</t>
  </si>
  <si>
    <t>AMPL420363342</t>
  </si>
  <si>
    <t>AMPL420492389</t>
  </si>
  <si>
    <t>AMPL418371822</t>
  </si>
  <si>
    <t>AMPL418520263</t>
  </si>
  <si>
    <t>AMPL1983291351</t>
  </si>
  <si>
    <t>AMPL413284464</t>
  </si>
  <si>
    <t>AMPL413349289</t>
  </si>
  <si>
    <t>AMPL3847181542</t>
  </si>
  <si>
    <t>AMPL415050274</t>
  </si>
  <si>
    <t>AMPL415064560</t>
  </si>
  <si>
    <t>AMPL419142722</t>
  </si>
  <si>
    <t>AMPL419253228</t>
  </si>
  <si>
    <t>AMPL3844839870</t>
  </si>
  <si>
    <t>AMPL3844848459</t>
  </si>
  <si>
    <t>AMPL420086280</t>
  </si>
  <si>
    <t>AMPL420237408</t>
  </si>
  <si>
    <t>AMPL420372564</t>
  </si>
  <si>
    <t>AMPL3844821771</t>
  </si>
  <si>
    <t>AMPL3844839426</t>
  </si>
  <si>
    <t>AMPL3844852596</t>
  </si>
  <si>
    <t>AMPL414243728</t>
  </si>
  <si>
    <t>AMPL414289166</t>
  </si>
  <si>
    <t>AMPL2060032501</t>
  </si>
  <si>
    <t>AMPL2060052135</t>
  </si>
  <si>
    <t>AMPL413676152</t>
  </si>
  <si>
    <t>AMPL3844784398</t>
  </si>
  <si>
    <t>AMPL3844789236</t>
  </si>
  <si>
    <t>AMPL415615777</t>
  </si>
  <si>
    <t>AMPL414106659</t>
  </si>
  <si>
    <t>AMPL414174488</t>
  </si>
  <si>
    <t>AMPL420135625</t>
  </si>
  <si>
    <t>AMPL2042434053</t>
  </si>
  <si>
    <t>AMPL2042457707</t>
  </si>
  <si>
    <t>AMPL2042471681</t>
  </si>
  <si>
    <t>AMPL2042496633</t>
  </si>
  <si>
    <t>AMPL2065518266</t>
  </si>
  <si>
    <t>AMPL2065527448</t>
  </si>
  <si>
    <t>AMPL2065541938</t>
  </si>
  <si>
    <t>AMPL2065547036</t>
  </si>
  <si>
    <t>AMPL2042502036</t>
  </si>
  <si>
    <t>AMPL420139516</t>
  </si>
  <si>
    <t>AMPL413631043</t>
  </si>
  <si>
    <t>AMPL1410805323</t>
  </si>
  <si>
    <t>AMPL417053028</t>
  </si>
  <si>
    <t>AMPL417112916</t>
  </si>
  <si>
    <t>AMPL3847103708</t>
  </si>
  <si>
    <t>AMPL3847110598</t>
  </si>
  <si>
    <t>AMPL3847126293</t>
  </si>
  <si>
    <t>AMPL3847139944</t>
  </si>
  <si>
    <t>AMPL3847157528</t>
  </si>
  <si>
    <t>AMPL3847167303</t>
  </si>
  <si>
    <t>AMPL3847182354</t>
  </si>
  <si>
    <t>AMPL3847191405</t>
  </si>
  <si>
    <t>AMPL3847197484</t>
  </si>
  <si>
    <t>AMPL417328996</t>
  </si>
  <si>
    <t>AMPL417363972</t>
  </si>
  <si>
    <t>AMPL417451274</t>
  </si>
  <si>
    <t>AMPL417510745</t>
  </si>
  <si>
    <t>AMPL417575879</t>
  </si>
  <si>
    <t>AMPL417398644</t>
  </si>
  <si>
    <t>AMPL417477799</t>
  </si>
  <si>
    <t>AMPL417541020</t>
  </si>
  <si>
    <t>AMPL417574022</t>
  </si>
  <si>
    <t>AMPL417336296</t>
  </si>
  <si>
    <t>AMPL417350191</t>
  </si>
  <si>
    <t>AMPL417394487</t>
  </si>
  <si>
    <t>AMPL1987279425</t>
  </si>
  <si>
    <t>AMPL2055575806</t>
  </si>
  <si>
    <t>AMPL2055590306</t>
  </si>
  <si>
    <t>AMPL417438444</t>
  </si>
  <si>
    <t>AMPL417498513</t>
  </si>
  <si>
    <t>AMPL413800679</t>
  </si>
  <si>
    <t>AMPL413859521</t>
  </si>
  <si>
    <t>AMPL413928341</t>
  </si>
  <si>
    <t>AMPL413994001</t>
  </si>
  <si>
    <t>AMPL2055653921</t>
  </si>
  <si>
    <t>AMPL3844853247</t>
  </si>
  <si>
    <t>AMPL2050616630</t>
  </si>
  <si>
    <t>AMPL2050637935</t>
  </si>
  <si>
    <t>AMPL413638901</t>
  </si>
  <si>
    <t>AMPL413641559</t>
  </si>
  <si>
    <t>AMPL414729960</t>
  </si>
  <si>
    <t>AMPL413805713</t>
  </si>
  <si>
    <t>AMPL413835688</t>
  </si>
  <si>
    <t>AMPL418913265</t>
  </si>
  <si>
    <t>AMPL418946141</t>
  </si>
  <si>
    <t>AMPL2044864943</t>
  </si>
  <si>
    <t>AMPL1410803824</t>
  </si>
  <si>
    <t>AMPL414879371</t>
  </si>
  <si>
    <t>AMPL414922676</t>
  </si>
  <si>
    <t>AMPL413945478</t>
  </si>
  <si>
    <t>AMPL413978345</t>
  </si>
  <si>
    <t>AMPL419357717</t>
  </si>
  <si>
    <t>AMPL419542875</t>
  </si>
  <si>
    <t>AMPL416553331</t>
  </si>
  <si>
    <t>AMPL416598753</t>
  </si>
  <si>
    <t>AMPL416646661</t>
  </si>
  <si>
    <t>AMPL3844830139</t>
  </si>
  <si>
    <t>AMPL3844838094</t>
  </si>
  <si>
    <t>AMPL417612221</t>
  </si>
  <si>
    <t>AMPL3844866932</t>
  </si>
  <si>
    <t>AMPL417645456</t>
  </si>
  <si>
    <t>AMPL414926604</t>
  </si>
  <si>
    <t>AMPL3847152508</t>
  </si>
  <si>
    <t>AMPL1858850796</t>
  </si>
  <si>
    <t>AMPL3844902064</t>
  </si>
  <si>
    <t>AMPL3844909016</t>
  </si>
  <si>
    <t>AMPL2024885230</t>
  </si>
  <si>
    <t>AMPL3844865297</t>
  </si>
  <si>
    <t>AMPL416462964</t>
  </si>
  <si>
    <t>AMPL1850243339</t>
  </si>
  <si>
    <t>AMPL418871030</t>
  </si>
  <si>
    <t>AMPL418895367</t>
  </si>
  <si>
    <t>AMPL419550650</t>
  </si>
  <si>
    <t>AMPL419614951</t>
  </si>
  <si>
    <t>AMPL419646937</t>
  </si>
  <si>
    <t>AMPL3844745653</t>
  </si>
  <si>
    <t>AMPL3844751009</t>
  </si>
  <si>
    <t>AMPL414377561</t>
  </si>
  <si>
    <t>AMPL1991941423</t>
  </si>
  <si>
    <t>AMPL415752076</t>
  </si>
  <si>
    <t>AMPL3844898327</t>
  </si>
  <si>
    <t>AMPL3844901405</t>
  </si>
  <si>
    <t>AMPL3844906184</t>
  </si>
  <si>
    <t>AMPL416782077</t>
  </si>
  <si>
    <t>AMPL2038788220</t>
  </si>
  <si>
    <t>AMPL1986629543</t>
  </si>
  <si>
    <t>AMPL3844847759</t>
  </si>
  <si>
    <t>AMPL3844854036</t>
  </si>
  <si>
    <t>AMPL416001049</t>
  </si>
  <si>
    <t>AMPL3844794146</t>
  </si>
  <si>
    <t>AMPL1974223143</t>
  </si>
  <si>
    <t>AMPL420400198</t>
  </si>
  <si>
    <t>AMPL420514689</t>
  </si>
  <si>
    <t>AMPL420661100</t>
  </si>
  <si>
    <t>AMPL420023900</t>
  </si>
  <si>
    <t>AMPL420117889</t>
  </si>
  <si>
    <t>AMPL3844918345</t>
  </si>
  <si>
    <t>AMPL3844925148</t>
  </si>
  <si>
    <t>AMPL3847095109</t>
  </si>
  <si>
    <t>AMPL3847104702</t>
  </si>
  <si>
    <t>AMPL417126657</t>
  </si>
  <si>
    <t>AMPL417166544</t>
  </si>
  <si>
    <t>AMPL417194644</t>
  </si>
  <si>
    <t>AMPL3844827763</t>
  </si>
  <si>
    <t>AMPL3844766190</t>
  </si>
  <si>
    <t>AMPL3844780482</t>
  </si>
  <si>
    <t>AMPL1963891836</t>
  </si>
  <si>
    <t>AMPL413743838</t>
  </si>
  <si>
    <t>AMPL417766343</t>
  </si>
  <si>
    <t>AMPL417794052</t>
  </si>
  <si>
    <t>AMPL3844909845</t>
  </si>
  <si>
    <t>AMPL3844911407</t>
  </si>
  <si>
    <t>AMPL7153790491</t>
  </si>
  <si>
    <t>AMPL7153129990</t>
  </si>
  <si>
    <t>AMPL7153053210</t>
  </si>
  <si>
    <t>AMPL7153039196</t>
  </si>
  <si>
    <t>AMPL7154380872</t>
  </si>
  <si>
    <t>AMPL7154380880</t>
  </si>
  <si>
    <t>AMPL7154380881</t>
  </si>
  <si>
    <t>AMPL7154380865</t>
  </si>
  <si>
    <t>AMPL7154380866</t>
  </si>
  <si>
    <t>AMPL7154380885</t>
  </si>
  <si>
    <t>AMPL7154380886</t>
  </si>
  <si>
    <t>AMPL7153039174</t>
  </si>
  <si>
    <t>AMPL7153039183</t>
  </si>
  <si>
    <t>AMPL7153364870</t>
  </si>
  <si>
    <t>AMPL7154380876</t>
  </si>
  <si>
    <t>AMPL7153078657</t>
  </si>
  <si>
    <t>AMPL7153078658</t>
  </si>
  <si>
    <t>AMPL7153039249</t>
  </si>
  <si>
    <t>AMPL7153039256</t>
  </si>
  <si>
    <t>AMPL7163241576</t>
  </si>
  <si>
    <t>AMPL7154181114</t>
  </si>
  <si>
    <t>AMPL7154380889</t>
  </si>
  <si>
    <t>AMPL7155711361</t>
  </si>
  <si>
    <t>AMPL7155711362</t>
  </si>
  <si>
    <t>AMPL7154412293</t>
  </si>
  <si>
    <t>STK11_e1</t>
  </si>
  <si>
    <t>AMPL7153078638</t>
  </si>
  <si>
    <t>STK11_e2</t>
  </si>
  <si>
    <t>AMPL7154391715</t>
  </si>
  <si>
    <t>STK11_e4</t>
  </si>
  <si>
    <t>AMPL7153172273</t>
  </si>
  <si>
    <t>AMPL7163239712</t>
  </si>
  <si>
    <t>STK11_e8</t>
  </si>
  <si>
    <t>AMPL7163239711</t>
  </si>
  <si>
    <t>AMPL7153153026</t>
  </si>
  <si>
    <t>AMPL7153022413</t>
  </si>
  <si>
    <t>STK11_e9</t>
  </si>
  <si>
    <t>AMPL7153022445</t>
  </si>
  <si>
    <t>rs11084616</t>
  </si>
  <si>
    <t>AMPL7164912649</t>
  </si>
  <si>
    <t>rs7259427</t>
  </si>
  <si>
    <t>AMPL7164912656</t>
  </si>
  <si>
    <t>rs1824151</t>
  </si>
  <si>
    <t>AMPL7164912661</t>
  </si>
  <si>
    <t>rs6508961</t>
  </si>
  <si>
    <t>AMPL7164912664</t>
  </si>
  <si>
    <t>rs10408808</t>
  </si>
  <si>
    <t>AMPL7164912666</t>
  </si>
  <si>
    <t>rs4805346</t>
  </si>
  <si>
    <t>AMPL7164912670</t>
  </si>
  <si>
    <t>rs10411052</t>
  </si>
  <si>
    <t>AMPL7164912682</t>
  </si>
  <si>
    <t>rs10422285</t>
  </si>
  <si>
    <t>AMPL7164912692</t>
  </si>
  <si>
    <t>rs335766</t>
  </si>
  <si>
    <t>AMPL7164912694</t>
  </si>
  <si>
    <t>rs10407344;rs4805566</t>
  </si>
  <si>
    <t>AMPL7164912700</t>
  </si>
  <si>
    <t>rs11881573</t>
  </si>
  <si>
    <t>AMPL7164912708</t>
  </si>
  <si>
    <t>rs7258461</t>
  </si>
  <si>
    <t>AMPL7164912711</t>
  </si>
  <si>
    <t>rs7246977</t>
  </si>
  <si>
    <t>AMPL7164912712</t>
  </si>
  <si>
    <t>SF3B1_e25</t>
  </si>
  <si>
    <t>AMPL7154415212</t>
  </si>
  <si>
    <t>SF3B1_e20</t>
  </si>
  <si>
    <t>AMPL7154415240</t>
  </si>
  <si>
    <t>SF3B1_K700</t>
  </si>
  <si>
    <t>AMPL7160403280</t>
  </si>
  <si>
    <t>SF3B1_e10</t>
  </si>
  <si>
    <t>AMPL7153856500</t>
  </si>
  <si>
    <t>SF3B1_e5</t>
  </si>
  <si>
    <t>AMPL7154415281</t>
  </si>
  <si>
    <t>SF3B1_e1</t>
  </si>
  <si>
    <t>AMPL7153052102</t>
  </si>
  <si>
    <t>rs6013193</t>
  </si>
  <si>
    <t>AMPL7164912716</t>
  </si>
  <si>
    <t>rs7261003</t>
  </si>
  <si>
    <t>AMPL7164912720</t>
  </si>
  <si>
    <t>rs4809886;rs4811288</t>
  </si>
  <si>
    <t>AMPL7164912724</t>
  </si>
  <si>
    <t>rs6068155</t>
  </si>
  <si>
    <t>AMPL7164912728</t>
  </si>
  <si>
    <t>rs6022038</t>
  </si>
  <si>
    <t>AMPL7164912732</t>
  </si>
  <si>
    <t>rs6022194</t>
  </si>
  <si>
    <t>AMPL7164912736</t>
  </si>
  <si>
    <t>rs6013654</t>
  </si>
  <si>
    <t>AMPL7164912742</t>
  </si>
  <si>
    <t>rs718889</t>
  </si>
  <si>
    <t>AMPL7164912747</t>
  </si>
  <si>
    <t>rs6097488</t>
  </si>
  <si>
    <t>AMPL7164912749</t>
  </si>
  <si>
    <t>rs6097651;rs6097652;rs6097653</t>
  </si>
  <si>
    <t>AMPL7164912752</t>
  </si>
  <si>
    <t>rs6013912</t>
  </si>
  <si>
    <t>AMPL7164912760</t>
  </si>
  <si>
    <t>rs767971</t>
  </si>
  <si>
    <t>AMPL7164912767</t>
  </si>
  <si>
    <t>rs3852921</t>
  </si>
  <si>
    <t>AMPL7164912770</t>
  </si>
  <si>
    <t>rs11086512</t>
  </si>
  <si>
    <t>AMPL7164912773</t>
  </si>
  <si>
    <t>AMPL3764664929</t>
  </si>
  <si>
    <t>AMPL2608717318</t>
  </si>
  <si>
    <t>AMPL416620157</t>
  </si>
  <si>
    <t>AMPL416625033</t>
  </si>
  <si>
    <t>AMPL416629034</t>
  </si>
  <si>
    <t>AMPL414688144</t>
  </si>
  <si>
    <t>AMPL414742586</t>
  </si>
  <si>
    <t>AMPL418243248</t>
  </si>
  <si>
    <t>AMPL1032798523</t>
  </si>
  <si>
    <t>AMPL415054961</t>
  </si>
  <si>
    <t>AMPL3947669980</t>
  </si>
  <si>
    <t>AMPL414632151</t>
  </si>
  <si>
    <t>AMPL417863945</t>
  </si>
  <si>
    <t>AMPL417908667</t>
  </si>
  <si>
    <t>AMPL426826368</t>
  </si>
  <si>
    <t>AMPL416749255</t>
  </si>
  <si>
    <t>AMPL416751910</t>
  </si>
  <si>
    <t>AMPL416759103</t>
  </si>
  <si>
    <t>AMPL414068385</t>
  </si>
  <si>
    <t>AMPL3867550340</t>
  </si>
  <si>
    <t>AMPL414414104</t>
  </si>
  <si>
    <t>CHECK2</t>
  </si>
  <si>
    <t>AMPL416479049</t>
  </si>
  <si>
    <t>AMPL1530794058</t>
  </si>
  <si>
    <t>AMPL4353862894</t>
  </si>
  <si>
    <t>AMPL415791453</t>
  </si>
  <si>
    <t>AMPL3669350837</t>
  </si>
  <si>
    <t>AMPL419427784</t>
  </si>
  <si>
    <t>AMPL419490731</t>
  </si>
  <si>
    <t>AMPL415197621</t>
  </si>
  <si>
    <t>AMPL415233957</t>
  </si>
  <si>
    <t>AMPL418700189</t>
  </si>
  <si>
    <t>AMPL3898094463</t>
  </si>
  <si>
    <t>AMPL417591663</t>
  </si>
  <si>
    <t>AMPL417792832</t>
  </si>
  <si>
    <t>AMPL420388296</t>
  </si>
  <si>
    <t>AMPL623034570</t>
  </si>
  <si>
    <t>AMPL754717830</t>
  </si>
  <si>
    <t>AMPL4169109534</t>
  </si>
  <si>
    <t>AMPL624671619</t>
  </si>
  <si>
    <t>AMPL419453261</t>
  </si>
  <si>
    <t>AMPL420745456</t>
  </si>
  <si>
    <t>AMPL420747162</t>
  </si>
  <si>
    <t>AMPL3898105266</t>
  </si>
  <si>
    <t>AMPL3669346454</t>
  </si>
  <si>
    <t>AMPL415054298</t>
  </si>
  <si>
    <t>AMPL415074651</t>
  </si>
  <si>
    <t>AMPL4220686609</t>
  </si>
  <si>
    <t>AMPL3677834766</t>
  </si>
  <si>
    <t>AMPL3677855993</t>
  </si>
  <si>
    <t>AMPL7154513368</t>
  </si>
  <si>
    <t>AMPL7153053678</t>
  </si>
  <si>
    <t>AMPL7157266116</t>
  </si>
  <si>
    <t>AMPL7153050284</t>
  </si>
  <si>
    <t>AMPL7154240690</t>
  </si>
  <si>
    <t>AMPL7153050230</t>
  </si>
  <si>
    <t>AMPL7153050190</t>
  </si>
  <si>
    <t>AMPL7154513344</t>
  </si>
  <si>
    <t>AMPL7154513335</t>
  </si>
  <si>
    <t>AMPL7154307150</t>
  </si>
  <si>
    <t>AMPL7157266114</t>
  </si>
  <si>
    <t>AMPL7154513337</t>
  </si>
  <si>
    <t>AMPL7153050164</t>
  </si>
  <si>
    <t>AMPL7154513362</t>
  </si>
  <si>
    <t>AMPL7154513363</t>
  </si>
  <si>
    <t>AMPL7154240685</t>
  </si>
  <si>
    <t>AMPL7154519534</t>
  </si>
  <si>
    <t>AMPL7154513356</t>
  </si>
  <si>
    <t>AMPL7154513357</t>
  </si>
  <si>
    <t>AMPL7153050178</t>
  </si>
  <si>
    <t>AMPL7154513341</t>
  </si>
  <si>
    <t>AMPL7153050172</t>
  </si>
  <si>
    <t>AMPL7153050290</t>
  </si>
  <si>
    <t>AMPL7154513391</t>
  </si>
  <si>
    <t>AMPL7154513398</t>
  </si>
  <si>
    <t>AMPL7154513399</t>
  </si>
  <si>
    <t>AMPL7153050211</t>
  </si>
  <si>
    <t>AMPL7154513349</t>
  </si>
  <si>
    <t>AMPL7153479436</t>
  </si>
  <si>
    <t>AMPL7154513364</t>
  </si>
  <si>
    <t>AMPL7153479427</t>
  </si>
  <si>
    <t>AMPL7153050206</t>
  </si>
  <si>
    <t>AMPL7153050277</t>
  </si>
  <si>
    <t>AMPL7153195649</t>
  </si>
  <si>
    <t>AMPL7153052055</t>
  </si>
  <si>
    <t>AMPL7153052060</t>
  </si>
  <si>
    <t>AMPL7153052043</t>
  </si>
  <si>
    <t>AMPL7153222890</t>
  </si>
  <si>
    <t>AMPL7153052036</t>
  </si>
  <si>
    <t>AMPL7153222847</t>
  </si>
  <si>
    <t>AMPL7163341992</t>
  </si>
  <si>
    <t>AMPL7154240887</t>
  </si>
  <si>
    <t>AMPL7154622435</t>
  </si>
  <si>
    <t>AMPL7154622412</t>
  </si>
  <si>
    <t>AMPL7154240880</t>
  </si>
  <si>
    <t>AMPL7154622449</t>
  </si>
  <si>
    <t>AMPL7154622451</t>
  </si>
  <si>
    <t>AMPL7154622453</t>
  </si>
  <si>
    <t>AMPL7154240866</t>
  </si>
  <si>
    <t>AMPL7154240746</t>
  </si>
  <si>
    <t>AMPL7153051964</t>
  </si>
  <si>
    <t>AMPL7154622393</t>
  </si>
  <si>
    <t>AMPL7154622394</t>
  </si>
  <si>
    <t>AMPL7154622376</t>
  </si>
  <si>
    <t>AMPL7154622377</t>
  </si>
  <si>
    <t>AMPL7153051925</t>
  </si>
  <si>
    <t>AMPL7154622378</t>
  </si>
  <si>
    <t>AMPL7154622379</t>
  </si>
  <si>
    <t>AMPL7153222898</t>
  </si>
  <si>
    <t>AMPL7154622503</t>
  </si>
  <si>
    <t>AMPL7154240842</t>
  </si>
  <si>
    <t>AMPL7154240839</t>
  </si>
  <si>
    <t>AMPL7154622506</t>
  </si>
  <si>
    <t>AMPL7154622507</t>
  </si>
  <si>
    <t>AMPL7154622514</t>
  </si>
  <si>
    <t>AMPL7156565913</t>
  </si>
  <si>
    <t>AMPL7154622515</t>
  </si>
  <si>
    <t>AMPL7154622516</t>
  </si>
  <si>
    <t>AMPL7154622517</t>
  </si>
  <si>
    <t>AMPL7154622518</t>
  </si>
  <si>
    <t>AMPL7154622519</t>
  </si>
  <si>
    <t>AMPL7154622520</t>
  </si>
  <si>
    <t>AMPL7154622437</t>
  </si>
  <si>
    <t>AMPL7154622438</t>
  </si>
  <si>
    <t>AMPL7153051826</t>
  </si>
  <si>
    <t>AMPL7154622423</t>
  </si>
  <si>
    <t>AMPL7154622424</t>
  </si>
  <si>
    <t>AMPL7154622425</t>
  </si>
  <si>
    <t>AMPL7154622426</t>
  </si>
  <si>
    <t>AMPL7154622373</t>
  </si>
  <si>
    <t>AMPL7154622374</t>
  </si>
  <si>
    <t>AMPL7154622399</t>
  </si>
  <si>
    <t>AMPL7154622400</t>
  </si>
  <si>
    <t>AMPL7154622401</t>
  </si>
  <si>
    <t>AMPL7154622420</t>
  </si>
  <si>
    <t>AMPL7156565910</t>
  </si>
  <si>
    <t>AMPL7154622421</t>
  </si>
  <si>
    <t>AMPL7153051748</t>
  </si>
  <si>
    <t>AMPL7154622389</t>
  </si>
  <si>
    <t>AMPL7154622390</t>
  </si>
  <si>
    <t>AMPL7153051742</t>
  </si>
  <si>
    <t>AMPL7154622430</t>
  </si>
  <si>
    <t>AMPL7153051735</t>
  </si>
  <si>
    <t>AMPL7153051722</t>
  </si>
  <si>
    <t>AMPL7154240784</t>
  </si>
  <si>
    <t>AMPL7154622429</t>
  </si>
  <si>
    <t>AMPL7156565911</t>
  </si>
  <si>
    <t>AMPL7156565912</t>
  </si>
  <si>
    <t>AMPL7154240775</t>
  </si>
  <si>
    <t>AMPL7154622403</t>
  </si>
  <si>
    <t>AMPL7154240774</t>
  </si>
  <si>
    <t>AMPL7154622415</t>
  </si>
  <si>
    <t>AMPL7154240764</t>
  </si>
  <si>
    <t>AMPL7153051658</t>
  </si>
  <si>
    <t>AMPL7154622441</t>
  </si>
  <si>
    <t>PIK3CA_e2</t>
  </si>
  <si>
    <t>AMPL7154409838</t>
  </si>
  <si>
    <t>PIK3CA_e5</t>
  </si>
  <si>
    <t>AMPL7153129797</t>
  </si>
  <si>
    <t>PIK3CA_e8</t>
  </si>
  <si>
    <t>AMPL7154392288</t>
  </si>
  <si>
    <t>PIK3CA_E545</t>
  </si>
  <si>
    <t>AMPL7153011349</t>
  </si>
  <si>
    <t>PIK3CA_e14</t>
  </si>
  <si>
    <t>AMPL7154420612</t>
  </si>
  <si>
    <t>PIK3CA_e18</t>
  </si>
  <si>
    <t>AMPL7154409821</t>
  </si>
  <si>
    <t>PIK3CA_1020</t>
  </si>
  <si>
    <t>AMPL392219084</t>
  </si>
  <si>
    <t>PIK3CA_H1047</t>
  </si>
  <si>
    <t>AMPL7154308313</t>
  </si>
  <si>
    <t>PDGFRA_e2</t>
  </si>
  <si>
    <t>AMPL7153012796</t>
  </si>
  <si>
    <t>PDGFRA_e6</t>
  </si>
  <si>
    <t>AMPL7153012885</t>
  </si>
  <si>
    <t>PDGFRA_e9</t>
  </si>
  <si>
    <t>AMPL7154414534</t>
  </si>
  <si>
    <t>AMPL7154414557</t>
  </si>
  <si>
    <t>PDGFRA_e12</t>
  </si>
  <si>
    <t>AMPL7154414558</t>
  </si>
  <si>
    <t>PDGFRA_e14</t>
  </si>
  <si>
    <t>AMPL7153012843</t>
  </si>
  <si>
    <t>AMPL7154414525</t>
  </si>
  <si>
    <t>PDGFRA_e18</t>
  </si>
  <si>
    <t>AMPL7153012944</t>
  </si>
  <si>
    <t>AMPL7154414582</t>
  </si>
  <si>
    <t>PDGFRA_e23</t>
  </si>
  <si>
    <t>AMPL7154019487</t>
  </si>
  <si>
    <t>AMPL409747032</t>
  </si>
  <si>
    <t>AMPL409798734</t>
  </si>
  <si>
    <t>AMPL409812943</t>
  </si>
  <si>
    <t>AMPL413576668</t>
  </si>
  <si>
    <t>AMPL1210302392</t>
  </si>
  <si>
    <t>AMPL1210381436</t>
  </si>
  <si>
    <t>AMPL1210470101</t>
  </si>
  <si>
    <t>AMPL1495842683</t>
  </si>
  <si>
    <t>AMPL410002998</t>
  </si>
  <si>
    <t>AMPL637322260</t>
  </si>
  <si>
    <t>AMPL548392830</t>
  </si>
  <si>
    <t>AMPL409687247</t>
  </si>
  <si>
    <t>AMPL409698966</t>
  </si>
  <si>
    <t>AMPL410690992</t>
  </si>
  <si>
    <t>AMPL410696517</t>
  </si>
  <si>
    <t>AMPL407288516</t>
  </si>
  <si>
    <t>AMPL407314406</t>
  </si>
  <si>
    <t>AMPL5064141884</t>
  </si>
  <si>
    <t>AMPL4923833647</t>
  </si>
  <si>
    <t>AMPL548521084</t>
  </si>
  <si>
    <t>AMPL410414467</t>
  </si>
  <si>
    <t>AMPL409674891</t>
  </si>
  <si>
    <t>AMPL750404093</t>
  </si>
  <si>
    <t>AMPL441602465</t>
  </si>
  <si>
    <t>AMPL3678957260</t>
  </si>
  <si>
    <t>AMPL409928184</t>
  </si>
  <si>
    <t>AMPL409944288</t>
  </si>
  <si>
    <t>AMPL409983089</t>
  </si>
  <si>
    <t>AMPL4085148183</t>
  </si>
  <si>
    <t>AMPL410003604</t>
  </si>
  <si>
    <t>AMPL3778859066</t>
  </si>
  <si>
    <t>AMPL3778862004</t>
  </si>
  <si>
    <t>AMPL3667387493</t>
  </si>
  <si>
    <t>AMPL409428175</t>
  </si>
  <si>
    <t>AMPL3679064932</t>
  </si>
  <si>
    <t>AMPL570883090</t>
  </si>
  <si>
    <t>AMPL570892485</t>
  </si>
  <si>
    <t>AMPL569735402</t>
  </si>
  <si>
    <t>AMPL3678828089</t>
  </si>
  <si>
    <t>AMPL3678829564</t>
  </si>
  <si>
    <t>AMPL569779007</t>
  </si>
  <si>
    <t>AMPL3677884293</t>
  </si>
  <si>
    <t>AMPL3677891578</t>
  </si>
  <si>
    <t>AMPL2517099434</t>
  </si>
  <si>
    <t>AMPL4684207250</t>
  </si>
  <si>
    <t>AMPL570600202</t>
  </si>
  <si>
    <t>AMPL4576276696</t>
  </si>
  <si>
    <t>AMPL4761031349</t>
  </si>
  <si>
    <t>AMPL5144541977</t>
  </si>
  <si>
    <t>AMPL570523426</t>
  </si>
  <si>
    <t>AMPL4459865431</t>
  </si>
  <si>
    <t>AMPL4459866135</t>
  </si>
  <si>
    <t>AMPL4459871534</t>
  </si>
  <si>
    <t>AMPL4459877688</t>
  </si>
  <si>
    <t>AMPL4125052305</t>
  </si>
  <si>
    <t>AMPL569887487</t>
  </si>
  <si>
    <t>AMPL569912962</t>
  </si>
  <si>
    <t>AMPL783673124</t>
  </si>
  <si>
    <t>AMPL3677937352</t>
  </si>
  <si>
    <t>AMPL602510622</t>
  </si>
  <si>
    <t>AMPL569888327</t>
  </si>
  <si>
    <t>AMPL570846176</t>
  </si>
  <si>
    <t>AMPL570857705</t>
  </si>
  <si>
    <t>AMPL570867706</t>
  </si>
  <si>
    <t>AMPL3678830981</t>
  </si>
  <si>
    <t>AMPL3678834313</t>
  </si>
  <si>
    <t>AMPL3678856804</t>
  </si>
  <si>
    <t>AMPL3678862758</t>
  </si>
  <si>
    <t>AMPL3678921374</t>
  </si>
  <si>
    <t>AMPL3678938557</t>
  </si>
  <si>
    <t>AMPL3678949304</t>
  </si>
  <si>
    <t>AMPL3678986019</t>
  </si>
  <si>
    <t>AMPL3679026078</t>
  </si>
  <si>
    <t>AMPL4459915549</t>
  </si>
  <si>
    <t>AMPL4352795979</t>
  </si>
  <si>
    <t>AMPL3677930919</t>
  </si>
  <si>
    <t>AMPL3677942799</t>
  </si>
  <si>
    <t>AMPL600469170</t>
  </si>
  <si>
    <t>AMPL570614386</t>
  </si>
  <si>
    <t>AMPL570651894</t>
  </si>
  <si>
    <t>AMPL600448885</t>
  </si>
  <si>
    <t>AMPL4310997671</t>
  </si>
  <si>
    <t>AMPL4310998432</t>
  </si>
  <si>
    <t>AMPL4629905963</t>
  </si>
  <si>
    <t>AMPL570332364</t>
  </si>
  <si>
    <t>AMPL570228760</t>
  </si>
  <si>
    <t>AMPL570276404</t>
  </si>
  <si>
    <t>AMPL569935950</t>
  </si>
  <si>
    <t>AMPL569942999</t>
  </si>
  <si>
    <t>AMPL4372572727</t>
  </si>
  <si>
    <t>AMPL571004496</t>
  </si>
  <si>
    <t>AMPL3679174750</t>
  </si>
  <si>
    <t>AMPL459538462</t>
  </si>
  <si>
    <t>AMPL459571555</t>
  </si>
  <si>
    <t>AMPL459599462</t>
  </si>
  <si>
    <t>AMPL460815656</t>
  </si>
  <si>
    <t>AMPL460854746</t>
  </si>
  <si>
    <t>AMPL460841605</t>
  </si>
  <si>
    <t>AMPL4019360019</t>
  </si>
  <si>
    <t>AMPL4139888652</t>
  </si>
  <si>
    <t>AMPL461945422</t>
  </si>
  <si>
    <t>AMPL461985084</t>
  </si>
  <si>
    <t>AMPL2478392773</t>
  </si>
  <si>
    <t>AMPL4921767947</t>
  </si>
  <si>
    <t>AMPL464556897</t>
  </si>
  <si>
    <t>AMPL465030551</t>
  </si>
  <si>
    <t>AMPL4127152114</t>
  </si>
  <si>
    <t>AMPL3666104353</t>
  </si>
  <si>
    <t>AMPL1494051252</t>
  </si>
  <si>
    <t>AMPL416419619</t>
  </si>
  <si>
    <t>AMPL464214775</t>
  </si>
  <si>
    <t>AMPL732633177</t>
  </si>
  <si>
    <t>AMPL1501343147</t>
  </si>
  <si>
    <t>AMPL554236758</t>
  </si>
  <si>
    <t>AMPL3666057598</t>
  </si>
  <si>
    <t>AMPL4351122009</t>
  </si>
  <si>
    <t>AMPL461304417</t>
  </si>
  <si>
    <t>AMPL3667878370</t>
  </si>
  <si>
    <t>AMPL3667881206</t>
  </si>
  <si>
    <t>AMPL1502752394</t>
  </si>
  <si>
    <t>AMPL3666091042</t>
  </si>
  <si>
    <t>AMPL462259524</t>
  </si>
  <si>
    <t>AMPL4020454799</t>
  </si>
  <si>
    <t>AMPL459871488</t>
  </si>
  <si>
    <t>AMPL7154390324</t>
  </si>
  <si>
    <t>AMPL7154051914</t>
  </si>
  <si>
    <t>AMPL7153043712</t>
  </si>
  <si>
    <t>AMPL7153159637</t>
  </si>
  <si>
    <t>AMPL7153043696</t>
  </si>
  <si>
    <t>AMPL7155303045</t>
  </si>
  <si>
    <t>AMPL7155303046</t>
  </si>
  <si>
    <t>AMPL7155303047</t>
  </si>
  <si>
    <t>AMPL7153043679</t>
  </si>
  <si>
    <t>AMPL7153912034</t>
  </si>
  <si>
    <t>AMPL7155312245</t>
  </si>
  <si>
    <t>AMPL7163296166</t>
  </si>
  <si>
    <t>AMPL7153043654</t>
  </si>
  <si>
    <t>AMPL7153912033</t>
  </si>
  <si>
    <t>AMPL7154396548</t>
  </si>
  <si>
    <t>AMPL7163290152</t>
  </si>
  <si>
    <t>AMPL7163290153</t>
  </si>
  <si>
    <t>AMPL7163290154</t>
  </si>
  <si>
    <t>AMPL7163290156</t>
  </si>
  <si>
    <t>AMPL7153742271</t>
  </si>
  <si>
    <t>AMPL7154396617</t>
  </si>
  <si>
    <t>AMPL7155143018</t>
  </si>
  <si>
    <t>AMPL7153037071</t>
  </si>
  <si>
    <t>AMPL7153037077</t>
  </si>
  <si>
    <t>AMPL7154396581</t>
  </si>
  <si>
    <t>AMPL7154396582</t>
  </si>
  <si>
    <t>AMPL7154396583</t>
  </si>
  <si>
    <t>AMPL7154396584</t>
  </si>
  <si>
    <t>AMPL7153073611</t>
  </si>
  <si>
    <t>AMPL7154396605</t>
  </si>
  <si>
    <t>AMPL7154396646</t>
  </si>
  <si>
    <t>AMPL7154396647</t>
  </si>
  <si>
    <t>AMPL7153037135</t>
  </si>
  <si>
    <t>AMPL7153037139</t>
  </si>
  <si>
    <t>AMPL7153207952</t>
  </si>
  <si>
    <t>AMPL7154396629</t>
  </si>
  <si>
    <t>AMPL7160400014</t>
  </si>
  <si>
    <t>AMPL7153035653</t>
  </si>
  <si>
    <t>AMPL7163278599</t>
  </si>
  <si>
    <t>AMPL7154699289</t>
  </si>
  <si>
    <t>AMPL7163327672</t>
  </si>
  <si>
    <t>AMPL7154699291</t>
  </si>
  <si>
    <t>AMPL7154699275</t>
  </si>
  <si>
    <t>AMPL7154699276</t>
  </si>
  <si>
    <t>AMPL7153035713</t>
  </si>
  <si>
    <t>AMPL7153035894</t>
  </si>
  <si>
    <t>AMPL7153035718</t>
  </si>
  <si>
    <t>AMPL7153035720</t>
  </si>
  <si>
    <t>AMPL7153035726</t>
  </si>
  <si>
    <t>AMPL7153035729</t>
  </si>
  <si>
    <t>AMPL7154699271</t>
  </si>
  <si>
    <t>AMPL7154699272</t>
  </si>
  <si>
    <t>AMPL7154699274</t>
  </si>
  <si>
    <t>AMPL7153054464</t>
  </si>
  <si>
    <t>AMPL7154699270</t>
  </si>
  <si>
    <t>AMPL7153788824</t>
  </si>
  <si>
    <t>AMPL7155128062</t>
  </si>
  <si>
    <t>AMPL7154699266</t>
  </si>
  <si>
    <t>AMPL7153035772</t>
  </si>
  <si>
    <t>AMPL7154699267</t>
  </si>
  <si>
    <t>AMPL7154699268</t>
  </si>
  <si>
    <t>AMPL7154699264</t>
  </si>
  <si>
    <t>AMPL7154699265</t>
  </si>
  <si>
    <t>AMPL7154699262</t>
  </si>
  <si>
    <t>AMPL7154699263</t>
  </si>
  <si>
    <t>AMPL7154699257</t>
  </si>
  <si>
    <t>AMPL7154699258</t>
  </si>
  <si>
    <t>AMPL7154699259</t>
  </si>
  <si>
    <t>AMPL7154699260</t>
  </si>
  <si>
    <t>AMPL7153035812</t>
  </si>
  <si>
    <t>AMPL7154699255</t>
  </si>
  <si>
    <t>AMPL7160404521</t>
  </si>
  <si>
    <t>AMPL7154699252</t>
  </si>
  <si>
    <t>AMPL7153054592</t>
  </si>
  <si>
    <t>AMPL7154699250</t>
  </si>
  <si>
    <t>AMPL7154699251</t>
  </si>
  <si>
    <t>AMPL7153035848</t>
  </si>
  <si>
    <t>AMPL7154699249</t>
  </si>
  <si>
    <t>AMPL7154699248</t>
  </si>
  <si>
    <t>AMPL7153035858</t>
  </si>
  <si>
    <t>AMPL7153035861</t>
  </si>
  <si>
    <t>AMPL7154699240</t>
  </si>
  <si>
    <t>AMPL7154699241</t>
  </si>
  <si>
    <t>AMPL7154699242</t>
  </si>
  <si>
    <t>AMPL7154699243</t>
  </si>
  <si>
    <t>AMPL7154699244</t>
  </si>
  <si>
    <t>AMPL7154699246</t>
  </si>
  <si>
    <t>AMPL7155128069</t>
  </si>
  <si>
    <t>AMPL7154699238</t>
  </si>
  <si>
    <t>AMPL7154699239</t>
  </si>
  <si>
    <t>AMPL7154699217</t>
  </si>
  <si>
    <t>AMPL7154699218</t>
  </si>
  <si>
    <t>AMPL7154699219</t>
  </si>
  <si>
    <t>AMPL7154699220</t>
  </si>
  <si>
    <t>AMPL7154699221</t>
  </si>
  <si>
    <t>AMPL7154699222</t>
  </si>
  <si>
    <t>AMPL7154699223</t>
  </si>
  <si>
    <t>AMPL7154699224</t>
  </si>
  <si>
    <t>AMPL7154699225</t>
  </si>
  <si>
    <t>AMPL7154699226</t>
  </si>
  <si>
    <t>AMPL7154699227</t>
  </si>
  <si>
    <t>AMPL7154699228</t>
  </si>
  <si>
    <t>AMPL7154699230</t>
  </si>
  <si>
    <t>AMPL7154699231</t>
  </si>
  <si>
    <t>AMPL7154699232</t>
  </si>
  <si>
    <t>AMPL7154699233</t>
  </si>
  <si>
    <t>AMPL7154699234</t>
  </si>
  <si>
    <t>AMPL7154699235</t>
  </si>
  <si>
    <t>AMPL7154699236</t>
  </si>
  <si>
    <t>AMPL7156529042</t>
  </si>
  <si>
    <t>AMPL7156529043</t>
  </si>
  <si>
    <t>AMPL7156529001</t>
  </si>
  <si>
    <t>AMPL7156529002</t>
  </si>
  <si>
    <t>AMPL7153044690</t>
  </si>
  <si>
    <t>AMPL7156528987</t>
  </si>
  <si>
    <t>AMPL7156529015</t>
  </si>
  <si>
    <t>AMPL7156529016</t>
  </si>
  <si>
    <t>AMPL7156528988</t>
  </si>
  <si>
    <t>AMPL7153044221</t>
  </si>
  <si>
    <t>AMPL7156528985</t>
  </si>
  <si>
    <t>AMPL7156528986</t>
  </si>
  <si>
    <t>AMPL7156529005</t>
  </si>
  <si>
    <t>AMPL7153044259</t>
  </si>
  <si>
    <t>AMPL7156581195</t>
  </si>
  <si>
    <t>AMPL7156529035</t>
  </si>
  <si>
    <t>AMPL7156529036</t>
  </si>
  <si>
    <t>AMPL7153044277</t>
  </si>
  <si>
    <t>AMPL7156529019</t>
  </si>
  <si>
    <t>AMPL7163764994</t>
  </si>
  <si>
    <t>AMPL7156581219</t>
  </si>
  <si>
    <t>AMPL7163764996</t>
  </si>
  <si>
    <t>AMPL7153044314</t>
  </si>
  <si>
    <t>AMPL7156528995</t>
  </si>
  <si>
    <t>AMPL7156528996</t>
  </si>
  <si>
    <t>AMPL7153044335</t>
  </si>
  <si>
    <t>AMPL7156529044</t>
  </si>
  <si>
    <t>AMPL7156529045</t>
  </si>
  <si>
    <t>AMPL7156529046</t>
  </si>
  <si>
    <t>AMPL7156529039</t>
  </si>
  <si>
    <t>AMPL7156529040</t>
  </si>
  <si>
    <t>AMPL7156529041</t>
  </si>
  <si>
    <t>AMPL7156529003</t>
  </si>
  <si>
    <t>AMPL7156529004</t>
  </si>
  <si>
    <t>AMPL7156528997</t>
  </si>
  <si>
    <t>AMPL7156528998</t>
  </si>
  <si>
    <t>AMPL7156529000</t>
  </si>
  <si>
    <t>AMPL7156528989</t>
  </si>
  <si>
    <t>AMPL7156528990</t>
  </si>
  <si>
    <t>AMPL7153044447</t>
  </si>
  <si>
    <t>AMPL7156529017</t>
  </si>
  <si>
    <t>AMPL7156529018</t>
  </si>
  <si>
    <t>AMPL7156528993</t>
  </si>
  <si>
    <t>AMPL7156580413</t>
  </si>
  <si>
    <t>AMPL7153044492</t>
  </si>
  <si>
    <t>AMPL7153044710</t>
  </si>
  <si>
    <t>AMPL7163764991</t>
  </si>
  <si>
    <t>AMPL7153044517</t>
  </si>
  <si>
    <t>AMPL7156528992</t>
  </si>
  <si>
    <t>AMPL7156529007</t>
  </si>
  <si>
    <t>AMPL7156529008</t>
  </si>
  <si>
    <t>AMPL7156529009</t>
  </si>
  <si>
    <t>AMPL7156580415</t>
  </si>
  <si>
    <t>AMPL7156529023</t>
  </si>
  <si>
    <t>AMPL7156529037</t>
  </si>
  <si>
    <t>AMPL7156529038</t>
  </si>
  <si>
    <t>AMPL7156529024</t>
  </si>
  <si>
    <t>AMPL7156529025</t>
  </si>
  <si>
    <t>AMPL7156529026</t>
  </si>
  <si>
    <t>AMPL7156529027</t>
  </si>
  <si>
    <t>AMPL7156529028</t>
  </si>
  <si>
    <t>AMPL7156529029</t>
  </si>
  <si>
    <t>AMPL7156529030</t>
  </si>
  <si>
    <t>AMPL7163765000</t>
  </si>
  <si>
    <t>AMPL7163765001</t>
  </si>
  <si>
    <t>AMPL7156529033</t>
  </si>
  <si>
    <t>AMPL7156529034</t>
  </si>
  <si>
    <t>AMPL7156529012</t>
  </si>
  <si>
    <t>AMPL7156580416</t>
  </si>
  <si>
    <t>AMPL7153044741</t>
  </si>
  <si>
    <t>AMPL7164870493</t>
  </si>
  <si>
    <t>AMPL7156529010</t>
  </si>
  <si>
    <t>AMPL7156529011</t>
  </si>
  <si>
    <t>AMPL7156529258</t>
  </si>
  <si>
    <t>AMPL7156580414</t>
  </si>
  <si>
    <t>EGFR_e1</t>
  </si>
  <si>
    <t>AMPL3659127744</t>
  </si>
  <si>
    <t>EGFR_e5</t>
  </si>
  <si>
    <t>AMPL3476528923</t>
  </si>
  <si>
    <t>EGFR_A289</t>
  </si>
  <si>
    <t>AMPL388020769</t>
  </si>
  <si>
    <t>EGFR_e13</t>
  </si>
  <si>
    <t>AMPL387933223</t>
  </si>
  <si>
    <t>EGFR_E746</t>
  </si>
  <si>
    <t>AMPL388035696</t>
  </si>
  <si>
    <t>EGFR_T790</t>
  </si>
  <si>
    <t>AMPL7153134152</t>
  </si>
  <si>
    <t>EGFR_L858</t>
  </si>
  <si>
    <t>AMPL7153033046</t>
  </si>
  <si>
    <t>EGFR_e25</t>
  </si>
  <si>
    <t>AMPL388004957</t>
  </si>
  <si>
    <t>AKAP9</t>
  </si>
  <si>
    <t>AMPL413826761</t>
  </si>
  <si>
    <t>AMPL3672124232</t>
  </si>
  <si>
    <t>AMPL3672127337</t>
  </si>
  <si>
    <t>AMPL3672131163</t>
  </si>
  <si>
    <t>AMPL2610751397</t>
  </si>
  <si>
    <t>AMPL416589794</t>
  </si>
  <si>
    <t>AMPL3673865313</t>
  </si>
  <si>
    <t>AMPL416696416</t>
  </si>
  <si>
    <t>AMPL416696705</t>
  </si>
  <si>
    <t>AMPL4480784651</t>
  </si>
  <si>
    <t>AMPL416147553</t>
  </si>
  <si>
    <t>AMPL4022758015</t>
  </si>
  <si>
    <t>AMPL3672123764</t>
  </si>
  <si>
    <t>AMPL434778810</t>
  </si>
  <si>
    <t>AMPL3687666102</t>
  </si>
  <si>
    <t>AMPL414510808</t>
  </si>
  <si>
    <t>AMPL3672125978</t>
  </si>
  <si>
    <t>AMPL3672132779</t>
  </si>
  <si>
    <t>AMPL1735540911</t>
  </si>
  <si>
    <t>AMPL1027367709</t>
  </si>
  <si>
    <t>AMPL1026753507</t>
  </si>
  <si>
    <t>AMPL420511473</t>
  </si>
  <si>
    <t>AMPL420536927</t>
  </si>
  <si>
    <t>AMPL4326771771</t>
  </si>
  <si>
    <t>AMPL5099729468</t>
  </si>
  <si>
    <t>AMPL1025919181</t>
  </si>
  <si>
    <t>AMPL1027229897</t>
  </si>
  <si>
    <t>AMPL416627655</t>
  </si>
  <si>
    <t>AMPL416630670</t>
  </si>
  <si>
    <t>AMPL420456095</t>
  </si>
  <si>
    <t>AMPL420480020</t>
  </si>
  <si>
    <t>AMPL1027364106</t>
  </si>
  <si>
    <t>AMPL3389928557</t>
  </si>
  <si>
    <t>AMPL420515100</t>
  </si>
  <si>
    <t>AMPL1659302794</t>
  </si>
  <si>
    <t>AMPL420509505</t>
  </si>
  <si>
    <t>AMPL1028516073</t>
  </si>
  <si>
    <t>AMPL420539277</t>
  </si>
  <si>
    <t>AMPL1028488961</t>
  </si>
  <si>
    <t>AMPL4473056867</t>
  </si>
  <si>
    <t>AMPL4022957562</t>
  </si>
  <si>
    <t>AMPL1026689984</t>
  </si>
  <si>
    <t>AMPL416223432</t>
  </si>
  <si>
    <t>AMPL416231587</t>
  </si>
  <si>
    <t>AMPL415553859</t>
  </si>
  <si>
    <t>AMPL4029131624</t>
  </si>
  <si>
    <t>AMPL4480782596</t>
  </si>
  <si>
    <t>AMPL418449648</t>
  </si>
  <si>
    <t>AMPL1025621787</t>
  </si>
  <si>
    <t>AMPL3687704471</t>
  </si>
  <si>
    <t>AMPL3687708085</t>
  </si>
  <si>
    <t>AMPL3687680155</t>
  </si>
  <si>
    <t>AMPL1026807711</t>
  </si>
  <si>
    <t>AMPL413845712</t>
  </si>
  <si>
    <t>AMPL1028157688</t>
  </si>
  <si>
    <t>AMPL4255653230</t>
  </si>
  <si>
    <t>AMPL413381687</t>
  </si>
  <si>
    <t>AMPL3672098868</t>
  </si>
  <si>
    <t>AMPL3672098914</t>
  </si>
  <si>
    <t>AMPL416946897</t>
  </si>
  <si>
    <t>AMPL416955530</t>
  </si>
  <si>
    <t>AMPL4743990378</t>
  </si>
  <si>
    <t>AMPL417489050</t>
  </si>
  <si>
    <t>AMPL417506762</t>
  </si>
  <si>
    <t>AMPL3687684318</t>
  </si>
  <si>
    <t>AMPL3687687173</t>
  </si>
  <si>
    <t>AMPL3672116117</t>
  </si>
  <si>
    <t>AMPL413299152</t>
  </si>
  <si>
    <t>AMPL4473014622</t>
  </si>
  <si>
    <t>AMPL413680716</t>
  </si>
  <si>
    <t>AMPL1025738520</t>
  </si>
  <si>
    <t>AMPL417069947</t>
  </si>
  <si>
    <t>AMPL3672124316</t>
  </si>
  <si>
    <t>AMPL3687634768</t>
  </si>
  <si>
    <t>AMPL3687626695</t>
  </si>
  <si>
    <t>AMPL3687646181</t>
  </si>
  <si>
    <t>AMPL5099619158</t>
  </si>
  <si>
    <t>AMPL415234291</t>
  </si>
  <si>
    <t>AMPL415671471</t>
  </si>
  <si>
    <t>AMPL3687663575</t>
  </si>
  <si>
    <t>AMPL415677368</t>
  </si>
  <si>
    <t>AMPL417611944</t>
  </si>
  <si>
    <t>AMPL417623573</t>
  </si>
  <si>
    <t>AMPL3672118337</t>
  </si>
  <si>
    <t>AMPL3687594873</t>
  </si>
  <si>
    <t>AMPL4252184437</t>
  </si>
  <si>
    <t>AMPL415230456</t>
  </si>
  <si>
    <t>AMPL3687678757</t>
  </si>
  <si>
    <t>AMPL3725578943</t>
  </si>
  <si>
    <t>AMPL416235222</t>
  </si>
  <si>
    <t>AMPL416235264</t>
  </si>
  <si>
    <t>AMPL1028145452</t>
  </si>
  <si>
    <t>AMPL4246245001</t>
  </si>
  <si>
    <t>AMPL3672099121</t>
  </si>
  <si>
    <t>AMPL3672106261</t>
  </si>
  <si>
    <t>AMPL3672113432</t>
  </si>
  <si>
    <t>AMPL416873679</t>
  </si>
  <si>
    <t>AMPL416894325</t>
  </si>
  <si>
    <t>AMPL420697605</t>
  </si>
  <si>
    <t>AMPL1636740411</t>
  </si>
  <si>
    <t>AMPL1636824605</t>
  </si>
  <si>
    <t>AMPL1025438287</t>
  </si>
  <si>
    <t>AMPL3721635293</t>
  </si>
  <si>
    <t>AMPL3721558514</t>
  </si>
  <si>
    <t>AMPL414241984</t>
  </si>
  <si>
    <t>AMPL414259046</t>
  </si>
  <si>
    <t>AMPL3672096565</t>
  </si>
  <si>
    <t>AMPL417480085</t>
  </si>
  <si>
    <t>AMPL417508962</t>
  </si>
  <si>
    <t>AMPL417526155</t>
  </si>
  <si>
    <t>AMPL3671688606</t>
  </si>
  <si>
    <t>AMPL4029172086</t>
  </si>
  <si>
    <t>AMPL4323608703</t>
  </si>
  <si>
    <t>AMPL417282428</t>
  </si>
  <si>
    <t>AMPL3721567533</t>
  </si>
  <si>
    <t>AMPL3673841452</t>
  </si>
  <si>
    <t>AMPL3673844715</t>
  </si>
  <si>
    <t>AMPL3687680874</t>
  </si>
  <si>
    <t>AMPL3672101065</t>
  </si>
  <si>
    <t>AMPL4022893821</t>
  </si>
  <si>
    <t>AMPL4480765805</t>
  </si>
  <si>
    <t>AMPL4480766236</t>
  </si>
  <si>
    <t>AMPL1027936446</t>
  </si>
  <si>
    <t>AMPL4110922712</t>
  </si>
  <si>
    <t>AMPL4110941031</t>
  </si>
  <si>
    <t>AMPL4029091354</t>
  </si>
  <si>
    <t>AMPL1027322754</t>
  </si>
  <si>
    <t>AMPL1229981463</t>
  </si>
  <si>
    <t>AMPL1229987829</t>
  </si>
  <si>
    <t>AMPL415853083</t>
  </si>
  <si>
    <t>AMPL3672087390</t>
  </si>
  <si>
    <t>AMPL1110292016</t>
  </si>
  <si>
    <t>AMPL414584559</t>
  </si>
  <si>
    <t>AMPL414645873</t>
  </si>
  <si>
    <t>AMPL1663613531</t>
  </si>
  <si>
    <t>AMPL1661957649</t>
  </si>
  <si>
    <t>AMPL3674010651</t>
  </si>
  <si>
    <t>AMPL417751851</t>
  </si>
  <si>
    <t>AMPL1662458346</t>
  </si>
  <si>
    <t>AMPL1645956868</t>
  </si>
  <si>
    <t>AMPL3687616519</t>
  </si>
  <si>
    <t>AMPL416914483</t>
  </si>
  <si>
    <t>AMPL434506143</t>
  </si>
  <si>
    <t>AMPL4472993300</t>
  </si>
  <si>
    <t>AMPL4473006611</t>
  </si>
  <si>
    <t>AMPL4022886086</t>
  </si>
  <si>
    <t>AMPL416078984</t>
  </si>
  <si>
    <t>AMPL416143906</t>
  </si>
  <si>
    <t>AMPL3725645581</t>
  </si>
  <si>
    <t>AMPL416118812</t>
  </si>
  <si>
    <t>AMPL5095099098</t>
  </si>
  <si>
    <t>AMPL4724237860</t>
  </si>
  <si>
    <t>AMPL4022890620</t>
  </si>
  <si>
    <t>AMPL416032229</t>
  </si>
  <si>
    <t>AMPL414292010</t>
  </si>
  <si>
    <t>AMPL414341329</t>
  </si>
  <si>
    <t>AMPL414625245</t>
  </si>
  <si>
    <t>BRAF_e18</t>
  </si>
  <si>
    <t>AMPL7153002406</t>
  </si>
  <si>
    <t>BRAF_V600</t>
  </si>
  <si>
    <t>AMPL7154377615</t>
  </si>
  <si>
    <t>BRAF_e13</t>
  </si>
  <si>
    <t>AMPL7154406612</t>
  </si>
  <si>
    <t>BRAF_G469</t>
  </si>
  <si>
    <t>AMPL7154392280</t>
  </si>
  <si>
    <t>BRAF_e7</t>
  </si>
  <si>
    <t>AMPL7154413420</t>
  </si>
  <si>
    <t>BRAF_e2</t>
  </si>
  <si>
    <t>AMPL7153790198</t>
  </si>
  <si>
    <t>MLL3</t>
  </si>
  <si>
    <t>AMPL417259698</t>
  </si>
  <si>
    <t>AMPL414538802</t>
  </si>
  <si>
    <t>AMPL417499846</t>
  </si>
  <si>
    <t>AMPL419302237</t>
  </si>
  <si>
    <t>AMPL3852131292</t>
  </si>
  <si>
    <t>AMPL4372389910</t>
  </si>
  <si>
    <t>AMPL3852131421</t>
  </si>
  <si>
    <t>AMPL3008892698</t>
  </si>
  <si>
    <t>AMPL3008908863</t>
  </si>
  <si>
    <t>AMPL416010907</t>
  </si>
  <si>
    <t>AMPL4351319149</t>
  </si>
  <si>
    <t>AMPL419373661</t>
  </si>
  <si>
    <t>AMPL419538369</t>
  </si>
  <si>
    <t>AMPL419628536</t>
  </si>
  <si>
    <t>AMPL419750064</t>
  </si>
  <si>
    <t>AMPL419376320</t>
  </si>
  <si>
    <t>AMPL419535961</t>
  </si>
  <si>
    <t>AMPL419632457</t>
  </si>
  <si>
    <t>AMPL419813073</t>
  </si>
  <si>
    <t>AMPL419921705</t>
  </si>
  <si>
    <t>AMPL2521655024</t>
  </si>
  <si>
    <t>AMPL3678086726</t>
  </si>
  <si>
    <t>AMPL417001826</t>
  </si>
  <si>
    <t>AMPL416588783</t>
  </si>
  <si>
    <t>AMPL416610866</t>
  </si>
  <si>
    <t>AMPL414894584</t>
  </si>
  <si>
    <t>AMPL414941978</t>
  </si>
  <si>
    <t>AMPL415004173</t>
  </si>
  <si>
    <t>AMPL4351383768</t>
  </si>
  <si>
    <t>AMPL414017262</t>
  </si>
  <si>
    <t>AMPL414024541</t>
  </si>
  <si>
    <t>AMPL414366382</t>
  </si>
  <si>
    <t>AMPL414407598</t>
  </si>
  <si>
    <t>AMPL2611052613</t>
  </si>
  <si>
    <t>AMPL2615546300</t>
  </si>
  <si>
    <t>AMPL417685985</t>
  </si>
  <si>
    <t>AMPL419444931</t>
  </si>
  <si>
    <t>AMPL419561030</t>
  </si>
  <si>
    <t>AMPL2525462150</t>
  </si>
  <si>
    <t>AMPL2525523354</t>
  </si>
  <si>
    <t>AMPL5085604928</t>
  </si>
  <si>
    <t>AMPL4380148055</t>
  </si>
  <si>
    <t>AMPL415745694</t>
  </si>
  <si>
    <t>AMPL3678055876</t>
  </si>
  <si>
    <t>AMPL3678083947</t>
  </si>
  <si>
    <t>AMPL3678128413</t>
  </si>
  <si>
    <t>AMPL3678163967</t>
  </si>
  <si>
    <t>AMPL3678186527</t>
  </si>
  <si>
    <t>AMPL1781146760</t>
  </si>
  <si>
    <t>AMPL419513908</t>
  </si>
  <si>
    <t>AMPL419692846</t>
  </si>
  <si>
    <t>AMPL415756165</t>
  </si>
  <si>
    <t>AMPL415832374</t>
  </si>
  <si>
    <t>AMPL415916931</t>
  </si>
  <si>
    <t>AMPL415982689</t>
  </si>
  <si>
    <t>AMPL416001769</t>
  </si>
  <si>
    <t>AMPL419381470</t>
  </si>
  <si>
    <t>AMPL419482016</t>
  </si>
  <si>
    <t>AMPL4459593793</t>
  </si>
  <si>
    <t>AMPL4459601349</t>
  </si>
  <si>
    <t>AMPL3851872843</t>
  </si>
  <si>
    <t>AMPL415194055</t>
  </si>
  <si>
    <t>AMPL3678082481</t>
  </si>
  <si>
    <t>AMPL3678047969</t>
  </si>
  <si>
    <t>AMPL3678049118</t>
  </si>
  <si>
    <t>AMPL3678021592</t>
  </si>
  <si>
    <t>AMPL414417476</t>
  </si>
  <si>
    <t>AMPL414483969</t>
  </si>
  <si>
    <t>AMPL414552407</t>
  </si>
  <si>
    <t>AMPL414583090</t>
  </si>
  <si>
    <t>AMPL1596441594</t>
  </si>
  <si>
    <t>AMPL1596821026</t>
  </si>
  <si>
    <t>AMPL1596977368</t>
  </si>
  <si>
    <t>AMPL4313981342</t>
  </si>
  <si>
    <t>AMPL4372356706</t>
  </si>
  <si>
    <t>AMPL3679073123</t>
  </si>
  <si>
    <t>AMPL3679093805</t>
  </si>
  <si>
    <t>AMPL417908104</t>
  </si>
  <si>
    <t>AMPL418005173</t>
  </si>
  <si>
    <t>AMPL417787425</t>
  </si>
  <si>
    <t>AMPL417809291</t>
  </si>
  <si>
    <t>AMPL417863437</t>
  </si>
  <si>
    <t>AMPL3678025096</t>
  </si>
  <si>
    <t>AMPL3678049647</t>
  </si>
  <si>
    <t>AMPL3678058063</t>
  </si>
  <si>
    <t>AMPL4084670688</t>
  </si>
  <si>
    <t>AMPL4352695728</t>
  </si>
  <si>
    <t>AMPL4313857094</t>
  </si>
  <si>
    <t>AMPL415221722</t>
  </si>
  <si>
    <t>AMPL3678091472</t>
  </si>
  <si>
    <t>AMPL3678117170</t>
  </si>
  <si>
    <t>AMPL415354837</t>
  </si>
  <si>
    <t>AMPL418578018</t>
  </si>
  <si>
    <t>AMPL418600456</t>
  </si>
  <si>
    <t>AMPL418697983</t>
  </si>
  <si>
    <t>AMPL418787842</t>
  </si>
  <si>
    <t>AMPL414966670</t>
  </si>
  <si>
    <t>AMPL415040369</t>
  </si>
  <si>
    <t>AMPL3679145647</t>
  </si>
  <si>
    <t>AMPL3679188927</t>
  </si>
  <si>
    <t>AMPL3679261454</t>
  </si>
  <si>
    <t>AMPL3679297942</t>
  </si>
  <si>
    <t>AMPL3679340935</t>
  </si>
  <si>
    <t>AMPL3679407969</t>
  </si>
  <si>
    <t>AMPL3679436291</t>
  </si>
  <si>
    <t>AMPL4382900622</t>
  </si>
  <si>
    <t>AMPL3678099954</t>
  </si>
  <si>
    <t>AMPL4463615557</t>
  </si>
  <si>
    <t>AMPL4132690726</t>
  </si>
  <si>
    <t>AMPL3678011865</t>
  </si>
  <si>
    <t>AMPL2610116028</t>
  </si>
  <si>
    <t>AMPL413770446</t>
  </si>
  <si>
    <t>AMPL413782924</t>
  </si>
  <si>
    <t>AMPL416440270</t>
  </si>
  <si>
    <t>AMPL416478340</t>
  </si>
  <si>
    <t>AMPL419172253</t>
  </si>
  <si>
    <t>AMPL419197428</t>
  </si>
  <si>
    <t>AMPL4352694885</t>
  </si>
  <si>
    <t>AMPL3679076251</t>
  </si>
  <si>
    <t>AMPL3853316176</t>
  </si>
  <si>
    <t>AMPL413889052</t>
  </si>
  <si>
    <t>AMPL413892890</t>
  </si>
  <si>
    <t>AMPL4459663333</t>
  </si>
  <si>
    <t>AMPL413264398</t>
  </si>
  <si>
    <t>AMPL3679052953</t>
  </si>
  <si>
    <t>AMPL417474537</t>
  </si>
  <si>
    <t>AMPL417474570</t>
  </si>
  <si>
    <t>AMPL4313945404</t>
  </si>
  <si>
    <t>AMPL3679056346</t>
  </si>
  <si>
    <t>AMPL3679057903</t>
  </si>
  <si>
    <t>AMPL3678024436</t>
  </si>
  <si>
    <t>AMPL4233578875</t>
  </si>
  <si>
    <t>AMPL416256628</t>
  </si>
  <si>
    <t>AMPL416266257</t>
  </si>
  <si>
    <t>AMPL416314678</t>
  </si>
  <si>
    <t>AMPL416326603</t>
  </si>
  <si>
    <t>AMPL417283113</t>
  </si>
  <si>
    <t>AMPL4463636853</t>
  </si>
  <si>
    <t>AMPL416965178</t>
  </si>
  <si>
    <t>AMPL416973746</t>
  </si>
  <si>
    <t>AMPL4123039075</t>
  </si>
  <si>
    <t>AMPL3679051407</t>
  </si>
  <si>
    <t>AMPL413269918</t>
  </si>
  <si>
    <t>AMPL4085797850</t>
  </si>
  <si>
    <t>AMPL3679097589</t>
  </si>
  <si>
    <t>AMPL3679098361</t>
  </si>
  <si>
    <t>AMPL998240020</t>
  </si>
  <si>
    <t>AMPL3679080960</t>
  </si>
  <si>
    <t>AMPL4380094431</t>
  </si>
  <si>
    <t>AMPL3853296344</t>
  </si>
  <si>
    <t>AMPL3853298253</t>
  </si>
  <si>
    <t>AMPL417461477</t>
  </si>
  <si>
    <t>AMPL3679073234</t>
  </si>
  <si>
    <t>AMPL4246295001</t>
  </si>
  <si>
    <t>AMPL417194045</t>
  </si>
  <si>
    <t>AMPL3679068296</t>
  </si>
  <si>
    <t>AMPL3679082346</t>
  </si>
  <si>
    <t>AMPL4307804968</t>
  </si>
  <si>
    <t>AMPL417298087</t>
  </si>
  <si>
    <t>AMPL4577955564</t>
  </si>
  <si>
    <t>AMPL3679138116</t>
  </si>
  <si>
    <t>AMPL416919614</t>
  </si>
  <si>
    <t>AMPL416920824</t>
  </si>
  <si>
    <t>AMPL416890821</t>
  </si>
  <si>
    <t>AMPL3678041325</t>
  </si>
  <si>
    <t>AMPL416912688</t>
  </si>
  <si>
    <t>AMPL4084732766</t>
  </si>
  <si>
    <t>AMPL4382911776</t>
  </si>
  <si>
    <t>AMPL4351375659</t>
  </si>
  <si>
    <t>AMPL4084679379</t>
  </si>
  <si>
    <t>AMPL4084679881</t>
  </si>
  <si>
    <t>AMPL4463607284</t>
  </si>
  <si>
    <t>AMPL3678026372</t>
  </si>
  <si>
    <t>AMPL415704525</t>
  </si>
  <si>
    <t>AMPL4380095202</t>
  </si>
  <si>
    <t>AMPL415561081</t>
  </si>
  <si>
    <t>AMPL4351381523</t>
  </si>
  <si>
    <t>AMPL3678079974</t>
  </si>
  <si>
    <t>AMPL3678082581</t>
  </si>
  <si>
    <t>AMPL420380427</t>
  </si>
  <si>
    <t>AMPL416331269</t>
  </si>
  <si>
    <t>AMPL416336169</t>
  </si>
  <si>
    <t>AMPL413353301</t>
  </si>
  <si>
    <t>AMPL413370134</t>
  </si>
  <si>
    <t>AMPL3679058409</t>
  </si>
  <si>
    <t>AMPL3679064956</t>
  </si>
  <si>
    <t>AMPL3679075646</t>
  </si>
  <si>
    <t>AMPL3678013551</t>
  </si>
  <si>
    <t>AMPL3851905762</t>
  </si>
  <si>
    <t>AMPL417002878</t>
  </si>
  <si>
    <t>AMPL4376356845</t>
  </si>
  <si>
    <t>AMPL3678073022</t>
  </si>
  <si>
    <t>AMPL3678073214</t>
  </si>
  <si>
    <t>FGFR1_e12</t>
  </si>
  <si>
    <t>AMPL7154413640</t>
  </si>
  <si>
    <t>AMPL7154413641</t>
  </si>
  <si>
    <t>FGFR1_e8</t>
  </si>
  <si>
    <t>AMPL7154413644</t>
  </si>
  <si>
    <t>AMPL7154413645</t>
  </si>
  <si>
    <t>FGFR1_e7</t>
  </si>
  <si>
    <t>AMPL7154119611</t>
  </si>
  <si>
    <t>AMPL7154413660</t>
  </si>
  <si>
    <t>FGFR1_e5</t>
  </si>
  <si>
    <t>AMPL7154413656</t>
  </si>
  <si>
    <t>AMPL7154413657</t>
  </si>
  <si>
    <t>AMPL7154413658</t>
  </si>
  <si>
    <t>FGFR1_e4</t>
  </si>
  <si>
    <t>AMPL7154413642</t>
  </si>
  <si>
    <t>AMPL7154413643</t>
  </si>
  <si>
    <t>rs1012526</t>
  </si>
  <si>
    <t>AMPL7164912780</t>
  </si>
  <si>
    <t>rs56356643;rs56390582</t>
  </si>
  <si>
    <t>AMPL7164912792</t>
  </si>
  <si>
    <t>rs6985698</t>
  </si>
  <si>
    <t>AMPL7164912805</t>
  </si>
  <si>
    <t>rs9987223</t>
  </si>
  <si>
    <t>AMPL7164912812</t>
  </si>
  <si>
    <t>rs60148388</t>
  </si>
  <si>
    <t>AMPL7164912816</t>
  </si>
  <si>
    <t>rs1074411</t>
  </si>
  <si>
    <t>AMPL7164912817</t>
  </si>
  <si>
    <t>rs12334695</t>
  </si>
  <si>
    <t>AMPL7164912824</t>
  </si>
  <si>
    <t>rs3891248</t>
  </si>
  <si>
    <t>AMPL7153932110</t>
  </si>
  <si>
    <t>rs2720709</t>
  </si>
  <si>
    <t>AMPL7164912832</t>
  </si>
  <si>
    <t>rs7820273</t>
  </si>
  <si>
    <t>AMPL7164912839</t>
  </si>
  <si>
    <t>rs16903562</t>
  </si>
  <si>
    <t>AMPL7164912840</t>
  </si>
  <si>
    <t>rs13274646</t>
  </si>
  <si>
    <t>AMPL7164912843</t>
  </si>
  <si>
    <t>rs6996139</t>
  </si>
  <si>
    <t>AMPL7164912845</t>
  </si>
  <si>
    <t>rs34983967</t>
  </si>
  <si>
    <t>AMPL7164912846</t>
  </si>
  <si>
    <t>rs10738554</t>
  </si>
  <si>
    <t>CDKN2A/B</t>
  </si>
  <si>
    <t>AMPL7164912849</t>
  </si>
  <si>
    <t>rs2607022</t>
  </si>
  <si>
    <t>AMPL7164912856</t>
  </si>
  <si>
    <t>rs10811357</t>
  </si>
  <si>
    <t>AMPL7164912862</t>
  </si>
  <si>
    <t>rs10511684</t>
  </si>
  <si>
    <t>AMPL7164912865</t>
  </si>
  <si>
    <t>rs2113718</t>
  </si>
  <si>
    <t>AMPL7164912872</t>
  </si>
  <si>
    <t>CDKN2A_rs614647</t>
  </si>
  <si>
    <t>AMPL5334009844</t>
  </si>
  <si>
    <t>rs1330322</t>
  </si>
  <si>
    <t>AMPL7164912876</t>
  </si>
  <si>
    <t>rs10811589;rs7467016</t>
  </si>
  <si>
    <t>AMPL7164912885</t>
  </si>
  <si>
    <t>CDKN2A_rs10757261</t>
  </si>
  <si>
    <t>AMPL5558926714</t>
  </si>
  <si>
    <t>AMPL403121021</t>
  </si>
  <si>
    <t>AMPL391624010</t>
  </si>
  <si>
    <t>AMPL403320737</t>
  </si>
  <si>
    <t>AMPL391670194</t>
  </si>
  <si>
    <t>CDKN2A_rs3814960</t>
  </si>
  <si>
    <t>AMPL5333934092</t>
  </si>
  <si>
    <t>AMPL402901031</t>
  </si>
  <si>
    <t>rs3217992</t>
  </si>
  <si>
    <t>AMPL7154200702</t>
  </si>
  <si>
    <t>CDKN2A_rs828582</t>
  </si>
  <si>
    <t>AMPL5547385832</t>
  </si>
  <si>
    <t>rs10757350</t>
  </si>
  <si>
    <t>AMPL7164912896</t>
  </si>
  <si>
    <t>CDKN2A_rs7852081</t>
  </si>
  <si>
    <t>AMPL5545465395</t>
  </si>
  <si>
    <t>rs10965518</t>
  </si>
  <si>
    <t>AMPL7164912905</t>
  </si>
  <si>
    <t>rs1339144</t>
  </si>
  <si>
    <t>AMPL7164912914</t>
  </si>
  <si>
    <t>rs274915</t>
  </si>
  <si>
    <t>AMPL7164912918</t>
  </si>
  <si>
    <t>rs702223</t>
  </si>
  <si>
    <t>AMPL7160914314</t>
  </si>
  <si>
    <t>rs4977919</t>
  </si>
  <si>
    <t>AMPL7164912920</t>
  </si>
  <si>
    <t>AMPL7154409958</t>
  </si>
  <si>
    <t>AMPL7152999755</t>
  </si>
  <si>
    <t>AMPL7154409967</t>
  </si>
  <si>
    <t>AMPL7154409969</t>
  </si>
  <si>
    <t>AMPL7152999743</t>
  </si>
  <si>
    <t>AMPL7152999745</t>
  </si>
  <si>
    <t>AMPL7152999746</t>
  </si>
  <si>
    <t>AMPL7152999750</t>
  </si>
  <si>
    <t>AMPL7152999747</t>
  </si>
  <si>
    <t>AMPL7152999751</t>
  </si>
  <si>
    <t>AMPL7154409970</t>
  </si>
  <si>
    <t>AMPL7154409965</t>
  </si>
  <si>
    <t>AMPL7153096744</t>
  </si>
  <si>
    <t>AMPL7154409950</t>
  </si>
  <si>
    <t>AMPL7154409952</t>
  </si>
  <si>
    <t>AMPL7152999650</t>
  </si>
  <si>
    <t>AMPL7152999651</t>
  </si>
  <si>
    <t>AMPL7154409909</t>
  </si>
  <si>
    <t>AMPL7153490303</t>
  </si>
  <si>
    <t>AMPL7154409927</t>
  </si>
  <si>
    <t>AMPL7154409929</t>
  </si>
  <si>
    <t>AMPL7154409930</t>
  </si>
  <si>
    <t>AMPL7152999627</t>
  </si>
  <si>
    <t>AMPL7154409900</t>
  </si>
  <si>
    <t>AMPL7154409953</t>
  </si>
  <si>
    <t>AMPL7154409954</t>
  </si>
  <si>
    <t>AMPL7154030328</t>
  </si>
  <si>
    <t>AMPL7152999776</t>
  </si>
  <si>
    <t>AMPL7152999791</t>
  </si>
  <si>
    <t>AMPL7153980316</t>
  </si>
  <si>
    <t>AMPL7152999977</t>
  </si>
  <si>
    <t>AMPL7152999633</t>
  </si>
  <si>
    <t>AMPL7152999632</t>
  </si>
  <si>
    <t>AMPL7153110084</t>
  </si>
  <si>
    <t>AMPL7153110135</t>
  </si>
  <si>
    <t>AMPL7154409917</t>
  </si>
  <si>
    <t>AMPL7152999660</t>
  </si>
  <si>
    <t>AMPL7152999658</t>
  </si>
  <si>
    <t>AMPL7153110149</t>
  </si>
  <si>
    <t>AMPL7154409906</t>
  </si>
  <si>
    <t>AMPL7154409907</t>
  </si>
  <si>
    <t>AMPL7152999689</t>
  </si>
  <si>
    <t>AMPL7152999690</t>
  </si>
  <si>
    <t>AMPL7152999691</t>
  </si>
  <si>
    <t>AMPL7153490311</t>
  </si>
  <si>
    <t>AMPL7154409903</t>
  </si>
  <si>
    <t>AMPL7154409904</t>
  </si>
  <si>
    <t>AMPL7154409905</t>
  </si>
  <si>
    <t>AMPL7154409897</t>
  </si>
  <si>
    <t>AMPL7152999619</t>
  </si>
  <si>
    <t>AMPL7152999794</t>
  </si>
  <si>
    <t>AMPL7152999795</t>
  </si>
  <si>
    <t>AMPL7154409923</t>
  </si>
  <si>
    <t>AMPL7154409922</t>
  </si>
  <si>
    <t>AMPL7154409955</t>
  </si>
  <si>
    <t>AMPL7153774052</t>
  </si>
  <si>
    <t>AMPL7154409956</t>
  </si>
  <si>
    <t>AMPL7153110375</t>
  </si>
  <si>
    <t>AMPL7152999623</t>
  </si>
  <si>
    <t>AMPL7154409899</t>
  </si>
  <si>
    <t>AMPL7156585209</t>
  </si>
  <si>
    <t>AMPL7154409957</t>
  </si>
  <si>
    <t>AMPL7152999703</t>
  </si>
  <si>
    <t>AMPL7152999706</t>
  </si>
  <si>
    <t>AMPL7154409908</t>
  </si>
  <si>
    <t>AMPL7154030311</t>
  </si>
  <si>
    <t>AMPL7152999783</t>
  </si>
  <si>
    <t>AMPL7152999784</t>
  </si>
  <si>
    <t>AMPL7153021356</t>
  </si>
  <si>
    <t>AMPL7154292792</t>
  </si>
  <si>
    <t>AMPL7154409935</t>
  </si>
  <si>
    <t>AMPL7152999684</t>
  </si>
  <si>
    <t>AMPL7152999685</t>
  </si>
  <si>
    <t>AMPL7154409933</t>
  </si>
  <si>
    <t>AMPL7152999683</t>
  </si>
  <si>
    <t>AMPL7152999672</t>
  </si>
  <si>
    <t>AMPL7154409926</t>
  </si>
  <si>
    <t>AMPL7152999780</t>
  </si>
  <si>
    <t>AMPL7152999694</t>
  </si>
  <si>
    <t>AMPL7152999695</t>
  </si>
  <si>
    <t>AMPL7154409934</t>
  </si>
  <si>
    <t>AMPL7152999700</t>
  </si>
  <si>
    <t>AMPL7152999701</t>
  </si>
  <si>
    <t>AMPL7153278012</t>
  </si>
  <si>
    <t>AMPL7154409947</t>
  </si>
  <si>
    <t>AMPL7153110343</t>
  </si>
  <si>
    <t>AMPL7154409946</t>
  </si>
  <si>
    <t>AMPL7153110311</t>
  </si>
  <si>
    <t>AMPL7153490324</t>
  </si>
  <si>
    <t>AMPL7154409941</t>
  </si>
  <si>
    <t>AMPL7154409942</t>
  </si>
  <si>
    <t>AMPL7154409896</t>
  </si>
  <si>
    <t>AMPL7152999610</t>
  </si>
  <si>
    <t>AMPL7152999611</t>
  </si>
  <si>
    <t>AMPL7152999787</t>
  </si>
  <si>
    <t>MED12</t>
  </si>
  <si>
    <t>AMPL907708791</t>
  </si>
  <si>
    <t>AMPL907720012</t>
  </si>
  <si>
    <t>AMPL1577963802</t>
  </si>
  <si>
    <t>AMPL1578193197</t>
  </si>
  <si>
    <t>AMPL906851809</t>
  </si>
  <si>
    <t>AMPL4305666090</t>
  </si>
  <si>
    <t>AMPL909479955</t>
  </si>
  <si>
    <t>AMPL909581304</t>
  </si>
  <si>
    <t>AMPL3883510396</t>
  </si>
  <si>
    <t>AMPL4308425452</t>
  </si>
  <si>
    <t>AMPL4308441440</t>
  </si>
  <si>
    <t>AMPL4343309615</t>
  </si>
  <si>
    <t>AMPL4309057434</t>
  </si>
  <si>
    <t>AMPL3011885608</t>
  </si>
  <si>
    <t>AMPL905320201</t>
  </si>
  <si>
    <t>AMPL905344696</t>
  </si>
  <si>
    <t>AMPL905364613</t>
  </si>
  <si>
    <t>AMPL907481217</t>
  </si>
  <si>
    <t>AMPL907532792</t>
  </si>
  <si>
    <t>AMPL909521685</t>
  </si>
  <si>
    <t>AMPL3797649141</t>
  </si>
  <si>
    <t>AMPL3004877477</t>
  </si>
  <si>
    <t>AMPL4867402601</t>
  </si>
  <si>
    <t>AMPL4343631660</t>
  </si>
  <si>
    <t>AMPL4308250881</t>
  </si>
  <si>
    <t>AMPL906064986</t>
  </si>
  <si>
    <t>AMPL906107063</t>
  </si>
  <si>
    <t>AMPL905012178</t>
  </si>
  <si>
    <t>AMPL905042939</t>
  </si>
  <si>
    <t>AMPL905064410</t>
  </si>
  <si>
    <t>AMPL906284706</t>
  </si>
  <si>
    <t>AMPL907580907</t>
  </si>
  <si>
    <t>AMPL907631138</t>
  </si>
  <si>
    <t>AMPL907674780</t>
  </si>
  <si>
    <t>AMPL907698458</t>
  </si>
  <si>
    <t>AMPL905748382</t>
  </si>
  <si>
    <t>AMPL907561512</t>
  </si>
  <si>
    <t>AMPL907581453</t>
  </si>
  <si>
    <t>AMPL3792505855</t>
  </si>
  <si>
    <t>AMPL3792530308</t>
  </si>
  <si>
    <t>AMPL906536983</t>
  </si>
  <si>
    <t>AMPL3709421622</t>
  </si>
  <si>
    <t>AMPL905543560</t>
  </si>
  <si>
    <t>AMPL905585773</t>
  </si>
  <si>
    <t>AMPL909055570</t>
  </si>
  <si>
    <t>AMPL3711879650</t>
  </si>
  <si>
    <t>AMPL905151797</t>
  </si>
  <si>
    <t>AMPL905206332</t>
  </si>
  <si>
    <t>AMPL4313598070</t>
  </si>
  <si>
    <t>AMPL907690046</t>
  </si>
  <si>
    <t>AMPL3711818197</t>
  </si>
  <si>
    <t>AMPL3009736966</t>
  </si>
  <si>
    <t>AMPL3009759076</t>
  </si>
  <si>
    <t>AMPL3006524278</t>
  </si>
  <si>
    <t>AMPL3006532318</t>
  </si>
  <si>
    <t>AMPL3709433637</t>
  </si>
  <si>
    <t>AMPL905914543</t>
  </si>
  <si>
    <t>AMPL905969911</t>
  </si>
  <si>
    <t>AMPL907578992</t>
  </si>
  <si>
    <t>AMPL4313460807</t>
  </si>
  <si>
    <t>AMPL3709420370</t>
  </si>
  <si>
    <t>AMPL907073388</t>
  </si>
  <si>
    <t>AMPL3711837045</t>
  </si>
  <si>
    <t>AMPL3006482394</t>
  </si>
  <si>
    <t>AMPL3006497662</t>
  </si>
  <si>
    <t>AMPL905559469</t>
  </si>
  <si>
    <t>AMPL905509615</t>
  </si>
  <si>
    <t>AMPL905525661</t>
  </si>
  <si>
    <t>AMPL906840089</t>
  </si>
  <si>
    <t>AMPL906918469</t>
  </si>
  <si>
    <t>AMPL3709403533</t>
  </si>
  <si>
    <t>AMPL1643479418</t>
  </si>
  <si>
    <t>AMPL906660639</t>
  </si>
  <si>
    <t>AMPL906698546</t>
  </si>
  <si>
    <t>AMPL906715942</t>
  </si>
  <si>
    <t>AMPL906739609</t>
  </si>
  <si>
    <t>AMPL1615271560</t>
  </si>
  <si>
    <t>AMPL3711756658</t>
  </si>
  <si>
    <t>AMPL3711753455</t>
  </si>
  <si>
    <t>AMPL3711762529</t>
  </si>
  <si>
    <t>AMPL3006726458</t>
  </si>
  <si>
    <t>AMPL907010986</t>
  </si>
  <si>
    <t>AMPL3709425972</t>
  </si>
  <si>
    <t>AMPL3711831195</t>
  </si>
  <si>
    <t>AMPL3711839545</t>
  </si>
  <si>
    <t>AMPL1599685158</t>
  </si>
  <si>
    <t>AMPL3940171081</t>
  </si>
  <si>
    <t>AMPL909097147</t>
  </si>
  <si>
    <t xml:space="preserve">Dutch nation-wide cohort </t>
  </si>
  <si>
    <t>Population based retrospective cohort</t>
  </si>
  <si>
    <t>BCS (374), BCS+RT (139), MST (75)</t>
  </si>
  <si>
    <t>Sloane Project ((UK wide prospective audit of screen detected DCIS)</t>
  </si>
  <si>
    <t>Population based prospective cohort</t>
  </si>
  <si>
    <t>BCS (n= 2,658)                       BCS+RT (n= 2,612)                       MST (n=4,820)</t>
  </si>
  <si>
    <t>BCS (n= 2644)                         BCS+RT (n= 4363)                       MST (n=2931</t>
  </si>
  <si>
    <t>Grade of primary DCIS</t>
  </si>
  <si>
    <t>ID</t>
  </si>
  <si>
    <t>Adjuvant Treatment of primary (radiotherapy or hormone therapy )</t>
  </si>
  <si>
    <t xml:space="preserve">Retrospective Hospital based cohort </t>
  </si>
  <si>
    <t>BCS +/-RT (n= 26)                         MST (n=18)</t>
  </si>
  <si>
    <t xml:space="preserve">44 pairs </t>
  </si>
  <si>
    <t>10  pure DCIS that developed subsequent DCIS,   34  synchronous DCIS and IDC</t>
  </si>
  <si>
    <t xml:space="preserve">Age  40-75 yrs,                                                                                                                                               DCIS of &gt;0.8cm and invasive of &gt;=0.8cm.                                                                                                No pre treatment with chemo or previous DCIS.
</t>
  </si>
  <si>
    <t>BCS = breast conserving surgery</t>
  </si>
  <si>
    <t>RT = radiotherapy</t>
  </si>
  <si>
    <t>MST = mastectomy</t>
  </si>
  <si>
    <t>Key</t>
  </si>
  <si>
    <t xml:space="preserve"> RT = radiotherapy</t>
  </si>
  <si>
    <t>RTHT = radiotherapy &amp; endocrine therapy</t>
  </si>
  <si>
    <t>* samples where subsequent event had enough synchronous DCIS &amp; invasive  to analyse both components</t>
  </si>
  <si>
    <t>HT = endocrine therapy ( ie tamoxifen or aromatase inhibitor)</t>
  </si>
  <si>
    <t>Freq of Amp in DCIS (n=72)</t>
  </si>
  <si>
    <t>Freq of Amp in INV (n=56)</t>
  </si>
  <si>
    <t>Age at 1st diagnosis (range in yrs)</t>
  </si>
  <si>
    <t>30-35</t>
  </si>
  <si>
    <t>36-40</t>
  </si>
  <si>
    <t>41-45</t>
  </si>
  <si>
    <t>46-50</t>
  </si>
  <si>
    <t>51-55</t>
  </si>
  <si>
    <t>56-60</t>
  </si>
  <si>
    <t>61-65</t>
  </si>
  <si>
    <t>66-70</t>
  </si>
  <si>
    <t>71-75</t>
  </si>
  <si>
    <t>76-80</t>
  </si>
  <si>
    <t>81-85</t>
  </si>
  <si>
    <t>86-90</t>
  </si>
  <si>
    <t>* for validation of Breakclone algorthim</t>
  </si>
  <si>
    <t xml:space="preserve">10  pure DCIS that developed subsequent DCIS,                                              34 synchronous DCIS and IDC* </t>
  </si>
  <si>
    <t>Any DCIS that developed a 2nd event (ipsilateral / contralateral*, DCIS/invasive)</t>
  </si>
  <si>
    <t>(Duke)</t>
  </si>
  <si>
    <t>Sample ID</t>
  </si>
  <si>
    <t>Private-primary DCIS</t>
  </si>
  <si>
    <t>Private-INV recurrence</t>
  </si>
  <si>
    <t>Shared</t>
  </si>
  <si>
    <t>Supplementary Table 3: Clinical characteristics and clonality results for primary DCIS and paired recurrent invasive disease</t>
  </si>
  <si>
    <t>DCIS</t>
  </si>
  <si>
    <t>Recurrence Type</t>
  </si>
  <si>
    <t>Supplementary Table 4: Number of shared and private mutations in DCIS_INV  and DCIS_DCIS recurrences when analysed by WES</t>
  </si>
  <si>
    <t>Supplementary Table 5: Clinical characteristics and clonality results for primary DCIS and paired recurrent DCIS</t>
  </si>
  <si>
    <t>Supplementary Table 6: Frequency of common amplifications in 55 pairs of clonally related primary DCIS and recurrent invasive disease</t>
  </si>
  <si>
    <t>Supplementary Table 8: Clinical associations with clonality</t>
  </si>
  <si>
    <t>Clonality P value primary DCIS &amp; recurrent DCIS</t>
  </si>
  <si>
    <t>Clonality P value recurrent DCIS &amp; recurrent INV</t>
  </si>
  <si>
    <t>Clonality P value primary DCIS &amp; recurrent INV</t>
  </si>
  <si>
    <t>Synchronous  DCIS_Inv Pairs</t>
  </si>
  <si>
    <t>Clonality P value</t>
  </si>
  <si>
    <t>Number of Mutations in DCIS</t>
  </si>
  <si>
    <t>Number of Mutations in INV</t>
  </si>
  <si>
    <t xml:space="preserve">Number of Shared Mutations </t>
  </si>
  <si>
    <t xml:space="preserve"> Sample 1</t>
  </si>
  <si>
    <t>Sample 2</t>
  </si>
  <si>
    <t>Sample 3</t>
  </si>
  <si>
    <t xml:space="preserve"> Sample 4</t>
  </si>
  <si>
    <t xml:space="preserve"> Sample 5</t>
  </si>
  <si>
    <t xml:space="preserve"> Sample 6</t>
  </si>
  <si>
    <t xml:space="preserve"> Sample 7</t>
  </si>
  <si>
    <t xml:space="preserve"> Sample 8</t>
  </si>
  <si>
    <t xml:space="preserve"> Sample 9</t>
  </si>
  <si>
    <t xml:space="preserve"> Sample 10</t>
  </si>
  <si>
    <t xml:space="preserve"> Sample 11</t>
  </si>
  <si>
    <t xml:space="preserve"> Sample 12</t>
  </si>
  <si>
    <t xml:space="preserve"> Sample 13</t>
  </si>
  <si>
    <t xml:space="preserve"> Sample 14</t>
  </si>
  <si>
    <t xml:space="preserve"> Sample 15</t>
  </si>
  <si>
    <t xml:space="preserve"> Sample 16</t>
  </si>
  <si>
    <t xml:space="preserve"> Sample 17</t>
  </si>
  <si>
    <t xml:space="preserve"> Sample 18</t>
  </si>
  <si>
    <t xml:space="preserve"> Sample 19</t>
  </si>
  <si>
    <t xml:space="preserve"> Sample 20</t>
  </si>
  <si>
    <t xml:space="preserve"> Sample 21</t>
  </si>
  <si>
    <t xml:space="preserve"> Sample 22</t>
  </si>
  <si>
    <t xml:space="preserve"> Sample 23</t>
  </si>
  <si>
    <t xml:space="preserve"> Sample 24</t>
  </si>
  <si>
    <t xml:space="preserve"> Sample 25</t>
  </si>
  <si>
    <t xml:space="preserve"> Sample 26</t>
  </si>
  <si>
    <t xml:space="preserve"> Sample 27</t>
  </si>
  <si>
    <t xml:space="preserve"> Sample 28</t>
  </si>
  <si>
    <t xml:space="preserve"> Sample 29</t>
  </si>
  <si>
    <t xml:space="preserve"> Sample 30</t>
  </si>
  <si>
    <t xml:space="preserve"> Sample 31</t>
  </si>
  <si>
    <t xml:space="preserve"> Sample 32</t>
  </si>
  <si>
    <t xml:space="preserve"> Sample 33</t>
  </si>
  <si>
    <t xml:space="preserve"> Sample 34</t>
  </si>
  <si>
    <t>P130</t>
  </si>
  <si>
    <t>Contralateral</t>
  </si>
  <si>
    <t>P131</t>
  </si>
  <si>
    <t>P132</t>
  </si>
  <si>
    <t>P133</t>
  </si>
  <si>
    <t>P134</t>
  </si>
  <si>
    <t>P135</t>
  </si>
  <si>
    <t>P136</t>
  </si>
  <si>
    <t>P137</t>
  </si>
  <si>
    <t>P138</t>
  </si>
  <si>
    <t>P139</t>
  </si>
  <si>
    <t>P140</t>
  </si>
  <si>
    <t>P141</t>
  </si>
  <si>
    <t>P142</t>
  </si>
  <si>
    <t>P143</t>
  </si>
  <si>
    <t>Total copy number</t>
  </si>
  <si>
    <t>Minor allele copy number</t>
  </si>
  <si>
    <t>Original call</t>
  </si>
  <si>
    <t>Inferred call</t>
  </si>
  <si>
    <t>CnLOH</t>
  </si>
  <si>
    <t>Loss</t>
  </si>
  <si>
    <t>&gt;=3</t>
  </si>
  <si>
    <t>Gain</t>
  </si>
  <si>
    <t>2n</t>
  </si>
  <si>
    <t>n&gt;1</t>
  </si>
  <si>
    <t>Normal</t>
  </si>
  <si>
    <t>3-4</t>
  </si>
  <si>
    <t>5-10</t>
  </si>
  <si>
    <t>*</t>
  </si>
  <si>
    <t>Amplification</t>
  </si>
  <si>
    <t>Supplementary Table 7: Clonality results for trios with primary DCIS and  recurrent synchronous DCIS &amp; INV disease</t>
  </si>
  <si>
    <t>Type of sequencing</t>
  </si>
  <si>
    <t>Gene</t>
  </si>
  <si>
    <t>start</t>
  </si>
  <si>
    <t>ref_allele</t>
  </si>
  <si>
    <t>alt_allele</t>
  </si>
  <si>
    <t>chrom</t>
  </si>
  <si>
    <t>t_alt_count</t>
  </si>
  <si>
    <t>exonicfunc.knowngene</t>
  </si>
  <si>
    <t>AA change</t>
  </si>
  <si>
    <t>SNP ID</t>
  </si>
  <si>
    <t>Clinical Signiciance ( CLINVAR)</t>
  </si>
  <si>
    <t>Type of recurrence</t>
  </si>
  <si>
    <t>Relationship of primary DCIS to recurrence</t>
  </si>
  <si>
    <t>PALB2</t>
  </si>
  <si>
    <t>T</t>
  </si>
  <si>
    <t>C</t>
  </si>
  <si>
    <t>missense_variant</t>
  </si>
  <si>
    <t>S310G</t>
  </si>
  <si>
    <t>rs45561331</t>
  </si>
  <si>
    <t>Conflicting interpretations of pathogenicity</t>
  </si>
  <si>
    <t>Ipsilateral invasive</t>
  </si>
  <si>
    <t>Clonally related</t>
  </si>
  <si>
    <t>Panel Seq (NKI)</t>
  </si>
  <si>
    <t>T441I</t>
  </si>
  <si>
    <t>rs1064793062</t>
  </si>
  <si>
    <t>Uncertain significance</t>
  </si>
  <si>
    <t>T525I</t>
  </si>
  <si>
    <t>rs397507271</t>
  </si>
  <si>
    <t>Equivocol</t>
  </si>
  <si>
    <t>L1051S</t>
  </si>
  <si>
    <t>rs778281493</t>
  </si>
  <si>
    <t>G</t>
  </si>
  <si>
    <t>-1T</t>
  </si>
  <si>
    <t>frameshift_variant</t>
  </si>
  <si>
    <t>S1982Rfs*22</t>
  </si>
  <si>
    <t>rs80359550</t>
  </si>
  <si>
    <t>Pathogenic</t>
  </si>
  <si>
    <t>-2TT</t>
  </si>
  <si>
    <t>L2092Pfs*7</t>
  </si>
  <si>
    <t>rs11571658</t>
  </si>
  <si>
    <t>Q2157E</t>
  </si>
  <si>
    <t>rs397507859</t>
  </si>
  <si>
    <t>Supplementary Table 10: Targeted sequencing panel (SureSelect XT low input Target Enrichment System ) used for Sloane samples</t>
  </si>
  <si>
    <t>Supplementary Table 13: Clonality results for 34 synchronous DCIS and invasive disease cases used for Breakclone validation</t>
  </si>
  <si>
    <t>Supplementary Table 14: Clonality results for 14 primary DCIS with a subsequent contralateral invasive recurrence used for Breakclone validation</t>
  </si>
  <si>
    <t>Supplementary Table 9: Germline mutations</t>
  </si>
  <si>
    <t>Supplementary Table 11: Targeted sequencing panel (IonTorrent AmpliSeq ) used for NKI samples</t>
  </si>
  <si>
    <t>Supplementary Table 12: Breakclone ploidy correction for samples where copy number was analysed by SNP array</t>
  </si>
  <si>
    <t>No</t>
  </si>
  <si>
    <t>Ever confirmed somatic as in COSMIC</t>
  </si>
  <si>
    <t>Paired Normal</t>
  </si>
  <si>
    <t>(NKI – 64, Sloane – 37)</t>
  </si>
  <si>
    <t>(NKI -2,Sloane-1)</t>
  </si>
  <si>
    <t>Location of 2nd ev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24" x14ac:knownFonts="1">
    <font>
      <sz val="12"/>
      <color rgb="FF000000"/>
      <name val="Calibri"/>
      <family val="2"/>
      <charset val="1"/>
    </font>
    <font>
      <sz val="11"/>
      <color rgb="FF000000"/>
      <name val="Calibri"/>
      <family val="2"/>
      <charset val="1"/>
    </font>
    <font>
      <b/>
      <sz val="12"/>
      <color rgb="FF000000"/>
      <name val="Calibri"/>
      <family val="2"/>
      <charset val="1"/>
    </font>
    <font>
      <b/>
      <sz val="10"/>
      <color rgb="FF000000"/>
      <name val="Calibri"/>
      <family val="2"/>
      <charset val="1"/>
    </font>
    <font>
      <sz val="10"/>
      <color rgb="FF000000"/>
      <name val="Calibri"/>
      <family val="2"/>
      <charset val="1"/>
    </font>
    <font>
      <sz val="10"/>
      <color rgb="FF212121"/>
      <name val="Calibri"/>
      <family val="2"/>
      <charset val="1"/>
    </font>
    <font>
      <b/>
      <i/>
      <sz val="10"/>
      <color rgb="FF000000"/>
      <name val="Calibri"/>
      <family val="2"/>
      <charset val="1"/>
    </font>
    <font>
      <i/>
      <sz val="12"/>
      <color rgb="FF000000"/>
      <name val="Calibri"/>
      <family val="2"/>
      <charset val="1"/>
    </font>
    <font>
      <sz val="12"/>
      <color rgb="FFFF0000"/>
      <name val="Calibri"/>
      <family val="2"/>
      <charset val="1"/>
    </font>
    <font>
      <b/>
      <sz val="11"/>
      <color rgb="FF000000"/>
      <name val="Calibri"/>
      <family val="2"/>
      <charset val="1"/>
    </font>
    <font>
      <b/>
      <i/>
      <sz val="10"/>
      <color rgb="FF000000"/>
      <name val="Calibri"/>
      <family val="2"/>
    </font>
    <font>
      <i/>
      <sz val="10"/>
      <color rgb="FF000000"/>
      <name val="Calibri"/>
      <family val="2"/>
    </font>
    <font>
      <b/>
      <sz val="12"/>
      <color rgb="FF000000"/>
      <name val="Calibri"/>
      <family val="2"/>
    </font>
    <font>
      <b/>
      <u/>
      <sz val="12"/>
      <color rgb="FF000000"/>
      <name val="Calibri"/>
      <family val="2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 (Body)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2"/>
      <color rgb="FFFF0000"/>
      <name val="Calibri"/>
      <family val="2"/>
      <scheme val="minor"/>
    </font>
    <font>
      <sz val="11"/>
      <color rgb="FFFF0000"/>
      <name val="Calibri (Body)"/>
    </font>
    <font>
      <b/>
      <sz val="11"/>
      <color rgb="FFFF000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double">
        <color auto="1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double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auto="1"/>
      </left>
      <right/>
      <top style="thin">
        <color indexed="64"/>
      </top>
      <bottom style="double">
        <color indexed="64"/>
      </bottom>
      <diagonal/>
    </border>
  </borders>
  <cellStyleXfs count="4">
    <xf numFmtId="0" fontId="0" fillId="0" borderId="0"/>
    <xf numFmtId="0" fontId="1" fillId="0" borderId="0"/>
    <xf numFmtId="0" fontId="1" fillId="0" borderId="0"/>
    <xf numFmtId="9" fontId="1" fillId="0" borderId="0" applyBorder="0" applyProtection="0"/>
  </cellStyleXfs>
  <cellXfs count="105">
    <xf numFmtId="0" fontId="0" fillId="0" borderId="0" xfId="0"/>
    <xf numFmtId="0" fontId="2" fillId="0" borderId="0" xfId="0" applyFont="1" applyAlignment="1">
      <alignment vertical="center"/>
    </xf>
    <xf numFmtId="0" fontId="4" fillId="0" borderId="0" xfId="0" applyFont="1"/>
    <xf numFmtId="0" fontId="2" fillId="0" borderId="0" xfId="0" applyFont="1" applyAlignment="1">
      <alignment vertical="top"/>
    </xf>
    <xf numFmtId="0" fontId="2" fillId="0" borderId="0" xfId="0" applyFont="1"/>
    <xf numFmtId="0" fontId="2" fillId="0" borderId="4" xfId="0" applyFont="1" applyBorder="1" applyAlignment="1">
      <alignment vertical="center" wrapText="1"/>
    </xf>
    <xf numFmtId="0" fontId="2" fillId="0" borderId="2" xfId="0" applyFont="1" applyBorder="1" applyAlignment="1">
      <alignment vertical="center" wrapText="1"/>
    </xf>
    <xf numFmtId="0" fontId="0" fillId="0" borderId="5" xfId="0" applyBorder="1" applyAlignment="1">
      <alignment vertical="center" wrapText="1"/>
    </xf>
    <xf numFmtId="0" fontId="0" fillId="0" borderId="3" xfId="0" applyBorder="1" applyAlignment="1">
      <alignment horizontal="center" vertical="center" wrapText="1"/>
    </xf>
    <xf numFmtId="0" fontId="0" fillId="0" borderId="3" xfId="0" applyFont="1" applyBorder="1" applyAlignment="1">
      <alignment horizontal="center" vertical="center" wrapText="1"/>
    </xf>
    <xf numFmtId="0" fontId="6" fillId="0" borderId="2" xfId="0" applyFont="1" applyBorder="1" applyAlignment="1">
      <alignment vertical="center" wrapText="1"/>
    </xf>
    <xf numFmtId="0" fontId="7" fillId="0" borderId="3" xfId="0" applyFont="1" applyBorder="1" applyAlignment="1">
      <alignment horizontal="center" vertical="center" wrapText="1"/>
    </xf>
    <xf numFmtId="0" fontId="0" fillId="0" borderId="2" xfId="0" applyBorder="1" applyAlignment="1">
      <alignment vertical="center" wrapText="1"/>
    </xf>
    <xf numFmtId="0" fontId="0" fillId="0" borderId="3" xfId="0" applyBorder="1" applyAlignment="1">
      <alignment horizontal="center" vertical="top" wrapText="1"/>
    </xf>
    <xf numFmtId="0" fontId="8" fillId="0" borderId="3" xfId="0" applyFont="1" applyBorder="1" applyAlignment="1">
      <alignment horizontal="center" vertical="center" wrapText="1"/>
    </xf>
    <xf numFmtId="0" fontId="0" fillId="0" borderId="2" xfId="0" applyBorder="1" applyAlignment="1">
      <alignment vertical="top" wrapText="1"/>
    </xf>
    <xf numFmtId="0" fontId="0" fillId="0" borderId="5" xfId="0" applyBorder="1" applyAlignment="1">
      <alignment vertical="top" wrapText="1"/>
    </xf>
    <xf numFmtId="0" fontId="0" fillId="0" borderId="6" xfId="0" applyBorder="1" applyAlignment="1">
      <alignment horizontal="center" vertical="top" wrapText="1"/>
    </xf>
    <xf numFmtId="0" fontId="8" fillId="0" borderId="6" xfId="0" applyFont="1" applyBorder="1" applyAlignment="1">
      <alignment horizontal="center" vertical="center" wrapText="1"/>
    </xf>
    <xf numFmtId="0" fontId="0" fillId="0" borderId="6" xfId="0" applyBorder="1" applyAlignment="1">
      <alignment horizontal="center" vertical="center" wrapText="1"/>
    </xf>
    <xf numFmtId="0" fontId="0" fillId="0" borderId="0" xfId="0" applyAlignment="1">
      <alignment vertical="center"/>
    </xf>
    <xf numFmtId="0" fontId="0" fillId="0" borderId="0" xfId="0"/>
    <xf numFmtId="0" fontId="2" fillId="0" borderId="0" xfId="0" applyFont="1"/>
    <xf numFmtId="0" fontId="2" fillId="0" borderId="10" xfId="0" applyFont="1" applyBorder="1" applyAlignment="1">
      <alignment horizontal="left"/>
    </xf>
    <xf numFmtId="0" fontId="0" fillId="0" borderId="9" xfId="0" applyFont="1" applyBorder="1" applyAlignment="1">
      <alignment horizontal="left"/>
    </xf>
    <xf numFmtId="0" fontId="0" fillId="0" borderId="7" xfId="0" applyFont="1" applyBorder="1" applyAlignment="1">
      <alignment horizontal="left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2" fillId="0" borderId="10" xfId="0" applyFont="1" applyBorder="1" applyAlignment="1">
      <alignment horizontal="center"/>
    </xf>
    <xf numFmtId="0" fontId="9" fillId="0" borderId="0" xfId="0" applyFont="1" applyAlignment="1">
      <alignment horizontal="center"/>
    </xf>
    <xf numFmtId="0" fontId="9" fillId="0" borderId="9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9" fillId="0" borderId="0" xfId="0" applyFont="1"/>
    <xf numFmtId="0" fontId="3" fillId="0" borderId="7" xfId="0" applyFont="1" applyBorder="1" applyAlignment="1">
      <alignment vertical="center" wrapText="1"/>
    </xf>
    <xf numFmtId="49" fontId="4" fillId="0" borderId="7" xfId="0" applyNumberFormat="1" applyFont="1" applyBorder="1" applyAlignment="1">
      <alignment horizontal="left" vertical="top" wrapText="1"/>
    </xf>
    <xf numFmtId="0" fontId="5" fillId="0" borderId="7" xfId="0" applyFont="1" applyBorder="1" applyAlignment="1">
      <alignment horizontal="left" vertical="top"/>
    </xf>
    <xf numFmtId="49" fontId="4" fillId="0" borderId="7" xfId="0" applyNumberFormat="1" applyFont="1" applyBorder="1" applyAlignment="1">
      <alignment horizontal="left" vertical="center" wrapText="1"/>
    </xf>
    <xf numFmtId="0" fontId="4" fillId="0" borderId="7" xfId="0" applyFont="1" applyBorder="1" applyAlignment="1">
      <alignment horizontal="left" vertical="center" wrapText="1"/>
    </xf>
    <xf numFmtId="0" fontId="4" fillId="0" borderId="7" xfId="0" applyFont="1" applyBorder="1" applyAlignment="1">
      <alignment horizontal="left" vertical="center"/>
    </xf>
    <xf numFmtId="0" fontId="0" fillId="0" borderId="7" xfId="0" applyBorder="1"/>
    <xf numFmtId="0" fontId="0" fillId="0" borderId="7" xfId="0" applyBorder="1" applyAlignment="1">
      <alignment horizontal="left"/>
    </xf>
    <xf numFmtId="0" fontId="0" fillId="0" borderId="9" xfId="0" applyBorder="1" applyAlignment="1">
      <alignment horizontal="left"/>
    </xf>
    <xf numFmtId="0" fontId="2" fillId="0" borderId="8" xfId="0" applyFont="1" applyBorder="1" applyAlignment="1">
      <alignment horizontal="left"/>
    </xf>
    <xf numFmtId="0" fontId="0" fillId="0" borderId="9" xfId="0" applyBorder="1"/>
    <xf numFmtId="0" fontId="4" fillId="0" borderId="7" xfId="0" applyFont="1" applyBorder="1" applyAlignment="1">
      <alignment horizontal="left" vertical="top" wrapText="1"/>
    </xf>
    <xf numFmtId="0" fontId="10" fillId="0" borderId="0" xfId="0" applyFont="1"/>
    <xf numFmtId="0" fontId="11" fillId="0" borderId="0" xfId="0" applyFont="1" applyFill="1" applyBorder="1" applyAlignment="1">
      <alignment vertical="center" wrapText="1"/>
    </xf>
    <xf numFmtId="0" fontId="11" fillId="0" borderId="0" xfId="0" applyFont="1"/>
    <xf numFmtId="0" fontId="12" fillId="0" borderId="0" xfId="0" applyFont="1"/>
    <xf numFmtId="0" fontId="13" fillId="0" borderId="0" xfId="0" applyFont="1"/>
    <xf numFmtId="0" fontId="2" fillId="0" borderId="11" xfId="0" applyFont="1" applyBorder="1" applyAlignment="1">
      <alignment horizontal="left"/>
    </xf>
    <xf numFmtId="0" fontId="0" fillId="0" borderId="12" xfId="0" applyBorder="1" applyAlignment="1">
      <alignment horizontal="left"/>
    </xf>
    <xf numFmtId="0" fontId="11" fillId="0" borderId="0" xfId="0" applyFont="1" applyAlignment="1">
      <alignment horizontal="left"/>
    </xf>
    <xf numFmtId="165" fontId="12" fillId="0" borderId="8" xfId="0" applyNumberFormat="1" applyFont="1" applyBorder="1"/>
    <xf numFmtId="165" fontId="12" fillId="0" borderId="8" xfId="0" applyNumberFormat="1" applyFont="1" applyFill="1" applyBorder="1" applyAlignment="1">
      <alignment horizontal="left"/>
    </xf>
    <xf numFmtId="165" fontId="0" fillId="0" borderId="9" xfId="0" applyNumberFormat="1" applyFont="1" applyBorder="1"/>
    <xf numFmtId="165" fontId="0" fillId="0" borderId="7" xfId="0" applyNumberFormat="1" applyBorder="1" applyAlignment="1">
      <alignment horizontal="left"/>
    </xf>
    <xf numFmtId="165" fontId="0" fillId="0" borderId="9" xfId="0" applyNumberFormat="1" applyBorder="1"/>
    <xf numFmtId="165" fontId="0" fillId="0" borderId="9" xfId="0" applyNumberFormat="1" applyFont="1" applyBorder="1" applyAlignment="1">
      <alignment horizontal="left"/>
    </xf>
    <xf numFmtId="165" fontId="0" fillId="0" borderId="7" xfId="0" applyNumberFormat="1" applyFont="1" applyBorder="1"/>
    <xf numFmtId="165" fontId="0" fillId="0" borderId="7" xfId="0" applyNumberFormat="1" applyBorder="1"/>
    <xf numFmtId="165" fontId="0" fillId="0" borderId="7" xfId="0" applyNumberFormat="1" applyFont="1" applyBorder="1" applyAlignment="1">
      <alignment horizontal="left"/>
    </xf>
    <xf numFmtId="165" fontId="0" fillId="0" borderId="9" xfId="0" applyNumberFormat="1" applyBorder="1" applyAlignment="1">
      <alignment horizontal="left"/>
    </xf>
    <xf numFmtId="0" fontId="9" fillId="0" borderId="10" xfId="0" applyFont="1" applyBorder="1" applyAlignment="1">
      <alignment horizontal="center"/>
    </xf>
    <xf numFmtId="0" fontId="0" fillId="0" borderId="8" xfId="0" applyBorder="1"/>
    <xf numFmtId="165" fontId="0" fillId="0" borderId="8" xfId="0" applyNumberFormat="1" applyBorder="1"/>
    <xf numFmtId="2" fontId="0" fillId="0" borderId="7" xfId="0" applyNumberFormat="1" applyBorder="1" applyAlignment="1">
      <alignment horizontal="left"/>
    </xf>
    <xf numFmtId="0" fontId="14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quotePrefix="1" applyAlignment="1">
      <alignment horizontal="center" vertical="center"/>
    </xf>
    <xf numFmtId="0" fontId="14" fillId="0" borderId="8" xfId="0" applyFont="1" applyBorder="1"/>
    <xf numFmtId="0" fontId="15" fillId="0" borderId="8" xfId="0" applyFont="1" applyBorder="1"/>
    <xf numFmtId="0" fontId="16" fillId="0" borderId="9" xfId="0" applyFont="1" applyBorder="1"/>
    <xf numFmtId="0" fontId="17" fillId="0" borderId="9" xfId="0" applyFont="1" applyBorder="1"/>
    <xf numFmtId="0" fontId="18" fillId="0" borderId="9" xfId="0" applyFont="1" applyBorder="1"/>
    <xf numFmtId="0" fontId="16" fillId="0" borderId="7" xfId="0" applyFont="1" applyBorder="1"/>
    <xf numFmtId="0" fontId="17" fillId="0" borderId="7" xfId="0" applyFont="1" applyBorder="1"/>
    <xf numFmtId="0" fontId="18" fillId="0" borderId="7" xfId="0" applyFont="1" applyBorder="1"/>
    <xf numFmtId="0" fontId="9" fillId="0" borderId="13" xfId="0" applyFont="1" applyBorder="1" applyAlignment="1">
      <alignment horizontal="center"/>
    </xf>
    <xf numFmtId="0" fontId="0" fillId="0" borderId="12" xfId="0" applyBorder="1" applyAlignment="1">
      <alignment horizontal="center"/>
    </xf>
    <xf numFmtId="0" fontId="1" fillId="0" borderId="9" xfId="0" applyFont="1" applyBorder="1" applyAlignment="1">
      <alignment horizontal="center"/>
    </xf>
    <xf numFmtId="9" fontId="1" fillId="0" borderId="12" xfId="0" applyNumberFormat="1" applyFont="1" applyBorder="1" applyAlignment="1">
      <alignment horizontal="center"/>
    </xf>
    <xf numFmtId="2" fontId="0" fillId="0" borderId="12" xfId="0" applyNumberFormat="1" applyBorder="1" applyAlignment="1">
      <alignment horizontal="center"/>
    </xf>
    <xf numFmtId="2" fontId="9" fillId="0" borderId="12" xfId="0" applyNumberFormat="1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0" fillId="0" borderId="12" xfId="0" applyBorder="1"/>
    <xf numFmtId="164" fontId="9" fillId="0" borderId="12" xfId="0" applyNumberFormat="1" applyFont="1" applyBorder="1" applyAlignment="1">
      <alignment horizontal="center"/>
    </xf>
    <xf numFmtId="0" fontId="9" fillId="0" borderId="12" xfId="0" applyFont="1" applyBorder="1"/>
    <xf numFmtId="2" fontId="1" fillId="0" borderId="12" xfId="0" applyNumberFormat="1" applyFont="1" applyBorder="1" applyAlignment="1">
      <alignment horizontal="center"/>
    </xf>
    <xf numFmtId="0" fontId="9" fillId="0" borderId="9" xfId="0" applyFont="1" applyBorder="1" applyAlignment="1">
      <alignment horizontal="left"/>
    </xf>
    <xf numFmtId="0" fontId="19" fillId="0" borderId="8" xfId="0" applyFont="1" applyBorder="1"/>
    <xf numFmtId="0" fontId="20" fillId="0" borderId="9" xfId="0" applyFont="1" applyBorder="1"/>
    <xf numFmtId="0" fontId="20" fillId="0" borderId="7" xfId="0" applyFont="1" applyBorder="1"/>
    <xf numFmtId="0" fontId="21" fillId="0" borderId="8" xfId="0" applyFont="1" applyBorder="1"/>
    <xf numFmtId="0" fontId="22" fillId="0" borderId="9" xfId="0" applyFont="1" applyBorder="1"/>
    <xf numFmtId="0" fontId="22" fillId="0" borderId="7" xfId="0" applyFont="1" applyBorder="1"/>
    <xf numFmtId="0" fontId="23" fillId="0" borderId="3" xfId="0" applyFont="1" applyBorder="1" applyAlignment="1">
      <alignment horizontal="center" vertical="center" wrapText="1"/>
    </xf>
    <xf numFmtId="0" fontId="3" fillId="0" borderId="7" xfId="0" applyFont="1" applyBorder="1" applyAlignment="1">
      <alignment horizontal="left" vertical="center" wrapText="1"/>
    </xf>
    <xf numFmtId="0" fontId="3" fillId="0" borderId="7" xfId="0" applyFont="1" applyBorder="1" applyAlignment="1">
      <alignment horizontal="left" vertical="center"/>
    </xf>
    <xf numFmtId="0" fontId="3" fillId="0" borderId="7" xfId="0" applyFont="1" applyBorder="1" applyAlignment="1">
      <alignment vertical="center" wrapText="1"/>
    </xf>
    <xf numFmtId="0" fontId="3" fillId="0" borderId="7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9" fillId="0" borderId="14" xfId="0" applyFont="1" applyBorder="1" applyAlignment="1">
      <alignment horizontal="center"/>
    </xf>
    <xf numFmtId="0" fontId="9" fillId="0" borderId="15" xfId="0" applyFont="1" applyBorder="1" applyAlignment="1">
      <alignment horizontal="center"/>
    </xf>
    <xf numFmtId="0" fontId="9" fillId="0" borderId="13" xfId="0" applyFont="1" applyBorder="1" applyAlignment="1">
      <alignment horizontal="center"/>
    </xf>
  </cellXfs>
  <cellStyles count="4">
    <cellStyle name="Normal" xfId="0" builtinId="0"/>
    <cellStyle name="Normal 2" xfId="1" xr:uid="{00000000-0005-0000-0000-000001000000}"/>
    <cellStyle name="Normal 3" xfId="2" xr:uid="{00000000-0005-0000-0000-000002000000}"/>
    <cellStyle name="Percent 2" xfId="3" xr:uid="{00000000-0005-0000-0000-000004000000}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9C0006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7CE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212121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13"/>
  <sheetViews>
    <sheetView zoomScale="95" zoomScaleNormal="95" workbookViewId="0">
      <selection sqref="A1:XFD1"/>
    </sheetView>
  </sheetViews>
  <sheetFormatPr baseColWidth="10" defaultColWidth="8.33203125" defaultRowHeight="16" x14ac:dyDescent="0.2"/>
  <cols>
    <col min="1" max="1" width="38" customWidth="1"/>
    <col min="2" max="2" width="25.33203125" customWidth="1"/>
    <col min="4" max="4" width="33.5" customWidth="1"/>
    <col min="5" max="5" width="17" customWidth="1"/>
    <col min="6" max="6" width="22.6640625" customWidth="1"/>
    <col min="7" max="7" width="15" customWidth="1"/>
    <col min="8" max="8" width="12.83203125" customWidth="1"/>
    <col min="9" max="9" width="62.1640625" customWidth="1"/>
    <col min="10" max="10" width="26.5" customWidth="1"/>
    <col min="11" max="11" width="15" customWidth="1"/>
  </cols>
  <sheetData>
    <row r="1" spans="1:11" x14ac:dyDescent="0.2">
      <c r="A1" s="1" t="s">
        <v>0</v>
      </c>
      <c r="B1" s="21"/>
      <c r="C1" s="21"/>
      <c r="D1" s="21"/>
      <c r="E1" s="21"/>
      <c r="F1" s="21"/>
      <c r="G1" s="21"/>
      <c r="H1" s="21"/>
      <c r="I1" s="21"/>
      <c r="J1" s="21"/>
      <c r="K1" s="21"/>
    </row>
    <row r="3" spans="1:11" s="2" customFormat="1" ht="12.75" customHeight="1" x14ac:dyDescent="0.2">
      <c r="A3" s="99" t="s">
        <v>1</v>
      </c>
      <c r="B3" s="97" t="s">
        <v>2</v>
      </c>
      <c r="C3" s="97" t="s">
        <v>3</v>
      </c>
      <c r="D3" s="97" t="s">
        <v>4</v>
      </c>
      <c r="E3" s="100" t="s">
        <v>5</v>
      </c>
      <c r="F3" s="97" t="s">
        <v>6</v>
      </c>
      <c r="G3" s="97" t="s">
        <v>7</v>
      </c>
      <c r="H3" s="97" t="s">
        <v>8</v>
      </c>
      <c r="I3" s="97" t="s">
        <v>9</v>
      </c>
      <c r="J3" s="98" t="s">
        <v>10</v>
      </c>
      <c r="K3" s="97" t="s">
        <v>11</v>
      </c>
    </row>
    <row r="4" spans="1:11" s="2" customFormat="1" ht="14" x14ac:dyDescent="0.2">
      <c r="A4" s="99"/>
      <c r="B4" s="97"/>
      <c r="C4" s="97"/>
      <c r="D4" s="97"/>
      <c r="E4" s="100"/>
      <c r="F4" s="97"/>
      <c r="G4" s="97"/>
      <c r="H4" s="97"/>
      <c r="I4" s="97"/>
      <c r="J4" s="98"/>
      <c r="K4" s="97"/>
    </row>
    <row r="5" spans="1:11" s="2" customFormat="1" ht="50" customHeight="1" x14ac:dyDescent="0.2">
      <c r="A5" s="33" t="s">
        <v>3357</v>
      </c>
      <c r="B5" s="37" t="s">
        <v>3358</v>
      </c>
      <c r="C5" s="37" t="s">
        <v>12</v>
      </c>
      <c r="D5" s="34" t="s">
        <v>13</v>
      </c>
      <c r="E5" s="36" t="s">
        <v>14</v>
      </c>
      <c r="F5" s="37" t="s">
        <v>3362</v>
      </c>
      <c r="G5" s="37">
        <v>12</v>
      </c>
      <c r="H5" s="37" t="s">
        <v>3359</v>
      </c>
      <c r="I5" s="37" t="s">
        <v>15</v>
      </c>
      <c r="J5" s="38" t="s">
        <v>16</v>
      </c>
      <c r="K5" s="38" t="s">
        <v>17</v>
      </c>
    </row>
    <row r="6" spans="1:11" s="2" customFormat="1" ht="45" customHeight="1" x14ac:dyDescent="0.2">
      <c r="A6" s="33" t="s">
        <v>3360</v>
      </c>
      <c r="B6" s="37" t="s">
        <v>3361</v>
      </c>
      <c r="C6" s="37" t="s">
        <v>18</v>
      </c>
      <c r="D6" s="35">
        <v>9938</v>
      </c>
      <c r="E6" s="37">
        <v>60</v>
      </c>
      <c r="F6" s="37" t="s">
        <v>3363</v>
      </c>
      <c r="G6" s="37" t="s">
        <v>19</v>
      </c>
      <c r="H6" s="38">
        <v>637</v>
      </c>
      <c r="I6" s="38" t="s">
        <v>3397</v>
      </c>
      <c r="J6" s="38" t="s">
        <v>20</v>
      </c>
      <c r="K6" s="38" t="s">
        <v>21</v>
      </c>
    </row>
    <row r="7" spans="1:11" s="2" customFormat="1" ht="47" customHeight="1" x14ac:dyDescent="0.2">
      <c r="A7" s="33" t="s">
        <v>22</v>
      </c>
      <c r="B7" s="37" t="s">
        <v>3367</v>
      </c>
      <c r="C7" s="37" t="s">
        <v>24</v>
      </c>
      <c r="D7" s="37" t="s">
        <v>3396</v>
      </c>
      <c r="E7" s="37">
        <v>56</v>
      </c>
      <c r="F7" s="37" t="s">
        <v>3368</v>
      </c>
      <c r="G7" s="37" t="s">
        <v>23</v>
      </c>
      <c r="H7" s="37">
        <v>10</v>
      </c>
      <c r="I7" s="44" t="s">
        <v>3371</v>
      </c>
      <c r="J7" s="38" t="s">
        <v>3370</v>
      </c>
      <c r="K7" s="38" t="s">
        <v>3369</v>
      </c>
    </row>
    <row r="8" spans="1:11" s="2" customFormat="1" ht="14" x14ac:dyDescent="0.2"/>
    <row r="9" spans="1:11" s="2" customFormat="1" ht="14" x14ac:dyDescent="0.2">
      <c r="A9" s="45" t="s">
        <v>3375</v>
      </c>
    </row>
    <row r="10" spans="1:11" x14ac:dyDescent="0.2">
      <c r="A10" s="46" t="s">
        <v>3372</v>
      </c>
    </row>
    <row r="11" spans="1:11" x14ac:dyDescent="0.2">
      <c r="A11" s="46" t="s">
        <v>3373</v>
      </c>
    </row>
    <row r="12" spans="1:11" x14ac:dyDescent="0.2">
      <c r="A12" s="46" t="s">
        <v>3374</v>
      </c>
    </row>
    <row r="13" spans="1:11" x14ac:dyDescent="0.2">
      <c r="A13" s="46" t="s">
        <v>3395</v>
      </c>
    </row>
  </sheetData>
  <mergeCells count="11">
    <mergeCell ref="A3:A4"/>
    <mergeCell ref="B3:B4"/>
    <mergeCell ref="C3:C4"/>
    <mergeCell ref="D3:D4"/>
    <mergeCell ref="E3:E4"/>
    <mergeCell ref="K3:K4"/>
    <mergeCell ref="F3:F4"/>
    <mergeCell ref="G3:G4"/>
    <mergeCell ref="H3:H4"/>
    <mergeCell ref="I3:I4"/>
    <mergeCell ref="J3:J4"/>
  </mergeCells>
  <pageMargins left="0.7" right="0.7" top="0.75" bottom="0.75" header="0.51180555555555496" footer="0.51180555555555496"/>
  <pageSetup paperSize="9" firstPageNumber="0" orientation="portrait" horizontalDpi="300" verticalDpi="30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B122"/>
  <sheetViews>
    <sheetView zoomScale="95" zoomScaleNormal="95" workbookViewId="0"/>
  </sheetViews>
  <sheetFormatPr baseColWidth="10" defaultColWidth="10.5" defaultRowHeight="16" x14ac:dyDescent="0.2"/>
  <sheetData>
    <row r="1" spans="1:2" x14ac:dyDescent="0.2">
      <c r="A1" s="22" t="s">
        <v>3525</v>
      </c>
      <c r="B1" s="21"/>
    </row>
    <row r="2" spans="1:2" x14ac:dyDescent="0.2">
      <c r="A2" s="21" t="s">
        <v>275</v>
      </c>
      <c r="B2" s="21" t="s">
        <v>276</v>
      </c>
    </row>
    <row r="3" spans="1:2" x14ac:dyDescent="0.2">
      <c r="A3" s="21" t="s">
        <v>275</v>
      </c>
      <c r="B3" s="21" t="s">
        <v>277</v>
      </c>
    </row>
    <row r="4" spans="1:2" x14ac:dyDescent="0.2">
      <c r="A4" s="21" t="s">
        <v>275</v>
      </c>
      <c r="B4" s="21" t="s">
        <v>278</v>
      </c>
    </row>
    <row r="5" spans="1:2" x14ac:dyDescent="0.2">
      <c r="A5" s="21" t="s">
        <v>275</v>
      </c>
      <c r="B5" s="21" t="s">
        <v>279</v>
      </c>
    </row>
    <row r="6" spans="1:2" x14ac:dyDescent="0.2">
      <c r="A6" s="21" t="s">
        <v>280</v>
      </c>
      <c r="B6" s="21" t="s">
        <v>281</v>
      </c>
    </row>
    <row r="7" spans="1:2" x14ac:dyDescent="0.2">
      <c r="A7" s="21" t="s">
        <v>280</v>
      </c>
      <c r="B7" s="21" t="s">
        <v>282</v>
      </c>
    </row>
    <row r="8" spans="1:2" x14ac:dyDescent="0.2">
      <c r="A8" s="21" t="s">
        <v>280</v>
      </c>
      <c r="B8" s="21" t="s">
        <v>283</v>
      </c>
    </row>
    <row r="9" spans="1:2" x14ac:dyDescent="0.2">
      <c r="A9" s="21" t="s">
        <v>280</v>
      </c>
      <c r="B9" s="21" t="s">
        <v>284</v>
      </c>
    </row>
    <row r="10" spans="1:2" x14ac:dyDescent="0.2">
      <c r="A10" s="21" t="s">
        <v>280</v>
      </c>
      <c r="B10" s="21" t="s">
        <v>285</v>
      </c>
    </row>
    <row r="11" spans="1:2" x14ac:dyDescent="0.2">
      <c r="A11" s="21" t="s">
        <v>280</v>
      </c>
      <c r="B11" s="21" t="s">
        <v>286</v>
      </c>
    </row>
    <row r="12" spans="1:2" x14ac:dyDescent="0.2">
      <c r="A12" s="21" t="s">
        <v>287</v>
      </c>
      <c r="B12" s="21" t="s">
        <v>288</v>
      </c>
    </row>
    <row r="13" spans="1:2" x14ac:dyDescent="0.2">
      <c r="A13" s="21" t="s">
        <v>287</v>
      </c>
      <c r="B13" s="21" t="s">
        <v>289</v>
      </c>
    </row>
    <row r="14" spans="1:2" x14ac:dyDescent="0.2">
      <c r="A14" s="21" t="s">
        <v>287</v>
      </c>
      <c r="B14" s="21" t="s">
        <v>290</v>
      </c>
    </row>
    <row r="15" spans="1:2" x14ac:dyDescent="0.2">
      <c r="A15" s="21" t="s">
        <v>287</v>
      </c>
      <c r="B15" s="21" t="s">
        <v>291</v>
      </c>
    </row>
    <row r="16" spans="1:2" x14ac:dyDescent="0.2">
      <c r="A16" s="21" t="s">
        <v>287</v>
      </c>
      <c r="B16" s="21" t="s">
        <v>292</v>
      </c>
    </row>
    <row r="17" spans="1:2" x14ac:dyDescent="0.2">
      <c r="A17" s="21" t="s">
        <v>287</v>
      </c>
      <c r="B17" s="21" t="s">
        <v>293</v>
      </c>
    </row>
    <row r="18" spans="1:2" x14ac:dyDescent="0.2">
      <c r="A18" s="21" t="s">
        <v>287</v>
      </c>
      <c r="B18" s="21" t="s">
        <v>294</v>
      </c>
    </row>
    <row r="19" spans="1:2" x14ac:dyDescent="0.2">
      <c r="A19" s="21" t="s">
        <v>287</v>
      </c>
      <c r="B19" s="21" t="s">
        <v>295</v>
      </c>
    </row>
    <row r="20" spans="1:2" x14ac:dyDescent="0.2">
      <c r="A20" s="21" t="s">
        <v>287</v>
      </c>
      <c r="B20" s="21" t="s">
        <v>226</v>
      </c>
    </row>
    <row r="21" spans="1:2" x14ac:dyDescent="0.2">
      <c r="A21" s="21" t="s">
        <v>287</v>
      </c>
      <c r="B21" s="21" t="s">
        <v>296</v>
      </c>
    </row>
    <row r="22" spans="1:2" x14ac:dyDescent="0.2">
      <c r="A22" s="21" t="s">
        <v>287</v>
      </c>
      <c r="B22" s="21" t="s">
        <v>297</v>
      </c>
    </row>
    <row r="23" spans="1:2" x14ac:dyDescent="0.2">
      <c r="A23" s="21" t="s">
        <v>298</v>
      </c>
      <c r="B23" s="21" t="s">
        <v>299</v>
      </c>
    </row>
    <row r="24" spans="1:2" x14ac:dyDescent="0.2">
      <c r="A24" s="21" t="s">
        <v>298</v>
      </c>
      <c r="B24" s="21" t="s">
        <v>300</v>
      </c>
    </row>
    <row r="25" spans="1:2" x14ac:dyDescent="0.2">
      <c r="A25" s="21" t="s">
        <v>298</v>
      </c>
      <c r="B25" s="21" t="s">
        <v>301</v>
      </c>
    </row>
    <row r="26" spans="1:2" x14ac:dyDescent="0.2">
      <c r="A26" s="21" t="s">
        <v>302</v>
      </c>
      <c r="B26" s="21" t="s">
        <v>303</v>
      </c>
    </row>
    <row r="27" spans="1:2" x14ac:dyDescent="0.2">
      <c r="A27" s="21" t="s">
        <v>302</v>
      </c>
      <c r="B27" s="21" t="s">
        <v>304</v>
      </c>
    </row>
    <row r="28" spans="1:2" x14ac:dyDescent="0.2">
      <c r="A28" s="21" t="s">
        <v>302</v>
      </c>
      <c r="B28" s="21" t="s">
        <v>305</v>
      </c>
    </row>
    <row r="29" spans="1:2" x14ac:dyDescent="0.2">
      <c r="A29" s="21" t="s">
        <v>302</v>
      </c>
      <c r="B29" s="21" t="s">
        <v>306</v>
      </c>
    </row>
    <row r="30" spans="1:2" x14ac:dyDescent="0.2">
      <c r="A30" s="21" t="s">
        <v>302</v>
      </c>
      <c r="B30" s="21" t="s">
        <v>307</v>
      </c>
    </row>
    <row r="31" spans="1:2" x14ac:dyDescent="0.2">
      <c r="A31" s="21" t="s">
        <v>302</v>
      </c>
      <c r="B31" s="21" t="s">
        <v>308</v>
      </c>
    </row>
    <row r="32" spans="1:2" x14ac:dyDescent="0.2">
      <c r="A32" s="21" t="s">
        <v>302</v>
      </c>
      <c r="B32" s="21" t="s">
        <v>309</v>
      </c>
    </row>
    <row r="33" spans="1:2" x14ac:dyDescent="0.2">
      <c r="A33" s="21" t="s">
        <v>302</v>
      </c>
      <c r="B33" s="21" t="s">
        <v>310</v>
      </c>
    </row>
    <row r="34" spans="1:2" x14ac:dyDescent="0.2">
      <c r="A34" s="21" t="s">
        <v>311</v>
      </c>
      <c r="B34" s="21" t="s">
        <v>312</v>
      </c>
    </row>
    <row r="35" spans="1:2" x14ac:dyDescent="0.2">
      <c r="A35" s="21" t="s">
        <v>311</v>
      </c>
      <c r="B35" s="21" t="s">
        <v>313</v>
      </c>
    </row>
    <row r="36" spans="1:2" x14ac:dyDescent="0.2">
      <c r="A36" s="21" t="s">
        <v>311</v>
      </c>
      <c r="B36" s="21" t="s">
        <v>314</v>
      </c>
    </row>
    <row r="37" spans="1:2" x14ac:dyDescent="0.2">
      <c r="A37" s="21" t="s">
        <v>311</v>
      </c>
      <c r="B37" s="21" t="s">
        <v>315</v>
      </c>
    </row>
    <row r="38" spans="1:2" x14ac:dyDescent="0.2">
      <c r="A38" s="21" t="s">
        <v>311</v>
      </c>
      <c r="B38" s="21" t="s">
        <v>316</v>
      </c>
    </row>
    <row r="39" spans="1:2" x14ac:dyDescent="0.2">
      <c r="A39" s="21" t="s">
        <v>311</v>
      </c>
      <c r="B39" s="21" t="s">
        <v>317</v>
      </c>
    </row>
    <row r="40" spans="1:2" x14ac:dyDescent="0.2">
      <c r="A40" s="21" t="s">
        <v>311</v>
      </c>
      <c r="B40" s="21" t="s">
        <v>318</v>
      </c>
    </row>
    <row r="41" spans="1:2" x14ac:dyDescent="0.2">
      <c r="A41" s="21" t="s">
        <v>311</v>
      </c>
      <c r="B41" s="21" t="s">
        <v>319</v>
      </c>
    </row>
    <row r="42" spans="1:2" x14ac:dyDescent="0.2">
      <c r="A42" s="21" t="s">
        <v>320</v>
      </c>
      <c r="B42" s="21" t="s">
        <v>321</v>
      </c>
    </row>
    <row r="43" spans="1:2" x14ac:dyDescent="0.2">
      <c r="A43" s="21" t="s">
        <v>320</v>
      </c>
      <c r="B43" s="21" t="s">
        <v>322</v>
      </c>
    </row>
    <row r="44" spans="1:2" x14ac:dyDescent="0.2">
      <c r="A44" s="21" t="s">
        <v>320</v>
      </c>
      <c r="B44" s="21" t="s">
        <v>323</v>
      </c>
    </row>
    <row r="45" spans="1:2" x14ac:dyDescent="0.2">
      <c r="A45" s="21" t="s">
        <v>320</v>
      </c>
      <c r="B45" s="21" t="s">
        <v>324</v>
      </c>
    </row>
    <row r="46" spans="1:2" x14ac:dyDescent="0.2">
      <c r="A46" s="21" t="s">
        <v>325</v>
      </c>
      <c r="B46" s="21" t="s">
        <v>237</v>
      </c>
    </row>
    <row r="47" spans="1:2" x14ac:dyDescent="0.2">
      <c r="A47" s="21" t="s">
        <v>325</v>
      </c>
      <c r="B47" s="21" t="s">
        <v>239</v>
      </c>
    </row>
    <row r="48" spans="1:2" x14ac:dyDescent="0.2">
      <c r="A48" s="21" t="s">
        <v>326</v>
      </c>
      <c r="B48" s="21" t="s">
        <v>327</v>
      </c>
    </row>
    <row r="49" spans="1:2" x14ac:dyDescent="0.2">
      <c r="A49" s="21" t="s">
        <v>326</v>
      </c>
      <c r="B49" s="21" t="s">
        <v>328</v>
      </c>
    </row>
    <row r="50" spans="1:2" x14ac:dyDescent="0.2">
      <c r="A50" s="21" t="s">
        <v>326</v>
      </c>
      <c r="B50" s="21" t="s">
        <v>329</v>
      </c>
    </row>
    <row r="51" spans="1:2" x14ac:dyDescent="0.2">
      <c r="A51" s="21" t="s">
        <v>330</v>
      </c>
      <c r="B51" s="21" t="s">
        <v>331</v>
      </c>
    </row>
    <row r="52" spans="1:2" x14ac:dyDescent="0.2">
      <c r="A52" s="21" t="s">
        <v>330</v>
      </c>
      <c r="B52" s="21" t="s">
        <v>332</v>
      </c>
    </row>
    <row r="53" spans="1:2" x14ac:dyDescent="0.2">
      <c r="A53" s="21" t="s">
        <v>330</v>
      </c>
      <c r="B53" s="21" t="s">
        <v>333</v>
      </c>
    </row>
    <row r="54" spans="1:2" x14ac:dyDescent="0.2">
      <c r="A54" s="21" t="s">
        <v>330</v>
      </c>
      <c r="B54" s="21" t="s">
        <v>334</v>
      </c>
    </row>
    <row r="55" spans="1:2" x14ac:dyDescent="0.2">
      <c r="A55" s="21" t="s">
        <v>330</v>
      </c>
      <c r="B55" s="21" t="s">
        <v>335</v>
      </c>
    </row>
    <row r="56" spans="1:2" x14ac:dyDescent="0.2">
      <c r="A56" s="21" t="s">
        <v>330</v>
      </c>
      <c r="B56" s="21" t="s">
        <v>336</v>
      </c>
    </row>
    <row r="57" spans="1:2" x14ac:dyDescent="0.2">
      <c r="A57" s="21" t="s">
        <v>337</v>
      </c>
      <c r="B57" s="21" t="s">
        <v>338</v>
      </c>
    </row>
    <row r="58" spans="1:2" x14ac:dyDescent="0.2">
      <c r="A58" s="21" t="s">
        <v>337</v>
      </c>
      <c r="B58" s="21" t="s">
        <v>339</v>
      </c>
    </row>
    <row r="59" spans="1:2" x14ac:dyDescent="0.2">
      <c r="A59" s="21" t="s">
        <v>337</v>
      </c>
      <c r="B59" s="21" t="s">
        <v>340</v>
      </c>
    </row>
    <row r="60" spans="1:2" x14ac:dyDescent="0.2">
      <c r="A60" s="21" t="s">
        <v>337</v>
      </c>
      <c r="B60" s="21" t="s">
        <v>341</v>
      </c>
    </row>
    <row r="61" spans="1:2" x14ac:dyDescent="0.2">
      <c r="A61" s="21" t="s">
        <v>337</v>
      </c>
      <c r="B61" s="21" t="s">
        <v>342</v>
      </c>
    </row>
    <row r="62" spans="1:2" x14ac:dyDescent="0.2">
      <c r="A62" s="21" t="s">
        <v>343</v>
      </c>
      <c r="B62" s="21" t="s">
        <v>344</v>
      </c>
    </row>
    <row r="63" spans="1:2" x14ac:dyDescent="0.2">
      <c r="A63" s="21" t="s">
        <v>343</v>
      </c>
      <c r="B63" s="21" t="s">
        <v>345</v>
      </c>
    </row>
    <row r="64" spans="1:2" x14ac:dyDescent="0.2">
      <c r="A64" s="21" t="s">
        <v>343</v>
      </c>
      <c r="B64" s="21" t="s">
        <v>346</v>
      </c>
    </row>
    <row r="65" spans="1:2" x14ac:dyDescent="0.2">
      <c r="A65" s="21" t="s">
        <v>343</v>
      </c>
      <c r="B65" s="21" t="s">
        <v>347</v>
      </c>
    </row>
    <row r="66" spans="1:2" x14ac:dyDescent="0.2">
      <c r="A66" s="21" t="s">
        <v>343</v>
      </c>
      <c r="B66" s="21" t="s">
        <v>348</v>
      </c>
    </row>
    <row r="67" spans="1:2" x14ac:dyDescent="0.2">
      <c r="A67" s="21" t="s">
        <v>343</v>
      </c>
      <c r="B67" s="21" t="s">
        <v>349</v>
      </c>
    </row>
    <row r="68" spans="1:2" x14ac:dyDescent="0.2">
      <c r="A68" s="21" t="s">
        <v>343</v>
      </c>
      <c r="B68" s="21" t="s">
        <v>350</v>
      </c>
    </row>
    <row r="69" spans="1:2" x14ac:dyDescent="0.2">
      <c r="A69" s="21" t="s">
        <v>343</v>
      </c>
      <c r="B69" s="21" t="s">
        <v>351</v>
      </c>
    </row>
    <row r="70" spans="1:2" x14ac:dyDescent="0.2">
      <c r="A70" s="21" t="s">
        <v>343</v>
      </c>
      <c r="B70" s="21" t="s">
        <v>352</v>
      </c>
    </row>
    <row r="71" spans="1:2" x14ac:dyDescent="0.2">
      <c r="A71" s="21" t="s">
        <v>343</v>
      </c>
      <c r="B71" s="21" t="s">
        <v>353</v>
      </c>
    </row>
    <row r="72" spans="1:2" x14ac:dyDescent="0.2">
      <c r="A72" s="21" t="s">
        <v>354</v>
      </c>
      <c r="B72" s="21" t="s">
        <v>355</v>
      </c>
    </row>
    <row r="73" spans="1:2" x14ac:dyDescent="0.2">
      <c r="A73" s="21" t="s">
        <v>354</v>
      </c>
      <c r="B73" s="21" t="s">
        <v>356</v>
      </c>
    </row>
    <row r="74" spans="1:2" x14ac:dyDescent="0.2">
      <c r="A74" s="21" t="s">
        <v>354</v>
      </c>
      <c r="B74" s="21" t="s">
        <v>357</v>
      </c>
    </row>
    <row r="75" spans="1:2" x14ac:dyDescent="0.2">
      <c r="A75" s="21" t="s">
        <v>354</v>
      </c>
      <c r="B75" s="21" t="s">
        <v>358</v>
      </c>
    </row>
    <row r="76" spans="1:2" x14ac:dyDescent="0.2">
      <c r="A76" s="21" t="s">
        <v>359</v>
      </c>
      <c r="B76" s="21" t="s">
        <v>360</v>
      </c>
    </row>
    <row r="77" spans="1:2" x14ac:dyDescent="0.2">
      <c r="A77" s="21" t="s">
        <v>359</v>
      </c>
      <c r="B77" s="21" t="s">
        <v>361</v>
      </c>
    </row>
    <row r="78" spans="1:2" x14ac:dyDescent="0.2">
      <c r="A78" s="21" t="s">
        <v>359</v>
      </c>
      <c r="B78" s="21" t="s">
        <v>362</v>
      </c>
    </row>
    <row r="79" spans="1:2" x14ac:dyDescent="0.2">
      <c r="A79" s="21" t="s">
        <v>363</v>
      </c>
      <c r="B79" s="21" t="s">
        <v>364</v>
      </c>
    </row>
    <row r="80" spans="1:2" x14ac:dyDescent="0.2">
      <c r="A80" s="21" t="s">
        <v>365</v>
      </c>
      <c r="B80" s="21" t="s">
        <v>366</v>
      </c>
    </row>
    <row r="81" spans="1:2" x14ac:dyDescent="0.2">
      <c r="A81" s="21" t="s">
        <v>365</v>
      </c>
      <c r="B81" s="21" t="s">
        <v>367</v>
      </c>
    </row>
    <row r="82" spans="1:2" x14ac:dyDescent="0.2">
      <c r="A82" s="21" t="s">
        <v>365</v>
      </c>
      <c r="B82" s="21" t="s">
        <v>368</v>
      </c>
    </row>
    <row r="83" spans="1:2" x14ac:dyDescent="0.2">
      <c r="A83" s="21" t="s">
        <v>365</v>
      </c>
      <c r="B83" s="21" t="s">
        <v>369</v>
      </c>
    </row>
    <row r="84" spans="1:2" x14ac:dyDescent="0.2">
      <c r="A84" s="21" t="s">
        <v>365</v>
      </c>
      <c r="B84" s="21" t="s">
        <v>370</v>
      </c>
    </row>
    <row r="85" spans="1:2" x14ac:dyDescent="0.2">
      <c r="A85" s="21" t="s">
        <v>365</v>
      </c>
      <c r="B85" s="21" t="s">
        <v>371</v>
      </c>
    </row>
    <row r="86" spans="1:2" x14ac:dyDescent="0.2">
      <c r="A86" s="21" t="s">
        <v>372</v>
      </c>
      <c r="B86" s="21" t="s">
        <v>373</v>
      </c>
    </row>
    <row r="87" spans="1:2" x14ac:dyDescent="0.2">
      <c r="A87" s="21" t="s">
        <v>372</v>
      </c>
      <c r="B87" s="21" t="s">
        <v>227</v>
      </c>
    </row>
    <row r="88" spans="1:2" x14ac:dyDescent="0.2">
      <c r="A88" s="21" t="s">
        <v>372</v>
      </c>
      <c r="B88" s="21" t="s">
        <v>374</v>
      </c>
    </row>
    <row r="89" spans="1:2" x14ac:dyDescent="0.2">
      <c r="A89" s="21" t="s">
        <v>372</v>
      </c>
      <c r="B89" s="21" t="s">
        <v>375</v>
      </c>
    </row>
    <row r="90" spans="1:2" x14ac:dyDescent="0.2">
      <c r="A90" s="21" t="s">
        <v>372</v>
      </c>
      <c r="B90" s="21" t="s">
        <v>376</v>
      </c>
    </row>
    <row r="91" spans="1:2" x14ac:dyDescent="0.2">
      <c r="A91" s="21" t="s">
        <v>372</v>
      </c>
      <c r="B91" s="21" t="s">
        <v>377</v>
      </c>
    </row>
    <row r="92" spans="1:2" x14ac:dyDescent="0.2">
      <c r="A92" s="21" t="s">
        <v>372</v>
      </c>
      <c r="B92" s="21" t="s">
        <v>231</v>
      </c>
    </row>
    <row r="93" spans="1:2" x14ac:dyDescent="0.2">
      <c r="A93" s="21" t="s">
        <v>372</v>
      </c>
      <c r="B93" s="21" t="s">
        <v>378</v>
      </c>
    </row>
    <row r="94" spans="1:2" x14ac:dyDescent="0.2">
      <c r="A94" s="21" t="s">
        <v>372</v>
      </c>
      <c r="B94" s="21" t="s">
        <v>379</v>
      </c>
    </row>
    <row r="95" spans="1:2" x14ac:dyDescent="0.2">
      <c r="A95" s="21" t="s">
        <v>372</v>
      </c>
      <c r="B95" s="21" t="s">
        <v>380</v>
      </c>
    </row>
    <row r="96" spans="1:2" x14ac:dyDescent="0.2">
      <c r="A96" s="21" t="s">
        <v>372</v>
      </c>
      <c r="B96" s="21" t="s">
        <v>381</v>
      </c>
    </row>
    <row r="97" spans="1:2" x14ac:dyDescent="0.2">
      <c r="A97" s="21" t="s">
        <v>372</v>
      </c>
      <c r="B97" s="21" t="s">
        <v>382</v>
      </c>
    </row>
    <row r="98" spans="1:2" x14ac:dyDescent="0.2">
      <c r="A98" s="21" t="s">
        <v>372</v>
      </c>
      <c r="B98" s="21" t="s">
        <v>383</v>
      </c>
    </row>
    <row r="99" spans="1:2" x14ac:dyDescent="0.2">
      <c r="A99" s="21" t="s">
        <v>372</v>
      </c>
      <c r="B99" s="21" t="s">
        <v>384</v>
      </c>
    </row>
    <row r="100" spans="1:2" x14ac:dyDescent="0.2">
      <c r="A100" s="21" t="s">
        <v>385</v>
      </c>
      <c r="B100" s="21" t="s">
        <v>386</v>
      </c>
    </row>
    <row r="101" spans="1:2" x14ac:dyDescent="0.2">
      <c r="A101" s="21" t="s">
        <v>387</v>
      </c>
      <c r="B101" s="21" t="s">
        <v>388</v>
      </c>
    </row>
    <row r="102" spans="1:2" x14ac:dyDescent="0.2">
      <c r="A102" s="21" t="s">
        <v>387</v>
      </c>
      <c r="B102" s="21" t="s">
        <v>389</v>
      </c>
    </row>
    <row r="103" spans="1:2" x14ac:dyDescent="0.2">
      <c r="A103" s="21" t="s">
        <v>387</v>
      </c>
      <c r="B103" s="21" t="s">
        <v>390</v>
      </c>
    </row>
    <row r="104" spans="1:2" x14ac:dyDescent="0.2">
      <c r="A104" s="21" t="s">
        <v>387</v>
      </c>
      <c r="B104" s="21" t="s">
        <v>391</v>
      </c>
    </row>
    <row r="105" spans="1:2" x14ac:dyDescent="0.2">
      <c r="A105" s="21" t="s">
        <v>387</v>
      </c>
      <c r="B105" s="21" t="s">
        <v>392</v>
      </c>
    </row>
    <row r="106" spans="1:2" x14ac:dyDescent="0.2">
      <c r="A106" s="21" t="s">
        <v>393</v>
      </c>
      <c r="B106" s="21" t="s">
        <v>394</v>
      </c>
    </row>
    <row r="107" spans="1:2" x14ac:dyDescent="0.2">
      <c r="A107" s="21" t="s">
        <v>393</v>
      </c>
      <c r="B107" s="21" t="s">
        <v>395</v>
      </c>
    </row>
    <row r="108" spans="1:2" x14ac:dyDescent="0.2">
      <c r="A108" s="21" t="s">
        <v>393</v>
      </c>
      <c r="B108" s="21" t="s">
        <v>396</v>
      </c>
    </row>
    <row r="109" spans="1:2" x14ac:dyDescent="0.2">
      <c r="A109" s="21" t="s">
        <v>393</v>
      </c>
      <c r="B109" s="21" t="s">
        <v>397</v>
      </c>
    </row>
    <row r="110" spans="1:2" x14ac:dyDescent="0.2">
      <c r="A110" s="21" t="s">
        <v>398</v>
      </c>
      <c r="B110" s="21" t="s">
        <v>399</v>
      </c>
    </row>
    <row r="111" spans="1:2" x14ac:dyDescent="0.2">
      <c r="A111" s="21" t="s">
        <v>398</v>
      </c>
      <c r="B111" s="21" t="s">
        <v>400</v>
      </c>
    </row>
    <row r="112" spans="1:2" x14ac:dyDescent="0.2">
      <c r="A112" s="21" t="s">
        <v>401</v>
      </c>
      <c r="B112" s="21" t="s">
        <v>402</v>
      </c>
    </row>
    <row r="113" spans="1:2" x14ac:dyDescent="0.2">
      <c r="A113" s="21" t="s">
        <v>401</v>
      </c>
      <c r="B113" s="21" t="s">
        <v>403</v>
      </c>
    </row>
    <row r="114" spans="1:2" x14ac:dyDescent="0.2">
      <c r="A114" s="21" t="s">
        <v>401</v>
      </c>
      <c r="B114" s="21" t="s">
        <v>404</v>
      </c>
    </row>
    <row r="115" spans="1:2" x14ac:dyDescent="0.2">
      <c r="A115" s="21" t="s">
        <v>401</v>
      </c>
      <c r="B115" s="21" t="s">
        <v>405</v>
      </c>
    </row>
    <row r="116" spans="1:2" x14ac:dyDescent="0.2">
      <c r="A116" s="21" t="s">
        <v>406</v>
      </c>
      <c r="B116" s="21" t="s">
        <v>407</v>
      </c>
    </row>
    <row r="117" spans="1:2" x14ac:dyDescent="0.2">
      <c r="A117" s="21" t="s">
        <v>406</v>
      </c>
      <c r="B117" s="21" t="s">
        <v>408</v>
      </c>
    </row>
    <row r="118" spans="1:2" x14ac:dyDescent="0.2">
      <c r="A118" s="21" t="s">
        <v>406</v>
      </c>
      <c r="B118" s="21" t="s">
        <v>409</v>
      </c>
    </row>
    <row r="119" spans="1:2" x14ac:dyDescent="0.2">
      <c r="A119" s="21" t="s">
        <v>406</v>
      </c>
      <c r="B119" s="21" t="s">
        <v>410</v>
      </c>
    </row>
    <row r="120" spans="1:2" x14ac:dyDescent="0.2">
      <c r="A120" s="21" t="s">
        <v>406</v>
      </c>
      <c r="B120" s="21" t="s">
        <v>411</v>
      </c>
    </row>
    <row r="121" spans="1:2" x14ac:dyDescent="0.2">
      <c r="A121" s="21" t="s">
        <v>406</v>
      </c>
      <c r="B121" s="21" t="s">
        <v>244</v>
      </c>
    </row>
    <row r="122" spans="1:2" x14ac:dyDescent="0.2">
      <c r="A122" s="21" t="s">
        <v>406</v>
      </c>
      <c r="B122" s="21" t="s">
        <v>412</v>
      </c>
    </row>
  </sheetData>
  <pageMargins left="0.7" right="0.7" top="0.75" bottom="0.75" header="0.51180555555555496" footer="0.51180555555555496"/>
  <pageSetup paperSize="9" firstPageNumber="0" orientation="portrait" horizontalDpi="300" verticalDpi="30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J2773"/>
  <sheetViews>
    <sheetView zoomScale="95" zoomScaleNormal="95" workbookViewId="0">
      <selection activeCell="D7" sqref="D7"/>
    </sheetView>
  </sheetViews>
  <sheetFormatPr baseColWidth="10" defaultColWidth="8.83203125" defaultRowHeight="16" x14ac:dyDescent="0.2"/>
  <cols>
    <col min="1" max="1" width="5.6640625" customWidth="1"/>
    <col min="2" max="3" width="10" customWidth="1"/>
    <col min="4" max="4" width="28.5" customWidth="1"/>
    <col min="5" max="5" width="11.5" customWidth="1"/>
    <col min="6" max="6" width="16.1640625" customWidth="1"/>
  </cols>
  <sheetData>
    <row r="1" spans="1:6" x14ac:dyDescent="0.2">
      <c r="A1" s="22" t="s">
        <v>3529</v>
      </c>
      <c r="B1" s="21"/>
      <c r="C1" s="21"/>
      <c r="D1" s="21"/>
      <c r="E1" s="21"/>
      <c r="F1" s="21"/>
    </row>
    <row r="2" spans="1:6" x14ac:dyDescent="0.2">
      <c r="A2" s="32" t="s">
        <v>413</v>
      </c>
      <c r="B2" s="32" t="s">
        <v>414</v>
      </c>
      <c r="C2" s="32" t="s">
        <v>415</v>
      </c>
      <c r="D2" s="32" t="s">
        <v>416</v>
      </c>
      <c r="E2" s="32" t="s">
        <v>417</v>
      </c>
      <c r="F2" s="32" t="s">
        <v>418</v>
      </c>
    </row>
    <row r="3" spans="1:6" x14ac:dyDescent="0.2">
      <c r="A3" s="21" t="s">
        <v>275</v>
      </c>
      <c r="B3" s="21">
        <v>16174516</v>
      </c>
      <c r="C3" s="21">
        <v>16174640</v>
      </c>
      <c r="D3" s="21" t="s">
        <v>419</v>
      </c>
      <c r="E3" s="21" t="s">
        <v>419</v>
      </c>
      <c r="F3" s="21" t="s">
        <v>420</v>
      </c>
    </row>
    <row r="4" spans="1:6" x14ac:dyDescent="0.2">
      <c r="A4" s="21" t="s">
        <v>275</v>
      </c>
      <c r="B4" s="21">
        <v>16199298</v>
      </c>
      <c r="C4" s="21">
        <v>16199416</v>
      </c>
      <c r="D4" s="21" t="s">
        <v>419</v>
      </c>
      <c r="E4" s="21" t="s">
        <v>419</v>
      </c>
      <c r="F4" s="21" t="s">
        <v>421</v>
      </c>
    </row>
    <row r="5" spans="1:6" x14ac:dyDescent="0.2">
      <c r="A5" s="21" t="s">
        <v>275</v>
      </c>
      <c r="B5" s="21">
        <v>16199406</v>
      </c>
      <c r="C5" s="21">
        <v>16199532</v>
      </c>
      <c r="D5" s="21" t="s">
        <v>419</v>
      </c>
      <c r="E5" s="21" t="s">
        <v>419</v>
      </c>
      <c r="F5" s="21" t="s">
        <v>422</v>
      </c>
    </row>
    <row r="6" spans="1:6" x14ac:dyDescent="0.2">
      <c r="A6" s="21" t="s">
        <v>275</v>
      </c>
      <c r="B6" s="21">
        <v>16199522</v>
      </c>
      <c r="C6" s="21">
        <v>16199636</v>
      </c>
      <c r="D6" s="21" t="s">
        <v>419</v>
      </c>
      <c r="E6" s="21" t="s">
        <v>419</v>
      </c>
      <c r="F6" s="21" t="s">
        <v>423</v>
      </c>
    </row>
    <row r="7" spans="1:6" x14ac:dyDescent="0.2">
      <c r="A7" s="21" t="s">
        <v>275</v>
      </c>
      <c r="B7" s="21">
        <v>16202601</v>
      </c>
      <c r="C7" s="21">
        <v>16202718</v>
      </c>
      <c r="D7" s="21" t="s">
        <v>419</v>
      </c>
      <c r="E7" s="21" t="s">
        <v>419</v>
      </c>
      <c r="F7" s="21" t="s">
        <v>424</v>
      </c>
    </row>
    <row r="8" spans="1:6" x14ac:dyDescent="0.2">
      <c r="A8" s="21" t="s">
        <v>275</v>
      </c>
      <c r="B8" s="21">
        <v>16202708</v>
      </c>
      <c r="C8" s="21">
        <v>16202800</v>
      </c>
      <c r="D8" s="21" t="s">
        <v>419</v>
      </c>
      <c r="E8" s="21" t="s">
        <v>419</v>
      </c>
      <c r="F8" s="21" t="s">
        <v>425</v>
      </c>
    </row>
    <row r="9" spans="1:6" x14ac:dyDescent="0.2">
      <c r="A9" s="21" t="s">
        <v>275</v>
      </c>
      <c r="B9" s="21">
        <v>16202790</v>
      </c>
      <c r="C9" s="21">
        <v>16202916</v>
      </c>
      <c r="D9" s="21" t="s">
        <v>419</v>
      </c>
      <c r="E9" s="21" t="s">
        <v>419</v>
      </c>
      <c r="F9" s="21" t="s">
        <v>426</v>
      </c>
    </row>
    <row r="10" spans="1:6" x14ac:dyDescent="0.2">
      <c r="A10" s="21" t="s">
        <v>275</v>
      </c>
      <c r="B10" s="21">
        <v>16202887</v>
      </c>
      <c r="C10" s="21">
        <v>16202996</v>
      </c>
      <c r="D10" s="21" t="s">
        <v>419</v>
      </c>
      <c r="E10" s="21" t="s">
        <v>419</v>
      </c>
      <c r="F10" s="21" t="s">
        <v>427</v>
      </c>
    </row>
    <row r="11" spans="1:6" x14ac:dyDescent="0.2">
      <c r="A11" s="21" t="s">
        <v>275</v>
      </c>
      <c r="B11" s="21">
        <v>16202969</v>
      </c>
      <c r="C11" s="21">
        <v>16203072</v>
      </c>
      <c r="D11" s="21" t="s">
        <v>419</v>
      </c>
      <c r="E11" s="21" t="s">
        <v>419</v>
      </c>
      <c r="F11" s="21" t="s">
        <v>428</v>
      </c>
    </row>
    <row r="12" spans="1:6" x14ac:dyDescent="0.2">
      <c r="A12" s="21" t="s">
        <v>275</v>
      </c>
      <c r="B12" s="21">
        <v>16203062</v>
      </c>
      <c r="C12" s="21">
        <v>16203179</v>
      </c>
      <c r="D12" s="21" t="s">
        <v>419</v>
      </c>
      <c r="E12" s="21" t="s">
        <v>419</v>
      </c>
      <c r="F12" s="21" t="s">
        <v>429</v>
      </c>
    </row>
    <row r="13" spans="1:6" x14ac:dyDescent="0.2">
      <c r="A13" s="21" t="s">
        <v>275</v>
      </c>
      <c r="B13" s="21">
        <v>16235806</v>
      </c>
      <c r="C13" s="21">
        <v>16235926</v>
      </c>
      <c r="D13" s="21" t="s">
        <v>419</v>
      </c>
      <c r="E13" s="21" t="s">
        <v>419</v>
      </c>
      <c r="F13" s="21" t="s">
        <v>430</v>
      </c>
    </row>
    <row r="14" spans="1:6" x14ac:dyDescent="0.2">
      <c r="A14" s="21" t="s">
        <v>275</v>
      </c>
      <c r="B14" s="21">
        <v>16235916</v>
      </c>
      <c r="C14" s="21">
        <v>16235991</v>
      </c>
      <c r="D14" s="21" t="s">
        <v>419</v>
      </c>
      <c r="E14" s="21" t="s">
        <v>419</v>
      </c>
      <c r="F14" s="21" t="s">
        <v>431</v>
      </c>
    </row>
    <row r="15" spans="1:6" x14ac:dyDescent="0.2">
      <c r="A15" s="21" t="s">
        <v>275</v>
      </c>
      <c r="B15" s="21">
        <v>16237539</v>
      </c>
      <c r="C15" s="21">
        <v>16237630</v>
      </c>
      <c r="D15" s="21" t="s">
        <v>419</v>
      </c>
      <c r="E15" s="21" t="s">
        <v>419</v>
      </c>
      <c r="F15" s="21" t="s">
        <v>432</v>
      </c>
    </row>
    <row r="16" spans="1:6" x14ac:dyDescent="0.2">
      <c r="A16" s="21" t="s">
        <v>275</v>
      </c>
      <c r="B16" s="21">
        <v>16237620</v>
      </c>
      <c r="C16" s="21">
        <v>16237709</v>
      </c>
      <c r="D16" s="21" t="s">
        <v>419</v>
      </c>
      <c r="E16" s="21" t="s">
        <v>419</v>
      </c>
      <c r="F16" s="21" t="s">
        <v>433</v>
      </c>
    </row>
    <row r="17" spans="1:6" x14ac:dyDescent="0.2">
      <c r="A17" s="21" t="s">
        <v>275</v>
      </c>
      <c r="B17" s="21">
        <v>16237699</v>
      </c>
      <c r="C17" s="21">
        <v>16237808</v>
      </c>
      <c r="D17" s="21" t="s">
        <v>419</v>
      </c>
      <c r="E17" s="21" t="s">
        <v>419</v>
      </c>
      <c r="F17" s="21" t="s">
        <v>434</v>
      </c>
    </row>
    <row r="18" spans="1:6" x14ac:dyDescent="0.2">
      <c r="A18" s="21" t="s">
        <v>275</v>
      </c>
      <c r="B18" s="21">
        <v>16242605</v>
      </c>
      <c r="C18" s="21">
        <v>16242716</v>
      </c>
      <c r="D18" s="21" t="s">
        <v>419</v>
      </c>
      <c r="E18" s="21" t="s">
        <v>419</v>
      </c>
      <c r="F18" s="21" t="s">
        <v>435</v>
      </c>
    </row>
    <row r="19" spans="1:6" x14ac:dyDescent="0.2">
      <c r="A19" s="21" t="s">
        <v>275</v>
      </c>
      <c r="B19" s="21">
        <v>16242706</v>
      </c>
      <c r="C19" s="21">
        <v>16242804</v>
      </c>
      <c r="D19" s="21" t="s">
        <v>419</v>
      </c>
      <c r="E19" s="21" t="s">
        <v>419</v>
      </c>
      <c r="F19" s="21" t="s">
        <v>436</v>
      </c>
    </row>
    <row r="20" spans="1:6" x14ac:dyDescent="0.2">
      <c r="A20" s="21" t="s">
        <v>275</v>
      </c>
      <c r="B20" s="21">
        <v>16245408</v>
      </c>
      <c r="C20" s="21">
        <v>16245481</v>
      </c>
      <c r="D20" s="21" t="s">
        <v>419</v>
      </c>
      <c r="E20" s="21" t="s">
        <v>419</v>
      </c>
      <c r="F20" s="21" t="s">
        <v>437</v>
      </c>
    </row>
    <row r="21" spans="1:6" x14ac:dyDescent="0.2">
      <c r="A21" s="21" t="s">
        <v>275</v>
      </c>
      <c r="B21" s="21">
        <v>16245471</v>
      </c>
      <c r="C21" s="21">
        <v>16245567</v>
      </c>
      <c r="D21" s="21" t="s">
        <v>419</v>
      </c>
      <c r="E21" s="21" t="s">
        <v>419</v>
      </c>
      <c r="F21" s="21" t="s">
        <v>438</v>
      </c>
    </row>
    <row r="22" spans="1:6" x14ac:dyDescent="0.2">
      <c r="A22" s="21" t="s">
        <v>275</v>
      </c>
      <c r="B22" s="21">
        <v>16245795</v>
      </c>
      <c r="C22" s="21">
        <v>16245921</v>
      </c>
      <c r="D22" s="21" t="s">
        <v>419</v>
      </c>
      <c r="E22" s="21" t="s">
        <v>419</v>
      </c>
      <c r="F22" s="21" t="s">
        <v>439</v>
      </c>
    </row>
    <row r="23" spans="1:6" x14ac:dyDescent="0.2">
      <c r="A23" s="21" t="s">
        <v>275</v>
      </c>
      <c r="B23" s="21">
        <v>16245911</v>
      </c>
      <c r="C23" s="21">
        <v>16246020</v>
      </c>
      <c r="D23" s="21" t="s">
        <v>419</v>
      </c>
      <c r="E23" s="21" t="s">
        <v>419</v>
      </c>
      <c r="F23" s="21" t="s">
        <v>440</v>
      </c>
    </row>
    <row r="24" spans="1:6" x14ac:dyDescent="0.2">
      <c r="A24" s="21" t="s">
        <v>275</v>
      </c>
      <c r="B24" s="21">
        <v>16247299</v>
      </c>
      <c r="C24" s="21">
        <v>16247395</v>
      </c>
      <c r="D24" s="21" t="s">
        <v>419</v>
      </c>
      <c r="E24" s="21" t="s">
        <v>419</v>
      </c>
      <c r="F24" s="21" t="s">
        <v>441</v>
      </c>
    </row>
    <row r="25" spans="1:6" x14ac:dyDescent="0.2">
      <c r="A25" s="21" t="s">
        <v>275</v>
      </c>
      <c r="B25" s="21">
        <v>16247385</v>
      </c>
      <c r="C25" s="21">
        <v>16247487</v>
      </c>
      <c r="D25" s="21" t="s">
        <v>419</v>
      </c>
      <c r="E25" s="21" t="s">
        <v>419</v>
      </c>
      <c r="F25" s="21" t="s">
        <v>442</v>
      </c>
    </row>
    <row r="26" spans="1:6" x14ac:dyDescent="0.2">
      <c r="A26" s="21" t="s">
        <v>275</v>
      </c>
      <c r="B26" s="21">
        <v>16248658</v>
      </c>
      <c r="C26" s="21">
        <v>16248775</v>
      </c>
      <c r="D26" s="21" t="s">
        <v>419</v>
      </c>
      <c r="E26" s="21" t="s">
        <v>419</v>
      </c>
      <c r="F26" s="21" t="s">
        <v>443</v>
      </c>
    </row>
    <row r="27" spans="1:6" x14ac:dyDescent="0.2">
      <c r="A27" s="21" t="s">
        <v>275</v>
      </c>
      <c r="B27" s="21">
        <v>16248765</v>
      </c>
      <c r="C27" s="21">
        <v>16248851</v>
      </c>
      <c r="D27" s="21" t="s">
        <v>419</v>
      </c>
      <c r="E27" s="21" t="s">
        <v>419</v>
      </c>
      <c r="F27" s="21" t="s">
        <v>444</v>
      </c>
    </row>
    <row r="28" spans="1:6" x14ac:dyDescent="0.2">
      <c r="A28" s="21" t="s">
        <v>275</v>
      </c>
      <c r="B28" s="21">
        <v>16254523</v>
      </c>
      <c r="C28" s="21">
        <v>16254624</v>
      </c>
      <c r="D28" s="21" t="s">
        <v>419</v>
      </c>
      <c r="E28" s="21" t="s">
        <v>419</v>
      </c>
      <c r="F28" s="21" t="s">
        <v>445</v>
      </c>
    </row>
    <row r="29" spans="1:6" x14ac:dyDescent="0.2">
      <c r="A29" s="21" t="s">
        <v>275</v>
      </c>
      <c r="B29" s="21">
        <v>16254614</v>
      </c>
      <c r="C29" s="21">
        <v>16254715</v>
      </c>
      <c r="D29" s="21" t="s">
        <v>419</v>
      </c>
      <c r="E29" s="21" t="s">
        <v>419</v>
      </c>
      <c r="F29" s="21" t="s">
        <v>446</v>
      </c>
    </row>
    <row r="30" spans="1:6" x14ac:dyDescent="0.2">
      <c r="A30" s="21" t="s">
        <v>275</v>
      </c>
      <c r="B30" s="21">
        <v>16254705</v>
      </c>
      <c r="C30" s="21">
        <v>16254807</v>
      </c>
      <c r="D30" s="21" t="s">
        <v>419</v>
      </c>
      <c r="E30" s="21" t="s">
        <v>419</v>
      </c>
      <c r="F30" s="21" t="s">
        <v>447</v>
      </c>
    </row>
    <row r="31" spans="1:6" x14ac:dyDescent="0.2">
      <c r="A31" s="21" t="s">
        <v>275</v>
      </c>
      <c r="B31" s="21">
        <v>16254797</v>
      </c>
      <c r="C31" s="21">
        <v>16254897</v>
      </c>
      <c r="D31" s="21" t="s">
        <v>419</v>
      </c>
      <c r="E31" s="21" t="s">
        <v>419</v>
      </c>
      <c r="F31" s="21" t="s">
        <v>448</v>
      </c>
    </row>
    <row r="32" spans="1:6" x14ac:dyDescent="0.2">
      <c r="A32" s="21" t="s">
        <v>275</v>
      </c>
      <c r="B32" s="21">
        <v>16254887</v>
      </c>
      <c r="C32" s="21">
        <v>16254997</v>
      </c>
      <c r="D32" s="21" t="s">
        <v>419</v>
      </c>
      <c r="E32" s="21" t="s">
        <v>419</v>
      </c>
      <c r="F32" s="21" t="s">
        <v>449</v>
      </c>
    </row>
    <row r="33" spans="1:6" x14ac:dyDescent="0.2">
      <c r="A33" s="21" t="s">
        <v>275</v>
      </c>
      <c r="B33" s="21">
        <v>16254994</v>
      </c>
      <c r="C33" s="21">
        <v>16255102</v>
      </c>
      <c r="D33" s="21" t="s">
        <v>419</v>
      </c>
      <c r="E33" s="21" t="s">
        <v>419</v>
      </c>
      <c r="F33" s="21" t="s">
        <v>450</v>
      </c>
    </row>
    <row r="34" spans="1:6" x14ac:dyDescent="0.2">
      <c r="A34" s="21" t="s">
        <v>275</v>
      </c>
      <c r="B34" s="21">
        <v>16255092</v>
      </c>
      <c r="C34" s="21">
        <v>16255198</v>
      </c>
      <c r="D34" s="21" t="s">
        <v>419</v>
      </c>
      <c r="E34" s="21" t="s">
        <v>419</v>
      </c>
      <c r="F34" s="21" t="s">
        <v>451</v>
      </c>
    </row>
    <row r="35" spans="1:6" x14ac:dyDescent="0.2">
      <c r="A35" s="21" t="s">
        <v>275</v>
      </c>
      <c r="B35" s="21">
        <v>16255188</v>
      </c>
      <c r="C35" s="21">
        <v>16255308</v>
      </c>
      <c r="D35" s="21" t="s">
        <v>419</v>
      </c>
      <c r="E35" s="21" t="s">
        <v>419</v>
      </c>
      <c r="F35" s="21" t="s">
        <v>452</v>
      </c>
    </row>
    <row r="36" spans="1:6" x14ac:dyDescent="0.2">
      <c r="A36" s="21" t="s">
        <v>275</v>
      </c>
      <c r="B36" s="21">
        <v>16255299</v>
      </c>
      <c r="C36" s="21">
        <v>16255397</v>
      </c>
      <c r="D36" s="21" t="s">
        <v>419</v>
      </c>
      <c r="E36" s="21" t="s">
        <v>419</v>
      </c>
      <c r="F36" s="21" t="s">
        <v>453</v>
      </c>
    </row>
    <row r="37" spans="1:6" x14ac:dyDescent="0.2">
      <c r="A37" s="21" t="s">
        <v>275</v>
      </c>
      <c r="B37" s="21">
        <v>16255387</v>
      </c>
      <c r="C37" s="21">
        <v>16255506</v>
      </c>
      <c r="D37" s="21" t="s">
        <v>419</v>
      </c>
      <c r="E37" s="21" t="s">
        <v>419</v>
      </c>
      <c r="F37" s="21" t="s">
        <v>454</v>
      </c>
    </row>
    <row r="38" spans="1:6" x14ac:dyDescent="0.2">
      <c r="A38" s="21" t="s">
        <v>275</v>
      </c>
      <c r="B38" s="21">
        <v>16255496</v>
      </c>
      <c r="C38" s="21">
        <v>16255607</v>
      </c>
      <c r="D38" s="21" t="s">
        <v>419</v>
      </c>
      <c r="E38" s="21" t="s">
        <v>419</v>
      </c>
      <c r="F38" s="21" t="s">
        <v>455</v>
      </c>
    </row>
    <row r="39" spans="1:6" x14ac:dyDescent="0.2">
      <c r="A39" s="21" t="s">
        <v>275</v>
      </c>
      <c r="B39" s="21">
        <v>16255597</v>
      </c>
      <c r="C39" s="21">
        <v>16255724</v>
      </c>
      <c r="D39" s="21" t="s">
        <v>419</v>
      </c>
      <c r="E39" s="21" t="s">
        <v>419</v>
      </c>
      <c r="F39" s="21" t="s">
        <v>456</v>
      </c>
    </row>
    <row r="40" spans="1:6" x14ac:dyDescent="0.2">
      <c r="A40" s="21" t="s">
        <v>275</v>
      </c>
      <c r="B40" s="21">
        <v>16255714</v>
      </c>
      <c r="C40" s="21">
        <v>16255838</v>
      </c>
      <c r="D40" s="21" t="s">
        <v>419</v>
      </c>
      <c r="E40" s="21" t="s">
        <v>419</v>
      </c>
      <c r="F40" s="21" t="s">
        <v>457</v>
      </c>
    </row>
    <row r="41" spans="1:6" x14ac:dyDescent="0.2">
      <c r="A41" s="21" t="s">
        <v>275</v>
      </c>
      <c r="B41" s="21">
        <v>16255827</v>
      </c>
      <c r="C41" s="21">
        <v>16255930</v>
      </c>
      <c r="D41" s="21" t="s">
        <v>419</v>
      </c>
      <c r="E41" s="21" t="s">
        <v>419</v>
      </c>
      <c r="F41" s="21" t="s">
        <v>458</v>
      </c>
    </row>
    <row r="42" spans="1:6" x14ac:dyDescent="0.2">
      <c r="A42" s="21" t="s">
        <v>275</v>
      </c>
      <c r="B42" s="21">
        <v>16255920</v>
      </c>
      <c r="C42" s="21">
        <v>16256044</v>
      </c>
      <c r="D42" s="21" t="s">
        <v>419</v>
      </c>
      <c r="E42" s="21" t="s">
        <v>419</v>
      </c>
      <c r="F42" s="21" t="s">
        <v>459</v>
      </c>
    </row>
    <row r="43" spans="1:6" x14ac:dyDescent="0.2">
      <c r="A43" s="21" t="s">
        <v>275</v>
      </c>
      <c r="B43" s="21">
        <v>16256034</v>
      </c>
      <c r="C43" s="21">
        <v>16256157</v>
      </c>
      <c r="D43" s="21" t="s">
        <v>419</v>
      </c>
      <c r="E43" s="21" t="s">
        <v>419</v>
      </c>
      <c r="F43" s="21" t="s">
        <v>460</v>
      </c>
    </row>
    <row r="44" spans="1:6" x14ac:dyDescent="0.2">
      <c r="A44" s="21" t="s">
        <v>275</v>
      </c>
      <c r="B44" s="21">
        <v>16256147</v>
      </c>
      <c r="C44" s="21">
        <v>16256265</v>
      </c>
      <c r="D44" s="21" t="s">
        <v>419</v>
      </c>
      <c r="E44" s="21" t="s">
        <v>419</v>
      </c>
      <c r="F44" s="21" t="s">
        <v>461</v>
      </c>
    </row>
    <row r="45" spans="1:6" x14ac:dyDescent="0.2">
      <c r="A45" s="21" t="s">
        <v>275</v>
      </c>
      <c r="B45" s="21">
        <v>16256255</v>
      </c>
      <c r="C45" s="21">
        <v>16256378</v>
      </c>
      <c r="D45" s="21" t="s">
        <v>419</v>
      </c>
      <c r="E45" s="21" t="s">
        <v>419</v>
      </c>
      <c r="F45" s="21" t="s">
        <v>462</v>
      </c>
    </row>
    <row r="46" spans="1:6" x14ac:dyDescent="0.2">
      <c r="A46" s="21" t="s">
        <v>275</v>
      </c>
      <c r="B46" s="21">
        <v>16256362</v>
      </c>
      <c r="C46" s="21">
        <v>16256481</v>
      </c>
      <c r="D46" s="21" t="s">
        <v>419</v>
      </c>
      <c r="E46" s="21" t="s">
        <v>419</v>
      </c>
      <c r="F46" s="21" t="s">
        <v>463</v>
      </c>
    </row>
    <row r="47" spans="1:6" x14ac:dyDescent="0.2">
      <c r="A47" s="21" t="s">
        <v>275</v>
      </c>
      <c r="B47" s="21">
        <v>16256471</v>
      </c>
      <c r="C47" s="21">
        <v>16256575</v>
      </c>
      <c r="D47" s="21" t="s">
        <v>419</v>
      </c>
      <c r="E47" s="21" t="s">
        <v>419</v>
      </c>
      <c r="F47" s="21" t="s">
        <v>464</v>
      </c>
    </row>
    <row r="48" spans="1:6" x14ac:dyDescent="0.2">
      <c r="A48" s="21" t="s">
        <v>275</v>
      </c>
      <c r="B48" s="21">
        <v>16256565</v>
      </c>
      <c r="C48" s="21">
        <v>16256664</v>
      </c>
      <c r="D48" s="21" t="s">
        <v>419</v>
      </c>
      <c r="E48" s="21" t="s">
        <v>419</v>
      </c>
      <c r="F48" s="21" t="s">
        <v>465</v>
      </c>
    </row>
    <row r="49" spans="1:6" x14ac:dyDescent="0.2">
      <c r="A49" s="21" t="s">
        <v>275</v>
      </c>
      <c r="B49" s="21">
        <v>16256654</v>
      </c>
      <c r="C49" s="21">
        <v>16256774</v>
      </c>
      <c r="D49" s="21" t="s">
        <v>419</v>
      </c>
      <c r="E49" s="21" t="s">
        <v>419</v>
      </c>
      <c r="F49" s="21" t="s">
        <v>466</v>
      </c>
    </row>
    <row r="50" spans="1:6" x14ac:dyDescent="0.2">
      <c r="A50" s="21" t="s">
        <v>275</v>
      </c>
      <c r="B50" s="21">
        <v>16256764</v>
      </c>
      <c r="C50" s="21">
        <v>16256867</v>
      </c>
      <c r="D50" s="21" t="s">
        <v>419</v>
      </c>
      <c r="E50" s="21" t="s">
        <v>419</v>
      </c>
      <c r="F50" s="21" t="s">
        <v>467</v>
      </c>
    </row>
    <row r="51" spans="1:6" x14ac:dyDescent="0.2">
      <c r="A51" s="21" t="s">
        <v>275</v>
      </c>
      <c r="B51" s="21">
        <v>16256857</v>
      </c>
      <c r="C51" s="21">
        <v>16256950</v>
      </c>
      <c r="D51" s="21" t="s">
        <v>419</v>
      </c>
      <c r="E51" s="21" t="s">
        <v>419</v>
      </c>
      <c r="F51" s="21" t="s">
        <v>468</v>
      </c>
    </row>
    <row r="52" spans="1:6" x14ac:dyDescent="0.2">
      <c r="A52" s="21" t="s">
        <v>275</v>
      </c>
      <c r="B52" s="21">
        <v>16256940</v>
      </c>
      <c r="C52" s="21">
        <v>16257028</v>
      </c>
      <c r="D52" s="21" t="s">
        <v>419</v>
      </c>
      <c r="E52" s="21" t="s">
        <v>419</v>
      </c>
      <c r="F52" s="21" t="s">
        <v>469</v>
      </c>
    </row>
    <row r="53" spans="1:6" x14ac:dyDescent="0.2">
      <c r="A53" s="21" t="s">
        <v>275</v>
      </c>
      <c r="B53" s="21">
        <v>16257017</v>
      </c>
      <c r="C53" s="21">
        <v>16257117</v>
      </c>
      <c r="D53" s="21" t="s">
        <v>419</v>
      </c>
      <c r="E53" s="21" t="s">
        <v>419</v>
      </c>
      <c r="F53" s="21" t="s">
        <v>470</v>
      </c>
    </row>
    <row r="54" spans="1:6" x14ac:dyDescent="0.2">
      <c r="A54" s="21" t="s">
        <v>275</v>
      </c>
      <c r="B54" s="21">
        <v>16257107</v>
      </c>
      <c r="C54" s="21">
        <v>16257223</v>
      </c>
      <c r="D54" s="21" t="s">
        <v>419</v>
      </c>
      <c r="E54" s="21" t="s">
        <v>419</v>
      </c>
      <c r="F54" s="21" t="s">
        <v>471</v>
      </c>
    </row>
    <row r="55" spans="1:6" x14ac:dyDescent="0.2">
      <c r="A55" s="21" t="s">
        <v>275</v>
      </c>
      <c r="B55" s="21">
        <v>16257213</v>
      </c>
      <c r="C55" s="21">
        <v>16257324</v>
      </c>
      <c r="D55" s="21" t="s">
        <v>419</v>
      </c>
      <c r="E55" s="21" t="s">
        <v>419</v>
      </c>
      <c r="F55" s="21" t="s">
        <v>472</v>
      </c>
    </row>
    <row r="56" spans="1:6" x14ac:dyDescent="0.2">
      <c r="A56" s="21" t="s">
        <v>275</v>
      </c>
      <c r="B56" s="21">
        <v>16257314</v>
      </c>
      <c r="C56" s="21">
        <v>16257424</v>
      </c>
      <c r="D56" s="21" t="s">
        <v>419</v>
      </c>
      <c r="E56" s="21" t="s">
        <v>419</v>
      </c>
      <c r="F56" s="21" t="s">
        <v>473</v>
      </c>
    </row>
    <row r="57" spans="1:6" x14ac:dyDescent="0.2">
      <c r="A57" s="21" t="s">
        <v>275</v>
      </c>
      <c r="B57" s="21">
        <v>16257414</v>
      </c>
      <c r="C57" s="21">
        <v>16257524</v>
      </c>
      <c r="D57" s="21" t="s">
        <v>419</v>
      </c>
      <c r="E57" s="21" t="s">
        <v>419</v>
      </c>
      <c r="F57" s="21" t="s">
        <v>474</v>
      </c>
    </row>
    <row r="58" spans="1:6" x14ac:dyDescent="0.2">
      <c r="A58" s="21" t="s">
        <v>275</v>
      </c>
      <c r="B58" s="21">
        <v>16257514</v>
      </c>
      <c r="C58" s="21">
        <v>16257626</v>
      </c>
      <c r="D58" s="21" t="s">
        <v>419</v>
      </c>
      <c r="E58" s="21" t="s">
        <v>419</v>
      </c>
      <c r="F58" s="21" t="s">
        <v>475</v>
      </c>
    </row>
    <row r="59" spans="1:6" x14ac:dyDescent="0.2">
      <c r="A59" s="21" t="s">
        <v>275</v>
      </c>
      <c r="B59" s="21">
        <v>16257616</v>
      </c>
      <c r="C59" s="21">
        <v>16257730</v>
      </c>
      <c r="D59" s="21" t="s">
        <v>419</v>
      </c>
      <c r="E59" s="21" t="s">
        <v>419</v>
      </c>
      <c r="F59" s="21" t="s">
        <v>476</v>
      </c>
    </row>
    <row r="60" spans="1:6" x14ac:dyDescent="0.2">
      <c r="A60" s="21" t="s">
        <v>275</v>
      </c>
      <c r="B60" s="21">
        <v>16257720</v>
      </c>
      <c r="C60" s="21">
        <v>16257815</v>
      </c>
      <c r="D60" s="21" t="s">
        <v>419</v>
      </c>
      <c r="E60" s="21" t="s">
        <v>419</v>
      </c>
      <c r="F60" s="21" t="s">
        <v>477</v>
      </c>
    </row>
    <row r="61" spans="1:6" x14ac:dyDescent="0.2">
      <c r="A61" s="21" t="s">
        <v>275</v>
      </c>
      <c r="B61" s="21">
        <v>16257801</v>
      </c>
      <c r="C61" s="21">
        <v>16257920</v>
      </c>
      <c r="D61" s="21" t="s">
        <v>419</v>
      </c>
      <c r="E61" s="21" t="s">
        <v>419</v>
      </c>
      <c r="F61" s="21" t="s">
        <v>478</v>
      </c>
    </row>
    <row r="62" spans="1:6" x14ac:dyDescent="0.2">
      <c r="A62" s="21" t="s">
        <v>275</v>
      </c>
      <c r="B62" s="21">
        <v>16257909</v>
      </c>
      <c r="C62" s="21">
        <v>16258027</v>
      </c>
      <c r="D62" s="21" t="s">
        <v>419</v>
      </c>
      <c r="E62" s="21" t="s">
        <v>419</v>
      </c>
      <c r="F62" s="21" t="s">
        <v>479</v>
      </c>
    </row>
    <row r="63" spans="1:6" x14ac:dyDescent="0.2">
      <c r="A63" s="21" t="s">
        <v>275</v>
      </c>
      <c r="B63" s="21">
        <v>16258017</v>
      </c>
      <c r="C63" s="21">
        <v>16258134</v>
      </c>
      <c r="D63" s="21" t="s">
        <v>419</v>
      </c>
      <c r="E63" s="21" t="s">
        <v>419</v>
      </c>
      <c r="F63" s="21" t="s">
        <v>480</v>
      </c>
    </row>
    <row r="64" spans="1:6" x14ac:dyDescent="0.2">
      <c r="A64" s="21" t="s">
        <v>275</v>
      </c>
      <c r="B64" s="21">
        <v>16258112</v>
      </c>
      <c r="C64" s="21">
        <v>16258192</v>
      </c>
      <c r="D64" s="21" t="s">
        <v>419</v>
      </c>
      <c r="E64" s="21" t="s">
        <v>419</v>
      </c>
      <c r="F64" s="21" t="s">
        <v>481</v>
      </c>
    </row>
    <row r="65" spans="1:6" x14ac:dyDescent="0.2">
      <c r="A65" s="21" t="s">
        <v>275</v>
      </c>
      <c r="B65" s="21">
        <v>16258183</v>
      </c>
      <c r="C65" s="21">
        <v>16258286</v>
      </c>
      <c r="D65" s="21" t="s">
        <v>419</v>
      </c>
      <c r="E65" s="21" t="s">
        <v>419</v>
      </c>
      <c r="F65" s="21" t="s">
        <v>482</v>
      </c>
    </row>
    <row r="66" spans="1:6" x14ac:dyDescent="0.2">
      <c r="A66" s="21" t="s">
        <v>275</v>
      </c>
      <c r="B66" s="21">
        <v>16258277</v>
      </c>
      <c r="C66" s="21">
        <v>16258349</v>
      </c>
      <c r="D66" s="21" t="s">
        <v>419</v>
      </c>
      <c r="E66" s="21" t="s">
        <v>419</v>
      </c>
      <c r="F66" s="21" t="s">
        <v>483</v>
      </c>
    </row>
    <row r="67" spans="1:6" x14ac:dyDescent="0.2">
      <c r="A67" s="21" t="s">
        <v>275</v>
      </c>
      <c r="B67" s="21">
        <v>16258339</v>
      </c>
      <c r="C67" s="21">
        <v>16258439</v>
      </c>
      <c r="D67" s="21" t="s">
        <v>419</v>
      </c>
      <c r="E67" s="21" t="s">
        <v>419</v>
      </c>
      <c r="F67" s="21" t="s">
        <v>484</v>
      </c>
    </row>
    <row r="68" spans="1:6" x14ac:dyDescent="0.2">
      <c r="A68" s="21" t="s">
        <v>275</v>
      </c>
      <c r="B68" s="21">
        <v>16258419</v>
      </c>
      <c r="C68" s="21">
        <v>16258524</v>
      </c>
      <c r="D68" s="21" t="s">
        <v>419</v>
      </c>
      <c r="E68" s="21" t="s">
        <v>419</v>
      </c>
      <c r="F68" s="21" t="s">
        <v>485</v>
      </c>
    </row>
    <row r="69" spans="1:6" x14ac:dyDescent="0.2">
      <c r="A69" s="21" t="s">
        <v>275</v>
      </c>
      <c r="B69" s="21">
        <v>16258514</v>
      </c>
      <c r="C69" s="21">
        <v>16258639</v>
      </c>
      <c r="D69" s="21" t="s">
        <v>419</v>
      </c>
      <c r="E69" s="21" t="s">
        <v>419</v>
      </c>
      <c r="F69" s="21" t="s">
        <v>486</v>
      </c>
    </row>
    <row r="70" spans="1:6" x14ac:dyDescent="0.2">
      <c r="A70" s="21" t="s">
        <v>275</v>
      </c>
      <c r="B70" s="21">
        <v>16258664</v>
      </c>
      <c r="C70" s="21">
        <v>16258791</v>
      </c>
      <c r="D70" s="21" t="s">
        <v>419</v>
      </c>
      <c r="E70" s="21" t="s">
        <v>419</v>
      </c>
      <c r="F70" s="21" t="s">
        <v>487</v>
      </c>
    </row>
    <row r="71" spans="1:6" x14ac:dyDescent="0.2">
      <c r="A71" s="21" t="s">
        <v>275</v>
      </c>
      <c r="B71" s="21">
        <v>16258761</v>
      </c>
      <c r="C71" s="21">
        <v>16258872</v>
      </c>
      <c r="D71" s="21" t="s">
        <v>419</v>
      </c>
      <c r="E71" s="21" t="s">
        <v>419</v>
      </c>
      <c r="F71" s="21" t="s">
        <v>488</v>
      </c>
    </row>
    <row r="72" spans="1:6" x14ac:dyDescent="0.2">
      <c r="A72" s="21" t="s">
        <v>275</v>
      </c>
      <c r="B72" s="21">
        <v>16258867</v>
      </c>
      <c r="C72" s="21">
        <v>16258992</v>
      </c>
      <c r="D72" s="21" t="s">
        <v>419</v>
      </c>
      <c r="E72" s="21" t="s">
        <v>419</v>
      </c>
      <c r="F72" s="21" t="s">
        <v>489</v>
      </c>
    </row>
    <row r="73" spans="1:6" x14ac:dyDescent="0.2">
      <c r="A73" s="21" t="s">
        <v>275</v>
      </c>
      <c r="B73" s="21">
        <v>16258990</v>
      </c>
      <c r="C73" s="21">
        <v>16259115</v>
      </c>
      <c r="D73" s="21" t="s">
        <v>419</v>
      </c>
      <c r="E73" s="21" t="s">
        <v>419</v>
      </c>
      <c r="F73" s="21" t="s">
        <v>490</v>
      </c>
    </row>
    <row r="74" spans="1:6" x14ac:dyDescent="0.2">
      <c r="A74" s="21" t="s">
        <v>275</v>
      </c>
      <c r="B74" s="21">
        <v>16259141</v>
      </c>
      <c r="C74" s="21">
        <v>16259224</v>
      </c>
      <c r="D74" s="21" t="s">
        <v>419</v>
      </c>
      <c r="E74" s="21" t="s">
        <v>419</v>
      </c>
      <c r="F74" s="21" t="s">
        <v>491</v>
      </c>
    </row>
    <row r="75" spans="1:6" x14ac:dyDescent="0.2">
      <c r="A75" s="21" t="s">
        <v>275</v>
      </c>
      <c r="B75" s="21">
        <v>16259198</v>
      </c>
      <c r="C75" s="21">
        <v>16259300</v>
      </c>
      <c r="D75" s="21" t="s">
        <v>419</v>
      </c>
      <c r="E75" s="21" t="s">
        <v>419</v>
      </c>
      <c r="F75" s="21" t="s">
        <v>492</v>
      </c>
    </row>
    <row r="76" spans="1:6" x14ac:dyDescent="0.2">
      <c r="A76" s="21" t="s">
        <v>275</v>
      </c>
      <c r="B76" s="21">
        <v>16259276</v>
      </c>
      <c r="C76" s="21">
        <v>16259394</v>
      </c>
      <c r="D76" s="21" t="s">
        <v>419</v>
      </c>
      <c r="E76" s="21" t="s">
        <v>419</v>
      </c>
      <c r="F76" s="21" t="s">
        <v>493</v>
      </c>
    </row>
    <row r="77" spans="1:6" x14ac:dyDescent="0.2">
      <c r="A77" s="21" t="s">
        <v>275</v>
      </c>
      <c r="B77" s="21">
        <v>16259378</v>
      </c>
      <c r="C77" s="21">
        <v>16259454</v>
      </c>
      <c r="D77" s="21" t="s">
        <v>419</v>
      </c>
      <c r="E77" s="21" t="s">
        <v>419</v>
      </c>
      <c r="F77" s="21" t="s">
        <v>494</v>
      </c>
    </row>
    <row r="78" spans="1:6" x14ac:dyDescent="0.2">
      <c r="A78" s="21" t="s">
        <v>275</v>
      </c>
      <c r="B78" s="21">
        <v>16259527</v>
      </c>
      <c r="C78" s="21">
        <v>16259617</v>
      </c>
      <c r="D78" s="21" t="s">
        <v>419</v>
      </c>
      <c r="E78" s="21" t="s">
        <v>419</v>
      </c>
      <c r="F78" s="21" t="s">
        <v>495</v>
      </c>
    </row>
    <row r="79" spans="1:6" x14ac:dyDescent="0.2">
      <c r="A79" s="21" t="s">
        <v>275</v>
      </c>
      <c r="B79" s="21">
        <v>16259599</v>
      </c>
      <c r="C79" s="21">
        <v>16259703</v>
      </c>
      <c r="D79" s="21" t="s">
        <v>419</v>
      </c>
      <c r="E79" s="21" t="s">
        <v>419</v>
      </c>
      <c r="F79" s="21" t="s">
        <v>496</v>
      </c>
    </row>
    <row r="80" spans="1:6" x14ac:dyDescent="0.2">
      <c r="A80" s="21" t="s">
        <v>275</v>
      </c>
      <c r="B80" s="21">
        <v>16259693</v>
      </c>
      <c r="C80" s="21">
        <v>16259815</v>
      </c>
      <c r="D80" s="21" t="s">
        <v>419</v>
      </c>
      <c r="E80" s="21" t="s">
        <v>419</v>
      </c>
      <c r="F80" s="21" t="s">
        <v>497</v>
      </c>
    </row>
    <row r="81" spans="1:6" x14ac:dyDescent="0.2">
      <c r="A81" s="21" t="s">
        <v>275</v>
      </c>
      <c r="B81" s="21">
        <v>16259794</v>
      </c>
      <c r="C81" s="21">
        <v>16259877</v>
      </c>
      <c r="D81" s="21" t="s">
        <v>419</v>
      </c>
      <c r="E81" s="21" t="s">
        <v>419</v>
      </c>
      <c r="F81" s="21" t="s">
        <v>498</v>
      </c>
    </row>
    <row r="82" spans="1:6" x14ac:dyDescent="0.2">
      <c r="A82" s="21" t="s">
        <v>275</v>
      </c>
      <c r="B82" s="21">
        <v>16259953</v>
      </c>
      <c r="C82" s="21">
        <v>16260076</v>
      </c>
      <c r="D82" s="21" t="s">
        <v>419</v>
      </c>
      <c r="E82" s="21" t="s">
        <v>419</v>
      </c>
      <c r="F82" s="21" t="s">
        <v>499</v>
      </c>
    </row>
    <row r="83" spans="1:6" x14ac:dyDescent="0.2">
      <c r="A83" s="21" t="s">
        <v>275</v>
      </c>
      <c r="B83" s="21">
        <v>16260013</v>
      </c>
      <c r="C83" s="21">
        <v>16260139</v>
      </c>
      <c r="D83" s="21" t="s">
        <v>419</v>
      </c>
      <c r="E83" s="21" t="s">
        <v>419</v>
      </c>
      <c r="F83" s="21" t="s">
        <v>500</v>
      </c>
    </row>
    <row r="84" spans="1:6" x14ac:dyDescent="0.2">
      <c r="A84" s="21" t="s">
        <v>275</v>
      </c>
      <c r="B84" s="21">
        <v>16260179</v>
      </c>
      <c r="C84" s="21">
        <v>16260294</v>
      </c>
      <c r="D84" s="21" t="s">
        <v>419</v>
      </c>
      <c r="E84" s="21" t="s">
        <v>419</v>
      </c>
      <c r="F84" s="21" t="s">
        <v>501</v>
      </c>
    </row>
    <row r="85" spans="1:6" x14ac:dyDescent="0.2">
      <c r="A85" s="21" t="s">
        <v>275</v>
      </c>
      <c r="B85" s="21">
        <v>16260284</v>
      </c>
      <c r="C85" s="21">
        <v>16260384</v>
      </c>
      <c r="D85" s="21" t="s">
        <v>419</v>
      </c>
      <c r="E85" s="21" t="s">
        <v>419</v>
      </c>
      <c r="F85" s="21" t="s">
        <v>502</v>
      </c>
    </row>
    <row r="86" spans="1:6" x14ac:dyDescent="0.2">
      <c r="A86" s="21" t="s">
        <v>275</v>
      </c>
      <c r="B86" s="21">
        <v>16260378</v>
      </c>
      <c r="C86" s="21">
        <v>16260489</v>
      </c>
      <c r="D86" s="21" t="s">
        <v>419</v>
      </c>
      <c r="E86" s="21" t="s">
        <v>419</v>
      </c>
      <c r="F86" s="21" t="s">
        <v>503</v>
      </c>
    </row>
    <row r="87" spans="1:6" x14ac:dyDescent="0.2">
      <c r="A87" s="21" t="s">
        <v>275</v>
      </c>
      <c r="B87" s="21">
        <v>16260479</v>
      </c>
      <c r="C87" s="21">
        <v>16260571</v>
      </c>
      <c r="D87" s="21" t="s">
        <v>419</v>
      </c>
      <c r="E87" s="21" t="s">
        <v>419</v>
      </c>
      <c r="F87" s="21" t="s">
        <v>504</v>
      </c>
    </row>
    <row r="88" spans="1:6" x14ac:dyDescent="0.2">
      <c r="A88" s="21" t="s">
        <v>275</v>
      </c>
      <c r="B88" s="21">
        <v>16260561</v>
      </c>
      <c r="C88" s="21">
        <v>16260643</v>
      </c>
      <c r="D88" s="21" t="s">
        <v>419</v>
      </c>
      <c r="E88" s="21" t="s">
        <v>419</v>
      </c>
      <c r="F88" s="21" t="s">
        <v>505</v>
      </c>
    </row>
    <row r="89" spans="1:6" x14ac:dyDescent="0.2">
      <c r="A89" s="21" t="s">
        <v>275</v>
      </c>
      <c r="B89" s="21">
        <v>16260633</v>
      </c>
      <c r="C89" s="21">
        <v>16260757</v>
      </c>
      <c r="D89" s="21" t="s">
        <v>419</v>
      </c>
      <c r="E89" s="21" t="s">
        <v>419</v>
      </c>
      <c r="F89" s="21" t="s">
        <v>506</v>
      </c>
    </row>
    <row r="90" spans="1:6" x14ac:dyDescent="0.2">
      <c r="A90" s="21" t="s">
        <v>275</v>
      </c>
      <c r="B90" s="21">
        <v>16260744</v>
      </c>
      <c r="C90" s="21">
        <v>16260849</v>
      </c>
      <c r="D90" s="21" t="s">
        <v>419</v>
      </c>
      <c r="E90" s="21" t="s">
        <v>419</v>
      </c>
      <c r="F90" s="21" t="s">
        <v>507</v>
      </c>
    </row>
    <row r="91" spans="1:6" x14ac:dyDescent="0.2">
      <c r="A91" s="21" t="s">
        <v>275</v>
      </c>
      <c r="B91" s="21">
        <v>16260839</v>
      </c>
      <c r="C91" s="21">
        <v>16260970</v>
      </c>
      <c r="D91" s="21" t="s">
        <v>419</v>
      </c>
      <c r="E91" s="21" t="s">
        <v>419</v>
      </c>
      <c r="F91" s="21" t="s">
        <v>508</v>
      </c>
    </row>
    <row r="92" spans="1:6" x14ac:dyDescent="0.2">
      <c r="A92" s="21" t="s">
        <v>275</v>
      </c>
      <c r="B92" s="21">
        <v>16260941</v>
      </c>
      <c r="C92" s="21">
        <v>16261071</v>
      </c>
      <c r="D92" s="21" t="s">
        <v>419</v>
      </c>
      <c r="E92" s="21" t="s">
        <v>419</v>
      </c>
      <c r="F92" s="21" t="s">
        <v>509</v>
      </c>
    </row>
    <row r="93" spans="1:6" x14ac:dyDescent="0.2">
      <c r="A93" s="21" t="s">
        <v>275</v>
      </c>
      <c r="B93" s="21">
        <v>16261061</v>
      </c>
      <c r="C93" s="21">
        <v>16261183</v>
      </c>
      <c r="D93" s="21" t="s">
        <v>419</v>
      </c>
      <c r="E93" s="21" t="s">
        <v>419</v>
      </c>
      <c r="F93" s="21" t="s">
        <v>510</v>
      </c>
    </row>
    <row r="94" spans="1:6" x14ac:dyDescent="0.2">
      <c r="A94" s="21" t="s">
        <v>275</v>
      </c>
      <c r="B94" s="21">
        <v>16261173</v>
      </c>
      <c r="C94" s="21">
        <v>16261298</v>
      </c>
      <c r="D94" s="21" t="s">
        <v>419</v>
      </c>
      <c r="E94" s="21" t="s">
        <v>419</v>
      </c>
      <c r="F94" s="21" t="s">
        <v>511</v>
      </c>
    </row>
    <row r="95" spans="1:6" x14ac:dyDescent="0.2">
      <c r="A95" s="21" t="s">
        <v>275</v>
      </c>
      <c r="B95" s="21">
        <v>16261288</v>
      </c>
      <c r="C95" s="21">
        <v>16261407</v>
      </c>
      <c r="D95" s="21" t="s">
        <v>419</v>
      </c>
      <c r="E95" s="21" t="s">
        <v>419</v>
      </c>
      <c r="F95" s="21" t="s">
        <v>512</v>
      </c>
    </row>
    <row r="96" spans="1:6" x14ac:dyDescent="0.2">
      <c r="A96" s="21" t="s">
        <v>275</v>
      </c>
      <c r="B96" s="21">
        <v>16261397</v>
      </c>
      <c r="C96" s="21">
        <v>16261517</v>
      </c>
      <c r="D96" s="21" t="s">
        <v>419</v>
      </c>
      <c r="E96" s="21" t="s">
        <v>419</v>
      </c>
      <c r="F96" s="21" t="s">
        <v>513</v>
      </c>
    </row>
    <row r="97" spans="1:6" x14ac:dyDescent="0.2">
      <c r="A97" s="21" t="s">
        <v>275</v>
      </c>
      <c r="B97" s="21">
        <v>16261469</v>
      </c>
      <c r="C97" s="21">
        <v>16261586</v>
      </c>
      <c r="D97" s="21" t="s">
        <v>419</v>
      </c>
      <c r="E97" s="21" t="s">
        <v>419</v>
      </c>
      <c r="F97" s="21" t="s">
        <v>514</v>
      </c>
    </row>
    <row r="98" spans="1:6" x14ac:dyDescent="0.2">
      <c r="A98" s="21" t="s">
        <v>275</v>
      </c>
      <c r="B98" s="21">
        <v>16261615</v>
      </c>
      <c r="C98" s="21">
        <v>16261708</v>
      </c>
      <c r="D98" s="21" t="s">
        <v>419</v>
      </c>
      <c r="E98" s="21" t="s">
        <v>419</v>
      </c>
      <c r="F98" s="21" t="s">
        <v>515</v>
      </c>
    </row>
    <row r="99" spans="1:6" x14ac:dyDescent="0.2">
      <c r="A99" s="21" t="s">
        <v>275</v>
      </c>
      <c r="B99" s="21">
        <v>16261644</v>
      </c>
      <c r="C99" s="21">
        <v>16261760</v>
      </c>
      <c r="D99" s="21" t="s">
        <v>419</v>
      </c>
      <c r="E99" s="21" t="s">
        <v>419</v>
      </c>
      <c r="F99" s="21" t="s">
        <v>516</v>
      </c>
    </row>
    <row r="100" spans="1:6" x14ac:dyDescent="0.2">
      <c r="A100" s="21" t="s">
        <v>275</v>
      </c>
      <c r="B100" s="21">
        <v>16261821</v>
      </c>
      <c r="C100" s="21">
        <v>16261930</v>
      </c>
      <c r="D100" s="21" t="s">
        <v>419</v>
      </c>
      <c r="E100" s="21" t="s">
        <v>419</v>
      </c>
      <c r="F100" s="21" t="s">
        <v>517</v>
      </c>
    </row>
    <row r="101" spans="1:6" x14ac:dyDescent="0.2">
      <c r="A101" s="21" t="s">
        <v>275</v>
      </c>
      <c r="B101" s="21">
        <v>16261906</v>
      </c>
      <c r="C101" s="21">
        <v>16262024</v>
      </c>
      <c r="D101" s="21" t="s">
        <v>419</v>
      </c>
      <c r="E101" s="21" t="s">
        <v>419</v>
      </c>
      <c r="F101" s="21" t="s">
        <v>518</v>
      </c>
    </row>
    <row r="102" spans="1:6" x14ac:dyDescent="0.2">
      <c r="A102" s="21" t="s">
        <v>275</v>
      </c>
      <c r="B102" s="21">
        <v>16262001</v>
      </c>
      <c r="C102" s="21">
        <v>16262113</v>
      </c>
      <c r="D102" s="21" t="s">
        <v>419</v>
      </c>
      <c r="E102" s="21" t="s">
        <v>419</v>
      </c>
      <c r="F102" s="21" t="s">
        <v>519</v>
      </c>
    </row>
    <row r="103" spans="1:6" x14ac:dyDescent="0.2">
      <c r="A103" s="21" t="s">
        <v>275</v>
      </c>
      <c r="B103" s="21">
        <v>16262096</v>
      </c>
      <c r="C103" s="21">
        <v>16262225</v>
      </c>
      <c r="D103" s="21" t="s">
        <v>419</v>
      </c>
      <c r="E103" s="21" t="s">
        <v>419</v>
      </c>
      <c r="F103" s="21" t="s">
        <v>520</v>
      </c>
    </row>
    <row r="104" spans="1:6" x14ac:dyDescent="0.2">
      <c r="A104" s="21" t="s">
        <v>275</v>
      </c>
      <c r="B104" s="21">
        <v>16262219</v>
      </c>
      <c r="C104" s="21">
        <v>16262334</v>
      </c>
      <c r="D104" s="21" t="s">
        <v>419</v>
      </c>
      <c r="E104" s="21" t="s">
        <v>419</v>
      </c>
      <c r="F104" s="21" t="s">
        <v>521</v>
      </c>
    </row>
    <row r="105" spans="1:6" x14ac:dyDescent="0.2">
      <c r="A105" s="21" t="s">
        <v>275</v>
      </c>
      <c r="B105" s="21">
        <v>16262329</v>
      </c>
      <c r="C105" s="21">
        <v>16262429</v>
      </c>
      <c r="D105" s="21" t="s">
        <v>419</v>
      </c>
      <c r="E105" s="21" t="s">
        <v>419</v>
      </c>
      <c r="F105" s="21" t="s">
        <v>522</v>
      </c>
    </row>
    <row r="106" spans="1:6" x14ac:dyDescent="0.2">
      <c r="A106" s="21" t="s">
        <v>275</v>
      </c>
      <c r="B106" s="21">
        <v>16262555</v>
      </c>
      <c r="C106" s="21">
        <v>16262650</v>
      </c>
      <c r="D106" s="21" t="s">
        <v>419</v>
      </c>
      <c r="E106" s="21" t="s">
        <v>419</v>
      </c>
      <c r="F106" s="21" t="s">
        <v>523</v>
      </c>
    </row>
    <row r="107" spans="1:6" x14ac:dyDescent="0.2">
      <c r="A107" s="21" t="s">
        <v>275</v>
      </c>
      <c r="B107" s="21">
        <v>16262655</v>
      </c>
      <c r="C107" s="21">
        <v>16262762</v>
      </c>
      <c r="D107" s="21" t="s">
        <v>419</v>
      </c>
      <c r="E107" s="21" t="s">
        <v>419</v>
      </c>
      <c r="F107" s="21" t="s">
        <v>524</v>
      </c>
    </row>
    <row r="108" spans="1:6" x14ac:dyDescent="0.2">
      <c r="A108" s="21" t="s">
        <v>275</v>
      </c>
      <c r="B108" s="21">
        <v>16262713</v>
      </c>
      <c r="C108" s="21">
        <v>16262817</v>
      </c>
      <c r="D108" s="21" t="s">
        <v>419</v>
      </c>
      <c r="E108" s="21" t="s">
        <v>419</v>
      </c>
      <c r="F108" s="21" t="s">
        <v>525</v>
      </c>
    </row>
    <row r="109" spans="1:6" x14ac:dyDescent="0.2">
      <c r="A109" s="21" t="s">
        <v>275</v>
      </c>
      <c r="B109" s="21">
        <v>16263643</v>
      </c>
      <c r="C109" s="21">
        <v>16263773</v>
      </c>
      <c r="D109" s="21" t="s">
        <v>419</v>
      </c>
      <c r="E109" s="21" t="s">
        <v>419</v>
      </c>
      <c r="F109" s="21" t="s">
        <v>526</v>
      </c>
    </row>
    <row r="110" spans="1:6" x14ac:dyDescent="0.2">
      <c r="A110" s="21" t="s">
        <v>275</v>
      </c>
      <c r="B110" s="21">
        <v>16263655</v>
      </c>
      <c r="C110" s="21">
        <v>16263780</v>
      </c>
      <c r="D110" s="21" t="s">
        <v>419</v>
      </c>
      <c r="E110" s="21" t="s">
        <v>419</v>
      </c>
      <c r="F110" s="21" t="s">
        <v>527</v>
      </c>
    </row>
    <row r="111" spans="1:6" x14ac:dyDescent="0.2">
      <c r="A111" s="21" t="s">
        <v>275</v>
      </c>
      <c r="B111" s="21">
        <v>16263869</v>
      </c>
      <c r="C111" s="21">
        <v>16263995</v>
      </c>
      <c r="D111" s="21" t="s">
        <v>419</v>
      </c>
      <c r="E111" s="21" t="s">
        <v>419</v>
      </c>
      <c r="F111" s="21" t="s">
        <v>528</v>
      </c>
    </row>
    <row r="112" spans="1:6" x14ac:dyDescent="0.2">
      <c r="A112" s="21" t="s">
        <v>275</v>
      </c>
      <c r="B112" s="21">
        <v>16263985</v>
      </c>
      <c r="C112" s="21">
        <v>16264075</v>
      </c>
      <c r="D112" s="21" t="s">
        <v>419</v>
      </c>
      <c r="E112" s="21" t="s">
        <v>419</v>
      </c>
      <c r="F112" s="21" t="s">
        <v>529</v>
      </c>
    </row>
    <row r="113" spans="1:6" x14ac:dyDescent="0.2">
      <c r="A113" s="21" t="s">
        <v>275</v>
      </c>
      <c r="B113" s="21">
        <v>16264065</v>
      </c>
      <c r="C113" s="21">
        <v>16264172</v>
      </c>
      <c r="D113" s="21" t="s">
        <v>419</v>
      </c>
      <c r="E113" s="21" t="s">
        <v>419</v>
      </c>
      <c r="F113" s="21" t="s">
        <v>530</v>
      </c>
    </row>
    <row r="114" spans="1:6" x14ac:dyDescent="0.2">
      <c r="A114" s="21" t="s">
        <v>275</v>
      </c>
      <c r="B114" s="21">
        <v>16264212</v>
      </c>
      <c r="C114" s="21">
        <v>16264338</v>
      </c>
      <c r="D114" s="21" t="s">
        <v>419</v>
      </c>
      <c r="E114" s="21" t="s">
        <v>419</v>
      </c>
      <c r="F114" s="21" t="s">
        <v>531</v>
      </c>
    </row>
    <row r="115" spans="1:6" x14ac:dyDescent="0.2">
      <c r="A115" s="21" t="s">
        <v>275</v>
      </c>
      <c r="B115" s="21">
        <v>16264313</v>
      </c>
      <c r="C115" s="21">
        <v>16264433</v>
      </c>
      <c r="D115" s="21" t="s">
        <v>419</v>
      </c>
      <c r="E115" s="21" t="s">
        <v>419</v>
      </c>
      <c r="F115" s="21" t="s">
        <v>532</v>
      </c>
    </row>
    <row r="116" spans="1:6" x14ac:dyDescent="0.2">
      <c r="A116" s="21" t="s">
        <v>275</v>
      </c>
      <c r="B116" s="21">
        <v>16264393</v>
      </c>
      <c r="C116" s="21">
        <v>16264490</v>
      </c>
      <c r="D116" s="21" t="s">
        <v>419</v>
      </c>
      <c r="E116" s="21" t="s">
        <v>419</v>
      </c>
      <c r="F116" s="21" t="s">
        <v>533</v>
      </c>
    </row>
    <row r="117" spans="1:6" x14ac:dyDescent="0.2">
      <c r="A117" s="21" t="s">
        <v>275</v>
      </c>
      <c r="B117" s="21">
        <v>16265147</v>
      </c>
      <c r="C117" s="21">
        <v>16265256</v>
      </c>
      <c r="D117" s="21" t="s">
        <v>419</v>
      </c>
      <c r="E117" s="21" t="s">
        <v>419</v>
      </c>
      <c r="F117" s="21" t="s">
        <v>534</v>
      </c>
    </row>
    <row r="118" spans="1:6" x14ac:dyDescent="0.2">
      <c r="A118" s="21" t="s">
        <v>275</v>
      </c>
      <c r="B118" s="21">
        <v>16265236</v>
      </c>
      <c r="C118" s="21">
        <v>16265334</v>
      </c>
      <c r="D118" s="21" t="s">
        <v>419</v>
      </c>
      <c r="E118" s="21" t="s">
        <v>419</v>
      </c>
      <c r="F118" s="21" t="s">
        <v>535</v>
      </c>
    </row>
    <row r="119" spans="1:6" x14ac:dyDescent="0.2">
      <c r="A119" s="21" t="s">
        <v>275</v>
      </c>
      <c r="B119" s="21">
        <v>16265315</v>
      </c>
      <c r="C119" s="21">
        <v>16265437</v>
      </c>
      <c r="D119" s="21" t="s">
        <v>419</v>
      </c>
      <c r="E119" s="21" t="s">
        <v>419</v>
      </c>
      <c r="F119" s="21" t="s">
        <v>536</v>
      </c>
    </row>
    <row r="120" spans="1:6" x14ac:dyDescent="0.2">
      <c r="A120" s="21" t="s">
        <v>275</v>
      </c>
      <c r="B120" s="21">
        <v>16265702</v>
      </c>
      <c r="C120" s="21">
        <v>16265824</v>
      </c>
      <c r="D120" s="21" t="s">
        <v>419</v>
      </c>
      <c r="E120" s="21" t="s">
        <v>419</v>
      </c>
      <c r="F120" s="21" t="s">
        <v>537</v>
      </c>
    </row>
    <row r="121" spans="1:6" x14ac:dyDescent="0.2">
      <c r="A121" s="21" t="s">
        <v>275</v>
      </c>
      <c r="B121" s="21">
        <v>16265814</v>
      </c>
      <c r="C121" s="21">
        <v>16265927</v>
      </c>
      <c r="D121" s="21" t="s">
        <v>419</v>
      </c>
      <c r="E121" s="21" t="s">
        <v>419</v>
      </c>
      <c r="F121" s="21" t="s">
        <v>538</v>
      </c>
    </row>
    <row r="122" spans="1:6" x14ac:dyDescent="0.2">
      <c r="A122" s="21" t="s">
        <v>275</v>
      </c>
      <c r="B122" s="21">
        <v>27023114</v>
      </c>
      <c r="C122" s="21">
        <v>27023235</v>
      </c>
      <c r="D122" s="21" t="s">
        <v>276</v>
      </c>
      <c r="E122" s="21" t="s">
        <v>276</v>
      </c>
      <c r="F122" s="21" t="s">
        <v>539</v>
      </c>
    </row>
    <row r="123" spans="1:6" x14ac:dyDescent="0.2">
      <c r="A123" s="21" t="s">
        <v>275</v>
      </c>
      <c r="B123" s="21">
        <v>27023236</v>
      </c>
      <c r="C123" s="21">
        <v>27023347</v>
      </c>
      <c r="D123" s="21" t="s">
        <v>276</v>
      </c>
      <c r="E123" s="21" t="s">
        <v>276</v>
      </c>
      <c r="F123" s="21" t="s">
        <v>540</v>
      </c>
    </row>
    <row r="124" spans="1:6" x14ac:dyDescent="0.2">
      <c r="A124" s="21" t="s">
        <v>275</v>
      </c>
      <c r="B124" s="21">
        <v>27023356</v>
      </c>
      <c r="C124" s="21">
        <v>27023491</v>
      </c>
      <c r="D124" s="21" t="s">
        <v>276</v>
      </c>
      <c r="E124" s="21" t="s">
        <v>276</v>
      </c>
      <c r="F124" s="21" t="s">
        <v>541</v>
      </c>
    </row>
    <row r="125" spans="1:6" x14ac:dyDescent="0.2">
      <c r="A125" s="21" t="s">
        <v>275</v>
      </c>
      <c r="B125" s="21">
        <v>27023414</v>
      </c>
      <c r="C125" s="21">
        <v>27023517</v>
      </c>
      <c r="D125" s="21" t="s">
        <v>276</v>
      </c>
      <c r="E125" s="21" t="s">
        <v>276</v>
      </c>
      <c r="F125" s="21" t="s">
        <v>542</v>
      </c>
    </row>
    <row r="126" spans="1:6" x14ac:dyDescent="0.2">
      <c r="A126" s="21" t="s">
        <v>275</v>
      </c>
      <c r="B126" s="21">
        <v>27023594</v>
      </c>
      <c r="C126" s="21">
        <v>27023682</v>
      </c>
      <c r="D126" s="21" t="s">
        <v>276</v>
      </c>
      <c r="E126" s="21" t="s">
        <v>276</v>
      </c>
      <c r="F126" s="21" t="s">
        <v>543</v>
      </c>
    </row>
    <row r="127" spans="1:6" x14ac:dyDescent="0.2">
      <c r="A127" s="21" t="s">
        <v>275</v>
      </c>
      <c r="B127" s="21">
        <v>27023685</v>
      </c>
      <c r="C127" s="21">
        <v>27023776</v>
      </c>
      <c r="D127" s="21" t="s">
        <v>276</v>
      </c>
      <c r="E127" s="21" t="s">
        <v>276</v>
      </c>
      <c r="F127" s="21" t="s">
        <v>544</v>
      </c>
    </row>
    <row r="128" spans="1:6" x14ac:dyDescent="0.2">
      <c r="A128" s="21" t="s">
        <v>275</v>
      </c>
      <c r="B128" s="21">
        <v>27024035</v>
      </c>
      <c r="C128" s="21">
        <v>27024137</v>
      </c>
      <c r="D128" s="21" t="s">
        <v>276</v>
      </c>
      <c r="E128" s="21" t="s">
        <v>276</v>
      </c>
      <c r="F128" s="21" t="s">
        <v>545</v>
      </c>
    </row>
    <row r="129" spans="1:6" x14ac:dyDescent="0.2">
      <c r="A129" s="21" t="s">
        <v>275</v>
      </c>
      <c r="B129" s="21">
        <v>27056118</v>
      </c>
      <c r="C129" s="21">
        <v>27056237</v>
      </c>
      <c r="D129" s="21" t="s">
        <v>276</v>
      </c>
      <c r="E129" s="21" t="s">
        <v>276</v>
      </c>
      <c r="F129" s="21" t="s">
        <v>546</v>
      </c>
    </row>
    <row r="130" spans="1:6" x14ac:dyDescent="0.2">
      <c r="A130" s="21" t="s">
        <v>275</v>
      </c>
      <c r="B130" s="21">
        <v>27056233</v>
      </c>
      <c r="C130" s="21">
        <v>27056362</v>
      </c>
      <c r="D130" s="21" t="s">
        <v>276</v>
      </c>
      <c r="E130" s="21" t="s">
        <v>276</v>
      </c>
      <c r="F130" s="21" t="s">
        <v>547</v>
      </c>
    </row>
    <row r="131" spans="1:6" x14ac:dyDescent="0.2">
      <c r="A131" s="21" t="s">
        <v>275</v>
      </c>
      <c r="B131" s="21">
        <v>27057578</v>
      </c>
      <c r="C131" s="21">
        <v>27057702</v>
      </c>
      <c r="D131" s="21" t="s">
        <v>276</v>
      </c>
      <c r="E131" s="21" t="s">
        <v>276</v>
      </c>
      <c r="F131" s="21" t="s">
        <v>548</v>
      </c>
    </row>
    <row r="132" spans="1:6" x14ac:dyDescent="0.2">
      <c r="A132" s="21" t="s">
        <v>275</v>
      </c>
      <c r="B132" s="21">
        <v>27057703</v>
      </c>
      <c r="C132" s="21">
        <v>27057827</v>
      </c>
      <c r="D132" s="21" t="s">
        <v>276</v>
      </c>
      <c r="E132" s="21" t="s">
        <v>276</v>
      </c>
      <c r="F132" s="21" t="s">
        <v>549</v>
      </c>
    </row>
    <row r="133" spans="1:6" x14ac:dyDescent="0.2">
      <c r="A133" s="21" t="s">
        <v>275</v>
      </c>
      <c r="B133" s="21">
        <v>27057828</v>
      </c>
      <c r="C133" s="21">
        <v>27057961</v>
      </c>
      <c r="D133" s="21" t="s">
        <v>276</v>
      </c>
      <c r="E133" s="21" t="s">
        <v>276</v>
      </c>
      <c r="F133" s="21" t="s">
        <v>550</v>
      </c>
    </row>
    <row r="134" spans="1:6" x14ac:dyDescent="0.2">
      <c r="A134" s="21" t="s">
        <v>275</v>
      </c>
      <c r="B134" s="21">
        <v>27057957</v>
      </c>
      <c r="C134" s="21">
        <v>27058065</v>
      </c>
      <c r="D134" s="21" t="s">
        <v>276</v>
      </c>
      <c r="E134" s="21" t="s">
        <v>276</v>
      </c>
      <c r="F134" s="21" t="s">
        <v>551</v>
      </c>
    </row>
    <row r="135" spans="1:6" x14ac:dyDescent="0.2">
      <c r="A135" s="21" t="s">
        <v>275</v>
      </c>
      <c r="B135" s="21">
        <v>27058061</v>
      </c>
      <c r="C135" s="21">
        <v>27058143</v>
      </c>
      <c r="D135" s="21" t="s">
        <v>276</v>
      </c>
      <c r="E135" s="21" t="s">
        <v>276</v>
      </c>
      <c r="F135" s="21" t="s">
        <v>552</v>
      </c>
    </row>
    <row r="136" spans="1:6" x14ac:dyDescent="0.2">
      <c r="A136" s="21" t="s">
        <v>275</v>
      </c>
      <c r="B136" s="21">
        <v>27059100</v>
      </c>
      <c r="C136" s="21">
        <v>27059226</v>
      </c>
      <c r="D136" s="21" t="s">
        <v>276</v>
      </c>
      <c r="E136" s="21" t="s">
        <v>276</v>
      </c>
      <c r="F136" s="21" t="s">
        <v>553</v>
      </c>
    </row>
    <row r="137" spans="1:6" x14ac:dyDescent="0.2">
      <c r="A137" s="21" t="s">
        <v>275</v>
      </c>
      <c r="B137" s="21">
        <v>27059227</v>
      </c>
      <c r="C137" s="21">
        <v>27059320</v>
      </c>
      <c r="D137" s="21" t="s">
        <v>276</v>
      </c>
      <c r="E137" s="21" t="s">
        <v>276</v>
      </c>
      <c r="F137" s="21" t="s">
        <v>554</v>
      </c>
    </row>
    <row r="138" spans="1:6" x14ac:dyDescent="0.2">
      <c r="A138" s="21" t="s">
        <v>275</v>
      </c>
      <c r="B138" s="21">
        <v>27087255</v>
      </c>
      <c r="C138" s="21">
        <v>27087381</v>
      </c>
      <c r="D138" s="21" t="s">
        <v>276</v>
      </c>
      <c r="E138" s="21" t="s">
        <v>276</v>
      </c>
      <c r="F138" s="21" t="s">
        <v>555</v>
      </c>
    </row>
    <row r="139" spans="1:6" x14ac:dyDescent="0.2">
      <c r="A139" s="21" t="s">
        <v>275</v>
      </c>
      <c r="B139" s="21">
        <v>27087379</v>
      </c>
      <c r="C139" s="21">
        <v>27087463</v>
      </c>
      <c r="D139" s="21" t="s">
        <v>276</v>
      </c>
      <c r="E139" s="21" t="s">
        <v>276</v>
      </c>
      <c r="F139" s="21" t="s">
        <v>556</v>
      </c>
    </row>
    <row r="140" spans="1:6" x14ac:dyDescent="0.2">
      <c r="A140" s="21" t="s">
        <v>275</v>
      </c>
      <c r="B140" s="21">
        <v>27087464</v>
      </c>
      <c r="C140" s="21">
        <v>27087593</v>
      </c>
      <c r="D140" s="21" t="s">
        <v>276</v>
      </c>
      <c r="E140" s="21" t="s">
        <v>276</v>
      </c>
      <c r="F140" s="21" t="s">
        <v>557</v>
      </c>
    </row>
    <row r="141" spans="1:6" x14ac:dyDescent="0.2">
      <c r="A141" s="21" t="s">
        <v>275</v>
      </c>
      <c r="B141" s="21">
        <v>27087847</v>
      </c>
      <c r="C141" s="21">
        <v>27087928</v>
      </c>
      <c r="D141" s="21" t="s">
        <v>276</v>
      </c>
      <c r="E141" s="21" t="s">
        <v>276</v>
      </c>
      <c r="F141" s="21" t="s">
        <v>558</v>
      </c>
    </row>
    <row r="142" spans="1:6" x14ac:dyDescent="0.2">
      <c r="A142" s="21" t="s">
        <v>275</v>
      </c>
      <c r="B142" s="21">
        <v>27087929</v>
      </c>
      <c r="C142" s="21">
        <v>27088027</v>
      </c>
      <c r="D142" s="21" t="s">
        <v>276</v>
      </c>
      <c r="E142" s="21" t="s">
        <v>276</v>
      </c>
      <c r="F142" s="21" t="s">
        <v>559</v>
      </c>
    </row>
    <row r="143" spans="1:6" x14ac:dyDescent="0.2">
      <c r="A143" s="21" t="s">
        <v>275</v>
      </c>
      <c r="B143" s="21">
        <v>27088592</v>
      </c>
      <c r="C143" s="21">
        <v>27088717</v>
      </c>
      <c r="D143" s="21" t="s">
        <v>276</v>
      </c>
      <c r="E143" s="21" t="s">
        <v>276</v>
      </c>
      <c r="F143" s="21" t="s">
        <v>560</v>
      </c>
    </row>
    <row r="144" spans="1:6" x14ac:dyDescent="0.2">
      <c r="A144" s="21" t="s">
        <v>275</v>
      </c>
      <c r="B144" s="21">
        <v>27088716</v>
      </c>
      <c r="C144" s="21">
        <v>27088825</v>
      </c>
      <c r="D144" s="21" t="s">
        <v>276</v>
      </c>
      <c r="E144" s="21" t="s">
        <v>276</v>
      </c>
      <c r="F144" s="21" t="s">
        <v>561</v>
      </c>
    </row>
    <row r="145" spans="1:6" x14ac:dyDescent="0.2">
      <c r="A145" s="21" t="s">
        <v>275</v>
      </c>
      <c r="B145" s="21">
        <v>27089431</v>
      </c>
      <c r="C145" s="21">
        <v>27089556</v>
      </c>
      <c r="D145" s="21" t="s">
        <v>276</v>
      </c>
      <c r="E145" s="21" t="s">
        <v>276</v>
      </c>
      <c r="F145" s="21" t="s">
        <v>562</v>
      </c>
    </row>
    <row r="146" spans="1:6" x14ac:dyDescent="0.2">
      <c r="A146" s="21" t="s">
        <v>275</v>
      </c>
      <c r="B146" s="21">
        <v>27089549</v>
      </c>
      <c r="C146" s="21">
        <v>27089662</v>
      </c>
      <c r="D146" s="21" t="s">
        <v>276</v>
      </c>
      <c r="E146" s="21" t="s">
        <v>276</v>
      </c>
      <c r="F146" s="21" t="s">
        <v>563</v>
      </c>
    </row>
    <row r="147" spans="1:6" x14ac:dyDescent="0.2">
      <c r="A147" s="21" t="s">
        <v>275</v>
      </c>
      <c r="B147" s="21">
        <v>27089662</v>
      </c>
      <c r="C147" s="21">
        <v>27089788</v>
      </c>
      <c r="D147" s="21" t="s">
        <v>276</v>
      </c>
      <c r="E147" s="21" t="s">
        <v>276</v>
      </c>
      <c r="F147" s="21" t="s">
        <v>564</v>
      </c>
    </row>
    <row r="148" spans="1:6" x14ac:dyDescent="0.2">
      <c r="A148" s="21" t="s">
        <v>275</v>
      </c>
      <c r="B148" s="21">
        <v>27092653</v>
      </c>
      <c r="C148" s="21">
        <v>27092766</v>
      </c>
      <c r="D148" s="21" t="s">
        <v>276</v>
      </c>
      <c r="E148" s="21" t="s">
        <v>276</v>
      </c>
      <c r="F148" s="21" t="s">
        <v>565</v>
      </c>
    </row>
    <row r="149" spans="1:6" x14ac:dyDescent="0.2">
      <c r="A149" s="21" t="s">
        <v>275</v>
      </c>
      <c r="B149" s="21">
        <v>27092767</v>
      </c>
      <c r="C149" s="21">
        <v>27092871</v>
      </c>
      <c r="D149" s="21" t="s">
        <v>276</v>
      </c>
      <c r="E149" s="21" t="s">
        <v>276</v>
      </c>
      <c r="F149" s="21" t="s">
        <v>566</v>
      </c>
    </row>
    <row r="150" spans="1:6" x14ac:dyDescent="0.2">
      <c r="A150" s="21" t="s">
        <v>275</v>
      </c>
      <c r="B150" s="21">
        <v>27092880</v>
      </c>
      <c r="C150" s="21">
        <v>27093004</v>
      </c>
      <c r="D150" s="21" t="s">
        <v>276</v>
      </c>
      <c r="E150" s="21" t="s">
        <v>276</v>
      </c>
      <c r="F150" s="21" t="s">
        <v>567</v>
      </c>
    </row>
    <row r="151" spans="1:6" x14ac:dyDescent="0.2">
      <c r="A151" s="21" t="s">
        <v>275</v>
      </c>
      <c r="B151" s="21">
        <v>27093005</v>
      </c>
      <c r="C151" s="21">
        <v>27093107</v>
      </c>
      <c r="D151" s="21" t="s">
        <v>276</v>
      </c>
      <c r="E151" s="21" t="s">
        <v>276</v>
      </c>
      <c r="F151" s="21" t="s">
        <v>568</v>
      </c>
    </row>
    <row r="152" spans="1:6" x14ac:dyDescent="0.2">
      <c r="A152" s="21" t="s">
        <v>275</v>
      </c>
      <c r="B152" s="21">
        <v>27094198</v>
      </c>
      <c r="C152" s="21">
        <v>27094298</v>
      </c>
      <c r="D152" s="21" t="s">
        <v>276</v>
      </c>
      <c r="E152" s="21" t="s">
        <v>276</v>
      </c>
      <c r="F152" s="21" t="s">
        <v>569</v>
      </c>
    </row>
    <row r="153" spans="1:6" x14ac:dyDescent="0.2">
      <c r="A153" s="21" t="s">
        <v>275</v>
      </c>
      <c r="B153" s="21">
        <v>27094299</v>
      </c>
      <c r="C153" s="21">
        <v>27094424</v>
      </c>
      <c r="D153" s="21" t="s">
        <v>276</v>
      </c>
      <c r="E153" s="21" t="s">
        <v>276</v>
      </c>
      <c r="F153" s="21" t="s">
        <v>570</v>
      </c>
    </row>
    <row r="154" spans="1:6" x14ac:dyDescent="0.2">
      <c r="A154" s="21" t="s">
        <v>275</v>
      </c>
      <c r="B154" s="21">
        <v>27094425</v>
      </c>
      <c r="C154" s="21">
        <v>27094537</v>
      </c>
      <c r="D154" s="21" t="s">
        <v>276</v>
      </c>
      <c r="E154" s="21" t="s">
        <v>276</v>
      </c>
      <c r="F154" s="21" t="s">
        <v>571</v>
      </c>
    </row>
    <row r="155" spans="1:6" x14ac:dyDescent="0.2">
      <c r="A155" s="21" t="s">
        <v>275</v>
      </c>
      <c r="B155" s="21">
        <v>27097585</v>
      </c>
      <c r="C155" s="21">
        <v>27097698</v>
      </c>
      <c r="D155" s="21" t="s">
        <v>276</v>
      </c>
      <c r="E155" s="21" t="s">
        <v>276</v>
      </c>
      <c r="F155" s="21" t="s">
        <v>572</v>
      </c>
    </row>
    <row r="156" spans="1:6" x14ac:dyDescent="0.2">
      <c r="A156" s="21" t="s">
        <v>275</v>
      </c>
      <c r="B156" s="21">
        <v>27097699</v>
      </c>
      <c r="C156" s="21">
        <v>27097779</v>
      </c>
      <c r="D156" s="21" t="s">
        <v>276</v>
      </c>
      <c r="E156" s="21" t="s">
        <v>276</v>
      </c>
      <c r="F156" s="21" t="s">
        <v>573</v>
      </c>
    </row>
    <row r="157" spans="1:6" x14ac:dyDescent="0.2">
      <c r="A157" s="21" t="s">
        <v>275</v>
      </c>
      <c r="B157" s="21">
        <v>27097780</v>
      </c>
      <c r="C157" s="21">
        <v>27097903</v>
      </c>
      <c r="D157" s="21" t="s">
        <v>276</v>
      </c>
      <c r="E157" s="21" t="s">
        <v>276</v>
      </c>
      <c r="F157" s="21" t="s">
        <v>574</v>
      </c>
    </row>
    <row r="158" spans="1:6" x14ac:dyDescent="0.2">
      <c r="A158" s="21" t="s">
        <v>275</v>
      </c>
      <c r="B158" s="21">
        <v>27098909</v>
      </c>
      <c r="C158" s="21">
        <v>27099036</v>
      </c>
      <c r="D158" s="21" t="s">
        <v>276</v>
      </c>
      <c r="E158" s="21" t="s">
        <v>276</v>
      </c>
      <c r="F158" s="21" t="s">
        <v>575</v>
      </c>
    </row>
    <row r="159" spans="1:6" x14ac:dyDescent="0.2">
      <c r="A159" s="21" t="s">
        <v>275</v>
      </c>
      <c r="B159" s="21">
        <v>27099037</v>
      </c>
      <c r="C159" s="21">
        <v>27099164</v>
      </c>
      <c r="D159" s="21" t="s">
        <v>276</v>
      </c>
      <c r="E159" s="21" t="s">
        <v>276</v>
      </c>
      <c r="F159" s="21" t="s">
        <v>576</v>
      </c>
    </row>
    <row r="160" spans="1:6" x14ac:dyDescent="0.2">
      <c r="A160" s="21" t="s">
        <v>275</v>
      </c>
      <c r="B160" s="21">
        <v>27099251</v>
      </c>
      <c r="C160" s="21">
        <v>27099376</v>
      </c>
      <c r="D160" s="21" t="s">
        <v>276</v>
      </c>
      <c r="E160" s="21" t="s">
        <v>276</v>
      </c>
      <c r="F160" s="21" t="s">
        <v>577</v>
      </c>
    </row>
    <row r="161" spans="1:6" x14ac:dyDescent="0.2">
      <c r="A161" s="21" t="s">
        <v>275</v>
      </c>
      <c r="B161" s="21">
        <v>27099377</v>
      </c>
      <c r="C161" s="21">
        <v>27099485</v>
      </c>
      <c r="D161" s="21" t="s">
        <v>276</v>
      </c>
      <c r="E161" s="21" t="s">
        <v>276</v>
      </c>
      <c r="F161" s="21" t="s">
        <v>578</v>
      </c>
    </row>
    <row r="162" spans="1:6" x14ac:dyDescent="0.2">
      <c r="A162" s="21" t="s">
        <v>275</v>
      </c>
      <c r="B162" s="21">
        <v>27099830</v>
      </c>
      <c r="C162" s="21">
        <v>27099944</v>
      </c>
      <c r="D162" s="21" t="s">
        <v>276</v>
      </c>
      <c r="E162" s="21" t="s">
        <v>276</v>
      </c>
      <c r="F162" s="21" t="s">
        <v>579</v>
      </c>
    </row>
    <row r="163" spans="1:6" x14ac:dyDescent="0.2">
      <c r="A163" s="21" t="s">
        <v>275</v>
      </c>
      <c r="B163" s="21">
        <v>27099940</v>
      </c>
      <c r="C163" s="21">
        <v>27100026</v>
      </c>
      <c r="D163" s="21" t="s">
        <v>276</v>
      </c>
      <c r="E163" s="21" t="s">
        <v>276</v>
      </c>
      <c r="F163" s="21" t="s">
        <v>580</v>
      </c>
    </row>
    <row r="164" spans="1:6" x14ac:dyDescent="0.2">
      <c r="A164" s="21" t="s">
        <v>275</v>
      </c>
      <c r="B164" s="21">
        <v>27100048</v>
      </c>
      <c r="C164" s="21">
        <v>27100153</v>
      </c>
      <c r="D164" s="21" t="s">
        <v>276</v>
      </c>
      <c r="E164" s="21" t="s">
        <v>276</v>
      </c>
      <c r="F164" s="21" t="s">
        <v>581</v>
      </c>
    </row>
    <row r="165" spans="1:6" x14ac:dyDescent="0.2">
      <c r="A165" s="21" t="s">
        <v>275</v>
      </c>
      <c r="B165" s="21">
        <v>27100152</v>
      </c>
      <c r="C165" s="21">
        <v>27100274</v>
      </c>
      <c r="D165" s="21" t="s">
        <v>276</v>
      </c>
      <c r="E165" s="21" t="s">
        <v>276</v>
      </c>
      <c r="F165" s="21" t="s">
        <v>582</v>
      </c>
    </row>
    <row r="166" spans="1:6" x14ac:dyDescent="0.2">
      <c r="A166" s="21" t="s">
        <v>275</v>
      </c>
      <c r="B166" s="21">
        <v>27100272</v>
      </c>
      <c r="C166" s="21">
        <v>27100408</v>
      </c>
      <c r="D166" s="21" t="s">
        <v>276</v>
      </c>
      <c r="E166" s="21" t="s">
        <v>276</v>
      </c>
      <c r="F166" s="21" t="s">
        <v>583</v>
      </c>
    </row>
    <row r="167" spans="1:6" x14ac:dyDescent="0.2">
      <c r="A167" s="21" t="s">
        <v>275</v>
      </c>
      <c r="B167" s="21">
        <v>27100758</v>
      </c>
      <c r="C167" s="21">
        <v>27100894</v>
      </c>
      <c r="D167" s="21" t="s">
        <v>276</v>
      </c>
      <c r="E167" s="21" t="s">
        <v>276</v>
      </c>
      <c r="F167" s="21" t="s">
        <v>584</v>
      </c>
    </row>
    <row r="168" spans="1:6" x14ac:dyDescent="0.2">
      <c r="A168" s="21" t="s">
        <v>275</v>
      </c>
      <c r="B168" s="21">
        <v>27100895</v>
      </c>
      <c r="C168" s="21">
        <v>27101000</v>
      </c>
      <c r="D168" s="21" t="s">
        <v>276</v>
      </c>
      <c r="E168" s="21" t="s">
        <v>276</v>
      </c>
      <c r="F168" s="21" t="s">
        <v>585</v>
      </c>
    </row>
    <row r="169" spans="1:6" x14ac:dyDescent="0.2">
      <c r="A169" s="21" t="s">
        <v>275</v>
      </c>
      <c r="B169" s="21">
        <v>27101001</v>
      </c>
      <c r="C169" s="21">
        <v>27101091</v>
      </c>
      <c r="D169" s="21" t="s">
        <v>276</v>
      </c>
      <c r="E169" s="21" t="s">
        <v>276</v>
      </c>
      <c r="F169" s="21" t="s">
        <v>586</v>
      </c>
    </row>
    <row r="170" spans="1:6" x14ac:dyDescent="0.2">
      <c r="A170" s="21" t="s">
        <v>275</v>
      </c>
      <c r="B170" s="21">
        <v>27101089</v>
      </c>
      <c r="C170" s="21">
        <v>27101192</v>
      </c>
      <c r="D170" s="21" t="s">
        <v>276</v>
      </c>
      <c r="E170" s="21" t="s">
        <v>276</v>
      </c>
      <c r="F170" s="21" t="s">
        <v>587</v>
      </c>
    </row>
    <row r="171" spans="1:6" x14ac:dyDescent="0.2">
      <c r="A171" s="21" t="s">
        <v>275</v>
      </c>
      <c r="B171" s="21">
        <v>27101192</v>
      </c>
      <c r="C171" s="21">
        <v>27101310</v>
      </c>
      <c r="D171" s="21" t="s">
        <v>276</v>
      </c>
      <c r="E171" s="21" t="s">
        <v>276</v>
      </c>
      <c r="F171" s="21" t="s">
        <v>588</v>
      </c>
    </row>
    <row r="172" spans="1:6" x14ac:dyDescent="0.2">
      <c r="A172" s="21" t="s">
        <v>275</v>
      </c>
      <c r="B172" s="21">
        <v>27101311</v>
      </c>
      <c r="C172" s="21">
        <v>27101441</v>
      </c>
      <c r="D172" s="21" t="s">
        <v>276</v>
      </c>
      <c r="E172" s="21" t="s">
        <v>276</v>
      </c>
      <c r="F172" s="21" t="s">
        <v>589</v>
      </c>
    </row>
    <row r="173" spans="1:6" x14ac:dyDescent="0.2">
      <c r="A173" s="21" t="s">
        <v>275</v>
      </c>
      <c r="B173" s="21">
        <v>27101437</v>
      </c>
      <c r="C173" s="21">
        <v>27101545</v>
      </c>
      <c r="D173" s="21" t="s">
        <v>276</v>
      </c>
      <c r="E173" s="21" t="s">
        <v>276</v>
      </c>
      <c r="F173" s="21" t="s">
        <v>590</v>
      </c>
    </row>
    <row r="174" spans="1:6" x14ac:dyDescent="0.2">
      <c r="A174" s="21" t="s">
        <v>275</v>
      </c>
      <c r="B174" s="21">
        <v>27101546</v>
      </c>
      <c r="C174" s="21">
        <v>27101642</v>
      </c>
      <c r="D174" s="21" t="s">
        <v>276</v>
      </c>
      <c r="E174" s="21" t="s">
        <v>276</v>
      </c>
      <c r="F174" s="21" t="s">
        <v>591</v>
      </c>
    </row>
    <row r="175" spans="1:6" x14ac:dyDescent="0.2">
      <c r="A175" s="21" t="s">
        <v>275</v>
      </c>
      <c r="B175" s="21">
        <v>27101642</v>
      </c>
      <c r="C175" s="21">
        <v>27101750</v>
      </c>
      <c r="D175" s="21" t="s">
        <v>276</v>
      </c>
      <c r="E175" s="21" t="s">
        <v>276</v>
      </c>
      <c r="F175" s="21" t="s">
        <v>592</v>
      </c>
    </row>
    <row r="176" spans="1:6" x14ac:dyDescent="0.2">
      <c r="A176" s="21" t="s">
        <v>275</v>
      </c>
      <c r="B176" s="21">
        <v>27102060</v>
      </c>
      <c r="C176" s="21">
        <v>27102138</v>
      </c>
      <c r="D176" s="21" t="s">
        <v>276</v>
      </c>
      <c r="E176" s="21" t="s">
        <v>276</v>
      </c>
      <c r="F176" s="21" t="s">
        <v>593</v>
      </c>
    </row>
    <row r="177" spans="1:6" x14ac:dyDescent="0.2">
      <c r="A177" s="21" t="s">
        <v>275</v>
      </c>
      <c r="B177" s="21">
        <v>27102139</v>
      </c>
      <c r="C177" s="21">
        <v>27102219</v>
      </c>
      <c r="D177" s="21" t="s">
        <v>276</v>
      </c>
      <c r="E177" s="21" t="s">
        <v>276</v>
      </c>
      <c r="F177" s="21" t="s">
        <v>594</v>
      </c>
    </row>
    <row r="178" spans="1:6" x14ac:dyDescent="0.2">
      <c r="A178" s="21" t="s">
        <v>275</v>
      </c>
      <c r="B178" s="21">
        <v>27105424</v>
      </c>
      <c r="C178" s="21">
        <v>27105540</v>
      </c>
      <c r="D178" s="21" t="s">
        <v>276</v>
      </c>
      <c r="E178" s="21" t="s">
        <v>276</v>
      </c>
      <c r="F178" s="21" t="s">
        <v>595</v>
      </c>
    </row>
    <row r="179" spans="1:6" x14ac:dyDescent="0.2">
      <c r="A179" s="21" t="s">
        <v>275</v>
      </c>
      <c r="B179" s="21">
        <v>27105541</v>
      </c>
      <c r="C179" s="21">
        <v>27105641</v>
      </c>
      <c r="D179" s="21" t="s">
        <v>276</v>
      </c>
      <c r="E179" s="21" t="s">
        <v>276</v>
      </c>
      <c r="F179" s="21" t="s">
        <v>596</v>
      </c>
    </row>
    <row r="180" spans="1:6" x14ac:dyDescent="0.2">
      <c r="A180" s="21" t="s">
        <v>275</v>
      </c>
      <c r="B180" s="21">
        <v>27105641</v>
      </c>
      <c r="C180" s="21">
        <v>27105749</v>
      </c>
      <c r="D180" s="21" t="s">
        <v>276</v>
      </c>
      <c r="E180" s="21" t="s">
        <v>276</v>
      </c>
      <c r="F180" s="21" t="s">
        <v>597</v>
      </c>
    </row>
    <row r="181" spans="1:6" x14ac:dyDescent="0.2">
      <c r="A181" s="21" t="s">
        <v>275</v>
      </c>
      <c r="B181" s="21">
        <v>27105750</v>
      </c>
      <c r="C181" s="21">
        <v>27105872</v>
      </c>
      <c r="D181" s="21" t="s">
        <v>276</v>
      </c>
      <c r="E181" s="21" t="s">
        <v>276</v>
      </c>
      <c r="F181" s="21" t="s">
        <v>598</v>
      </c>
    </row>
    <row r="182" spans="1:6" x14ac:dyDescent="0.2">
      <c r="A182" s="21" t="s">
        <v>275</v>
      </c>
      <c r="B182" s="21">
        <v>27105869</v>
      </c>
      <c r="C182" s="21">
        <v>27105963</v>
      </c>
      <c r="D182" s="21" t="s">
        <v>276</v>
      </c>
      <c r="E182" s="21" t="s">
        <v>276</v>
      </c>
      <c r="F182" s="21" t="s">
        <v>599</v>
      </c>
    </row>
    <row r="183" spans="1:6" x14ac:dyDescent="0.2">
      <c r="A183" s="21" t="s">
        <v>275</v>
      </c>
      <c r="B183" s="21">
        <v>27105963</v>
      </c>
      <c r="C183" s="21">
        <v>27106049</v>
      </c>
      <c r="D183" s="21" t="s">
        <v>276</v>
      </c>
      <c r="E183" s="21" t="s">
        <v>276</v>
      </c>
      <c r="F183" s="21" t="s">
        <v>600</v>
      </c>
    </row>
    <row r="184" spans="1:6" x14ac:dyDescent="0.2">
      <c r="A184" s="21" t="s">
        <v>275</v>
      </c>
      <c r="B184" s="21">
        <v>27106047</v>
      </c>
      <c r="C184" s="21">
        <v>27106173</v>
      </c>
      <c r="D184" s="21" t="s">
        <v>276</v>
      </c>
      <c r="E184" s="21" t="s">
        <v>276</v>
      </c>
      <c r="F184" s="21" t="s">
        <v>601</v>
      </c>
    </row>
    <row r="185" spans="1:6" x14ac:dyDescent="0.2">
      <c r="A185" s="21" t="s">
        <v>275</v>
      </c>
      <c r="B185" s="21">
        <v>27106173</v>
      </c>
      <c r="C185" s="21">
        <v>27106284</v>
      </c>
      <c r="D185" s="21" t="s">
        <v>276</v>
      </c>
      <c r="E185" s="21" t="s">
        <v>276</v>
      </c>
      <c r="F185" s="21" t="s">
        <v>602</v>
      </c>
    </row>
    <row r="186" spans="1:6" x14ac:dyDescent="0.2">
      <c r="A186" s="21" t="s">
        <v>275</v>
      </c>
      <c r="B186" s="21">
        <v>27106283</v>
      </c>
      <c r="C186" s="21">
        <v>27106363</v>
      </c>
      <c r="D186" s="21" t="s">
        <v>276</v>
      </c>
      <c r="E186" s="21" t="s">
        <v>276</v>
      </c>
      <c r="F186" s="21" t="s">
        <v>603</v>
      </c>
    </row>
    <row r="187" spans="1:6" x14ac:dyDescent="0.2">
      <c r="A187" s="21" t="s">
        <v>275</v>
      </c>
      <c r="B187" s="21">
        <v>27106364</v>
      </c>
      <c r="C187" s="21">
        <v>27106494</v>
      </c>
      <c r="D187" s="21" t="s">
        <v>276</v>
      </c>
      <c r="E187" s="21" t="s">
        <v>276</v>
      </c>
      <c r="F187" s="21" t="s">
        <v>604</v>
      </c>
    </row>
    <row r="188" spans="1:6" x14ac:dyDescent="0.2">
      <c r="A188" s="21" t="s">
        <v>275</v>
      </c>
      <c r="B188" s="21">
        <v>27106495</v>
      </c>
      <c r="C188" s="21">
        <v>27106573</v>
      </c>
      <c r="D188" s="21" t="s">
        <v>276</v>
      </c>
      <c r="E188" s="21" t="s">
        <v>276</v>
      </c>
      <c r="F188" s="21" t="s">
        <v>605</v>
      </c>
    </row>
    <row r="189" spans="1:6" x14ac:dyDescent="0.2">
      <c r="A189" s="21" t="s">
        <v>275</v>
      </c>
      <c r="B189" s="21">
        <v>27106572</v>
      </c>
      <c r="C189" s="21">
        <v>27106663</v>
      </c>
      <c r="D189" s="21" t="s">
        <v>276</v>
      </c>
      <c r="E189" s="21" t="s">
        <v>276</v>
      </c>
      <c r="F189" s="21" t="s">
        <v>606</v>
      </c>
    </row>
    <row r="190" spans="1:6" x14ac:dyDescent="0.2">
      <c r="A190" s="21" t="s">
        <v>275</v>
      </c>
      <c r="B190" s="21">
        <v>27106662</v>
      </c>
      <c r="C190" s="21">
        <v>27106760</v>
      </c>
      <c r="D190" s="21" t="s">
        <v>276</v>
      </c>
      <c r="E190" s="21" t="s">
        <v>276</v>
      </c>
      <c r="F190" s="21" t="s">
        <v>607</v>
      </c>
    </row>
    <row r="191" spans="1:6" x14ac:dyDescent="0.2">
      <c r="A191" s="21" t="s">
        <v>275</v>
      </c>
      <c r="B191" s="21">
        <v>27106761</v>
      </c>
      <c r="C191" s="21">
        <v>27106852</v>
      </c>
      <c r="D191" s="21" t="s">
        <v>276</v>
      </c>
      <c r="E191" s="21" t="s">
        <v>276</v>
      </c>
      <c r="F191" s="21" t="s">
        <v>608</v>
      </c>
    </row>
    <row r="192" spans="1:6" x14ac:dyDescent="0.2">
      <c r="A192" s="21" t="s">
        <v>275</v>
      </c>
      <c r="B192" s="21">
        <v>27106851</v>
      </c>
      <c r="C192" s="21">
        <v>27106958</v>
      </c>
      <c r="D192" s="21" t="s">
        <v>276</v>
      </c>
      <c r="E192" s="21" t="s">
        <v>276</v>
      </c>
      <c r="F192" s="21" t="s">
        <v>609</v>
      </c>
    </row>
    <row r="193" spans="1:6" x14ac:dyDescent="0.2">
      <c r="A193" s="21" t="s">
        <v>275</v>
      </c>
      <c r="B193" s="21">
        <v>27106957</v>
      </c>
      <c r="C193" s="21">
        <v>27107069</v>
      </c>
      <c r="D193" s="21" t="s">
        <v>276</v>
      </c>
      <c r="E193" s="21" t="s">
        <v>276</v>
      </c>
      <c r="F193" s="21" t="s">
        <v>610</v>
      </c>
    </row>
    <row r="194" spans="1:6" x14ac:dyDescent="0.2">
      <c r="A194" s="21" t="s">
        <v>275</v>
      </c>
      <c r="B194" s="21">
        <v>27107069</v>
      </c>
      <c r="C194" s="21">
        <v>27107181</v>
      </c>
      <c r="D194" s="21" t="s">
        <v>276</v>
      </c>
      <c r="E194" s="21" t="s">
        <v>276</v>
      </c>
      <c r="F194" s="21" t="s">
        <v>611</v>
      </c>
    </row>
    <row r="195" spans="1:6" x14ac:dyDescent="0.2">
      <c r="A195" s="21" t="s">
        <v>275</v>
      </c>
      <c r="B195" s="21">
        <v>27107182</v>
      </c>
      <c r="C195" s="21">
        <v>27107284</v>
      </c>
      <c r="D195" s="21" t="s">
        <v>276</v>
      </c>
      <c r="E195" s="21" t="s">
        <v>276</v>
      </c>
      <c r="F195" s="21" t="s">
        <v>612</v>
      </c>
    </row>
    <row r="196" spans="1:6" x14ac:dyDescent="0.2">
      <c r="A196" s="21" t="s">
        <v>330</v>
      </c>
      <c r="B196" s="21">
        <v>8097478</v>
      </c>
      <c r="C196" s="21">
        <v>8097615</v>
      </c>
      <c r="D196" s="21" t="s">
        <v>331</v>
      </c>
      <c r="E196" s="21" t="s">
        <v>331</v>
      </c>
      <c r="F196" s="21" t="s">
        <v>613</v>
      </c>
    </row>
    <row r="197" spans="1:6" x14ac:dyDescent="0.2">
      <c r="A197" s="21" t="s">
        <v>330</v>
      </c>
      <c r="B197" s="21">
        <v>8097661</v>
      </c>
      <c r="C197" s="21">
        <v>8097767</v>
      </c>
      <c r="D197" s="21" t="s">
        <v>331</v>
      </c>
      <c r="E197" s="21" t="s">
        <v>331</v>
      </c>
      <c r="F197" s="21" t="s">
        <v>614</v>
      </c>
    </row>
    <row r="198" spans="1:6" x14ac:dyDescent="0.2">
      <c r="A198" s="21" t="s">
        <v>330</v>
      </c>
      <c r="B198" s="21">
        <v>8097729</v>
      </c>
      <c r="C198" s="21">
        <v>8097828</v>
      </c>
      <c r="D198" s="21" t="s">
        <v>331</v>
      </c>
      <c r="E198" s="21" t="s">
        <v>331</v>
      </c>
      <c r="F198" s="21" t="s">
        <v>615</v>
      </c>
    </row>
    <row r="199" spans="1:6" x14ac:dyDescent="0.2">
      <c r="A199" s="21" t="s">
        <v>330</v>
      </c>
      <c r="B199" s="21">
        <v>8097819</v>
      </c>
      <c r="C199" s="21">
        <v>8097943</v>
      </c>
      <c r="D199" s="21" t="s">
        <v>331</v>
      </c>
      <c r="E199" s="21" t="s">
        <v>331</v>
      </c>
      <c r="F199" s="21" t="s">
        <v>616</v>
      </c>
    </row>
    <row r="200" spans="1:6" x14ac:dyDescent="0.2">
      <c r="A200" s="21" t="s">
        <v>330</v>
      </c>
      <c r="B200" s="21">
        <v>8100246</v>
      </c>
      <c r="C200" s="21">
        <v>8100379</v>
      </c>
      <c r="D200" s="21" t="s">
        <v>331</v>
      </c>
      <c r="E200" s="21" t="s">
        <v>331</v>
      </c>
      <c r="F200" s="21" t="s">
        <v>617</v>
      </c>
    </row>
    <row r="201" spans="1:6" x14ac:dyDescent="0.2">
      <c r="A201" s="21" t="s">
        <v>330</v>
      </c>
      <c r="B201" s="21">
        <v>8100380</v>
      </c>
      <c r="C201" s="21">
        <v>8100516</v>
      </c>
      <c r="D201" s="21" t="s">
        <v>331</v>
      </c>
      <c r="E201" s="21" t="s">
        <v>331</v>
      </c>
      <c r="F201" s="21" t="s">
        <v>618</v>
      </c>
    </row>
    <row r="202" spans="1:6" x14ac:dyDescent="0.2">
      <c r="A202" s="21" t="s">
        <v>330</v>
      </c>
      <c r="B202" s="21">
        <v>8100512</v>
      </c>
      <c r="C202" s="21">
        <v>8100606</v>
      </c>
      <c r="D202" s="21" t="s">
        <v>331</v>
      </c>
      <c r="E202" s="21" t="s">
        <v>331</v>
      </c>
      <c r="F202" s="21" t="s">
        <v>619</v>
      </c>
    </row>
    <row r="203" spans="1:6" x14ac:dyDescent="0.2">
      <c r="A203" s="21" t="s">
        <v>330</v>
      </c>
      <c r="B203" s="21">
        <v>8100587</v>
      </c>
      <c r="C203" s="21">
        <v>8100696</v>
      </c>
      <c r="D203" s="21" t="s">
        <v>331</v>
      </c>
      <c r="E203" s="21" t="s">
        <v>331</v>
      </c>
      <c r="F203" s="21" t="s">
        <v>620</v>
      </c>
    </row>
    <row r="204" spans="1:6" x14ac:dyDescent="0.2">
      <c r="A204" s="21" t="s">
        <v>330</v>
      </c>
      <c r="B204" s="21">
        <v>8100692</v>
      </c>
      <c r="C204" s="21">
        <v>8100812</v>
      </c>
      <c r="D204" s="21" t="s">
        <v>331</v>
      </c>
      <c r="E204" s="21" t="s">
        <v>331</v>
      </c>
      <c r="F204" s="21" t="s">
        <v>621</v>
      </c>
    </row>
    <row r="205" spans="1:6" x14ac:dyDescent="0.2">
      <c r="A205" s="21" t="s">
        <v>330</v>
      </c>
      <c r="B205" s="21">
        <v>8105947</v>
      </c>
      <c r="C205" s="21">
        <v>8106076</v>
      </c>
      <c r="D205" s="21" t="s">
        <v>331</v>
      </c>
      <c r="E205" s="21" t="s">
        <v>331</v>
      </c>
      <c r="F205" s="21" t="s">
        <v>622</v>
      </c>
    </row>
    <row r="206" spans="1:6" x14ac:dyDescent="0.2">
      <c r="A206" s="21" t="s">
        <v>330</v>
      </c>
      <c r="B206" s="21">
        <v>8106073</v>
      </c>
      <c r="C206" s="21">
        <v>8106167</v>
      </c>
      <c r="D206" s="21" t="s">
        <v>331</v>
      </c>
      <c r="E206" s="21" t="s">
        <v>331</v>
      </c>
      <c r="F206" s="21" t="s">
        <v>623</v>
      </c>
    </row>
    <row r="207" spans="1:6" x14ac:dyDescent="0.2">
      <c r="A207" s="21" t="s">
        <v>330</v>
      </c>
      <c r="B207" s="21">
        <v>8111386</v>
      </c>
      <c r="C207" s="21">
        <v>8111503</v>
      </c>
      <c r="D207" s="21" t="s">
        <v>331</v>
      </c>
      <c r="E207" s="21" t="s">
        <v>331</v>
      </c>
      <c r="F207" s="21" t="s">
        <v>624</v>
      </c>
    </row>
    <row r="208" spans="1:6" x14ac:dyDescent="0.2">
      <c r="A208" s="21" t="s">
        <v>330</v>
      </c>
      <c r="B208" s="21">
        <v>8111504</v>
      </c>
      <c r="C208" s="21">
        <v>8111636</v>
      </c>
      <c r="D208" s="21" t="s">
        <v>331</v>
      </c>
      <c r="E208" s="21" t="s">
        <v>331</v>
      </c>
      <c r="F208" s="21" t="s">
        <v>625</v>
      </c>
    </row>
    <row r="209" spans="1:6" x14ac:dyDescent="0.2">
      <c r="A209" s="21" t="s">
        <v>330</v>
      </c>
      <c r="B209" s="21">
        <v>8115631</v>
      </c>
      <c r="C209" s="21">
        <v>8115739</v>
      </c>
      <c r="D209" s="21" t="s">
        <v>331</v>
      </c>
      <c r="E209" s="21" t="s">
        <v>331</v>
      </c>
      <c r="F209" s="21" t="s">
        <v>626</v>
      </c>
    </row>
    <row r="210" spans="1:6" x14ac:dyDescent="0.2">
      <c r="A210" s="21" t="s">
        <v>330</v>
      </c>
      <c r="B210" s="21">
        <v>8115740</v>
      </c>
      <c r="C210" s="21">
        <v>8115853</v>
      </c>
      <c r="D210" s="21" t="s">
        <v>331</v>
      </c>
      <c r="E210" s="21" t="s">
        <v>331</v>
      </c>
      <c r="F210" s="21" t="s">
        <v>627</v>
      </c>
    </row>
    <row r="211" spans="1:6" x14ac:dyDescent="0.2">
      <c r="A211" s="21" t="s">
        <v>330</v>
      </c>
      <c r="B211" s="21">
        <v>8115854</v>
      </c>
      <c r="C211" s="21">
        <v>8115991</v>
      </c>
      <c r="D211" s="21" t="s">
        <v>331</v>
      </c>
      <c r="E211" s="21" t="s">
        <v>331</v>
      </c>
      <c r="F211" s="21" t="s">
        <v>628</v>
      </c>
    </row>
    <row r="212" spans="1:6" x14ac:dyDescent="0.2">
      <c r="A212" s="21" t="s">
        <v>330</v>
      </c>
      <c r="B212" s="21">
        <v>89624208</v>
      </c>
      <c r="C212" s="21">
        <v>89624322</v>
      </c>
      <c r="D212" s="21" t="s">
        <v>334</v>
      </c>
      <c r="E212" s="21" t="s">
        <v>334</v>
      </c>
      <c r="F212" s="21" t="s">
        <v>629</v>
      </c>
    </row>
    <row r="213" spans="1:6" x14ac:dyDescent="0.2">
      <c r="A213" s="21" t="s">
        <v>330</v>
      </c>
      <c r="B213" s="21">
        <v>89653752</v>
      </c>
      <c r="C213" s="21">
        <v>89653818</v>
      </c>
      <c r="D213" s="21" t="s">
        <v>334</v>
      </c>
      <c r="E213" s="21" t="s">
        <v>334</v>
      </c>
      <c r="F213" s="21" t="s">
        <v>630</v>
      </c>
    </row>
    <row r="214" spans="1:6" x14ac:dyDescent="0.2">
      <c r="A214" s="21" t="s">
        <v>330</v>
      </c>
      <c r="B214" s="21">
        <v>89653817</v>
      </c>
      <c r="C214" s="21">
        <v>89653930</v>
      </c>
      <c r="D214" s="21" t="s">
        <v>334</v>
      </c>
      <c r="E214" s="21" t="s">
        <v>334</v>
      </c>
      <c r="F214" s="21" t="s">
        <v>631</v>
      </c>
    </row>
    <row r="215" spans="1:6" x14ac:dyDescent="0.2">
      <c r="A215" s="21" t="s">
        <v>330</v>
      </c>
      <c r="B215" s="21">
        <v>89685245</v>
      </c>
      <c r="C215" s="21">
        <v>89685357</v>
      </c>
      <c r="D215" s="21" t="s">
        <v>334</v>
      </c>
      <c r="E215" s="21" t="s">
        <v>334</v>
      </c>
      <c r="F215" s="21" t="s">
        <v>632</v>
      </c>
    </row>
    <row r="216" spans="1:6" x14ac:dyDescent="0.2">
      <c r="A216" s="21" t="s">
        <v>330</v>
      </c>
      <c r="B216" s="21">
        <v>89690820</v>
      </c>
      <c r="C216" s="21">
        <v>89690917</v>
      </c>
      <c r="D216" s="21" t="s">
        <v>334</v>
      </c>
      <c r="E216" s="21" t="s">
        <v>334</v>
      </c>
      <c r="F216" s="21" t="s">
        <v>633</v>
      </c>
    </row>
    <row r="217" spans="1:6" x14ac:dyDescent="0.2">
      <c r="A217" s="21" t="s">
        <v>330</v>
      </c>
      <c r="B217" s="21">
        <v>89692714</v>
      </c>
      <c r="C217" s="21">
        <v>89692819</v>
      </c>
      <c r="D217" s="21" t="s">
        <v>334</v>
      </c>
      <c r="E217" s="21" t="s">
        <v>334</v>
      </c>
      <c r="F217" s="21" t="s">
        <v>634</v>
      </c>
    </row>
    <row r="218" spans="1:6" x14ac:dyDescent="0.2">
      <c r="A218" s="21" t="s">
        <v>330</v>
      </c>
      <c r="B218" s="21">
        <v>89692820</v>
      </c>
      <c r="C218" s="21">
        <v>89692920</v>
      </c>
      <c r="D218" s="21" t="s">
        <v>334</v>
      </c>
      <c r="E218" s="21" t="s">
        <v>334</v>
      </c>
      <c r="F218" s="21" t="s">
        <v>635</v>
      </c>
    </row>
    <row r="219" spans="1:6" x14ac:dyDescent="0.2">
      <c r="A219" s="21" t="s">
        <v>330</v>
      </c>
      <c r="B219" s="21">
        <v>89692921</v>
      </c>
      <c r="C219" s="21">
        <v>89693032</v>
      </c>
      <c r="D219" s="21" t="s">
        <v>334</v>
      </c>
      <c r="E219" s="21" t="s">
        <v>334</v>
      </c>
      <c r="F219" s="21" t="s">
        <v>636</v>
      </c>
    </row>
    <row r="220" spans="1:6" x14ac:dyDescent="0.2">
      <c r="A220" s="21" t="s">
        <v>330</v>
      </c>
      <c r="B220" s="21">
        <v>89711812</v>
      </c>
      <c r="C220" s="21">
        <v>89711894</v>
      </c>
      <c r="D220" s="21" t="s">
        <v>334</v>
      </c>
      <c r="E220" s="21" t="s">
        <v>334</v>
      </c>
      <c r="F220" s="21" t="s">
        <v>637</v>
      </c>
    </row>
    <row r="221" spans="1:6" x14ac:dyDescent="0.2">
      <c r="A221" s="21" t="s">
        <v>330</v>
      </c>
      <c r="B221" s="21">
        <v>89711895</v>
      </c>
      <c r="C221" s="21">
        <v>89712021</v>
      </c>
      <c r="D221" s="21" t="s">
        <v>334</v>
      </c>
      <c r="E221" s="21" t="s">
        <v>334</v>
      </c>
      <c r="F221" s="21" t="s">
        <v>638</v>
      </c>
    </row>
    <row r="222" spans="1:6" x14ac:dyDescent="0.2">
      <c r="A222" s="21" t="s">
        <v>330</v>
      </c>
      <c r="B222" s="21">
        <v>89717580</v>
      </c>
      <c r="C222" s="21">
        <v>89717695</v>
      </c>
      <c r="D222" s="21" t="s">
        <v>334</v>
      </c>
      <c r="E222" s="21" t="s">
        <v>334</v>
      </c>
      <c r="F222" s="21" t="s">
        <v>639</v>
      </c>
    </row>
    <row r="223" spans="1:6" x14ac:dyDescent="0.2">
      <c r="A223" s="21" t="s">
        <v>330</v>
      </c>
      <c r="B223" s="21">
        <v>89717695</v>
      </c>
      <c r="C223" s="21">
        <v>89717792</v>
      </c>
      <c r="D223" s="21" t="s">
        <v>334</v>
      </c>
      <c r="E223" s="21" t="s">
        <v>334</v>
      </c>
      <c r="F223" s="21" t="s">
        <v>640</v>
      </c>
    </row>
    <row r="224" spans="1:6" x14ac:dyDescent="0.2">
      <c r="A224" s="21" t="s">
        <v>330</v>
      </c>
      <c r="B224" s="21">
        <v>89720564</v>
      </c>
      <c r="C224" s="21">
        <v>89720686</v>
      </c>
      <c r="D224" s="21" t="s">
        <v>334</v>
      </c>
      <c r="E224" s="21" t="s">
        <v>334</v>
      </c>
      <c r="F224" s="21" t="s">
        <v>641</v>
      </c>
    </row>
    <row r="225" spans="1:6" x14ac:dyDescent="0.2">
      <c r="A225" s="21" t="s">
        <v>330</v>
      </c>
      <c r="B225" s="21">
        <v>89720693</v>
      </c>
      <c r="C225" s="21">
        <v>89720769</v>
      </c>
      <c r="D225" s="21" t="s">
        <v>334</v>
      </c>
      <c r="E225" s="21" t="s">
        <v>334</v>
      </c>
      <c r="F225" s="21" t="s">
        <v>642</v>
      </c>
    </row>
    <row r="226" spans="1:6" x14ac:dyDescent="0.2">
      <c r="A226" s="21" t="s">
        <v>330</v>
      </c>
      <c r="B226" s="21">
        <v>89720770</v>
      </c>
      <c r="C226" s="21">
        <v>89720842</v>
      </c>
      <c r="D226" s="21" t="s">
        <v>334</v>
      </c>
      <c r="E226" s="21" t="s">
        <v>334</v>
      </c>
      <c r="F226" s="21" t="s">
        <v>643</v>
      </c>
    </row>
    <row r="227" spans="1:6" x14ac:dyDescent="0.2">
      <c r="A227" s="21" t="s">
        <v>330</v>
      </c>
      <c r="B227" s="21">
        <v>89724949</v>
      </c>
      <c r="C227" s="21">
        <v>89725061</v>
      </c>
      <c r="D227" s="21" t="s">
        <v>334</v>
      </c>
      <c r="E227" s="21" t="s">
        <v>334</v>
      </c>
      <c r="F227" s="21" t="s">
        <v>644</v>
      </c>
    </row>
    <row r="228" spans="1:6" x14ac:dyDescent="0.2">
      <c r="A228" s="21" t="s">
        <v>330</v>
      </c>
      <c r="B228" s="21">
        <v>89725058</v>
      </c>
      <c r="C228" s="21">
        <v>89725146</v>
      </c>
      <c r="D228" s="21" t="s">
        <v>334</v>
      </c>
      <c r="E228" s="21" t="s">
        <v>334</v>
      </c>
      <c r="F228" s="21" t="s">
        <v>645</v>
      </c>
    </row>
    <row r="229" spans="1:6" x14ac:dyDescent="0.2">
      <c r="A229" s="21" t="s">
        <v>330</v>
      </c>
      <c r="B229" s="21">
        <v>89725143</v>
      </c>
      <c r="C229" s="21">
        <v>89725240</v>
      </c>
      <c r="D229" s="21" t="s">
        <v>334</v>
      </c>
      <c r="E229" s="21" t="s">
        <v>334</v>
      </c>
      <c r="F229" s="21" t="s">
        <v>646</v>
      </c>
    </row>
    <row r="230" spans="1:6" x14ac:dyDescent="0.2">
      <c r="A230" s="21" t="s">
        <v>330</v>
      </c>
      <c r="B230" s="21">
        <v>123244955</v>
      </c>
      <c r="C230" s="21">
        <v>123245082</v>
      </c>
      <c r="D230" s="21" t="s">
        <v>647</v>
      </c>
      <c r="E230" s="21" t="s">
        <v>336</v>
      </c>
      <c r="F230" s="21" t="s">
        <v>648</v>
      </c>
    </row>
    <row r="231" spans="1:6" x14ac:dyDescent="0.2">
      <c r="A231" s="21" t="s">
        <v>330</v>
      </c>
      <c r="B231" s="21">
        <v>123258004</v>
      </c>
      <c r="C231" s="21">
        <v>123258124</v>
      </c>
      <c r="D231" s="21" t="s">
        <v>649</v>
      </c>
      <c r="E231" s="21" t="s">
        <v>336</v>
      </c>
      <c r="F231" s="21" t="s">
        <v>650</v>
      </c>
    </row>
    <row r="232" spans="1:6" x14ac:dyDescent="0.2">
      <c r="A232" s="21" t="s">
        <v>330</v>
      </c>
      <c r="B232" s="21">
        <v>123274532</v>
      </c>
      <c r="C232" s="21">
        <v>123274652</v>
      </c>
      <c r="D232" s="21" t="s">
        <v>651</v>
      </c>
      <c r="E232" s="21" t="s">
        <v>336</v>
      </c>
      <c r="F232" s="21" t="s">
        <v>652</v>
      </c>
    </row>
    <row r="233" spans="1:6" x14ac:dyDescent="0.2">
      <c r="A233" s="21" t="s">
        <v>330</v>
      </c>
      <c r="B233" s="21">
        <v>123274645</v>
      </c>
      <c r="C233" s="21">
        <v>123274729</v>
      </c>
      <c r="D233" s="21" t="s">
        <v>651</v>
      </c>
      <c r="E233" s="21" t="s">
        <v>336</v>
      </c>
      <c r="F233" s="21" t="s">
        <v>653</v>
      </c>
    </row>
    <row r="234" spans="1:6" x14ac:dyDescent="0.2">
      <c r="A234" s="21" t="s">
        <v>330</v>
      </c>
      <c r="B234" s="21">
        <v>123274719</v>
      </c>
      <c r="C234" s="21">
        <v>123274841</v>
      </c>
      <c r="D234" s="21" t="s">
        <v>651</v>
      </c>
      <c r="E234" s="21" t="s">
        <v>336</v>
      </c>
      <c r="F234" s="21" t="s">
        <v>654</v>
      </c>
    </row>
    <row r="235" spans="1:6" x14ac:dyDescent="0.2">
      <c r="A235" s="21" t="s">
        <v>330</v>
      </c>
      <c r="B235" s="21">
        <v>123279477</v>
      </c>
      <c r="C235" s="21">
        <v>123279607</v>
      </c>
      <c r="D235" s="21" t="s">
        <v>655</v>
      </c>
      <c r="E235" s="21" t="s">
        <v>336</v>
      </c>
      <c r="F235" s="21" t="s">
        <v>656</v>
      </c>
    </row>
    <row r="236" spans="1:6" x14ac:dyDescent="0.2">
      <c r="A236" s="21" t="s">
        <v>330</v>
      </c>
      <c r="B236" s="21">
        <v>123279597</v>
      </c>
      <c r="C236" s="21">
        <v>123279714</v>
      </c>
      <c r="D236" s="21" t="s">
        <v>655</v>
      </c>
      <c r="E236" s="21" t="s">
        <v>336</v>
      </c>
      <c r="F236" s="21" t="s">
        <v>657</v>
      </c>
    </row>
    <row r="237" spans="1:6" x14ac:dyDescent="0.2">
      <c r="A237" s="21" t="s">
        <v>330</v>
      </c>
      <c r="B237" s="21">
        <v>123324025</v>
      </c>
      <c r="C237" s="21">
        <v>123324098</v>
      </c>
      <c r="D237" s="21" t="s">
        <v>658</v>
      </c>
      <c r="E237" s="21" t="s">
        <v>336</v>
      </c>
      <c r="F237" s="21" t="s">
        <v>659</v>
      </c>
    </row>
    <row r="238" spans="1:6" x14ac:dyDescent="0.2">
      <c r="A238" s="21" t="s">
        <v>337</v>
      </c>
      <c r="B238" s="21">
        <v>67359541</v>
      </c>
      <c r="C238" s="21">
        <v>67359654</v>
      </c>
      <c r="D238" s="21" t="s">
        <v>660</v>
      </c>
      <c r="E238" s="21" t="s">
        <v>340</v>
      </c>
      <c r="F238" s="21" t="s">
        <v>661</v>
      </c>
    </row>
    <row r="239" spans="1:6" x14ac:dyDescent="0.2">
      <c r="A239" s="21" t="s">
        <v>337</v>
      </c>
      <c r="B239" s="21">
        <v>68261253</v>
      </c>
      <c r="C239" s="21">
        <v>68261368</v>
      </c>
      <c r="D239" s="21" t="s">
        <v>662</v>
      </c>
      <c r="E239" s="21" t="s">
        <v>340</v>
      </c>
      <c r="F239" s="21" t="s">
        <v>663</v>
      </c>
    </row>
    <row r="240" spans="1:6" x14ac:dyDescent="0.2">
      <c r="A240" s="21" t="s">
        <v>337</v>
      </c>
      <c r="B240" s="21">
        <v>68862841</v>
      </c>
      <c r="C240" s="21">
        <v>68862962</v>
      </c>
      <c r="D240" s="21" t="s">
        <v>664</v>
      </c>
      <c r="E240" s="21" t="s">
        <v>340</v>
      </c>
      <c r="F240" s="21" t="s">
        <v>665</v>
      </c>
    </row>
    <row r="241" spans="1:6" x14ac:dyDescent="0.2">
      <c r="A241" s="21" t="s">
        <v>337</v>
      </c>
      <c r="B241" s="21">
        <v>69163350</v>
      </c>
      <c r="C241" s="21">
        <v>69163482</v>
      </c>
      <c r="D241" s="21" t="s">
        <v>666</v>
      </c>
      <c r="E241" s="21" t="s">
        <v>340</v>
      </c>
      <c r="F241" s="21" t="s">
        <v>667</v>
      </c>
    </row>
    <row r="242" spans="1:6" x14ac:dyDescent="0.2">
      <c r="A242" s="21" t="s">
        <v>337</v>
      </c>
      <c r="B242" s="21">
        <v>69462878</v>
      </c>
      <c r="C242" s="21">
        <v>69462965</v>
      </c>
      <c r="D242" s="21" t="s">
        <v>668</v>
      </c>
      <c r="E242" s="21" t="s">
        <v>340</v>
      </c>
      <c r="F242" s="21" t="s">
        <v>669</v>
      </c>
    </row>
    <row r="243" spans="1:6" x14ac:dyDescent="0.2">
      <c r="A243" s="21" t="s">
        <v>337</v>
      </c>
      <c r="B243" s="21">
        <v>70077429</v>
      </c>
      <c r="C243" s="21">
        <v>70077540</v>
      </c>
      <c r="D243" s="21" t="s">
        <v>670</v>
      </c>
      <c r="E243" s="21" t="s">
        <v>340</v>
      </c>
      <c r="F243" s="21" t="s">
        <v>671</v>
      </c>
    </row>
    <row r="244" spans="1:6" x14ac:dyDescent="0.2">
      <c r="A244" s="21" t="s">
        <v>337</v>
      </c>
      <c r="B244" s="21">
        <v>70376676</v>
      </c>
      <c r="C244" s="21">
        <v>70376762</v>
      </c>
      <c r="D244" s="21" t="s">
        <v>672</v>
      </c>
      <c r="E244" s="21" t="s">
        <v>340</v>
      </c>
      <c r="F244" s="21" t="s">
        <v>673</v>
      </c>
    </row>
    <row r="245" spans="1:6" x14ac:dyDescent="0.2">
      <c r="A245" s="21" t="s">
        <v>337</v>
      </c>
      <c r="B245" s="21">
        <v>71271531</v>
      </c>
      <c r="C245" s="21">
        <v>71271644</v>
      </c>
      <c r="D245" s="21" t="s">
        <v>674</v>
      </c>
      <c r="E245" s="21" t="s">
        <v>340</v>
      </c>
      <c r="F245" s="21" t="s">
        <v>675</v>
      </c>
    </row>
    <row r="246" spans="1:6" x14ac:dyDescent="0.2">
      <c r="A246" s="21" t="s">
        <v>337</v>
      </c>
      <c r="B246" s="21">
        <v>71577858</v>
      </c>
      <c r="C246" s="21">
        <v>71577966</v>
      </c>
      <c r="D246" s="21" t="s">
        <v>676</v>
      </c>
      <c r="E246" s="21" t="s">
        <v>340</v>
      </c>
      <c r="F246" s="21" t="s">
        <v>677</v>
      </c>
    </row>
    <row r="247" spans="1:6" x14ac:dyDescent="0.2">
      <c r="A247" s="21" t="s">
        <v>337</v>
      </c>
      <c r="B247" s="21">
        <v>108098361</v>
      </c>
      <c r="C247" s="21">
        <v>108098461</v>
      </c>
      <c r="D247" s="21" t="s">
        <v>341</v>
      </c>
      <c r="E247" s="21" t="s">
        <v>341</v>
      </c>
      <c r="F247" s="21" t="s">
        <v>678</v>
      </c>
    </row>
    <row r="248" spans="1:6" x14ac:dyDescent="0.2">
      <c r="A248" s="21" t="s">
        <v>337</v>
      </c>
      <c r="B248" s="21">
        <v>108098429</v>
      </c>
      <c r="C248" s="21">
        <v>108098552</v>
      </c>
      <c r="D248" s="21" t="s">
        <v>341</v>
      </c>
      <c r="E248" s="21" t="s">
        <v>341</v>
      </c>
      <c r="F248" s="21" t="s">
        <v>679</v>
      </c>
    </row>
    <row r="249" spans="1:6" x14ac:dyDescent="0.2">
      <c r="A249" s="21" t="s">
        <v>337</v>
      </c>
      <c r="B249" s="21">
        <v>108098553</v>
      </c>
      <c r="C249" s="21">
        <v>108098669</v>
      </c>
      <c r="D249" s="21" t="s">
        <v>341</v>
      </c>
      <c r="E249" s="21" t="s">
        <v>341</v>
      </c>
      <c r="F249" s="21" t="s">
        <v>680</v>
      </c>
    </row>
    <row r="250" spans="1:6" x14ac:dyDescent="0.2">
      <c r="A250" s="21" t="s">
        <v>337</v>
      </c>
      <c r="B250" s="21">
        <v>108099836</v>
      </c>
      <c r="C250" s="21">
        <v>108099959</v>
      </c>
      <c r="D250" s="21" t="s">
        <v>341</v>
      </c>
      <c r="E250" s="21" t="s">
        <v>341</v>
      </c>
      <c r="F250" s="21" t="s">
        <v>681</v>
      </c>
    </row>
    <row r="251" spans="1:6" x14ac:dyDescent="0.2">
      <c r="A251" s="21" t="s">
        <v>337</v>
      </c>
      <c r="B251" s="21">
        <v>108099960</v>
      </c>
      <c r="C251" s="21">
        <v>108100072</v>
      </c>
      <c r="D251" s="21" t="s">
        <v>341</v>
      </c>
      <c r="E251" s="21" t="s">
        <v>341</v>
      </c>
      <c r="F251" s="21" t="s">
        <v>682</v>
      </c>
    </row>
    <row r="252" spans="1:6" x14ac:dyDescent="0.2">
      <c r="A252" s="21" t="s">
        <v>337</v>
      </c>
      <c r="B252" s="21">
        <v>108106354</v>
      </c>
      <c r="C252" s="21">
        <v>108106465</v>
      </c>
      <c r="D252" s="21" t="s">
        <v>341</v>
      </c>
      <c r="E252" s="21" t="s">
        <v>341</v>
      </c>
      <c r="F252" s="21" t="s">
        <v>683</v>
      </c>
    </row>
    <row r="253" spans="1:6" x14ac:dyDescent="0.2">
      <c r="A253" s="21" t="s">
        <v>337</v>
      </c>
      <c r="B253" s="21">
        <v>108106426</v>
      </c>
      <c r="C253" s="21">
        <v>108106525</v>
      </c>
      <c r="D253" s="21" t="s">
        <v>341</v>
      </c>
      <c r="E253" s="21" t="s">
        <v>341</v>
      </c>
      <c r="F253" s="21" t="s">
        <v>684</v>
      </c>
    </row>
    <row r="254" spans="1:6" x14ac:dyDescent="0.2">
      <c r="A254" s="21" t="s">
        <v>337</v>
      </c>
      <c r="B254" s="21">
        <v>108114707</v>
      </c>
      <c r="C254" s="21">
        <v>108114818</v>
      </c>
      <c r="D254" s="21" t="s">
        <v>341</v>
      </c>
      <c r="E254" s="21" t="s">
        <v>341</v>
      </c>
      <c r="F254" s="21" t="s">
        <v>685</v>
      </c>
    </row>
    <row r="255" spans="1:6" x14ac:dyDescent="0.2">
      <c r="A255" s="21" t="s">
        <v>337</v>
      </c>
      <c r="B255" s="21">
        <v>108114809</v>
      </c>
      <c r="C255" s="21">
        <v>108114896</v>
      </c>
      <c r="D255" s="21" t="s">
        <v>341</v>
      </c>
      <c r="E255" s="21" t="s">
        <v>341</v>
      </c>
      <c r="F255" s="21" t="s">
        <v>686</v>
      </c>
    </row>
    <row r="256" spans="1:6" x14ac:dyDescent="0.2">
      <c r="A256" s="21" t="s">
        <v>337</v>
      </c>
      <c r="B256" s="21">
        <v>108115489</v>
      </c>
      <c r="C256" s="21">
        <v>108115611</v>
      </c>
      <c r="D256" s="21" t="s">
        <v>341</v>
      </c>
      <c r="E256" s="21" t="s">
        <v>341</v>
      </c>
      <c r="F256" s="21" t="s">
        <v>687</v>
      </c>
    </row>
    <row r="257" spans="1:6" x14ac:dyDescent="0.2">
      <c r="A257" s="21" t="s">
        <v>337</v>
      </c>
      <c r="B257" s="21">
        <v>108115600</v>
      </c>
      <c r="C257" s="21">
        <v>108115713</v>
      </c>
      <c r="D257" s="21" t="s">
        <v>341</v>
      </c>
      <c r="E257" s="21" t="s">
        <v>341</v>
      </c>
      <c r="F257" s="21" t="s">
        <v>688</v>
      </c>
    </row>
    <row r="258" spans="1:6" x14ac:dyDescent="0.2">
      <c r="A258" s="21" t="s">
        <v>337</v>
      </c>
      <c r="B258" s="21">
        <v>108115734</v>
      </c>
      <c r="C258" s="21">
        <v>108115838</v>
      </c>
      <c r="D258" s="21" t="s">
        <v>341</v>
      </c>
      <c r="E258" s="21" t="s">
        <v>341</v>
      </c>
      <c r="F258" s="21" t="s">
        <v>689</v>
      </c>
    </row>
    <row r="259" spans="1:6" x14ac:dyDescent="0.2">
      <c r="A259" s="21" t="s">
        <v>337</v>
      </c>
      <c r="B259" s="21">
        <v>108117705</v>
      </c>
      <c r="C259" s="21">
        <v>108117783</v>
      </c>
      <c r="D259" s="21" t="s">
        <v>341</v>
      </c>
      <c r="E259" s="21" t="s">
        <v>341</v>
      </c>
      <c r="F259" s="21" t="s">
        <v>690</v>
      </c>
    </row>
    <row r="260" spans="1:6" x14ac:dyDescent="0.2">
      <c r="A260" s="21" t="s">
        <v>337</v>
      </c>
      <c r="B260" s="21">
        <v>108117766</v>
      </c>
      <c r="C260" s="21">
        <v>108117845</v>
      </c>
      <c r="D260" s="21" t="s">
        <v>341</v>
      </c>
      <c r="E260" s="21" t="s">
        <v>341</v>
      </c>
      <c r="F260" s="21" t="s">
        <v>691</v>
      </c>
    </row>
    <row r="261" spans="1:6" x14ac:dyDescent="0.2">
      <c r="A261" s="21" t="s">
        <v>337</v>
      </c>
      <c r="B261" s="21">
        <v>108119684</v>
      </c>
      <c r="C261" s="21">
        <v>108119749</v>
      </c>
      <c r="D261" s="21" t="s">
        <v>341</v>
      </c>
      <c r="E261" s="21" t="s">
        <v>341</v>
      </c>
      <c r="F261" s="21" t="s">
        <v>692</v>
      </c>
    </row>
    <row r="262" spans="1:6" x14ac:dyDescent="0.2">
      <c r="A262" s="21" t="s">
        <v>337</v>
      </c>
      <c r="B262" s="21">
        <v>108119698</v>
      </c>
      <c r="C262" s="21">
        <v>108119816</v>
      </c>
      <c r="D262" s="21" t="s">
        <v>341</v>
      </c>
      <c r="E262" s="21" t="s">
        <v>341</v>
      </c>
      <c r="F262" s="21" t="s">
        <v>693</v>
      </c>
    </row>
    <row r="263" spans="1:6" x14ac:dyDescent="0.2">
      <c r="A263" s="21" t="s">
        <v>337</v>
      </c>
      <c r="B263" s="21">
        <v>108119817</v>
      </c>
      <c r="C263" s="21">
        <v>108119890</v>
      </c>
      <c r="D263" s="21" t="s">
        <v>341</v>
      </c>
      <c r="E263" s="21" t="s">
        <v>341</v>
      </c>
      <c r="F263" s="21" t="s">
        <v>694</v>
      </c>
    </row>
    <row r="264" spans="1:6" x14ac:dyDescent="0.2">
      <c r="A264" s="21" t="s">
        <v>337</v>
      </c>
      <c r="B264" s="21">
        <v>108121352</v>
      </c>
      <c r="C264" s="21">
        <v>108121468</v>
      </c>
      <c r="D264" s="21" t="s">
        <v>341</v>
      </c>
      <c r="E264" s="21" t="s">
        <v>341</v>
      </c>
      <c r="F264" s="21" t="s">
        <v>695</v>
      </c>
    </row>
    <row r="265" spans="1:6" x14ac:dyDescent="0.2">
      <c r="A265" s="21" t="s">
        <v>337</v>
      </c>
      <c r="B265" s="21">
        <v>108121446</v>
      </c>
      <c r="C265" s="21">
        <v>108121550</v>
      </c>
      <c r="D265" s="21" t="s">
        <v>341</v>
      </c>
      <c r="E265" s="21" t="s">
        <v>341</v>
      </c>
      <c r="F265" s="21" t="s">
        <v>696</v>
      </c>
    </row>
    <row r="266" spans="1:6" x14ac:dyDescent="0.2">
      <c r="A266" s="21" t="s">
        <v>337</v>
      </c>
      <c r="B266" s="21">
        <v>108121530</v>
      </c>
      <c r="C266" s="21">
        <v>108121602</v>
      </c>
      <c r="D266" s="21" t="s">
        <v>341</v>
      </c>
      <c r="E266" s="21" t="s">
        <v>341</v>
      </c>
      <c r="F266" s="21" t="s">
        <v>697</v>
      </c>
    </row>
    <row r="267" spans="1:6" x14ac:dyDescent="0.2">
      <c r="A267" s="21" t="s">
        <v>337</v>
      </c>
      <c r="B267" s="21">
        <v>108121603</v>
      </c>
      <c r="C267" s="21">
        <v>108121696</v>
      </c>
      <c r="D267" s="21" t="s">
        <v>341</v>
      </c>
      <c r="E267" s="21" t="s">
        <v>341</v>
      </c>
      <c r="F267" s="21" t="s">
        <v>698</v>
      </c>
    </row>
    <row r="268" spans="1:6" x14ac:dyDescent="0.2">
      <c r="A268" s="21" t="s">
        <v>337</v>
      </c>
      <c r="B268" s="21">
        <v>108121693</v>
      </c>
      <c r="C268" s="21">
        <v>108121763</v>
      </c>
      <c r="D268" s="21" t="s">
        <v>341</v>
      </c>
      <c r="E268" s="21" t="s">
        <v>341</v>
      </c>
      <c r="F268" s="21" t="s">
        <v>699</v>
      </c>
    </row>
    <row r="269" spans="1:6" x14ac:dyDescent="0.2">
      <c r="A269" s="21" t="s">
        <v>337</v>
      </c>
      <c r="B269" s="21">
        <v>108121760</v>
      </c>
      <c r="C269" s="21">
        <v>108121865</v>
      </c>
      <c r="D269" s="21" t="s">
        <v>341</v>
      </c>
      <c r="E269" s="21" t="s">
        <v>341</v>
      </c>
      <c r="F269" s="21" t="s">
        <v>700</v>
      </c>
    </row>
    <row r="270" spans="1:6" x14ac:dyDescent="0.2">
      <c r="A270" s="21" t="s">
        <v>337</v>
      </c>
      <c r="B270" s="21">
        <v>108122553</v>
      </c>
      <c r="C270" s="21">
        <v>108122622</v>
      </c>
      <c r="D270" s="21" t="s">
        <v>341</v>
      </c>
      <c r="E270" s="21" t="s">
        <v>341</v>
      </c>
      <c r="F270" s="21" t="s">
        <v>701</v>
      </c>
    </row>
    <row r="271" spans="1:6" x14ac:dyDescent="0.2">
      <c r="A271" s="21" t="s">
        <v>337</v>
      </c>
      <c r="B271" s="21">
        <v>108122623</v>
      </c>
      <c r="C271" s="21">
        <v>108122706</v>
      </c>
      <c r="D271" s="21" t="s">
        <v>341</v>
      </c>
      <c r="E271" s="21" t="s">
        <v>341</v>
      </c>
      <c r="F271" s="21" t="s">
        <v>702</v>
      </c>
    </row>
    <row r="272" spans="1:6" x14ac:dyDescent="0.2">
      <c r="A272" s="21" t="s">
        <v>337</v>
      </c>
      <c r="B272" s="21">
        <v>108123521</v>
      </c>
      <c r="C272" s="21">
        <v>108123616</v>
      </c>
      <c r="D272" s="21" t="s">
        <v>341</v>
      </c>
      <c r="E272" s="21" t="s">
        <v>341</v>
      </c>
      <c r="F272" s="21" t="s">
        <v>703</v>
      </c>
    </row>
    <row r="273" spans="1:6" x14ac:dyDescent="0.2">
      <c r="A273" s="21" t="s">
        <v>337</v>
      </c>
      <c r="B273" s="21">
        <v>108123612</v>
      </c>
      <c r="C273" s="21">
        <v>108123693</v>
      </c>
      <c r="D273" s="21" t="s">
        <v>341</v>
      </c>
      <c r="E273" s="21" t="s">
        <v>341</v>
      </c>
      <c r="F273" s="21" t="s">
        <v>704</v>
      </c>
    </row>
    <row r="274" spans="1:6" x14ac:dyDescent="0.2">
      <c r="A274" s="21" t="s">
        <v>337</v>
      </c>
      <c r="B274" s="21">
        <v>108124511</v>
      </c>
      <c r="C274" s="21">
        <v>108124631</v>
      </c>
      <c r="D274" s="21" t="s">
        <v>341</v>
      </c>
      <c r="E274" s="21" t="s">
        <v>341</v>
      </c>
      <c r="F274" s="21" t="s">
        <v>705</v>
      </c>
    </row>
    <row r="275" spans="1:6" x14ac:dyDescent="0.2">
      <c r="A275" s="21" t="s">
        <v>337</v>
      </c>
      <c r="B275" s="21">
        <v>108124630</v>
      </c>
      <c r="C275" s="21">
        <v>108124704</v>
      </c>
      <c r="D275" s="21" t="s">
        <v>341</v>
      </c>
      <c r="E275" s="21" t="s">
        <v>341</v>
      </c>
      <c r="F275" s="21" t="s">
        <v>706</v>
      </c>
    </row>
    <row r="276" spans="1:6" x14ac:dyDescent="0.2">
      <c r="A276" s="21" t="s">
        <v>337</v>
      </c>
      <c r="B276" s="21">
        <v>108124705</v>
      </c>
      <c r="C276" s="21">
        <v>108124812</v>
      </c>
      <c r="D276" s="21" t="s">
        <v>341</v>
      </c>
      <c r="E276" s="21" t="s">
        <v>341</v>
      </c>
      <c r="F276" s="21" t="s">
        <v>707</v>
      </c>
    </row>
    <row r="277" spans="1:6" x14ac:dyDescent="0.2">
      <c r="A277" s="21" t="s">
        <v>337</v>
      </c>
      <c r="B277" s="21">
        <v>108126826</v>
      </c>
      <c r="C277" s="21">
        <v>108126948</v>
      </c>
      <c r="D277" s="21" t="s">
        <v>341</v>
      </c>
      <c r="E277" s="21" t="s">
        <v>341</v>
      </c>
      <c r="F277" s="21" t="s">
        <v>708</v>
      </c>
    </row>
    <row r="278" spans="1:6" x14ac:dyDescent="0.2">
      <c r="A278" s="21" t="s">
        <v>337</v>
      </c>
      <c r="B278" s="21">
        <v>108126967</v>
      </c>
      <c r="C278" s="21">
        <v>108127040</v>
      </c>
      <c r="D278" s="21" t="s">
        <v>341</v>
      </c>
      <c r="E278" s="21" t="s">
        <v>341</v>
      </c>
      <c r="F278" s="21" t="s">
        <v>709</v>
      </c>
    </row>
    <row r="279" spans="1:6" x14ac:dyDescent="0.2">
      <c r="A279" s="21" t="s">
        <v>337</v>
      </c>
      <c r="B279" s="21">
        <v>108127038</v>
      </c>
      <c r="C279" s="21">
        <v>108127159</v>
      </c>
      <c r="D279" s="21" t="s">
        <v>341</v>
      </c>
      <c r="E279" s="21" t="s">
        <v>341</v>
      </c>
      <c r="F279" s="21" t="s">
        <v>710</v>
      </c>
    </row>
    <row r="280" spans="1:6" x14ac:dyDescent="0.2">
      <c r="A280" s="21" t="s">
        <v>337</v>
      </c>
      <c r="B280" s="21">
        <v>108128194</v>
      </c>
      <c r="C280" s="21">
        <v>108128283</v>
      </c>
      <c r="D280" s="21" t="s">
        <v>341</v>
      </c>
      <c r="E280" s="21" t="s">
        <v>341</v>
      </c>
      <c r="F280" s="21" t="s">
        <v>711</v>
      </c>
    </row>
    <row r="281" spans="1:6" x14ac:dyDescent="0.2">
      <c r="A281" s="21" t="s">
        <v>337</v>
      </c>
      <c r="B281" s="21">
        <v>108129706</v>
      </c>
      <c r="C281" s="21">
        <v>108129796</v>
      </c>
      <c r="D281" s="21" t="s">
        <v>341</v>
      </c>
      <c r="E281" s="21" t="s">
        <v>341</v>
      </c>
      <c r="F281" s="21" t="s">
        <v>712</v>
      </c>
    </row>
    <row r="282" spans="1:6" x14ac:dyDescent="0.2">
      <c r="A282" s="21" t="s">
        <v>337</v>
      </c>
      <c r="B282" s="21">
        <v>108137857</v>
      </c>
      <c r="C282" s="21">
        <v>108137954</v>
      </c>
      <c r="D282" s="21" t="s">
        <v>341</v>
      </c>
      <c r="E282" s="21" t="s">
        <v>341</v>
      </c>
      <c r="F282" s="21" t="s">
        <v>713</v>
      </c>
    </row>
    <row r="283" spans="1:6" x14ac:dyDescent="0.2">
      <c r="A283" s="21" t="s">
        <v>337</v>
      </c>
      <c r="B283" s="21">
        <v>108137954</v>
      </c>
      <c r="C283" s="21">
        <v>108138045</v>
      </c>
      <c r="D283" s="21" t="s">
        <v>341</v>
      </c>
      <c r="E283" s="21" t="s">
        <v>341</v>
      </c>
      <c r="F283" s="21" t="s">
        <v>714</v>
      </c>
    </row>
    <row r="284" spans="1:6" x14ac:dyDescent="0.2">
      <c r="A284" s="21" t="s">
        <v>337</v>
      </c>
      <c r="B284" s="21">
        <v>108138045</v>
      </c>
      <c r="C284" s="21">
        <v>108138115</v>
      </c>
      <c r="D284" s="21" t="s">
        <v>341</v>
      </c>
      <c r="E284" s="21" t="s">
        <v>341</v>
      </c>
      <c r="F284" s="21" t="s">
        <v>715</v>
      </c>
    </row>
    <row r="285" spans="1:6" x14ac:dyDescent="0.2">
      <c r="A285" s="21" t="s">
        <v>337</v>
      </c>
      <c r="B285" s="21">
        <v>108139105</v>
      </c>
      <c r="C285" s="21">
        <v>108139212</v>
      </c>
      <c r="D285" s="21" t="s">
        <v>341</v>
      </c>
      <c r="E285" s="21" t="s">
        <v>341</v>
      </c>
      <c r="F285" s="21" t="s">
        <v>716</v>
      </c>
    </row>
    <row r="286" spans="1:6" x14ac:dyDescent="0.2">
      <c r="A286" s="21" t="s">
        <v>337</v>
      </c>
      <c r="B286" s="21">
        <v>108139213</v>
      </c>
      <c r="C286" s="21">
        <v>108139316</v>
      </c>
      <c r="D286" s="21" t="s">
        <v>341</v>
      </c>
      <c r="E286" s="21" t="s">
        <v>341</v>
      </c>
      <c r="F286" s="21" t="s">
        <v>717</v>
      </c>
    </row>
    <row r="287" spans="1:6" x14ac:dyDescent="0.2">
      <c r="A287" s="21" t="s">
        <v>337</v>
      </c>
      <c r="B287" s="21">
        <v>108139317</v>
      </c>
      <c r="C287" s="21">
        <v>108139410</v>
      </c>
      <c r="D287" s="21" t="s">
        <v>341</v>
      </c>
      <c r="E287" s="21" t="s">
        <v>341</v>
      </c>
      <c r="F287" s="21" t="s">
        <v>718</v>
      </c>
    </row>
    <row r="288" spans="1:6" x14ac:dyDescent="0.2">
      <c r="A288" s="21" t="s">
        <v>337</v>
      </c>
      <c r="B288" s="21">
        <v>108141839</v>
      </c>
      <c r="C288" s="21">
        <v>108141966</v>
      </c>
      <c r="D288" s="21" t="s">
        <v>341</v>
      </c>
      <c r="E288" s="21" t="s">
        <v>341</v>
      </c>
      <c r="F288" s="21" t="s">
        <v>719</v>
      </c>
    </row>
    <row r="289" spans="1:6" x14ac:dyDescent="0.2">
      <c r="A289" s="21" t="s">
        <v>337</v>
      </c>
      <c r="B289" s="21">
        <v>108141873</v>
      </c>
      <c r="C289" s="21">
        <v>108141995</v>
      </c>
      <c r="D289" s="21" t="s">
        <v>341</v>
      </c>
      <c r="E289" s="21" t="s">
        <v>341</v>
      </c>
      <c r="F289" s="21" t="s">
        <v>720</v>
      </c>
    </row>
    <row r="290" spans="1:6" x14ac:dyDescent="0.2">
      <c r="A290" s="21" t="s">
        <v>337</v>
      </c>
      <c r="B290" s="21">
        <v>108142076</v>
      </c>
      <c r="C290" s="21">
        <v>108142162</v>
      </c>
      <c r="D290" s="21" t="s">
        <v>341</v>
      </c>
      <c r="E290" s="21" t="s">
        <v>341</v>
      </c>
      <c r="F290" s="21" t="s">
        <v>721</v>
      </c>
    </row>
    <row r="291" spans="1:6" x14ac:dyDescent="0.2">
      <c r="A291" s="21" t="s">
        <v>337</v>
      </c>
      <c r="B291" s="21">
        <v>108143217</v>
      </c>
      <c r="C291" s="21">
        <v>108143312</v>
      </c>
      <c r="D291" s="21" t="s">
        <v>341</v>
      </c>
      <c r="E291" s="21" t="s">
        <v>341</v>
      </c>
      <c r="F291" s="21" t="s">
        <v>722</v>
      </c>
    </row>
    <row r="292" spans="1:6" x14ac:dyDescent="0.2">
      <c r="A292" s="21" t="s">
        <v>337</v>
      </c>
      <c r="B292" s="21">
        <v>108143313</v>
      </c>
      <c r="C292" s="21">
        <v>108143434</v>
      </c>
      <c r="D292" s="21" t="s">
        <v>341</v>
      </c>
      <c r="E292" s="21" t="s">
        <v>341</v>
      </c>
      <c r="F292" s="21" t="s">
        <v>723</v>
      </c>
    </row>
    <row r="293" spans="1:6" x14ac:dyDescent="0.2">
      <c r="A293" s="21" t="s">
        <v>337</v>
      </c>
      <c r="B293" s="21">
        <v>108143455</v>
      </c>
      <c r="C293" s="21">
        <v>108143544</v>
      </c>
      <c r="D293" s="21" t="s">
        <v>341</v>
      </c>
      <c r="E293" s="21" t="s">
        <v>341</v>
      </c>
      <c r="F293" s="21" t="s">
        <v>724</v>
      </c>
    </row>
    <row r="294" spans="1:6" x14ac:dyDescent="0.2">
      <c r="A294" s="21" t="s">
        <v>337</v>
      </c>
      <c r="B294" s="21">
        <v>108143545</v>
      </c>
      <c r="C294" s="21">
        <v>108143618</v>
      </c>
      <c r="D294" s="21" t="s">
        <v>341</v>
      </c>
      <c r="E294" s="21" t="s">
        <v>341</v>
      </c>
      <c r="F294" s="21" t="s">
        <v>725</v>
      </c>
    </row>
    <row r="295" spans="1:6" x14ac:dyDescent="0.2">
      <c r="A295" s="21" t="s">
        <v>337</v>
      </c>
      <c r="B295" s="21">
        <v>108150157</v>
      </c>
      <c r="C295" s="21">
        <v>108150275</v>
      </c>
      <c r="D295" s="21" t="s">
        <v>341</v>
      </c>
      <c r="E295" s="21" t="s">
        <v>341</v>
      </c>
      <c r="F295" s="21" t="s">
        <v>726</v>
      </c>
    </row>
    <row r="296" spans="1:6" x14ac:dyDescent="0.2">
      <c r="A296" s="21" t="s">
        <v>337</v>
      </c>
      <c r="B296" s="21">
        <v>108150271</v>
      </c>
      <c r="C296" s="21">
        <v>108150374</v>
      </c>
      <c r="D296" s="21" t="s">
        <v>341</v>
      </c>
      <c r="E296" s="21" t="s">
        <v>341</v>
      </c>
      <c r="F296" s="21" t="s">
        <v>727</v>
      </c>
    </row>
    <row r="297" spans="1:6" x14ac:dyDescent="0.2">
      <c r="A297" s="21" t="s">
        <v>337</v>
      </c>
      <c r="B297" s="21">
        <v>108151670</v>
      </c>
      <c r="C297" s="21">
        <v>108151769</v>
      </c>
      <c r="D297" s="21" t="s">
        <v>341</v>
      </c>
      <c r="E297" s="21" t="s">
        <v>341</v>
      </c>
      <c r="F297" s="21" t="s">
        <v>728</v>
      </c>
    </row>
    <row r="298" spans="1:6" x14ac:dyDescent="0.2">
      <c r="A298" s="21" t="s">
        <v>337</v>
      </c>
      <c r="B298" s="21">
        <v>108151758</v>
      </c>
      <c r="C298" s="21">
        <v>108151839</v>
      </c>
      <c r="D298" s="21" t="s">
        <v>341</v>
      </c>
      <c r="E298" s="21" t="s">
        <v>341</v>
      </c>
      <c r="F298" s="21" t="s">
        <v>729</v>
      </c>
    </row>
    <row r="299" spans="1:6" x14ac:dyDescent="0.2">
      <c r="A299" s="21" t="s">
        <v>337</v>
      </c>
      <c r="B299" s="21">
        <v>108151840</v>
      </c>
      <c r="C299" s="21">
        <v>108151915</v>
      </c>
      <c r="D299" s="21" t="s">
        <v>341</v>
      </c>
      <c r="E299" s="21" t="s">
        <v>341</v>
      </c>
      <c r="F299" s="21" t="s">
        <v>730</v>
      </c>
    </row>
    <row r="300" spans="1:6" x14ac:dyDescent="0.2">
      <c r="A300" s="21" t="s">
        <v>337</v>
      </c>
      <c r="B300" s="21">
        <v>108153428</v>
      </c>
      <c r="C300" s="21">
        <v>108153518</v>
      </c>
      <c r="D300" s="21" t="s">
        <v>341</v>
      </c>
      <c r="E300" s="21" t="s">
        <v>341</v>
      </c>
      <c r="F300" s="21" t="s">
        <v>731</v>
      </c>
    </row>
    <row r="301" spans="1:6" x14ac:dyDescent="0.2">
      <c r="A301" s="21" t="s">
        <v>337</v>
      </c>
      <c r="B301" s="21">
        <v>108153453</v>
      </c>
      <c r="C301" s="21">
        <v>108153521</v>
      </c>
      <c r="D301" s="21" t="s">
        <v>341</v>
      </c>
      <c r="E301" s="21" t="s">
        <v>341</v>
      </c>
      <c r="F301" s="21" t="s">
        <v>732</v>
      </c>
    </row>
    <row r="302" spans="1:6" x14ac:dyDescent="0.2">
      <c r="A302" s="21" t="s">
        <v>337</v>
      </c>
      <c r="B302" s="21">
        <v>108154888</v>
      </c>
      <c r="C302" s="21">
        <v>108154996</v>
      </c>
      <c r="D302" s="21" t="s">
        <v>341</v>
      </c>
      <c r="E302" s="21" t="s">
        <v>341</v>
      </c>
      <c r="F302" s="21" t="s">
        <v>733</v>
      </c>
    </row>
    <row r="303" spans="1:6" x14ac:dyDescent="0.2">
      <c r="A303" s="21" t="s">
        <v>337</v>
      </c>
      <c r="B303" s="21">
        <v>108154994</v>
      </c>
      <c r="C303" s="21">
        <v>108155086</v>
      </c>
      <c r="D303" s="21" t="s">
        <v>341</v>
      </c>
      <c r="E303" s="21" t="s">
        <v>341</v>
      </c>
      <c r="F303" s="21" t="s">
        <v>734</v>
      </c>
    </row>
    <row r="304" spans="1:6" x14ac:dyDescent="0.2">
      <c r="A304" s="21" t="s">
        <v>337</v>
      </c>
      <c r="B304" s="21">
        <v>108155083</v>
      </c>
      <c r="C304" s="21">
        <v>108155178</v>
      </c>
      <c r="D304" s="21" t="s">
        <v>341</v>
      </c>
      <c r="E304" s="21" t="s">
        <v>341</v>
      </c>
      <c r="F304" s="21" t="s">
        <v>735</v>
      </c>
    </row>
    <row r="305" spans="1:6" x14ac:dyDescent="0.2">
      <c r="A305" s="21" t="s">
        <v>337</v>
      </c>
      <c r="B305" s="21">
        <v>108155176</v>
      </c>
      <c r="C305" s="21">
        <v>108155285</v>
      </c>
      <c r="D305" s="21" t="s">
        <v>341</v>
      </c>
      <c r="E305" s="21" t="s">
        <v>341</v>
      </c>
      <c r="F305" s="21" t="s">
        <v>736</v>
      </c>
    </row>
    <row r="306" spans="1:6" x14ac:dyDescent="0.2">
      <c r="A306" s="21" t="s">
        <v>337</v>
      </c>
      <c r="B306" s="21">
        <v>108158274</v>
      </c>
      <c r="C306" s="21">
        <v>108158378</v>
      </c>
      <c r="D306" s="21" t="s">
        <v>341</v>
      </c>
      <c r="E306" s="21" t="s">
        <v>341</v>
      </c>
      <c r="F306" s="21" t="s">
        <v>737</v>
      </c>
    </row>
    <row r="307" spans="1:6" x14ac:dyDescent="0.2">
      <c r="A307" s="21" t="s">
        <v>337</v>
      </c>
      <c r="B307" s="21">
        <v>108158379</v>
      </c>
      <c r="C307" s="21">
        <v>108158493</v>
      </c>
      <c r="D307" s="21" t="s">
        <v>341</v>
      </c>
      <c r="E307" s="21" t="s">
        <v>341</v>
      </c>
      <c r="F307" s="21" t="s">
        <v>738</v>
      </c>
    </row>
    <row r="308" spans="1:6" x14ac:dyDescent="0.2">
      <c r="A308" s="21" t="s">
        <v>337</v>
      </c>
      <c r="B308" s="21">
        <v>108159654</v>
      </c>
      <c r="C308" s="21">
        <v>108159753</v>
      </c>
      <c r="D308" s="21" t="s">
        <v>341</v>
      </c>
      <c r="E308" s="21" t="s">
        <v>341</v>
      </c>
      <c r="F308" s="21" t="s">
        <v>739</v>
      </c>
    </row>
    <row r="309" spans="1:6" x14ac:dyDescent="0.2">
      <c r="A309" s="21" t="s">
        <v>337</v>
      </c>
      <c r="B309" s="21">
        <v>108159754</v>
      </c>
      <c r="C309" s="21">
        <v>108159821</v>
      </c>
      <c r="D309" s="21" t="s">
        <v>341</v>
      </c>
      <c r="E309" s="21" t="s">
        <v>341</v>
      </c>
      <c r="F309" s="21" t="s">
        <v>740</v>
      </c>
    </row>
    <row r="310" spans="1:6" x14ac:dyDescent="0.2">
      <c r="A310" s="21" t="s">
        <v>337</v>
      </c>
      <c r="B310" s="21">
        <v>108160343</v>
      </c>
      <c r="C310" s="21">
        <v>108160459</v>
      </c>
      <c r="D310" s="21" t="s">
        <v>341</v>
      </c>
      <c r="E310" s="21" t="s">
        <v>341</v>
      </c>
      <c r="F310" s="21" t="s">
        <v>741</v>
      </c>
    </row>
    <row r="311" spans="1:6" x14ac:dyDescent="0.2">
      <c r="A311" s="21" t="s">
        <v>337</v>
      </c>
      <c r="B311" s="21">
        <v>108160388</v>
      </c>
      <c r="C311" s="21">
        <v>108160476</v>
      </c>
      <c r="D311" s="21" t="s">
        <v>341</v>
      </c>
      <c r="E311" s="21" t="s">
        <v>341</v>
      </c>
      <c r="F311" s="21" t="s">
        <v>742</v>
      </c>
    </row>
    <row r="312" spans="1:6" x14ac:dyDescent="0.2">
      <c r="A312" s="21" t="s">
        <v>337</v>
      </c>
      <c r="B312" s="21">
        <v>108163263</v>
      </c>
      <c r="C312" s="21">
        <v>108163367</v>
      </c>
      <c r="D312" s="21" t="s">
        <v>341</v>
      </c>
      <c r="E312" s="21" t="s">
        <v>341</v>
      </c>
      <c r="F312" s="21" t="s">
        <v>743</v>
      </c>
    </row>
    <row r="313" spans="1:6" x14ac:dyDescent="0.2">
      <c r="A313" s="21" t="s">
        <v>337</v>
      </c>
      <c r="B313" s="21">
        <v>108163368</v>
      </c>
      <c r="C313" s="21">
        <v>108163452</v>
      </c>
      <c r="D313" s="21" t="s">
        <v>341</v>
      </c>
      <c r="E313" s="21" t="s">
        <v>341</v>
      </c>
      <c r="F313" s="21" t="s">
        <v>744</v>
      </c>
    </row>
    <row r="314" spans="1:6" x14ac:dyDescent="0.2">
      <c r="A314" s="21" t="s">
        <v>337</v>
      </c>
      <c r="B314" s="21">
        <v>108163434</v>
      </c>
      <c r="C314" s="21">
        <v>108163520</v>
      </c>
      <c r="D314" s="21" t="s">
        <v>341</v>
      </c>
      <c r="E314" s="21" t="s">
        <v>341</v>
      </c>
      <c r="F314" s="21" t="s">
        <v>745</v>
      </c>
    </row>
    <row r="315" spans="1:6" x14ac:dyDescent="0.2">
      <c r="A315" s="21" t="s">
        <v>337</v>
      </c>
      <c r="B315" s="21">
        <v>108164000</v>
      </c>
      <c r="C315" s="21">
        <v>108164108</v>
      </c>
      <c r="D315" s="21" t="s">
        <v>341</v>
      </c>
      <c r="E315" s="21" t="s">
        <v>341</v>
      </c>
      <c r="F315" s="21" t="s">
        <v>746</v>
      </c>
    </row>
    <row r="316" spans="1:6" x14ac:dyDescent="0.2">
      <c r="A316" s="21" t="s">
        <v>337</v>
      </c>
      <c r="B316" s="21">
        <v>108164093</v>
      </c>
      <c r="C316" s="21">
        <v>108164168</v>
      </c>
      <c r="D316" s="21" t="s">
        <v>341</v>
      </c>
      <c r="E316" s="21" t="s">
        <v>341</v>
      </c>
      <c r="F316" s="21" t="s">
        <v>747</v>
      </c>
    </row>
    <row r="317" spans="1:6" x14ac:dyDescent="0.2">
      <c r="A317" s="21" t="s">
        <v>337</v>
      </c>
      <c r="B317" s="21">
        <v>108165627</v>
      </c>
      <c r="C317" s="21">
        <v>108165705</v>
      </c>
      <c r="D317" s="21" t="s">
        <v>341</v>
      </c>
      <c r="E317" s="21" t="s">
        <v>341</v>
      </c>
      <c r="F317" s="21" t="s">
        <v>748</v>
      </c>
    </row>
    <row r="318" spans="1:6" x14ac:dyDescent="0.2">
      <c r="A318" s="21" t="s">
        <v>337</v>
      </c>
      <c r="B318" s="21">
        <v>108165706</v>
      </c>
      <c r="C318" s="21">
        <v>108165799</v>
      </c>
      <c r="D318" s="21" t="s">
        <v>341</v>
      </c>
      <c r="E318" s="21" t="s">
        <v>341</v>
      </c>
      <c r="F318" s="21" t="s">
        <v>749</v>
      </c>
    </row>
    <row r="319" spans="1:6" x14ac:dyDescent="0.2">
      <c r="A319" s="21" t="s">
        <v>337</v>
      </c>
      <c r="B319" s="21">
        <v>108167988</v>
      </c>
      <c r="C319" s="21">
        <v>108168078</v>
      </c>
      <c r="D319" s="21" t="s">
        <v>341</v>
      </c>
      <c r="E319" s="21" t="s">
        <v>341</v>
      </c>
      <c r="F319" s="21" t="s">
        <v>750</v>
      </c>
    </row>
    <row r="320" spans="1:6" x14ac:dyDescent="0.2">
      <c r="A320" s="21" t="s">
        <v>337</v>
      </c>
      <c r="B320" s="21">
        <v>108170364</v>
      </c>
      <c r="C320" s="21">
        <v>108170447</v>
      </c>
      <c r="D320" s="21" t="s">
        <v>341</v>
      </c>
      <c r="E320" s="21" t="s">
        <v>341</v>
      </c>
      <c r="F320" s="21" t="s">
        <v>751</v>
      </c>
    </row>
    <row r="321" spans="1:6" x14ac:dyDescent="0.2">
      <c r="A321" s="21" t="s">
        <v>337</v>
      </c>
      <c r="B321" s="21">
        <v>108170448</v>
      </c>
      <c r="C321" s="21">
        <v>108170552</v>
      </c>
      <c r="D321" s="21" t="s">
        <v>341</v>
      </c>
      <c r="E321" s="21" t="s">
        <v>341</v>
      </c>
      <c r="F321" s="21" t="s">
        <v>752</v>
      </c>
    </row>
    <row r="322" spans="1:6" x14ac:dyDescent="0.2">
      <c r="A322" s="21" t="s">
        <v>337</v>
      </c>
      <c r="B322" s="21">
        <v>108170543</v>
      </c>
      <c r="C322" s="21">
        <v>108170654</v>
      </c>
      <c r="D322" s="21" t="s">
        <v>341</v>
      </c>
      <c r="E322" s="21" t="s">
        <v>341</v>
      </c>
      <c r="F322" s="21" t="s">
        <v>753</v>
      </c>
    </row>
    <row r="323" spans="1:6" x14ac:dyDescent="0.2">
      <c r="A323" s="21" t="s">
        <v>337</v>
      </c>
      <c r="B323" s="21">
        <v>108172341</v>
      </c>
      <c r="C323" s="21">
        <v>108172453</v>
      </c>
      <c r="D323" s="21" t="s">
        <v>341</v>
      </c>
      <c r="E323" s="21" t="s">
        <v>341</v>
      </c>
      <c r="F323" s="21" t="s">
        <v>754</v>
      </c>
    </row>
    <row r="324" spans="1:6" x14ac:dyDescent="0.2">
      <c r="A324" s="21" t="s">
        <v>337</v>
      </c>
      <c r="B324" s="21">
        <v>108172454</v>
      </c>
      <c r="C324" s="21">
        <v>108172542</v>
      </c>
      <c r="D324" s="21" t="s">
        <v>341</v>
      </c>
      <c r="E324" s="21" t="s">
        <v>341</v>
      </c>
      <c r="F324" s="21" t="s">
        <v>755</v>
      </c>
    </row>
    <row r="325" spans="1:6" x14ac:dyDescent="0.2">
      <c r="A325" s="21" t="s">
        <v>337</v>
      </c>
      <c r="B325" s="21">
        <v>108173550</v>
      </c>
      <c r="C325" s="21">
        <v>108173669</v>
      </c>
      <c r="D325" s="21" t="s">
        <v>341</v>
      </c>
      <c r="E325" s="21" t="s">
        <v>341</v>
      </c>
      <c r="F325" s="21" t="s">
        <v>756</v>
      </c>
    </row>
    <row r="326" spans="1:6" x14ac:dyDescent="0.2">
      <c r="A326" s="21" t="s">
        <v>337</v>
      </c>
      <c r="B326" s="21">
        <v>108173648</v>
      </c>
      <c r="C326" s="21">
        <v>108173728</v>
      </c>
      <c r="D326" s="21" t="s">
        <v>341</v>
      </c>
      <c r="E326" s="21" t="s">
        <v>341</v>
      </c>
      <c r="F326" s="21" t="s">
        <v>757</v>
      </c>
    </row>
    <row r="327" spans="1:6" x14ac:dyDescent="0.2">
      <c r="A327" s="21" t="s">
        <v>337</v>
      </c>
      <c r="B327" s="21">
        <v>108173729</v>
      </c>
      <c r="C327" s="21">
        <v>108173802</v>
      </c>
      <c r="D327" s="21" t="s">
        <v>341</v>
      </c>
      <c r="E327" s="21" t="s">
        <v>341</v>
      </c>
      <c r="F327" s="21" t="s">
        <v>758</v>
      </c>
    </row>
    <row r="328" spans="1:6" x14ac:dyDescent="0.2">
      <c r="A328" s="21" t="s">
        <v>337</v>
      </c>
      <c r="B328" s="21">
        <v>108175385</v>
      </c>
      <c r="C328" s="21">
        <v>108175481</v>
      </c>
      <c r="D328" s="21" t="s">
        <v>341</v>
      </c>
      <c r="E328" s="21" t="s">
        <v>341</v>
      </c>
      <c r="F328" s="21" t="s">
        <v>759</v>
      </c>
    </row>
    <row r="329" spans="1:6" x14ac:dyDescent="0.2">
      <c r="A329" s="21" t="s">
        <v>337</v>
      </c>
      <c r="B329" s="21">
        <v>108175447</v>
      </c>
      <c r="C329" s="21">
        <v>108175525</v>
      </c>
      <c r="D329" s="21" t="s">
        <v>341</v>
      </c>
      <c r="E329" s="21" t="s">
        <v>341</v>
      </c>
      <c r="F329" s="21" t="s">
        <v>760</v>
      </c>
    </row>
    <row r="330" spans="1:6" x14ac:dyDescent="0.2">
      <c r="A330" s="21" t="s">
        <v>337</v>
      </c>
      <c r="B330" s="21">
        <v>108175526</v>
      </c>
      <c r="C330" s="21">
        <v>108175638</v>
      </c>
      <c r="D330" s="21" t="s">
        <v>341</v>
      </c>
      <c r="E330" s="21" t="s">
        <v>341</v>
      </c>
      <c r="F330" s="21" t="s">
        <v>761</v>
      </c>
    </row>
    <row r="331" spans="1:6" x14ac:dyDescent="0.2">
      <c r="A331" s="21" t="s">
        <v>337</v>
      </c>
      <c r="B331" s="21">
        <v>108178602</v>
      </c>
      <c r="C331" s="21">
        <v>108178727</v>
      </c>
      <c r="D331" s="21" t="s">
        <v>341</v>
      </c>
      <c r="E331" s="21" t="s">
        <v>341</v>
      </c>
      <c r="F331" s="21" t="s">
        <v>762</v>
      </c>
    </row>
    <row r="332" spans="1:6" x14ac:dyDescent="0.2">
      <c r="A332" s="21" t="s">
        <v>337</v>
      </c>
      <c r="B332" s="21">
        <v>108180811</v>
      </c>
      <c r="C332" s="21">
        <v>108180899</v>
      </c>
      <c r="D332" s="21" t="s">
        <v>341</v>
      </c>
      <c r="E332" s="21" t="s">
        <v>341</v>
      </c>
      <c r="F332" s="21" t="s">
        <v>763</v>
      </c>
    </row>
    <row r="333" spans="1:6" x14ac:dyDescent="0.2">
      <c r="A333" s="21" t="s">
        <v>337</v>
      </c>
      <c r="B333" s="21">
        <v>108180894</v>
      </c>
      <c r="C333" s="21">
        <v>108180964</v>
      </c>
      <c r="D333" s="21" t="s">
        <v>341</v>
      </c>
      <c r="E333" s="21" t="s">
        <v>341</v>
      </c>
      <c r="F333" s="21" t="s">
        <v>764</v>
      </c>
    </row>
    <row r="334" spans="1:6" x14ac:dyDescent="0.2">
      <c r="A334" s="21" t="s">
        <v>337</v>
      </c>
      <c r="B334" s="21">
        <v>108180965</v>
      </c>
      <c r="C334" s="21">
        <v>108181074</v>
      </c>
      <c r="D334" s="21" t="s">
        <v>341</v>
      </c>
      <c r="E334" s="21" t="s">
        <v>341</v>
      </c>
      <c r="F334" s="21" t="s">
        <v>765</v>
      </c>
    </row>
    <row r="335" spans="1:6" x14ac:dyDescent="0.2">
      <c r="A335" s="21" t="s">
        <v>337</v>
      </c>
      <c r="B335" s="21">
        <v>108183111</v>
      </c>
      <c r="C335" s="21">
        <v>108183210</v>
      </c>
      <c r="D335" s="21" t="s">
        <v>341</v>
      </c>
      <c r="E335" s="21" t="s">
        <v>341</v>
      </c>
      <c r="F335" s="21" t="s">
        <v>766</v>
      </c>
    </row>
    <row r="336" spans="1:6" x14ac:dyDescent="0.2">
      <c r="A336" s="21" t="s">
        <v>337</v>
      </c>
      <c r="B336" s="21">
        <v>108183165</v>
      </c>
      <c r="C336" s="21">
        <v>108183284</v>
      </c>
      <c r="D336" s="21" t="s">
        <v>341</v>
      </c>
      <c r="E336" s="21" t="s">
        <v>341</v>
      </c>
      <c r="F336" s="21" t="s">
        <v>767</v>
      </c>
    </row>
    <row r="337" spans="1:6" x14ac:dyDescent="0.2">
      <c r="A337" s="21" t="s">
        <v>337</v>
      </c>
      <c r="B337" s="21">
        <v>108186469</v>
      </c>
      <c r="C337" s="21">
        <v>108186572</v>
      </c>
      <c r="D337" s="21" t="s">
        <v>341</v>
      </c>
      <c r="E337" s="21" t="s">
        <v>341</v>
      </c>
      <c r="F337" s="21" t="s">
        <v>768</v>
      </c>
    </row>
    <row r="338" spans="1:6" x14ac:dyDescent="0.2">
      <c r="A338" s="21" t="s">
        <v>337</v>
      </c>
      <c r="B338" s="21">
        <v>108186572</v>
      </c>
      <c r="C338" s="21">
        <v>108186680</v>
      </c>
      <c r="D338" s="21" t="s">
        <v>341</v>
      </c>
      <c r="E338" s="21" t="s">
        <v>341</v>
      </c>
      <c r="F338" s="21" t="s">
        <v>769</v>
      </c>
    </row>
    <row r="339" spans="1:6" x14ac:dyDescent="0.2">
      <c r="A339" s="21" t="s">
        <v>337</v>
      </c>
      <c r="B339" s="21">
        <v>108186689</v>
      </c>
      <c r="C339" s="21">
        <v>108186771</v>
      </c>
      <c r="D339" s="21" t="s">
        <v>341</v>
      </c>
      <c r="E339" s="21" t="s">
        <v>341</v>
      </c>
      <c r="F339" s="21" t="s">
        <v>770</v>
      </c>
    </row>
    <row r="340" spans="1:6" x14ac:dyDescent="0.2">
      <c r="A340" s="21" t="s">
        <v>337</v>
      </c>
      <c r="B340" s="21">
        <v>108186769</v>
      </c>
      <c r="C340" s="21">
        <v>108186854</v>
      </c>
      <c r="D340" s="21" t="s">
        <v>341</v>
      </c>
      <c r="E340" s="21" t="s">
        <v>341</v>
      </c>
      <c r="F340" s="21" t="s">
        <v>771</v>
      </c>
    </row>
    <row r="341" spans="1:6" x14ac:dyDescent="0.2">
      <c r="A341" s="21" t="s">
        <v>337</v>
      </c>
      <c r="B341" s="21">
        <v>108188067</v>
      </c>
      <c r="C341" s="21">
        <v>108188163</v>
      </c>
      <c r="D341" s="21" t="s">
        <v>341</v>
      </c>
      <c r="E341" s="21" t="s">
        <v>341</v>
      </c>
      <c r="F341" s="21" t="s">
        <v>772</v>
      </c>
    </row>
    <row r="342" spans="1:6" x14ac:dyDescent="0.2">
      <c r="A342" s="21" t="s">
        <v>337</v>
      </c>
      <c r="B342" s="21">
        <v>108188136</v>
      </c>
      <c r="C342" s="21">
        <v>108188214</v>
      </c>
      <c r="D342" s="21" t="s">
        <v>341</v>
      </c>
      <c r="E342" s="21" t="s">
        <v>341</v>
      </c>
      <c r="F342" s="21" t="s">
        <v>773</v>
      </c>
    </row>
    <row r="343" spans="1:6" x14ac:dyDescent="0.2">
      <c r="A343" s="21" t="s">
        <v>337</v>
      </c>
      <c r="B343" s="21">
        <v>108188215</v>
      </c>
      <c r="C343" s="21">
        <v>108188286</v>
      </c>
      <c r="D343" s="21" t="s">
        <v>341</v>
      </c>
      <c r="E343" s="21" t="s">
        <v>341</v>
      </c>
      <c r="F343" s="21" t="s">
        <v>774</v>
      </c>
    </row>
    <row r="344" spans="1:6" x14ac:dyDescent="0.2">
      <c r="A344" s="21" t="s">
        <v>337</v>
      </c>
      <c r="B344" s="21">
        <v>108190619</v>
      </c>
      <c r="C344" s="21">
        <v>108190695</v>
      </c>
      <c r="D344" s="21" t="s">
        <v>341</v>
      </c>
      <c r="E344" s="21" t="s">
        <v>341</v>
      </c>
      <c r="F344" s="21" t="s">
        <v>775</v>
      </c>
    </row>
    <row r="345" spans="1:6" x14ac:dyDescent="0.2">
      <c r="A345" s="21" t="s">
        <v>337</v>
      </c>
      <c r="B345" s="21">
        <v>108190697</v>
      </c>
      <c r="C345" s="21">
        <v>108190779</v>
      </c>
      <c r="D345" s="21" t="s">
        <v>341</v>
      </c>
      <c r="E345" s="21" t="s">
        <v>341</v>
      </c>
      <c r="F345" s="21" t="s">
        <v>776</v>
      </c>
    </row>
    <row r="346" spans="1:6" x14ac:dyDescent="0.2">
      <c r="A346" s="21" t="s">
        <v>337</v>
      </c>
      <c r="B346" s="21">
        <v>108191948</v>
      </c>
      <c r="C346" s="21">
        <v>108192064</v>
      </c>
      <c r="D346" s="21" t="s">
        <v>341</v>
      </c>
      <c r="E346" s="21" t="s">
        <v>341</v>
      </c>
      <c r="F346" s="21" t="s">
        <v>777</v>
      </c>
    </row>
    <row r="347" spans="1:6" x14ac:dyDescent="0.2">
      <c r="A347" s="21" t="s">
        <v>337</v>
      </c>
      <c r="B347" s="21">
        <v>108192065</v>
      </c>
      <c r="C347" s="21">
        <v>108192167</v>
      </c>
      <c r="D347" s="21" t="s">
        <v>341</v>
      </c>
      <c r="E347" s="21" t="s">
        <v>341</v>
      </c>
      <c r="F347" s="21" t="s">
        <v>778</v>
      </c>
    </row>
    <row r="348" spans="1:6" x14ac:dyDescent="0.2">
      <c r="A348" s="21" t="s">
        <v>337</v>
      </c>
      <c r="B348" s="21">
        <v>108196028</v>
      </c>
      <c r="C348" s="21">
        <v>108196114</v>
      </c>
      <c r="D348" s="21" t="s">
        <v>341</v>
      </c>
      <c r="E348" s="21" t="s">
        <v>341</v>
      </c>
      <c r="F348" s="21" t="s">
        <v>779</v>
      </c>
    </row>
    <row r="349" spans="1:6" x14ac:dyDescent="0.2">
      <c r="A349" s="21" t="s">
        <v>337</v>
      </c>
      <c r="B349" s="21">
        <v>108196115</v>
      </c>
      <c r="C349" s="21">
        <v>108196202</v>
      </c>
      <c r="D349" s="21" t="s">
        <v>341</v>
      </c>
      <c r="E349" s="21" t="s">
        <v>341</v>
      </c>
      <c r="F349" s="21" t="s">
        <v>780</v>
      </c>
    </row>
    <row r="350" spans="1:6" x14ac:dyDescent="0.2">
      <c r="A350" s="21" t="s">
        <v>337</v>
      </c>
      <c r="B350" s="21">
        <v>108196203</v>
      </c>
      <c r="C350" s="21">
        <v>108196286</v>
      </c>
      <c r="D350" s="21" t="s">
        <v>341</v>
      </c>
      <c r="E350" s="21" t="s">
        <v>341</v>
      </c>
      <c r="F350" s="21" t="s">
        <v>781</v>
      </c>
    </row>
    <row r="351" spans="1:6" x14ac:dyDescent="0.2">
      <c r="A351" s="21" t="s">
        <v>337</v>
      </c>
      <c r="B351" s="21">
        <v>108196789</v>
      </c>
      <c r="C351" s="21">
        <v>108196881</v>
      </c>
      <c r="D351" s="21" t="s">
        <v>341</v>
      </c>
      <c r="E351" s="21" t="s">
        <v>341</v>
      </c>
      <c r="F351" s="21" t="s">
        <v>782</v>
      </c>
    </row>
    <row r="352" spans="1:6" x14ac:dyDescent="0.2">
      <c r="A352" s="21" t="s">
        <v>337</v>
      </c>
      <c r="B352" s="21">
        <v>108196845</v>
      </c>
      <c r="C352" s="21">
        <v>108196966</v>
      </c>
      <c r="D352" s="21" t="s">
        <v>341</v>
      </c>
      <c r="E352" s="21" t="s">
        <v>341</v>
      </c>
      <c r="F352" s="21" t="s">
        <v>783</v>
      </c>
    </row>
    <row r="353" spans="1:6" x14ac:dyDescent="0.2">
      <c r="A353" s="21" t="s">
        <v>337</v>
      </c>
      <c r="B353" s="21">
        <v>108198335</v>
      </c>
      <c r="C353" s="21">
        <v>108198439</v>
      </c>
      <c r="D353" s="21" t="s">
        <v>341</v>
      </c>
      <c r="E353" s="21" t="s">
        <v>341</v>
      </c>
      <c r="F353" s="21" t="s">
        <v>784</v>
      </c>
    </row>
    <row r="354" spans="1:6" x14ac:dyDescent="0.2">
      <c r="A354" s="21" t="s">
        <v>337</v>
      </c>
      <c r="B354" s="21">
        <v>108198440</v>
      </c>
      <c r="C354" s="21">
        <v>108198525</v>
      </c>
      <c r="D354" s="21" t="s">
        <v>341</v>
      </c>
      <c r="E354" s="21" t="s">
        <v>341</v>
      </c>
      <c r="F354" s="21" t="s">
        <v>785</v>
      </c>
    </row>
    <row r="355" spans="1:6" x14ac:dyDescent="0.2">
      <c r="A355" s="21" t="s">
        <v>337</v>
      </c>
      <c r="B355" s="21">
        <v>108199750</v>
      </c>
      <c r="C355" s="21">
        <v>108199822</v>
      </c>
      <c r="D355" s="21" t="s">
        <v>341</v>
      </c>
      <c r="E355" s="21" t="s">
        <v>341</v>
      </c>
      <c r="F355" s="21" t="s">
        <v>786</v>
      </c>
    </row>
    <row r="356" spans="1:6" x14ac:dyDescent="0.2">
      <c r="A356" s="21" t="s">
        <v>337</v>
      </c>
      <c r="B356" s="21">
        <v>108199818</v>
      </c>
      <c r="C356" s="21">
        <v>108199906</v>
      </c>
      <c r="D356" s="21" t="s">
        <v>341</v>
      </c>
      <c r="E356" s="21" t="s">
        <v>341</v>
      </c>
      <c r="F356" s="21" t="s">
        <v>787</v>
      </c>
    </row>
    <row r="357" spans="1:6" x14ac:dyDescent="0.2">
      <c r="A357" s="21" t="s">
        <v>337</v>
      </c>
      <c r="B357" s="21">
        <v>108199907</v>
      </c>
      <c r="C357" s="21">
        <v>108200006</v>
      </c>
      <c r="D357" s="21" t="s">
        <v>341</v>
      </c>
      <c r="E357" s="21" t="s">
        <v>341</v>
      </c>
      <c r="F357" s="21" t="s">
        <v>788</v>
      </c>
    </row>
    <row r="358" spans="1:6" x14ac:dyDescent="0.2">
      <c r="A358" s="21" t="s">
        <v>337</v>
      </c>
      <c r="B358" s="21">
        <v>108200888</v>
      </c>
      <c r="C358" s="21">
        <v>108200968</v>
      </c>
      <c r="D358" s="21" t="s">
        <v>341</v>
      </c>
      <c r="E358" s="21" t="s">
        <v>341</v>
      </c>
      <c r="F358" s="21" t="s">
        <v>789</v>
      </c>
    </row>
    <row r="359" spans="1:6" x14ac:dyDescent="0.2">
      <c r="A359" s="21" t="s">
        <v>337</v>
      </c>
      <c r="B359" s="21">
        <v>108200965</v>
      </c>
      <c r="C359" s="21">
        <v>108201043</v>
      </c>
      <c r="D359" s="21" t="s">
        <v>341</v>
      </c>
      <c r="E359" s="21" t="s">
        <v>341</v>
      </c>
      <c r="F359" s="21" t="s">
        <v>790</v>
      </c>
    </row>
    <row r="360" spans="1:6" x14ac:dyDescent="0.2">
      <c r="A360" s="21" t="s">
        <v>337</v>
      </c>
      <c r="B360" s="21">
        <v>108201037</v>
      </c>
      <c r="C360" s="21">
        <v>108201153</v>
      </c>
      <c r="D360" s="21" t="s">
        <v>341</v>
      </c>
      <c r="E360" s="21" t="s">
        <v>341</v>
      </c>
      <c r="F360" s="21" t="s">
        <v>791</v>
      </c>
    </row>
    <row r="361" spans="1:6" x14ac:dyDescent="0.2">
      <c r="A361" s="21" t="s">
        <v>337</v>
      </c>
      <c r="B361" s="21">
        <v>108202105</v>
      </c>
      <c r="C361" s="21">
        <v>108202199</v>
      </c>
      <c r="D361" s="21" t="s">
        <v>341</v>
      </c>
      <c r="E361" s="21" t="s">
        <v>341</v>
      </c>
      <c r="F361" s="21" t="s">
        <v>792</v>
      </c>
    </row>
    <row r="362" spans="1:6" x14ac:dyDescent="0.2">
      <c r="A362" s="21" t="s">
        <v>337</v>
      </c>
      <c r="B362" s="21">
        <v>108202193</v>
      </c>
      <c r="C362" s="21">
        <v>108202276</v>
      </c>
      <c r="D362" s="21" t="s">
        <v>341</v>
      </c>
      <c r="E362" s="21" t="s">
        <v>341</v>
      </c>
      <c r="F362" s="21" t="s">
        <v>793</v>
      </c>
    </row>
    <row r="363" spans="1:6" x14ac:dyDescent="0.2">
      <c r="A363" s="21" t="s">
        <v>337</v>
      </c>
      <c r="B363" s="21">
        <v>108202544</v>
      </c>
      <c r="C363" s="21">
        <v>108202653</v>
      </c>
      <c r="D363" s="21" t="s">
        <v>341</v>
      </c>
      <c r="E363" s="21" t="s">
        <v>341</v>
      </c>
      <c r="F363" s="21" t="s">
        <v>794</v>
      </c>
    </row>
    <row r="364" spans="1:6" x14ac:dyDescent="0.2">
      <c r="A364" s="21" t="s">
        <v>337</v>
      </c>
      <c r="B364" s="21">
        <v>108202649</v>
      </c>
      <c r="C364" s="21">
        <v>108202725</v>
      </c>
      <c r="D364" s="21" t="s">
        <v>341</v>
      </c>
      <c r="E364" s="21" t="s">
        <v>341</v>
      </c>
      <c r="F364" s="21" t="s">
        <v>795</v>
      </c>
    </row>
    <row r="365" spans="1:6" x14ac:dyDescent="0.2">
      <c r="A365" s="21" t="s">
        <v>337</v>
      </c>
      <c r="B365" s="21">
        <v>108202718</v>
      </c>
      <c r="C365" s="21">
        <v>108202786</v>
      </c>
      <c r="D365" s="21" t="s">
        <v>341</v>
      </c>
      <c r="E365" s="21" t="s">
        <v>341</v>
      </c>
      <c r="F365" s="21" t="s">
        <v>796</v>
      </c>
    </row>
    <row r="366" spans="1:6" x14ac:dyDescent="0.2">
      <c r="A366" s="21" t="s">
        <v>337</v>
      </c>
      <c r="B366" s="21">
        <v>108203456</v>
      </c>
      <c r="C366" s="21">
        <v>108203546</v>
      </c>
      <c r="D366" s="21" t="s">
        <v>341</v>
      </c>
      <c r="E366" s="21" t="s">
        <v>341</v>
      </c>
      <c r="F366" s="21" t="s">
        <v>797</v>
      </c>
    </row>
    <row r="367" spans="1:6" x14ac:dyDescent="0.2">
      <c r="A367" s="21" t="s">
        <v>337</v>
      </c>
      <c r="B367" s="21">
        <v>108203547</v>
      </c>
      <c r="C367" s="21">
        <v>108203651</v>
      </c>
      <c r="D367" s="21" t="s">
        <v>341</v>
      </c>
      <c r="E367" s="21" t="s">
        <v>341</v>
      </c>
      <c r="F367" s="21" t="s">
        <v>798</v>
      </c>
    </row>
    <row r="368" spans="1:6" x14ac:dyDescent="0.2">
      <c r="A368" s="21" t="s">
        <v>337</v>
      </c>
      <c r="B368" s="21">
        <v>108204596</v>
      </c>
      <c r="C368" s="21">
        <v>108204684</v>
      </c>
      <c r="D368" s="21" t="s">
        <v>341</v>
      </c>
      <c r="E368" s="21" t="s">
        <v>341</v>
      </c>
      <c r="F368" s="21" t="s">
        <v>799</v>
      </c>
    </row>
    <row r="369" spans="1:6" x14ac:dyDescent="0.2">
      <c r="A369" s="21" t="s">
        <v>337</v>
      </c>
      <c r="B369" s="21">
        <v>108205651</v>
      </c>
      <c r="C369" s="21">
        <v>108205747</v>
      </c>
      <c r="D369" s="21" t="s">
        <v>341</v>
      </c>
      <c r="E369" s="21" t="s">
        <v>341</v>
      </c>
      <c r="F369" s="21" t="s">
        <v>800</v>
      </c>
    </row>
    <row r="370" spans="1:6" x14ac:dyDescent="0.2">
      <c r="A370" s="21" t="s">
        <v>337</v>
      </c>
      <c r="B370" s="21">
        <v>108205733</v>
      </c>
      <c r="C370" s="21">
        <v>108205847</v>
      </c>
      <c r="D370" s="21" t="s">
        <v>341</v>
      </c>
      <c r="E370" s="21" t="s">
        <v>341</v>
      </c>
      <c r="F370" s="21" t="s">
        <v>801</v>
      </c>
    </row>
    <row r="371" spans="1:6" x14ac:dyDescent="0.2">
      <c r="A371" s="21" t="s">
        <v>337</v>
      </c>
      <c r="B371" s="21">
        <v>108206501</v>
      </c>
      <c r="C371" s="21">
        <v>108206621</v>
      </c>
      <c r="D371" s="21" t="s">
        <v>341</v>
      </c>
      <c r="E371" s="21" t="s">
        <v>341</v>
      </c>
      <c r="F371" s="21" t="s">
        <v>802</v>
      </c>
    </row>
    <row r="372" spans="1:6" x14ac:dyDescent="0.2">
      <c r="A372" s="21" t="s">
        <v>337</v>
      </c>
      <c r="B372" s="21">
        <v>108206622</v>
      </c>
      <c r="C372" s="21">
        <v>108206697</v>
      </c>
      <c r="D372" s="21" t="s">
        <v>341</v>
      </c>
      <c r="E372" s="21" t="s">
        <v>341</v>
      </c>
      <c r="F372" s="21" t="s">
        <v>803</v>
      </c>
    </row>
    <row r="373" spans="1:6" x14ac:dyDescent="0.2">
      <c r="A373" s="21" t="s">
        <v>337</v>
      </c>
      <c r="B373" s="21">
        <v>108213915</v>
      </c>
      <c r="C373" s="21">
        <v>108214028</v>
      </c>
      <c r="D373" s="21" t="s">
        <v>341</v>
      </c>
      <c r="E373" s="21" t="s">
        <v>341</v>
      </c>
      <c r="F373" s="21" t="s">
        <v>804</v>
      </c>
    </row>
    <row r="374" spans="1:6" x14ac:dyDescent="0.2">
      <c r="A374" s="21" t="s">
        <v>337</v>
      </c>
      <c r="B374" s="21">
        <v>108214026</v>
      </c>
      <c r="C374" s="21">
        <v>108214142</v>
      </c>
      <c r="D374" s="21" t="s">
        <v>341</v>
      </c>
      <c r="E374" s="21" t="s">
        <v>341</v>
      </c>
      <c r="F374" s="21" t="s">
        <v>805</v>
      </c>
    </row>
    <row r="375" spans="1:6" x14ac:dyDescent="0.2">
      <c r="A375" s="21" t="s">
        <v>337</v>
      </c>
      <c r="B375" s="21">
        <v>108216520</v>
      </c>
      <c r="C375" s="21">
        <v>108216596</v>
      </c>
      <c r="D375" s="21" t="s">
        <v>341</v>
      </c>
      <c r="E375" s="21" t="s">
        <v>341</v>
      </c>
      <c r="F375" s="21" t="s">
        <v>806</v>
      </c>
    </row>
    <row r="376" spans="1:6" x14ac:dyDescent="0.2">
      <c r="A376" s="21" t="s">
        <v>337</v>
      </c>
      <c r="B376" s="21">
        <v>108216596</v>
      </c>
      <c r="C376" s="21">
        <v>108216700</v>
      </c>
      <c r="D376" s="21" t="s">
        <v>341</v>
      </c>
      <c r="E376" s="21" t="s">
        <v>341</v>
      </c>
      <c r="F376" s="21" t="s">
        <v>807</v>
      </c>
    </row>
    <row r="377" spans="1:6" x14ac:dyDescent="0.2">
      <c r="A377" s="21" t="s">
        <v>337</v>
      </c>
      <c r="B377" s="21">
        <v>108217948</v>
      </c>
      <c r="C377" s="21">
        <v>108218049</v>
      </c>
      <c r="D377" s="21" t="s">
        <v>341</v>
      </c>
      <c r="E377" s="21" t="s">
        <v>341</v>
      </c>
      <c r="F377" s="21" t="s">
        <v>808</v>
      </c>
    </row>
    <row r="378" spans="1:6" x14ac:dyDescent="0.2">
      <c r="A378" s="21" t="s">
        <v>337</v>
      </c>
      <c r="B378" s="21">
        <v>108218047</v>
      </c>
      <c r="C378" s="21">
        <v>108218131</v>
      </c>
      <c r="D378" s="21" t="s">
        <v>341</v>
      </c>
      <c r="E378" s="21" t="s">
        <v>341</v>
      </c>
      <c r="F378" s="21" t="s">
        <v>809</v>
      </c>
    </row>
    <row r="379" spans="1:6" x14ac:dyDescent="0.2">
      <c r="A379" s="21" t="s">
        <v>337</v>
      </c>
      <c r="B379" s="21">
        <v>108224476</v>
      </c>
      <c r="C379" s="21">
        <v>108224588</v>
      </c>
      <c r="D379" s="21" t="s">
        <v>341</v>
      </c>
      <c r="E379" s="21" t="s">
        <v>341</v>
      </c>
      <c r="F379" s="21" t="s">
        <v>810</v>
      </c>
    </row>
    <row r="380" spans="1:6" x14ac:dyDescent="0.2">
      <c r="A380" s="21" t="s">
        <v>337</v>
      </c>
      <c r="B380" s="21">
        <v>108225513</v>
      </c>
      <c r="C380" s="21">
        <v>108225631</v>
      </c>
      <c r="D380" s="21" t="s">
        <v>341</v>
      </c>
      <c r="E380" s="21" t="s">
        <v>341</v>
      </c>
      <c r="F380" s="21" t="s">
        <v>811</v>
      </c>
    </row>
    <row r="381" spans="1:6" x14ac:dyDescent="0.2">
      <c r="A381" s="21" t="s">
        <v>337</v>
      </c>
      <c r="B381" s="21">
        <v>108235734</v>
      </c>
      <c r="C381" s="21">
        <v>108235850</v>
      </c>
      <c r="D381" s="21" t="s">
        <v>341</v>
      </c>
      <c r="E381" s="21" t="s">
        <v>341</v>
      </c>
      <c r="F381" s="21" t="s">
        <v>812</v>
      </c>
    </row>
    <row r="382" spans="1:6" x14ac:dyDescent="0.2">
      <c r="A382" s="21" t="s">
        <v>337</v>
      </c>
      <c r="B382" s="21">
        <v>108235851</v>
      </c>
      <c r="C382" s="21">
        <v>108235957</v>
      </c>
      <c r="D382" s="21" t="s">
        <v>341</v>
      </c>
      <c r="E382" s="21" t="s">
        <v>341</v>
      </c>
      <c r="F382" s="21" t="s">
        <v>813</v>
      </c>
    </row>
    <row r="383" spans="1:6" x14ac:dyDescent="0.2">
      <c r="A383" s="21" t="s">
        <v>337</v>
      </c>
      <c r="B383" s="21">
        <v>108236035</v>
      </c>
      <c r="C383" s="21">
        <v>108236155</v>
      </c>
      <c r="D383" s="21" t="s">
        <v>341</v>
      </c>
      <c r="E383" s="21" t="s">
        <v>341</v>
      </c>
      <c r="F383" s="21" t="s">
        <v>814</v>
      </c>
    </row>
    <row r="384" spans="1:6" x14ac:dyDescent="0.2">
      <c r="A384" s="21" t="s">
        <v>337</v>
      </c>
      <c r="B384" s="21">
        <v>108236156</v>
      </c>
      <c r="C384" s="21">
        <v>108236281</v>
      </c>
      <c r="D384" s="21" t="s">
        <v>341</v>
      </c>
      <c r="E384" s="21" t="s">
        <v>341</v>
      </c>
      <c r="F384" s="21" t="s">
        <v>815</v>
      </c>
    </row>
    <row r="385" spans="1:6" x14ac:dyDescent="0.2">
      <c r="A385" s="21" t="s">
        <v>337</v>
      </c>
      <c r="B385" s="21">
        <v>118307137</v>
      </c>
      <c r="C385" s="21">
        <v>118307226</v>
      </c>
      <c r="D385" s="21" t="s">
        <v>816</v>
      </c>
      <c r="E385" s="21" t="s">
        <v>816</v>
      </c>
      <c r="F385" s="21" t="s">
        <v>817</v>
      </c>
    </row>
    <row r="386" spans="1:6" x14ac:dyDescent="0.2">
      <c r="A386" s="21" t="s">
        <v>337</v>
      </c>
      <c r="B386" s="21">
        <v>118307485</v>
      </c>
      <c r="C386" s="21">
        <v>118307620</v>
      </c>
      <c r="D386" s="21" t="s">
        <v>816</v>
      </c>
      <c r="E386" s="21" t="s">
        <v>816</v>
      </c>
      <c r="F386" s="21" t="s">
        <v>818</v>
      </c>
    </row>
    <row r="387" spans="1:6" x14ac:dyDescent="0.2">
      <c r="A387" s="21" t="s">
        <v>337</v>
      </c>
      <c r="B387" s="21">
        <v>118307529</v>
      </c>
      <c r="C387" s="21">
        <v>118307655</v>
      </c>
      <c r="D387" s="21" t="s">
        <v>816</v>
      </c>
      <c r="E387" s="21" t="s">
        <v>816</v>
      </c>
      <c r="F387" s="21" t="s">
        <v>819</v>
      </c>
    </row>
    <row r="388" spans="1:6" x14ac:dyDescent="0.2">
      <c r="A388" s="21" t="s">
        <v>337</v>
      </c>
      <c r="B388" s="21">
        <v>118339458</v>
      </c>
      <c r="C388" s="21">
        <v>118339578</v>
      </c>
      <c r="D388" s="21" t="s">
        <v>816</v>
      </c>
      <c r="E388" s="21" t="s">
        <v>816</v>
      </c>
      <c r="F388" s="21" t="s">
        <v>820</v>
      </c>
    </row>
    <row r="389" spans="1:6" x14ac:dyDescent="0.2">
      <c r="A389" s="21" t="s">
        <v>337</v>
      </c>
      <c r="B389" s="21">
        <v>118342283</v>
      </c>
      <c r="C389" s="21">
        <v>118342403</v>
      </c>
      <c r="D389" s="21" t="s">
        <v>816</v>
      </c>
      <c r="E389" s="21" t="s">
        <v>816</v>
      </c>
      <c r="F389" s="21" t="s">
        <v>821</v>
      </c>
    </row>
    <row r="390" spans="1:6" x14ac:dyDescent="0.2">
      <c r="A390" s="21" t="s">
        <v>337</v>
      </c>
      <c r="B390" s="21">
        <v>118342400</v>
      </c>
      <c r="C390" s="21">
        <v>118342477</v>
      </c>
      <c r="D390" s="21" t="s">
        <v>816</v>
      </c>
      <c r="E390" s="21" t="s">
        <v>816</v>
      </c>
      <c r="F390" s="21" t="s">
        <v>822</v>
      </c>
    </row>
    <row r="391" spans="1:6" x14ac:dyDescent="0.2">
      <c r="A391" s="21" t="s">
        <v>337</v>
      </c>
      <c r="B391" s="21">
        <v>118342476</v>
      </c>
      <c r="C391" s="21">
        <v>118342578</v>
      </c>
      <c r="D391" s="21" t="s">
        <v>816</v>
      </c>
      <c r="E391" s="21" t="s">
        <v>816</v>
      </c>
      <c r="F391" s="21" t="s">
        <v>823</v>
      </c>
    </row>
    <row r="392" spans="1:6" x14ac:dyDescent="0.2">
      <c r="A392" s="21" t="s">
        <v>337</v>
      </c>
      <c r="B392" s="21">
        <v>118342579</v>
      </c>
      <c r="C392" s="21">
        <v>118342695</v>
      </c>
      <c r="D392" s="21" t="s">
        <v>816</v>
      </c>
      <c r="E392" s="21" t="s">
        <v>816</v>
      </c>
      <c r="F392" s="21" t="s">
        <v>824</v>
      </c>
    </row>
    <row r="393" spans="1:6" x14ac:dyDescent="0.2">
      <c r="A393" s="21" t="s">
        <v>337</v>
      </c>
      <c r="B393" s="21">
        <v>118342685</v>
      </c>
      <c r="C393" s="21">
        <v>118342790</v>
      </c>
      <c r="D393" s="21" t="s">
        <v>816</v>
      </c>
      <c r="E393" s="21" t="s">
        <v>816</v>
      </c>
      <c r="F393" s="21" t="s">
        <v>825</v>
      </c>
    </row>
    <row r="394" spans="1:6" x14ac:dyDescent="0.2">
      <c r="A394" s="21" t="s">
        <v>337</v>
      </c>
      <c r="B394" s="21">
        <v>118342789</v>
      </c>
      <c r="C394" s="21">
        <v>118342916</v>
      </c>
      <c r="D394" s="21" t="s">
        <v>816</v>
      </c>
      <c r="E394" s="21" t="s">
        <v>816</v>
      </c>
      <c r="F394" s="21" t="s">
        <v>826</v>
      </c>
    </row>
    <row r="395" spans="1:6" x14ac:dyDescent="0.2">
      <c r="A395" s="21" t="s">
        <v>337</v>
      </c>
      <c r="B395" s="21">
        <v>118342908</v>
      </c>
      <c r="C395" s="21">
        <v>118342988</v>
      </c>
      <c r="D395" s="21" t="s">
        <v>816</v>
      </c>
      <c r="E395" s="21" t="s">
        <v>816</v>
      </c>
      <c r="F395" s="21" t="s">
        <v>827</v>
      </c>
    </row>
    <row r="396" spans="1:6" x14ac:dyDescent="0.2">
      <c r="A396" s="21" t="s">
        <v>337</v>
      </c>
      <c r="B396" s="21">
        <v>118342989</v>
      </c>
      <c r="C396" s="21">
        <v>118343085</v>
      </c>
      <c r="D396" s="21" t="s">
        <v>816</v>
      </c>
      <c r="E396" s="21" t="s">
        <v>816</v>
      </c>
      <c r="F396" s="21" t="s">
        <v>828</v>
      </c>
    </row>
    <row r="397" spans="1:6" x14ac:dyDescent="0.2">
      <c r="A397" s="21" t="s">
        <v>337</v>
      </c>
      <c r="B397" s="21">
        <v>118343086</v>
      </c>
      <c r="C397" s="21">
        <v>118343208</v>
      </c>
      <c r="D397" s="21" t="s">
        <v>816</v>
      </c>
      <c r="E397" s="21" t="s">
        <v>816</v>
      </c>
      <c r="F397" s="21" t="s">
        <v>829</v>
      </c>
    </row>
    <row r="398" spans="1:6" x14ac:dyDescent="0.2">
      <c r="A398" s="21" t="s">
        <v>337</v>
      </c>
      <c r="B398" s="21">
        <v>118343208</v>
      </c>
      <c r="C398" s="21">
        <v>118343326</v>
      </c>
      <c r="D398" s="21" t="s">
        <v>816</v>
      </c>
      <c r="E398" s="21" t="s">
        <v>816</v>
      </c>
      <c r="F398" s="21" t="s">
        <v>830</v>
      </c>
    </row>
    <row r="399" spans="1:6" x14ac:dyDescent="0.2">
      <c r="A399" s="21" t="s">
        <v>337</v>
      </c>
      <c r="B399" s="21">
        <v>118343327</v>
      </c>
      <c r="C399" s="21">
        <v>118343434</v>
      </c>
      <c r="D399" s="21" t="s">
        <v>816</v>
      </c>
      <c r="E399" s="21" t="s">
        <v>816</v>
      </c>
      <c r="F399" s="21" t="s">
        <v>831</v>
      </c>
    </row>
    <row r="400" spans="1:6" x14ac:dyDescent="0.2">
      <c r="A400" s="21" t="s">
        <v>337</v>
      </c>
      <c r="B400" s="21">
        <v>118343435</v>
      </c>
      <c r="C400" s="21">
        <v>118343559</v>
      </c>
      <c r="D400" s="21" t="s">
        <v>816</v>
      </c>
      <c r="E400" s="21" t="s">
        <v>816</v>
      </c>
      <c r="F400" s="21" t="s">
        <v>832</v>
      </c>
    </row>
    <row r="401" spans="1:6" x14ac:dyDescent="0.2">
      <c r="A401" s="21" t="s">
        <v>337</v>
      </c>
      <c r="B401" s="21">
        <v>118343558</v>
      </c>
      <c r="C401" s="21">
        <v>118343667</v>
      </c>
      <c r="D401" s="21" t="s">
        <v>816</v>
      </c>
      <c r="E401" s="21" t="s">
        <v>816</v>
      </c>
      <c r="F401" s="21" t="s">
        <v>833</v>
      </c>
    </row>
    <row r="402" spans="1:6" x14ac:dyDescent="0.2">
      <c r="A402" s="21" t="s">
        <v>337</v>
      </c>
      <c r="B402" s="21">
        <v>118343665</v>
      </c>
      <c r="C402" s="21">
        <v>118343779</v>
      </c>
      <c r="D402" s="21" t="s">
        <v>816</v>
      </c>
      <c r="E402" s="21" t="s">
        <v>816</v>
      </c>
      <c r="F402" s="21" t="s">
        <v>834</v>
      </c>
    </row>
    <row r="403" spans="1:6" x14ac:dyDescent="0.2">
      <c r="A403" s="21" t="s">
        <v>337</v>
      </c>
      <c r="B403" s="21">
        <v>118343780</v>
      </c>
      <c r="C403" s="21">
        <v>118343909</v>
      </c>
      <c r="D403" s="21" t="s">
        <v>816</v>
      </c>
      <c r="E403" s="21" t="s">
        <v>816</v>
      </c>
      <c r="F403" s="21" t="s">
        <v>835</v>
      </c>
    </row>
    <row r="404" spans="1:6" x14ac:dyDescent="0.2">
      <c r="A404" s="21" t="s">
        <v>337</v>
      </c>
      <c r="B404" s="21">
        <v>118343910</v>
      </c>
      <c r="C404" s="21">
        <v>118344038</v>
      </c>
      <c r="D404" s="21" t="s">
        <v>816</v>
      </c>
      <c r="E404" s="21" t="s">
        <v>816</v>
      </c>
      <c r="F404" s="21" t="s">
        <v>836</v>
      </c>
    </row>
    <row r="405" spans="1:6" x14ac:dyDescent="0.2">
      <c r="A405" s="21" t="s">
        <v>337</v>
      </c>
      <c r="B405" s="21">
        <v>118344039</v>
      </c>
      <c r="C405" s="21">
        <v>118344134</v>
      </c>
      <c r="D405" s="21" t="s">
        <v>816</v>
      </c>
      <c r="E405" s="21" t="s">
        <v>816</v>
      </c>
      <c r="F405" s="21" t="s">
        <v>837</v>
      </c>
    </row>
    <row r="406" spans="1:6" x14ac:dyDescent="0.2">
      <c r="A406" s="21" t="s">
        <v>337</v>
      </c>
      <c r="B406" s="21">
        <v>118344135</v>
      </c>
      <c r="C406" s="21">
        <v>118344225</v>
      </c>
      <c r="D406" s="21" t="s">
        <v>816</v>
      </c>
      <c r="E406" s="21" t="s">
        <v>816</v>
      </c>
      <c r="F406" s="21" t="s">
        <v>838</v>
      </c>
    </row>
    <row r="407" spans="1:6" x14ac:dyDescent="0.2">
      <c r="A407" s="21" t="s">
        <v>337</v>
      </c>
      <c r="B407" s="21">
        <v>118344226</v>
      </c>
      <c r="C407" s="21">
        <v>118344344</v>
      </c>
      <c r="D407" s="21" t="s">
        <v>816</v>
      </c>
      <c r="E407" s="21" t="s">
        <v>816</v>
      </c>
      <c r="F407" s="21" t="s">
        <v>839</v>
      </c>
    </row>
    <row r="408" spans="1:6" x14ac:dyDescent="0.2">
      <c r="A408" s="21" t="s">
        <v>337</v>
      </c>
      <c r="B408" s="21">
        <v>118344341</v>
      </c>
      <c r="C408" s="21">
        <v>118344455</v>
      </c>
      <c r="D408" s="21" t="s">
        <v>816</v>
      </c>
      <c r="E408" s="21" t="s">
        <v>816</v>
      </c>
      <c r="F408" s="21" t="s">
        <v>840</v>
      </c>
    </row>
    <row r="409" spans="1:6" x14ac:dyDescent="0.2">
      <c r="A409" s="21" t="s">
        <v>337</v>
      </c>
      <c r="B409" s="21">
        <v>118344456</v>
      </c>
      <c r="C409" s="21">
        <v>118344568</v>
      </c>
      <c r="D409" s="21" t="s">
        <v>816</v>
      </c>
      <c r="E409" s="21" t="s">
        <v>816</v>
      </c>
      <c r="F409" s="21" t="s">
        <v>841</v>
      </c>
    </row>
    <row r="410" spans="1:6" x14ac:dyDescent="0.2">
      <c r="A410" s="21" t="s">
        <v>337</v>
      </c>
      <c r="B410" s="21">
        <v>118344604</v>
      </c>
      <c r="C410" s="21">
        <v>118344706</v>
      </c>
      <c r="D410" s="21" t="s">
        <v>816</v>
      </c>
      <c r="E410" s="21" t="s">
        <v>816</v>
      </c>
      <c r="F410" s="21" t="s">
        <v>842</v>
      </c>
    </row>
    <row r="411" spans="1:6" x14ac:dyDescent="0.2">
      <c r="A411" s="21" t="s">
        <v>337</v>
      </c>
      <c r="B411" s="21">
        <v>118344707</v>
      </c>
      <c r="C411" s="21">
        <v>118344829</v>
      </c>
      <c r="D411" s="21" t="s">
        <v>816</v>
      </c>
      <c r="E411" s="21" t="s">
        <v>816</v>
      </c>
      <c r="F411" s="21" t="s">
        <v>843</v>
      </c>
    </row>
    <row r="412" spans="1:6" x14ac:dyDescent="0.2">
      <c r="A412" s="21" t="s">
        <v>337</v>
      </c>
      <c r="B412" s="21">
        <v>118344830</v>
      </c>
      <c r="C412" s="21">
        <v>118344926</v>
      </c>
      <c r="D412" s="21" t="s">
        <v>816</v>
      </c>
      <c r="E412" s="21" t="s">
        <v>816</v>
      </c>
      <c r="F412" s="21" t="s">
        <v>844</v>
      </c>
    </row>
    <row r="413" spans="1:6" x14ac:dyDescent="0.2">
      <c r="A413" s="21" t="s">
        <v>337</v>
      </c>
      <c r="B413" s="21">
        <v>118344927</v>
      </c>
      <c r="C413" s="21">
        <v>118345037</v>
      </c>
      <c r="D413" s="21" t="s">
        <v>816</v>
      </c>
      <c r="E413" s="21" t="s">
        <v>816</v>
      </c>
      <c r="F413" s="21" t="s">
        <v>845</v>
      </c>
    </row>
    <row r="414" spans="1:6" x14ac:dyDescent="0.2">
      <c r="A414" s="21" t="s">
        <v>337</v>
      </c>
      <c r="B414" s="21">
        <v>118347513</v>
      </c>
      <c r="C414" s="21">
        <v>118347617</v>
      </c>
      <c r="D414" s="21" t="s">
        <v>816</v>
      </c>
      <c r="E414" s="21" t="s">
        <v>816</v>
      </c>
      <c r="F414" s="21" t="s">
        <v>846</v>
      </c>
    </row>
    <row r="415" spans="1:6" x14ac:dyDescent="0.2">
      <c r="A415" s="21" t="s">
        <v>337</v>
      </c>
      <c r="B415" s="21">
        <v>118347617</v>
      </c>
      <c r="C415" s="21">
        <v>118347705</v>
      </c>
      <c r="D415" s="21" t="s">
        <v>816</v>
      </c>
      <c r="E415" s="21" t="s">
        <v>816</v>
      </c>
      <c r="F415" s="21" t="s">
        <v>847</v>
      </c>
    </row>
    <row r="416" spans="1:6" x14ac:dyDescent="0.2">
      <c r="A416" s="21" t="s">
        <v>337</v>
      </c>
      <c r="B416" s="21">
        <v>118348671</v>
      </c>
      <c r="C416" s="21">
        <v>118348795</v>
      </c>
      <c r="D416" s="21" t="s">
        <v>816</v>
      </c>
      <c r="E416" s="21" t="s">
        <v>816</v>
      </c>
      <c r="F416" s="21" t="s">
        <v>848</v>
      </c>
    </row>
    <row r="417" spans="1:6" x14ac:dyDescent="0.2">
      <c r="A417" s="21" t="s">
        <v>337</v>
      </c>
      <c r="B417" s="21">
        <v>118348795</v>
      </c>
      <c r="C417" s="21">
        <v>118348921</v>
      </c>
      <c r="D417" s="21" t="s">
        <v>816</v>
      </c>
      <c r="E417" s="21" t="s">
        <v>816</v>
      </c>
      <c r="F417" s="21" t="s">
        <v>849</v>
      </c>
    </row>
    <row r="418" spans="1:6" x14ac:dyDescent="0.2">
      <c r="A418" s="21" t="s">
        <v>337</v>
      </c>
      <c r="B418" s="21">
        <v>118350807</v>
      </c>
      <c r="C418" s="21">
        <v>118350893</v>
      </c>
      <c r="D418" s="21" t="s">
        <v>816</v>
      </c>
      <c r="E418" s="21" t="s">
        <v>816</v>
      </c>
      <c r="F418" s="21" t="s">
        <v>850</v>
      </c>
    </row>
    <row r="419" spans="1:6" x14ac:dyDescent="0.2">
      <c r="A419" s="21" t="s">
        <v>337</v>
      </c>
      <c r="B419" s="21">
        <v>118350894</v>
      </c>
      <c r="C419" s="21">
        <v>118350978</v>
      </c>
      <c r="D419" s="21" t="s">
        <v>816</v>
      </c>
      <c r="E419" s="21" t="s">
        <v>816</v>
      </c>
      <c r="F419" s="21" t="s">
        <v>851</v>
      </c>
    </row>
    <row r="420" spans="1:6" x14ac:dyDescent="0.2">
      <c r="A420" s="21" t="s">
        <v>337</v>
      </c>
      <c r="B420" s="21">
        <v>118352419</v>
      </c>
      <c r="C420" s="21">
        <v>118352531</v>
      </c>
      <c r="D420" s="21" t="s">
        <v>816</v>
      </c>
      <c r="E420" s="21" t="s">
        <v>816</v>
      </c>
      <c r="F420" s="21" t="s">
        <v>852</v>
      </c>
    </row>
    <row r="421" spans="1:6" x14ac:dyDescent="0.2">
      <c r="A421" s="21" t="s">
        <v>337</v>
      </c>
      <c r="B421" s="21">
        <v>118352529</v>
      </c>
      <c r="C421" s="21">
        <v>118352656</v>
      </c>
      <c r="D421" s="21" t="s">
        <v>816</v>
      </c>
      <c r="E421" s="21" t="s">
        <v>816</v>
      </c>
      <c r="F421" s="21" t="s">
        <v>853</v>
      </c>
    </row>
    <row r="422" spans="1:6" x14ac:dyDescent="0.2">
      <c r="A422" s="21" t="s">
        <v>337</v>
      </c>
      <c r="B422" s="21">
        <v>118352651</v>
      </c>
      <c r="C422" s="21">
        <v>118352743</v>
      </c>
      <c r="D422" s="21" t="s">
        <v>816</v>
      </c>
      <c r="E422" s="21" t="s">
        <v>816</v>
      </c>
      <c r="F422" s="21" t="s">
        <v>854</v>
      </c>
    </row>
    <row r="423" spans="1:6" x14ac:dyDescent="0.2">
      <c r="A423" s="21" t="s">
        <v>337</v>
      </c>
      <c r="B423" s="21">
        <v>118352744</v>
      </c>
      <c r="C423" s="21">
        <v>118352825</v>
      </c>
      <c r="D423" s="21" t="s">
        <v>816</v>
      </c>
      <c r="E423" s="21" t="s">
        <v>816</v>
      </c>
      <c r="F423" s="21" t="s">
        <v>855</v>
      </c>
    </row>
    <row r="424" spans="1:6" x14ac:dyDescent="0.2">
      <c r="A424" s="21" t="s">
        <v>337</v>
      </c>
      <c r="B424" s="21">
        <v>118353108</v>
      </c>
      <c r="C424" s="21">
        <v>118353229</v>
      </c>
      <c r="D424" s="21" t="s">
        <v>816</v>
      </c>
      <c r="E424" s="21" t="s">
        <v>816</v>
      </c>
      <c r="F424" s="21" t="s">
        <v>856</v>
      </c>
    </row>
    <row r="425" spans="1:6" x14ac:dyDescent="0.2">
      <c r="A425" s="21" t="s">
        <v>337</v>
      </c>
      <c r="B425" s="21">
        <v>118354856</v>
      </c>
      <c r="C425" s="21">
        <v>118354957</v>
      </c>
      <c r="D425" s="21" t="s">
        <v>816</v>
      </c>
      <c r="E425" s="21" t="s">
        <v>816</v>
      </c>
      <c r="F425" s="21" t="s">
        <v>857</v>
      </c>
    </row>
    <row r="426" spans="1:6" x14ac:dyDescent="0.2">
      <c r="A426" s="21" t="s">
        <v>337</v>
      </c>
      <c r="B426" s="21">
        <v>118354958</v>
      </c>
      <c r="C426" s="21">
        <v>118355080</v>
      </c>
      <c r="D426" s="21" t="s">
        <v>816</v>
      </c>
      <c r="E426" s="21" t="s">
        <v>816</v>
      </c>
      <c r="F426" s="21" t="s">
        <v>858</v>
      </c>
    </row>
    <row r="427" spans="1:6" x14ac:dyDescent="0.2">
      <c r="A427" s="21" t="s">
        <v>337</v>
      </c>
      <c r="B427" s="21">
        <v>118355528</v>
      </c>
      <c r="C427" s="21">
        <v>118355602</v>
      </c>
      <c r="D427" s="21" t="s">
        <v>816</v>
      </c>
      <c r="E427" s="21" t="s">
        <v>816</v>
      </c>
      <c r="F427" s="21" t="s">
        <v>859</v>
      </c>
    </row>
    <row r="428" spans="1:6" x14ac:dyDescent="0.2">
      <c r="A428" s="21" t="s">
        <v>337</v>
      </c>
      <c r="B428" s="21">
        <v>118355602</v>
      </c>
      <c r="C428" s="21">
        <v>118355679</v>
      </c>
      <c r="D428" s="21" t="s">
        <v>816</v>
      </c>
      <c r="E428" s="21" t="s">
        <v>816</v>
      </c>
      <c r="F428" s="21" t="s">
        <v>860</v>
      </c>
    </row>
    <row r="429" spans="1:6" x14ac:dyDescent="0.2">
      <c r="A429" s="21" t="s">
        <v>337</v>
      </c>
      <c r="B429" s="21">
        <v>118355680</v>
      </c>
      <c r="C429" s="21">
        <v>118355781</v>
      </c>
      <c r="D429" s="21" t="s">
        <v>816</v>
      </c>
      <c r="E429" s="21" t="s">
        <v>816</v>
      </c>
      <c r="F429" s="21" t="s">
        <v>861</v>
      </c>
    </row>
    <row r="430" spans="1:6" x14ac:dyDescent="0.2">
      <c r="A430" s="21" t="s">
        <v>337</v>
      </c>
      <c r="B430" s="21">
        <v>118359246</v>
      </c>
      <c r="C430" s="21">
        <v>118359370</v>
      </c>
      <c r="D430" s="21" t="s">
        <v>816</v>
      </c>
      <c r="E430" s="21" t="s">
        <v>816</v>
      </c>
      <c r="F430" s="21" t="s">
        <v>862</v>
      </c>
    </row>
    <row r="431" spans="1:6" x14ac:dyDescent="0.2">
      <c r="A431" s="21" t="s">
        <v>337</v>
      </c>
      <c r="B431" s="21">
        <v>118359371</v>
      </c>
      <c r="C431" s="21">
        <v>118359462</v>
      </c>
      <c r="D431" s="21" t="s">
        <v>816</v>
      </c>
      <c r="E431" s="21" t="s">
        <v>816</v>
      </c>
      <c r="F431" s="21" t="s">
        <v>863</v>
      </c>
    </row>
    <row r="432" spans="1:6" x14ac:dyDescent="0.2">
      <c r="A432" s="21" t="s">
        <v>337</v>
      </c>
      <c r="B432" s="21">
        <v>118360421</v>
      </c>
      <c r="C432" s="21">
        <v>118360531</v>
      </c>
      <c r="D432" s="21" t="s">
        <v>816</v>
      </c>
      <c r="E432" s="21" t="s">
        <v>816</v>
      </c>
      <c r="F432" s="21" t="s">
        <v>864</v>
      </c>
    </row>
    <row r="433" spans="1:6" x14ac:dyDescent="0.2">
      <c r="A433" s="21" t="s">
        <v>337</v>
      </c>
      <c r="B433" s="21">
        <v>118360530</v>
      </c>
      <c r="C433" s="21">
        <v>118360618</v>
      </c>
      <c r="D433" s="21" t="s">
        <v>816</v>
      </c>
      <c r="E433" s="21" t="s">
        <v>816</v>
      </c>
      <c r="F433" s="21" t="s">
        <v>865</v>
      </c>
    </row>
    <row r="434" spans="1:6" x14ac:dyDescent="0.2">
      <c r="A434" s="21" t="s">
        <v>337</v>
      </c>
      <c r="B434" s="21">
        <v>118360748</v>
      </c>
      <c r="C434" s="21">
        <v>118360860</v>
      </c>
      <c r="D434" s="21" t="s">
        <v>816</v>
      </c>
      <c r="E434" s="21" t="s">
        <v>816</v>
      </c>
      <c r="F434" s="21" t="s">
        <v>866</v>
      </c>
    </row>
    <row r="435" spans="1:6" x14ac:dyDescent="0.2">
      <c r="A435" s="21" t="s">
        <v>337</v>
      </c>
      <c r="B435" s="21">
        <v>118360861</v>
      </c>
      <c r="C435" s="21">
        <v>118360978</v>
      </c>
      <c r="D435" s="21" t="s">
        <v>816</v>
      </c>
      <c r="E435" s="21" t="s">
        <v>816</v>
      </c>
      <c r="F435" s="21" t="s">
        <v>867</v>
      </c>
    </row>
    <row r="436" spans="1:6" x14ac:dyDescent="0.2">
      <c r="A436" s="21" t="s">
        <v>337</v>
      </c>
      <c r="B436" s="21">
        <v>118361861</v>
      </c>
      <c r="C436" s="21">
        <v>118361988</v>
      </c>
      <c r="D436" s="21" t="s">
        <v>816</v>
      </c>
      <c r="E436" s="21" t="s">
        <v>816</v>
      </c>
      <c r="F436" s="21" t="s">
        <v>868</v>
      </c>
    </row>
    <row r="437" spans="1:6" x14ac:dyDescent="0.2">
      <c r="A437" s="21" t="s">
        <v>337</v>
      </c>
      <c r="B437" s="21">
        <v>118361989</v>
      </c>
      <c r="C437" s="21">
        <v>118362074</v>
      </c>
      <c r="D437" s="21" t="s">
        <v>816</v>
      </c>
      <c r="E437" s="21" t="s">
        <v>816</v>
      </c>
      <c r="F437" s="21" t="s">
        <v>869</v>
      </c>
    </row>
    <row r="438" spans="1:6" x14ac:dyDescent="0.2">
      <c r="A438" s="21" t="s">
        <v>337</v>
      </c>
      <c r="B438" s="21">
        <v>118362451</v>
      </c>
      <c r="C438" s="21">
        <v>118362572</v>
      </c>
      <c r="D438" s="21" t="s">
        <v>816</v>
      </c>
      <c r="E438" s="21" t="s">
        <v>816</v>
      </c>
      <c r="F438" s="21" t="s">
        <v>870</v>
      </c>
    </row>
    <row r="439" spans="1:6" x14ac:dyDescent="0.2">
      <c r="A439" s="21" t="s">
        <v>337</v>
      </c>
      <c r="B439" s="21">
        <v>118362573</v>
      </c>
      <c r="C439" s="21">
        <v>118362664</v>
      </c>
      <c r="D439" s="21" t="s">
        <v>816</v>
      </c>
      <c r="E439" s="21" t="s">
        <v>816</v>
      </c>
      <c r="F439" s="21" t="s">
        <v>871</v>
      </c>
    </row>
    <row r="440" spans="1:6" x14ac:dyDescent="0.2">
      <c r="A440" s="21" t="s">
        <v>337</v>
      </c>
      <c r="B440" s="21">
        <v>118363737</v>
      </c>
      <c r="C440" s="21">
        <v>118363856</v>
      </c>
      <c r="D440" s="21" t="s">
        <v>816</v>
      </c>
      <c r="E440" s="21" t="s">
        <v>816</v>
      </c>
      <c r="F440" s="21" t="s">
        <v>872</v>
      </c>
    </row>
    <row r="441" spans="1:6" x14ac:dyDescent="0.2">
      <c r="A441" s="21" t="s">
        <v>337</v>
      </c>
      <c r="B441" s="21">
        <v>118363857</v>
      </c>
      <c r="C441" s="21">
        <v>118363954</v>
      </c>
      <c r="D441" s="21" t="s">
        <v>816</v>
      </c>
      <c r="E441" s="21" t="s">
        <v>816</v>
      </c>
      <c r="F441" s="21" t="s">
        <v>873</v>
      </c>
    </row>
    <row r="442" spans="1:6" x14ac:dyDescent="0.2">
      <c r="A442" s="21" t="s">
        <v>337</v>
      </c>
      <c r="B442" s="21">
        <v>118364968</v>
      </c>
      <c r="C442" s="21">
        <v>118365094</v>
      </c>
      <c r="D442" s="21" t="s">
        <v>816</v>
      </c>
      <c r="E442" s="21" t="s">
        <v>816</v>
      </c>
      <c r="F442" s="21" t="s">
        <v>874</v>
      </c>
    </row>
    <row r="443" spans="1:6" x14ac:dyDescent="0.2">
      <c r="A443" s="21" t="s">
        <v>337</v>
      </c>
      <c r="B443" s="21">
        <v>118365110</v>
      </c>
      <c r="C443" s="21">
        <v>118365204</v>
      </c>
      <c r="D443" s="21" t="s">
        <v>816</v>
      </c>
      <c r="E443" s="21" t="s">
        <v>816</v>
      </c>
      <c r="F443" s="21" t="s">
        <v>875</v>
      </c>
    </row>
    <row r="444" spans="1:6" x14ac:dyDescent="0.2">
      <c r="A444" s="21" t="s">
        <v>337</v>
      </c>
      <c r="B444" s="21">
        <v>118365298</v>
      </c>
      <c r="C444" s="21">
        <v>118365423</v>
      </c>
      <c r="D444" s="21" t="s">
        <v>816</v>
      </c>
      <c r="E444" s="21" t="s">
        <v>816</v>
      </c>
      <c r="F444" s="21" t="s">
        <v>876</v>
      </c>
    </row>
    <row r="445" spans="1:6" x14ac:dyDescent="0.2">
      <c r="A445" s="21" t="s">
        <v>337</v>
      </c>
      <c r="B445" s="21">
        <v>118365424</v>
      </c>
      <c r="C445" s="21">
        <v>118365509</v>
      </c>
      <c r="D445" s="21" t="s">
        <v>816</v>
      </c>
      <c r="E445" s="21" t="s">
        <v>816</v>
      </c>
      <c r="F445" s="21" t="s">
        <v>877</v>
      </c>
    </row>
    <row r="446" spans="1:6" x14ac:dyDescent="0.2">
      <c r="A446" s="21" t="s">
        <v>337</v>
      </c>
      <c r="B446" s="21">
        <v>118366326</v>
      </c>
      <c r="C446" s="21">
        <v>118366437</v>
      </c>
      <c r="D446" s="21" t="s">
        <v>816</v>
      </c>
      <c r="E446" s="21" t="s">
        <v>816</v>
      </c>
      <c r="F446" s="21" t="s">
        <v>878</v>
      </c>
    </row>
    <row r="447" spans="1:6" x14ac:dyDescent="0.2">
      <c r="A447" s="21" t="s">
        <v>337</v>
      </c>
      <c r="B447" s="21">
        <v>118366437</v>
      </c>
      <c r="C447" s="21">
        <v>118366517</v>
      </c>
      <c r="D447" s="21" t="s">
        <v>816</v>
      </c>
      <c r="E447" s="21" t="s">
        <v>816</v>
      </c>
      <c r="F447" s="21" t="s">
        <v>879</v>
      </c>
    </row>
    <row r="448" spans="1:6" x14ac:dyDescent="0.2">
      <c r="A448" s="21" t="s">
        <v>337</v>
      </c>
      <c r="B448" s="21">
        <v>118366518</v>
      </c>
      <c r="C448" s="21">
        <v>118366614</v>
      </c>
      <c r="D448" s="21" t="s">
        <v>816</v>
      </c>
      <c r="E448" s="21" t="s">
        <v>816</v>
      </c>
      <c r="F448" s="21" t="s">
        <v>880</v>
      </c>
    </row>
    <row r="449" spans="1:6" x14ac:dyDescent="0.2">
      <c r="A449" s="21" t="s">
        <v>337</v>
      </c>
      <c r="B449" s="21">
        <v>118366959</v>
      </c>
      <c r="C449" s="21">
        <v>118367090</v>
      </c>
      <c r="D449" s="21" t="s">
        <v>816</v>
      </c>
      <c r="E449" s="21" t="s">
        <v>816</v>
      </c>
      <c r="F449" s="21" t="s">
        <v>881</v>
      </c>
    </row>
    <row r="450" spans="1:6" x14ac:dyDescent="0.2">
      <c r="A450" s="21" t="s">
        <v>337</v>
      </c>
      <c r="B450" s="21">
        <v>118368579</v>
      </c>
      <c r="C450" s="21">
        <v>118368694</v>
      </c>
      <c r="D450" s="21" t="s">
        <v>816</v>
      </c>
      <c r="E450" s="21" t="s">
        <v>816</v>
      </c>
      <c r="F450" s="21" t="s">
        <v>882</v>
      </c>
    </row>
    <row r="451" spans="1:6" x14ac:dyDescent="0.2">
      <c r="A451" s="21" t="s">
        <v>337</v>
      </c>
      <c r="B451" s="21">
        <v>118368695</v>
      </c>
      <c r="C451" s="21">
        <v>118368822</v>
      </c>
      <c r="D451" s="21" t="s">
        <v>816</v>
      </c>
      <c r="E451" s="21" t="s">
        <v>816</v>
      </c>
      <c r="F451" s="21" t="s">
        <v>883</v>
      </c>
    </row>
    <row r="452" spans="1:6" x14ac:dyDescent="0.2">
      <c r="A452" s="21" t="s">
        <v>337</v>
      </c>
      <c r="B452" s="21">
        <v>118369010</v>
      </c>
      <c r="C452" s="21">
        <v>118369120</v>
      </c>
      <c r="D452" s="21" t="s">
        <v>816</v>
      </c>
      <c r="E452" s="21" t="s">
        <v>816</v>
      </c>
      <c r="F452" s="21" t="s">
        <v>884</v>
      </c>
    </row>
    <row r="453" spans="1:6" x14ac:dyDescent="0.2">
      <c r="A453" s="21" t="s">
        <v>337</v>
      </c>
      <c r="B453" s="21">
        <v>118369113</v>
      </c>
      <c r="C453" s="21">
        <v>118369199</v>
      </c>
      <c r="D453" s="21" t="s">
        <v>816</v>
      </c>
      <c r="E453" s="21" t="s">
        <v>816</v>
      </c>
      <c r="F453" s="21" t="s">
        <v>885</v>
      </c>
    </row>
    <row r="454" spans="1:6" x14ac:dyDescent="0.2">
      <c r="A454" s="21" t="s">
        <v>337</v>
      </c>
      <c r="B454" s="21">
        <v>118369162</v>
      </c>
      <c r="C454" s="21">
        <v>118369239</v>
      </c>
      <c r="D454" s="21" t="s">
        <v>816</v>
      </c>
      <c r="E454" s="21" t="s">
        <v>816</v>
      </c>
      <c r="F454" s="21" t="s">
        <v>886</v>
      </c>
    </row>
    <row r="455" spans="1:6" x14ac:dyDescent="0.2">
      <c r="A455" s="21" t="s">
        <v>337</v>
      </c>
      <c r="B455" s="21">
        <v>118369898</v>
      </c>
      <c r="C455" s="21">
        <v>118370019</v>
      </c>
      <c r="D455" s="21" t="s">
        <v>816</v>
      </c>
      <c r="E455" s="21" t="s">
        <v>816</v>
      </c>
      <c r="F455" s="21" t="s">
        <v>887</v>
      </c>
    </row>
    <row r="456" spans="1:6" x14ac:dyDescent="0.2">
      <c r="A456" s="21" t="s">
        <v>337</v>
      </c>
      <c r="B456" s="21">
        <v>118370020</v>
      </c>
      <c r="C456" s="21">
        <v>118370141</v>
      </c>
      <c r="D456" s="21" t="s">
        <v>816</v>
      </c>
      <c r="E456" s="21" t="s">
        <v>816</v>
      </c>
      <c r="F456" s="21" t="s">
        <v>888</v>
      </c>
    </row>
    <row r="457" spans="1:6" x14ac:dyDescent="0.2">
      <c r="A457" s="21" t="s">
        <v>337</v>
      </c>
      <c r="B457" s="21">
        <v>118370538</v>
      </c>
      <c r="C457" s="21">
        <v>118370661</v>
      </c>
      <c r="D457" s="21" t="s">
        <v>816</v>
      </c>
      <c r="E457" s="21" t="s">
        <v>816</v>
      </c>
      <c r="F457" s="21" t="s">
        <v>889</v>
      </c>
    </row>
    <row r="458" spans="1:6" x14ac:dyDescent="0.2">
      <c r="A458" s="21" t="s">
        <v>337</v>
      </c>
      <c r="B458" s="21">
        <v>118371626</v>
      </c>
      <c r="C458" s="21">
        <v>118371750</v>
      </c>
      <c r="D458" s="21" t="s">
        <v>816</v>
      </c>
      <c r="E458" s="21" t="s">
        <v>816</v>
      </c>
      <c r="F458" s="21" t="s">
        <v>890</v>
      </c>
    </row>
    <row r="459" spans="1:6" x14ac:dyDescent="0.2">
      <c r="A459" s="21" t="s">
        <v>337</v>
      </c>
      <c r="B459" s="21">
        <v>118371751</v>
      </c>
      <c r="C459" s="21">
        <v>118371862</v>
      </c>
      <c r="D459" s="21" t="s">
        <v>816</v>
      </c>
      <c r="E459" s="21" t="s">
        <v>816</v>
      </c>
      <c r="F459" s="21" t="s">
        <v>891</v>
      </c>
    </row>
    <row r="460" spans="1:6" x14ac:dyDescent="0.2">
      <c r="A460" s="21" t="s">
        <v>337</v>
      </c>
      <c r="B460" s="21">
        <v>118372287</v>
      </c>
      <c r="C460" s="21">
        <v>118372391</v>
      </c>
      <c r="D460" s="21" t="s">
        <v>816</v>
      </c>
      <c r="E460" s="21" t="s">
        <v>816</v>
      </c>
      <c r="F460" s="21" t="s">
        <v>892</v>
      </c>
    </row>
    <row r="461" spans="1:6" x14ac:dyDescent="0.2">
      <c r="A461" s="21" t="s">
        <v>337</v>
      </c>
      <c r="B461" s="21">
        <v>118372392</v>
      </c>
      <c r="C461" s="21">
        <v>118372462</v>
      </c>
      <c r="D461" s="21" t="s">
        <v>816</v>
      </c>
      <c r="E461" s="21" t="s">
        <v>816</v>
      </c>
      <c r="F461" s="21" t="s">
        <v>893</v>
      </c>
    </row>
    <row r="462" spans="1:6" x14ac:dyDescent="0.2">
      <c r="A462" s="21" t="s">
        <v>337</v>
      </c>
      <c r="B462" s="21">
        <v>118372463</v>
      </c>
      <c r="C462" s="21">
        <v>118372588</v>
      </c>
      <c r="D462" s="21" t="s">
        <v>816</v>
      </c>
      <c r="E462" s="21" t="s">
        <v>816</v>
      </c>
      <c r="F462" s="21" t="s">
        <v>894</v>
      </c>
    </row>
    <row r="463" spans="1:6" x14ac:dyDescent="0.2">
      <c r="A463" s="21" t="s">
        <v>337</v>
      </c>
      <c r="B463" s="21">
        <v>118373066</v>
      </c>
      <c r="C463" s="21">
        <v>118373139</v>
      </c>
      <c r="D463" s="21" t="s">
        <v>816</v>
      </c>
      <c r="E463" s="21" t="s">
        <v>816</v>
      </c>
      <c r="F463" s="21" t="s">
        <v>895</v>
      </c>
    </row>
    <row r="464" spans="1:6" x14ac:dyDescent="0.2">
      <c r="A464" s="21" t="s">
        <v>337</v>
      </c>
      <c r="B464" s="21">
        <v>118373140</v>
      </c>
      <c r="C464" s="21">
        <v>118373243</v>
      </c>
      <c r="D464" s="21" t="s">
        <v>816</v>
      </c>
      <c r="E464" s="21" t="s">
        <v>816</v>
      </c>
      <c r="F464" s="21" t="s">
        <v>896</v>
      </c>
    </row>
    <row r="465" spans="1:6" x14ac:dyDescent="0.2">
      <c r="A465" s="21" t="s">
        <v>337</v>
      </c>
      <c r="B465" s="21">
        <v>118373244</v>
      </c>
      <c r="C465" s="21">
        <v>118373328</v>
      </c>
      <c r="D465" s="21" t="s">
        <v>816</v>
      </c>
      <c r="E465" s="21" t="s">
        <v>816</v>
      </c>
      <c r="F465" s="21" t="s">
        <v>897</v>
      </c>
    </row>
    <row r="466" spans="1:6" x14ac:dyDescent="0.2">
      <c r="A466" s="21" t="s">
        <v>337</v>
      </c>
      <c r="B466" s="21">
        <v>118373329</v>
      </c>
      <c r="C466" s="21">
        <v>118373441</v>
      </c>
      <c r="D466" s="21" t="s">
        <v>816</v>
      </c>
      <c r="E466" s="21" t="s">
        <v>816</v>
      </c>
      <c r="F466" s="21" t="s">
        <v>898</v>
      </c>
    </row>
    <row r="467" spans="1:6" x14ac:dyDescent="0.2">
      <c r="A467" s="21" t="s">
        <v>337</v>
      </c>
      <c r="B467" s="21">
        <v>118373442</v>
      </c>
      <c r="C467" s="21">
        <v>118373524</v>
      </c>
      <c r="D467" s="21" t="s">
        <v>816</v>
      </c>
      <c r="E467" s="21" t="s">
        <v>816</v>
      </c>
      <c r="F467" s="21" t="s">
        <v>899</v>
      </c>
    </row>
    <row r="468" spans="1:6" x14ac:dyDescent="0.2">
      <c r="A468" s="21" t="s">
        <v>337</v>
      </c>
      <c r="B468" s="21">
        <v>118373525</v>
      </c>
      <c r="C468" s="21">
        <v>118373641</v>
      </c>
      <c r="D468" s="21" t="s">
        <v>816</v>
      </c>
      <c r="E468" s="21" t="s">
        <v>816</v>
      </c>
      <c r="F468" s="21" t="s">
        <v>900</v>
      </c>
    </row>
    <row r="469" spans="1:6" x14ac:dyDescent="0.2">
      <c r="A469" s="21" t="s">
        <v>337</v>
      </c>
      <c r="B469" s="21">
        <v>118373642</v>
      </c>
      <c r="C469" s="21">
        <v>118373742</v>
      </c>
      <c r="D469" s="21" t="s">
        <v>816</v>
      </c>
      <c r="E469" s="21" t="s">
        <v>816</v>
      </c>
      <c r="F469" s="21" t="s">
        <v>901</v>
      </c>
    </row>
    <row r="470" spans="1:6" x14ac:dyDescent="0.2">
      <c r="A470" s="21" t="s">
        <v>337</v>
      </c>
      <c r="B470" s="21">
        <v>118373743</v>
      </c>
      <c r="C470" s="21">
        <v>118373863</v>
      </c>
      <c r="D470" s="21" t="s">
        <v>816</v>
      </c>
      <c r="E470" s="21" t="s">
        <v>816</v>
      </c>
      <c r="F470" s="21" t="s">
        <v>902</v>
      </c>
    </row>
    <row r="471" spans="1:6" x14ac:dyDescent="0.2">
      <c r="A471" s="21" t="s">
        <v>337</v>
      </c>
      <c r="B471" s="21">
        <v>118373860</v>
      </c>
      <c r="C471" s="21">
        <v>118373982</v>
      </c>
      <c r="D471" s="21" t="s">
        <v>816</v>
      </c>
      <c r="E471" s="21" t="s">
        <v>816</v>
      </c>
      <c r="F471" s="21" t="s">
        <v>903</v>
      </c>
    </row>
    <row r="472" spans="1:6" x14ac:dyDescent="0.2">
      <c r="A472" s="21" t="s">
        <v>337</v>
      </c>
      <c r="B472" s="21">
        <v>118373979</v>
      </c>
      <c r="C472" s="21">
        <v>118374062</v>
      </c>
      <c r="D472" s="21" t="s">
        <v>816</v>
      </c>
      <c r="E472" s="21" t="s">
        <v>816</v>
      </c>
      <c r="F472" s="21" t="s">
        <v>904</v>
      </c>
    </row>
    <row r="473" spans="1:6" x14ac:dyDescent="0.2">
      <c r="A473" s="21" t="s">
        <v>337</v>
      </c>
      <c r="B473" s="21">
        <v>118374063</v>
      </c>
      <c r="C473" s="21">
        <v>118374185</v>
      </c>
      <c r="D473" s="21" t="s">
        <v>816</v>
      </c>
      <c r="E473" s="21" t="s">
        <v>816</v>
      </c>
      <c r="F473" s="21" t="s">
        <v>905</v>
      </c>
    </row>
    <row r="474" spans="1:6" x14ac:dyDescent="0.2">
      <c r="A474" s="21" t="s">
        <v>337</v>
      </c>
      <c r="B474" s="21">
        <v>118374186</v>
      </c>
      <c r="C474" s="21">
        <v>118374277</v>
      </c>
      <c r="D474" s="21" t="s">
        <v>816</v>
      </c>
      <c r="E474" s="21" t="s">
        <v>816</v>
      </c>
      <c r="F474" s="21" t="s">
        <v>906</v>
      </c>
    </row>
    <row r="475" spans="1:6" x14ac:dyDescent="0.2">
      <c r="A475" s="21" t="s">
        <v>337</v>
      </c>
      <c r="B475" s="21">
        <v>118374278</v>
      </c>
      <c r="C475" s="21">
        <v>118374404</v>
      </c>
      <c r="D475" s="21" t="s">
        <v>816</v>
      </c>
      <c r="E475" s="21" t="s">
        <v>816</v>
      </c>
      <c r="F475" s="21" t="s">
        <v>907</v>
      </c>
    </row>
    <row r="476" spans="1:6" x14ac:dyDescent="0.2">
      <c r="A476" s="21" t="s">
        <v>337</v>
      </c>
      <c r="B476" s="21">
        <v>118374405</v>
      </c>
      <c r="C476" s="21">
        <v>118374526</v>
      </c>
      <c r="D476" s="21" t="s">
        <v>816</v>
      </c>
      <c r="E476" s="21" t="s">
        <v>816</v>
      </c>
      <c r="F476" s="21" t="s">
        <v>908</v>
      </c>
    </row>
    <row r="477" spans="1:6" x14ac:dyDescent="0.2">
      <c r="A477" s="21" t="s">
        <v>337</v>
      </c>
      <c r="B477" s="21">
        <v>118374525</v>
      </c>
      <c r="C477" s="21">
        <v>118374612</v>
      </c>
      <c r="D477" s="21" t="s">
        <v>816</v>
      </c>
      <c r="E477" s="21" t="s">
        <v>816</v>
      </c>
      <c r="F477" s="21" t="s">
        <v>909</v>
      </c>
    </row>
    <row r="478" spans="1:6" x14ac:dyDescent="0.2">
      <c r="A478" s="21" t="s">
        <v>337</v>
      </c>
      <c r="B478" s="21">
        <v>118374612</v>
      </c>
      <c r="C478" s="21">
        <v>118374718</v>
      </c>
      <c r="D478" s="21" t="s">
        <v>816</v>
      </c>
      <c r="E478" s="21" t="s">
        <v>816</v>
      </c>
      <c r="F478" s="21" t="s">
        <v>910</v>
      </c>
    </row>
    <row r="479" spans="1:6" x14ac:dyDescent="0.2">
      <c r="A479" s="21" t="s">
        <v>337</v>
      </c>
      <c r="B479" s="21">
        <v>118374719</v>
      </c>
      <c r="C479" s="21">
        <v>118374805</v>
      </c>
      <c r="D479" s="21" t="s">
        <v>816</v>
      </c>
      <c r="E479" s="21" t="s">
        <v>816</v>
      </c>
      <c r="F479" s="21" t="s">
        <v>911</v>
      </c>
    </row>
    <row r="480" spans="1:6" x14ac:dyDescent="0.2">
      <c r="A480" s="21" t="s">
        <v>337</v>
      </c>
      <c r="B480" s="21">
        <v>118374806</v>
      </c>
      <c r="C480" s="21">
        <v>118374926</v>
      </c>
      <c r="D480" s="21" t="s">
        <v>816</v>
      </c>
      <c r="E480" s="21" t="s">
        <v>816</v>
      </c>
      <c r="F480" s="21" t="s">
        <v>912</v>
      </c>
    </row>
    <row r="481" spans="1:6" x14ac:dyDescent="0.2">
      <c r="A481" s="21" t="s">
        <v>337</v>
      </c>
      <c r="B481" s="21">
        <v>118374927</v>
      </c>
      <c r="C481" s="21">
        <v>118375007</v>
      </c>
      <c r="D481" s="21" t="s">
        <v>816</v>
      </c>
      <c r="E481" s="21" t="s">
        <v>816</v>
      </c>
      <c r="F481" s="21" t="s">
        <v>913</v>
      </c>
    </row>
    <row r="482" spans="1:6" x14ac:dyDescent="0.2">
      <c r="A482" s="21" t="s">
        <v>337</v>
      </c>
      <c r="B482" s="21">
        <v>118375003</v>
      </c>
      <c r="C482" s="21">
        <v>118375074</v>
      </c>
      <c r="D482" s="21" t="s">
        <v>816</v>
      </c>
      <c r="E482" s="21" t="s">
        <v>816</v>
      </c>
      <c r="F482" s="21" t="s">
        <v>914</v>
      </c>
    </row>
    <row r="483" spans="1:6" x14ac:dyDescent="0.2">
      <c r="A483" s="21" t="s">
        <v>337</v>
      </c>
      <c r="B483" s="21">
        <v>118375075</v>
      </c>
      <c r="C483" s="21">
        <v>118375171</v>
      </c>
      <c r="D483" s="21" t="s">
        <v>816</v>
      </c>
      <c r="E483" s="21" t="s">
        <v>816</v>
      </c>
      <c r="F483" s="21" t="s">
        <v>915</v>
      </c>
    </row>
    <row r="484" spans="1:6" x14ac:dyDescent="0.2">
      <c r="A484" s="21" t="s">
        <v>337</v>
      </c>
      <c r="B484" s="21">
        <v>118375172</v>
      </c>
      <c r="C484" s="21">
        <v>118375265</v>
      </c>
      <c r="D484" s="21" t="s">
        <v>816</v>
      </c>
      <c r="E484" s="21" t="s">
        <v>816</v>
      </c>
      <c r="F484" s="21" t="s">
        <v>916</v>
      </c>
    </row>
    <row r="485" spans="1:6" x14ac:dyDescent="0.2">
      <c r="A485" s="21" t="s">
        <v>337</v>
      </c>
      <c r="B485" s="21">
        <v>118375266</v>
      </c>
      <c r="C485" s="21">
        <v>118375383</v>
      </c>
      <c r="D485" s="21" t="s">
        <v>816</v>
      </c>
      <c r="E485" s="21" t="s">
        <v>816</v>
      </c>
      <c r="F485" s="21" t="s">
        <v>917</v>
      </c>
    </row>
    <row r="486" spans="1:6" x14ac:dyDescent="0.2">
      <c r="A486" s="21" t="s">
        <v>337</v>
      </c>
      <c r="B486" s="21">
        <v>118375384</v>
      </c>
      <c r="C486" s="21">
        <v>118375510</v>
      </c>
      <c r="D486" s="21" t="s">
        <v>816</v>
      </c>
      <c r="E486" s="21" t="s">
        <v>816</v>
      </c>
      <c r="F486" s="21" t="s">
        <v>918</v>
      </c>
    </row>
    <row r="487" spans="1:6" x14ac:dyDescent="0.2">
      <c r="A487" s="21" t="s">
        <v>337</v>
      </c>
      <c r="B487" s="21">
        <v>118375511</v>
      </c>
      <c r="C487" s="21">
        <v>118375635</v>
      </c>
      <c r="D487" s="21" t="s">
        <v>816</v>
      </c>
      <c r="E487" s="21" t="s">
        <v>816</v>
      </c>
      <c r="F487" s="21" t="s">
        <v>919</v>
      </c>
    </row>
    <row r="488" spans="1:6" x14ac:dyDescent="0.2">
      <c r="A488" s="21" t="s">
        <v>337</v>
      </c>
      <c r="B488" s="21">
        <v>118375633</v>
      </c>
      <c r="C488" s="21">
        <v>118375762</v>
      </c>
      <c r="D488" s="21" t="s">
        <v>816</v>
      </c>
      <c r="E488" s="21" t="s">
        <v>816</v>
      </c>
      <c r="F488" s="21" t="s">
        <v>920</v>
      </c>
    </row>
    <row r="489" spans="1:6" x14ac:dyDescent="0.2">
      <c r="A489" s="21" t="s">
        <v>337</v>
      </c>
      <c r="B489" s="21">
        <v>118375763</v>
      </c>
      <c r="C489" s="21">
        <v>118375892</v>
      </c>
      <c r="D489" s="21" t="s">
        <v>816</v>
      </c>
      <c r="E489" s="21" t="s">
        <v>816</v>
      </c>
      <c r="F489" s="21" t="s">
        <v>921</v>
      </c>
    </row>
    <row r="490" spans="1:6" x14ac:dyDescent="0.2">
      <c r="A490" s="21" t="s">
        <v>337</v>
      </c>
      <c r="B490" s="21">
        <v>118375892</v>
      </c>
      <c r="C490" s="21">
        <v>118376020</v>
      </c>
      <c r="D490" s="21" t="s">
        <v>816</v>
      </c>
      <c r="E490" s="21" t="s">
        <v>816</v>
      </c>
      <c r="F490" s="21" t="s">
        <v>922</v>
      </c>
    </row>
    <row r="491" spans="1:6" x14ac:dyDescent="0.2">
      <c r="A491" s="21" t="s">
        <v>337</v>
      </c>
      <c r="B491" s="21">
        <v>118376021</v>
      </c>
      <c r="C491" s="21">
        <v>118376130</v>
      </c>
      <c r="D491" s="21" t="s">
        <v>816</v>
      </c>
      <c r="E491" s="21" t="s">
        <v>816</v>
      </c>
      <c r="F491" s="21" t="s">
        <v>923</v>
      </c>
    </row>
    <row r="492" spans="1:6" x14ac:dyDescent="0.2">
      <c r="A492" s="21" t="s">
        <v>337</v>
      </c>
      <c r="B492" s="21">
        <v>118376131</v>
      </c>
      <c r="C492" s="21">
        <v>118376243</v>
      </c>
      <c r="D492" s="21" t="s">
        <v>816</v>
      </c>
      <c r="E492" s="21" t="s">
        <v>816</v>
      </c>
      <c r="F492" s="21" t="s">
        <v>924</v>
      </c>
    </row>
    <row r="493" spans="1:6" x14ac:dyDescent="0.2">
      <c r="A493" s="21" t="s">
        <v>337</v>
      </c>
      <c r="B493" s="21">
        <v>118376244</v>
      </c>
      <c r="C493" s="21">
        <v>118376369</v>
      </c>
      <c r="D493" s="21" t="s">
        <v>816</v>
      </c>
      <c r="E493" s="21" t="s">
        <v>816</v>
      </c>
      <c r="F493" s="21" t="s">
        <v>925</v>
      </c>
    </row>
    <row r="494" spans="1:6" x14ac:dyDescent="0.2">
      <c r="A494" s="21" t="s">
        <v>337</v>
      </c>
      <c r="B494" s="21">
        <v>118376370</v>
      </c>
      <c r="C494" s="21">
        <v>118376483</v>
      </c>
      <c r="D494" s="21" t="s">
        <v>816</v>
      </c>
      <c r="E494" s="21" t="s">
        <v>816</v>
      </c>
      <c r="F494" s="21" t="s">
        <v>926</v>
      </c>
    </row>
    <row r="495" spans="1:6" x14ac:dyDescent="0.2">
      <c r="A495" s="21" t="s">
        <v>337</v>
      </c>
      <c r="B495" s="21">
        <v>118376482</v>
      </c>
      <c r="C495" s="21">
        <v>118376582</v>
      </c>
      <c r="D495" s="21" t="s">
        <v>816</v>
      </c>
      <c r="E495" s="21" t="s">
        <v>816</v>
      </c>
      <c r="F495" s="21" t="s">
        <v>927</v>
      </c>
    </row>
    <row r="496" spans="1:6" x14ac:dyDescent="0.2">
      <c r="A496" s="21" t="s">
        <v>337</v>
      </c>
      <c r="B496" s="21">
        <v>118376583</v>
      </c>
      <c r="C496" s="21">
        <v>118376677</v>
      </c>
      <c r="D496" s="21" t="s">
        <v>816</v>
      </c>
      <c r="E496" s="21" t="s">
        <v>816</v>
      </c>
      <c r="F496" s="21" t="s">
        <v>928</v>
      </c>
    </row>
    <row r="497" spans="1:6" x14ac:dyDescent="0.2">
      <c r="A497" s="21" t="s">
        <v>337</v>
      </c>
      <c r="B497" s="21">
        <v>118376678</v>
      </c>
      <c r="C497" s="21">
        <v>118376752</v>
      </c>
      <c r="D497" s="21" t="s">
        <v>816</v>
      </c>
      <c r="E497" s="21" t="s">
        <v>816</v>
      </c>
      <c r="F497" s="21" t="s">
        <v>929</v>
      </c>
    </row>
    <row r="498" spans="1:6" x14ac:dyDescent="0.2">
      <c r="A498" s="21" t="s">
        <v>337</v>
      </c>
      <c r="B498" s="21">
        <v>118376752</v>
      </c>
      <c r="C498" s="21">
        <v>118376837</v>
      </c>
      <c r="D498" s="21" t="s">
        <v>816</v>
      </c>
      <c r="E498" s="21" t="s">
        <v>816</v>
      </c>
      <c r="F498" s="21" t="s">
        <v>930</v>
      </c>
    </row>
    <row r="499" spans="1:6" x14ac:dyDescent="0.2">
      <c r="A499" s="21" t="s">
        <v>337</v>
      </c>
      <c r="B499" s="21">
        <v>118376838</v>
      </c>
      <c r="C499" s="21">
        <v>118376946</v>
      </c>
      <c r="D499" s="21" t="s">
        <v>816</v>
      </c>
      <c r="E499" s="21" t="s">
        <v>816</v>
      </c>
      <c r="F499" s="21" t="s">
        <v>931</v>
      </c>
    </row>
    <row r="500" spans="1:6" x14ac:dyDescent="0.2">
      <c r="A500" s="21" t="s">
        <v>337</v>
      </c>
      <c r="B500" s="21">
        <v>118376944</v>
      </c>
      <c r="C500" s="21">
        <v>118377068</v>
      </c>
      <c r="D500" s="21" t="s">
        <v>816</v>
      </c>
      <c r="E500" s="21" t="s">
        <v>816</v>
      </c>
      <c r="F500" s="21" t="s">
        <v>932</v>
      </c>
    </row>
    <row r="501" spans="1:6" x14ac:dyDescent="0.2">
      <c r="A501" s="21" t="s">
        <v>337</v>
      </c>
      <c r="B501" s="21">
        <v>118377068</v>
      </c>
      <c r="C501" s="21">
        <v>118377187</v>
      </c>
      <c r="D501" s="21" t="s">
        <v>816</v>
      </c>
      <c r="E501" s="21" t="s">
        <v>816</v>
      </c>
      <c r="F501" s="21" t="s">
        <v>933</v>
      </c>
    </row>
    <row r="502" spans="1:6" x14ac:dyDescent="0.2">
      <c r="A502" s="21" t="s">
        <v>337</v>
      </c>
      <c r="B502" s="21">
        <v>118377185</v>
      </c>
      <c r="C502" s="21">
        <v>118377264</v>
      </c>
      <c r="D502" s="21" t="s">
        <v>816</v>
      </c>
      <c r="E502" s="21" t="s">
        <v>816</v>
      </c>
      <c r="F502" s="21" t="s">
        <v>934</v>
      </c>
    </row>
    <row r="503" spans="1:6" x14ac:dyDescent="0.2">
      <c r="A503" s="21" t="s">
        <v>337</v>
      </c>
      <c r="B503" s="21">
        <v>118377265</v>
      </c>
      <c r="C503" s="21">
        <v>118377368</v>
      </c>
      <c r="D503" s="21" t="s">
        <v>816</v>
      </c>
      <c r="E503" s="21" t="s">
        <v>816</v>
      </c>
      <c r="F503" s="21" t="s">
        <v>935</v>
      </c>
    </row>
    <row r="504" spans="1:6" x14ac:dyDescent="0.2">
      <c r="A504" s="21" t="s">
        <v>337</v>
      </c>
      <c r="B504" s="21">
        <v>118378228</v>
      </c>
      <c r="C504" s="21">
        <v>118378351</v>
      </c>
      <c r="D504" s="21" t="s">
        <v>816</v>
      </c>
      <c r="E504" s="21" t="s">
        <v>816</v>
      </c>
      <c r="F504" s="21" t="s">
        <v>936</v>
      </c>
    </row>
    <row r="505" spans="1:6" x14ac:dyDescent="0.2">
      <c r="A505" s="21" t="s">
        <v>337</v>
      </c>
      <c r="B505" s="21">
        <v>118379794</v>
      </c>
      <c r="C505" s="21">
        <v>118379913</v>
      </c>
      <c r="D505" s="21" t="s">
        <v>816</v>
      </c>
      <c r="E505" s="21" t="s">
        <v>816</v>
      </c>
      <c r="F505" s="21" t="s">
        <v>937</v>
      </c>
    </row>
    <row r="506" spans="1:6" x14ac:dyDescent="0.2">
      <c r="A506" s="21" t="s">
        <v>337</v>
      </c>
      <c r="B506" s="21">
        <v>118380658</v>
      </c>
      <c r="C506" s="21">
        <v>118380732</v>
      </c>
      <c r="D506" s="21" t="s">
        <v>816</v>
      </c>
      <c r="E506" s="21" t="s">
        <v>816</v>
      </c>
      <c r="F506" s="21" t="s">
        <v>938</v>
      </c>
    </row>
    <row r="507" spans="1:6" x14ac:dyDescent="0.2">
      <c r="A507" s="21" t="s">
        <v>337</v>
      </c>
      <c r="B507" s="21">
        <v>118380733</v>
      </c>
      <c r="C507" s="21">
        <v>118380838</v>
      </c>
      <c r="D507" s="21" t="s">
        <v>816</v>
      </c>
      <c r="E507" s="21" t="s">
        <v>816</v>
      </c>
      <c r="F507" s="21" t="s">
        <v>939</v>
      </c>
    </row>
    <row r="508" spans="1:6" x14ac:dyDescent="0.2">
      <c r="A508" s="21" t="s">
        <v>337</v>
      </c>
      <c r="B508" s="21">
        <v>118382642</v>
      </c>
      <c r="C508" s="21">
        <v>118382759</v>
      </c>
      <c r="D508" s="21" t="s">
        <v>816</v>
      </c>
      <c r="E508" s="21" t="s">
        <v>816</v>
      </c>
      <c r="F508" s="21" t="s">
        <v>940</v>
      </c>
    </row>
    <row r="509" spans="1:6" x14ac:dyDescent="0.2">
      <c r="A509" s="21" t="s">
        <v>337</v>
      </c>
      <c r="B509" s="21">
        <v>118390294</v>
      </c>
      <c r="C509" s="21">
        <v>118390421</v>
      </c>
      <c r="D509" s="21" t="s">
        <v>816</v>
      </c>
      <c r="E509" s="21" t="s">
        <v>816</v>
      </c>
      <c r="F509" s="21" t="s">
        <v>941</v>
      </c>
    </row>
    <row r="510" spans="1:6" x14ac:dyDescent="0.2">
      <c r="A510" s="21" t="s">
        <v>337</v>
      </c>
      <c r="B510" s="21">
        <v>118390422</v>
      </c>
      <c r="C510" s="21">
        <v>118390512</v>
      </c>
      <c r="D510" s="21" t="s">
        <v>816</v>
      </c>
      <c r="E510" s="21" t="s">
        <v>816</v>
      </c>
      <c r="F510" s="21" t="s">
        <v>942</v>
      </c>
    </row>
    <row r="511" spans="1:6" x14ac:dyDescent="0.2">
      <c r="A511" s="21" t="s">
        <v>337</v>
      </c>
      <c r="B511" s="21">
        <v>118390549</v>
      </c>
      <c r="C511" s="21">
        <v>118390673</v>
      </c>
      <c r="D511" s="21" t="s">
        <v>816</v>
      </c>
      <c r="E511" s="21" t="s">
        <v>816</v>
      </c>
      <c r="F511" s="21" t="s">
        <v>943</v>
      </c>
    </row>
    <row r="512" spans="1:6" x14ac:dyDescent="0.2">
      <c r="A512" s="21" t="s">
        <v>337</v>
      </c>
      <c r="B512" s="21">
        <v>118390674</v>
      </c>
      <c r="C512" s="21">
        <v>118390785</v>
      </c>
      <c r="D512" s="21" t="s">
        <v>816</v>
      </c>
      <c r="E512" s="21" t="s">
        <v>816</v>
      </c>
      <c r="F512" s="21" t="s">
        <v>944</v>
      </c>
    </row>
    <row r="513" spans="1:6" x14ac:dyDescent="0.2">
      <c r="A513" s="21" t="s">
        <v>337</v>
      </c>
      <c r="B513" s="21">
        <v>118391427</v>
      </c>
      <c r="C513" s="21">
        <v>118391525</v>
      </c>
      <c r="D513" s="21" t="s">
        <v>816</v>
      </c>
      <c r="E513" s="21" t="s">
        <v>816</v>
      </c>
      <c r="F513" s="21" t="s">
        <v>945</v>
      </c>
    </row>
    <row r="514" spans="1:6" x14ac:dyDescent="0.2">
      <c r="A514" s="21" t="s">
        <v>337</v>
      </c>
      <c r="B514" s="21">
        <v>118391526</v>
      </c>
      <c r="C514" s="21">
        <v>118391646</v>
      </c>
      <c r="D514" s="21" t="s">
        <v>816</v>
      </c>
      <c r="E514" s="21" t="s">
        <v>816</v>
      </c>
      <c r="F514" s="21" t="s">
        <v>946</v>
      </c>
    </row>
    <row r="515" spans="1:6" x14ac:dyDescent="0.2">
      <c r="A515" s="21" t="s">
        <v>337</v>
      </c>
      <c r="B515" s="21">
        <v>118391933</v>
      </c>
      <c r="C515" s="21">
        <v>118392054</v>
      </c>
      <c r="D515" s="21" t="s">
        <v>816</v>
      </c>
      <c r="E515" s="21" t="s">
        <v>816</v>
      </c>
      <c r="F515" s="21" t="s">
        <v>947</v>
      </c>
    </row>
    <row r="516" spans="1:6" x14ac:dyDescent="0.2">
      <c r="A516" s="21" t="s">
        <v>337</v>
      </c>
      <c r="B516" s="21">
        <v>118392055</v>
      </c>
      <c r="C516" s="21">
        <v>118392142</v>
      </c>
      <c r="D516" s="21" t="s">
        <v>816</v>
      </c>
      <c r="E516" s="21" t="s">
        <v>816</v>
      </c>
      <c r="F516" s="21" t="s">
        <v>948</v>
      </c>
    </row>
    <row r="517" spans="1:6" x14ac:dyDescent="0.2">
      <c r="A517" s="21" t="s">
        <v>337</v>
      </c>
      <c r="B517" s="21">
        <v>118392566</v>
      </c>
      <c r="C517" s="21">
        <v>118392693</v>
      </c>
      <c r="D517" s="21" t="s">
        <v>816</v>
      </c>
      <c r="E517" s="21" t="s">
        <v>816</v>
      </c>
      <c r="F517" s="21" t="s">
        <v>949</v>
      </c>
    </row>
    <row r="518" spans="1:6" x14ac:dyDescent="0.2">
      <c r="A518" s="21" t="s">
        <v>337</v>
      </c>
      <c r="B518" s="21">
        <v>118392694</v>
      </c>
      <c r="C518" s="21">
        <v>118392776</v>
      </c>
      <c r="D518" s="21" t="s">
        <v>816</v>
      </c>
      <c r="E518" s="21" t="s">
        <v>816</v>
      </c>
      <c r="F518" s="21" t="s">
        <v>950</v>
      </c>
    </row>
    <row r="519" spans="1:6" x14ac:dyDescent="0.2">
      <c r="A519" s="21" t="s">
        <v>337</v>
      </c>
      <c r="B519" s="21">
        <v>118392777</v>
      </c>
      <c r="C519" s="21">
        <v>118392903</v>
      </c>
      <c r="D519" s="21" t="s">
        <v>816</v>
      </c>
      <c r="E519" s="21" t="s">
        <v>816</v>
      </c>
      <c r="F519" s="21" t="s">
        <v>951</v>
      </c>
    </row>
    <row r="520" spans="1:6" x14ac:dyDescent="0.2">
      <c r="A520" s="21" t="s">
        <v>343</v>
      </c>
      <c r="B520" s="21">
        <v>49415524</v>
      </c>
      <c r="C520" s="21">
        <v>49415642</v>
      </c>
      <c r="D520" s="21" t="s">
        <v>952</v>
      </c>
      <c r="E520" s="21" t="s">
        <v>952</v>
      </c>
      <c r="F520" s="21" t="s">
        <v>953</v>
      </c>
    </row>
    <row r="521" spans="1:6" x14ac:dyDescent="0.2">
      <c r="A521" s="21" t="s">
        <v>343</v>
      </c>
      <c r="B521" s="21">
        <v>49415643</v>
      </c>
      <c r="C521" s="21">
        <v>49415719</v>
      </c>
      <c r="D521" s="21" t="s">
        <v>952</v>
      </c>
      <c r="E521" s="21" t="s">
        <v>952</v>
      </c>
      <c r="F521" s="21" t="s">
        <v>954</v>
      </c>
    </row>
    <row r="522" spans="1:6" x14ac:dyDescent="0.2">
      <c r="A522" s="21" t="s">
        <v>343</v>
      </c>
      <c r="B522" s="21">
        <v>49415817</v>
      </c>
      <c r="C522" s="21">
        <v>49415946</v>
      </c>
      <c r="D522" s="21" t="s">
        <v>952</v>
      </c>
      <c r="E522" s="21" t="s">
        <v>952</v>
      </c>
      <c r="F522" s="21" t="s">
        <v>955</v>
      </c>
    </row>
    <row r="523" spans="1:6" x14ac:dyDescent="0.2">
      <c r="A523" s="21" t="s">
        <v>343</v>
      </c>
      <c r="B523" s="21">
        <v>49416037</v>
      </c>
      <c r="C523" s="21">
        <v>49416163</v>
      </c>
      <c r="D523" s="21" t="s">
        <v>952</v>
      </c>
      <c r="E523" s="21" t="s">
        <v>952</v>
      </c>
      <c r="F523" s="21" t="s">
        <v>956</v>
      </c>
    </row>
    <row r="524" spans="1:6" x14ac:dyDescent="0.2">
      <c r="A524" s="21" t="s">
        <v>343</v>
      </c>
      <c r="B524" s="21">
        <v>49416311</v>
      </c>
      <c r="C524" s="21">
        <v>49416434</v>
      </c>
      <c r="D524" s="21" t="s">
        <v>952</v>
      </c>
      <c r="E524" s="21" t="s">
        <v>952</v>
      </c>
      <c r="F524" s="21" t="s">
        <v>957</v>
      </c>
    </row>
    <row r="525" spans="1:6" x14ac:dyDescent="0.2">
      <c r="A525" s="21" t="s">
        <v>343</v>
      </c>
      <c r="B525" s="21">
        <v>49416435</v>
      </c>
      <c r="C525" s="21">
        <v>49416567</v>
      </c>
      <c r="D525" s="21" t="s">
        <v>952</v>
      </c>
      <c r="E525" s="21" t="s">
        <v>952</v>
      </c>
      <c r="F525" s="21" t="s">
        <v>958</v>
      </c>
    </row>
    <row r="526" spans="1:6" x14ac:dyDescent="0.2">
      <c r="A526" s="21" t="s">
        <v>343</v>
      </c>
      <c r="B526" s="21">
        <v>49416567</v>
      </c>
      <c r="C526" s="21">
        <v>49416666</v>
      </c>
      <c r="D526" s="21" t="s">
        <v>952</v>
      </c>
      <c r="E526" s="21" t="s">
        <v>952</v>
      </c>
      <c r="F526" s="21" t="s">
        <v>959</v>
      </c>
    </row>
    <row r="527" spans="1:6" x14ac:dyDescent="0.2">
      <c r="A527" s="21" t="s">
        <v>343</v>
      </c>
      <c r="B527" s="21">
        <v>49418255</v>
      </c>
      <c r="C527" s="21">
        <v>49418371</v>
      </c>
      <c r="D527" s="21" t="s">
        <v>952</v>
      </c>
      <c r="E527" s="21" t="s">
        <v>952</v>
      </c>
      <c r="F527" s="21" t="s">
        <v>960</v>
      </c>
    </row>
    <row r="528" spans="1:6" x14ac:dyDescent="0.2">
      <c r="A528" s="21" t="s">
        <v>343</v>
      </c>
      <c r="B528" s="21">
        <v>49418372</v>
      </c>
      <c r="C528" s="21">
        <v>49418498</v>
      </c>
      <c r="D528" s="21" t="s">
        <v>952</v>
      </c>
      <c r="E528" s="21" t="s">
        <v>952</v>
      </c>
      <c r="F528" s="21" t="s">
        <v>961</v>
      </c>
    </row>
    <row r="529" spans="1:6" x14ac:dyDescent="0.2">
      <c r="A529" s="21" t="s">
        <v>343</v>
      </c>
      <c r="B529" s="21">
        <v>49418556</v>
      </c>
      <c r="C529" s="21">
        <v>49418660</v>
      </c>
      <c r="D529" s="21" t="s">
        <v>952</v>
      </c>
      <c r="E529" s="21" t="s">
        <v>952</v>
      </c>
      <c r="F529" s="21" t="s">
        <v>962</v>
      </c>
    </row>
    <row r="530" spans="1:6" x14ac:dyDescent="0.2">
      <c r="A530" s="21" t="s">
        <v>343</v>
      </c>
      <c r="B530" s="21">
        <v>49418660</v>
      </c>
      <c r="C530" s="21">
        <v>49418751</v>
      </c>
      <c r="D530" s="21" t="s">
        <v>952</v>
      </c>
      <c r="E530" s="21" t="s">
        <v>952</v>
      </c>
      <c r="F530" s="21" t="s">
        <v>963</v>
      </c>
    </row>
    <row r="531" spans="1:6" x14ac:dyDescent="0.2">
      <c r="A531" s="21" t="s">
        <v>343</v>
      </c>
      <c r="B531" s="21">
        <v>49419923</v>
      </c>
      <c r="C531" s="21">
        <v>49420055</v>
      </c>
      <c r="D531" s="21" t="s">
        <v>952</v>
      </c>
      <c r="E531" s="21" t="s">
        <v>952</v>
      </c>
      <c r="F531" s="21" t="s">
        <v>964</v>
      </c>
    </row>
    <row r="532" spans="1:6" x14ac:dyDescent="0.2">
      <c r="A532" s="21" t="s">
        <v>343</v>
      </c>
      <c r="B532" s="21">
        <v>49420056</v>
      </c>
      <c r="C532" s="21">
        <v>49420138</v>
      </c>
      <c r="D532" s="21" t="s">
        <v>952</v>
      </c>
      <c r="E532" s="21" t="s">
        <v>952</v>
      </c>
      <c r="F532" s="21" t="s">
        <v>965</v>
      </c>
    </row>
    <row r="533" spans="1:6" x14ac:dyDescent="0.2">
      <c r="A533" s="21" t="s">
        <v>343</v>
      </c>
      <c r="B533" s="21">
        <v>49420136</v>
      </c>
      <c r="C533" s="21">
        <v>49420265</v>
      </c>
      <c r="D533" s="21" t="s">
        <v>952</v>
      </c>
      <c r="E533" s="21" t="s">
        <v>952</v>
      </c>
      <c r="F533" s="21" t="s">
        <v>966</v>
      </c>
    </row>
    <row r="534" spans="1:6" x14ac:dyDescent="0.2">
      <c r="A534" s="21" t="s">
        <v>343</v>
      </c>
      <c r="B534" s="21">
        <v>49420266</v>
      </c>
      <c r="C534" s="21">
        <v>49420359</v>
      </c>
      <c r="D534" s="21" t="s">
        <v>952</v>
      </c>
      <c r="E534" s="21" t="s">
        <v>952</v>
      </c>
      <c r="F534" s="21" t="s">
        <v>967</v>
      </c>
    </row>
    <row r="535" spans="1:6" x14ac:dyDescent="0.2">
      <c r="A535" s="21" t="s">
        <v>343</v>
      </c>
      <c r="B535" s="21">
        <v>49420359</v>
      </c>
      <c r="C535" s="21">
        <v>49420467</v>
      </c>
      <c r="D535" s="21" t="s">
        <v>952</v>
      </c>
      <c r="E535" s="21" t="s">
        <v>952</v>
      </c>
      <c r="F535" s="21" t="s">
        <v>968</v>
      </c>
    </row>
    <row r="536" spans="1:6" x14ac:dyDescent="0.2">
      <c r="A536" s="21" t="s">
        <v>343</v>
      </c>
      <c r="B536" s="21">
        <v>49420467</v>
      </c>
      <c r="C536" s="21">
        <v>49420562</v>
      </c>
      <c r="D536" s="21" t="s">
        <v>952</v>
      </c>
      <c r="E536" s="21" t="s">
        <v>952</v>
      </c>
      <c r="F536" s="21" t="s">
        <v>969</v>
      </c>
    </row>
    <row r="537" spans="1:6" x14ac:dyDescent="0.2">
      <c r="A537" s="21" t="s">
        <v>343</v>
      </c>
      <c r="B537" s="21">
        <v>49420559</v>
      </c>
      <c r="C537" s="21">
        <v>49420676</v>
      </c>
      <c r="D537" s="21" t="s">
        <v>952</v>
      </c>
      <c r="E537" s="21" t="s">
        <v>952</v>
      </c>
      <c r="F537" s="21" t="s">
        <v>970</v>
      </c>
    </row>
    <row r="538" spans="1:6" x14ac:dyDescent="0.2">
      <c r="A538" s="21" t="s">
        <v>343</v>
      </c>
      <c r="B538" s="21">
        <v>49420676</v>
      </c>
      <c r="C538" s="21">
        <v>49420803</v>
      </c>
      <c r="D538" s="21" t="s">
        <v>952</v>
      </c>
      <c r="E538" s="21" t="s">
        <v>952</v>
      </c>
      <c r="F538" s="21" t="s">
        <v>971</v>
      </c>
    </row>
    <row r="539" spans="1:6" x14ac:dyDescent="0.2">
      <c r="A539" s="21" t="s">
        <v>343</v>
      </c>
      <c r="B539" s="21">
        <v>49420804</v>
      </c>
      <c r="C539" s="21">
        <v>49420938</v>
      </c>
      <c r="D539" s="21" t="s">
        <v>952</v>
      </c>
      <c r="E539" s="21" t="s">
        <v>952</v>
      </c>
      <c r="F539" s="21" t="s">
        <v>972</v>
      </c>
    </row>
    <row r="540" spans="1:6" x14ac:dyDescent="0.2">
      <c r="A540" s="21" t="s">
        <v>343</v>
      </c>
      <c r="B540" s="21">
        <v>49420938</v>
      </c>
      <c r="C540" s="21">
        <v>49421056</v>
      </c>
      <c r="D540" s="21" t="s">
        <v>952</v>
      </c>
      <c r="E540" s="21" t="s">
        <v>952</v>
      </c>
      <c r="F540" s="21" t="s">
        <v>973</v>
      </c>
    </row>
    <row r="541" spans="1:6" x14ac:dyDescent="0.2">
      <c r="A541" s="21" t="s">
        <v>343</v>
      </c>
      <c r="B541" s="21">
        <v>49421057</v>
      </c>
      <c r="C541" s="21">
        <v>49421141</v>
      </c>
      <c r="D541" s="21" t="s">
        <v>952</v>
      </c>
      <c r="E541" s="21" t="s">
        <v>952</v>
      </c>
      <c r="F541" s="21" t="s">
        <v>974</v>
      </c>
    </row>
    <row r="542" spans="1:6" x14ac:dyDescent="0.2">
      <c r="A542" s="21" t="s">
        <v>343</v>
      </c>
      <c r="B542" s="21">
        <v>49421581</v>
      </c>
      <c r="C542" s="21">
        <v>49421702</v>
      </c>
      <c r="D542" s="21" t="s">
        <v>952</v>
      </c>
      <c r="E542" s="21" t="s">
        <v>952</v>
      </c>
      <c r="F542" s="21" t="s">
        <v>975</v>
      </c>
    </row>
    <row r="543" spans="1:6" x14ac:dyDescent="0.2">
      <c r="A543" s="21" t="s">
        <v>343</v>
      </c>
      <c r="B543" s="21">
        <v>49421698</v>
      </c>
      <c r="C543" s="21">
        <v>49421785</v>
      </c>
      <c r="D543" s="21" t="s">
        <v>952</v>
      </c>
      <c r="E543" s="21" t="s">
        <v>952</v>
      </c>
      <c r="F543" s="21" t="s">
        <v>976</v>
      </c>
    </row>
    <row r="544" spans="1:6" x14ac:dyDescent="0.2">
      <c r="A544" s="21" t="s">
        <v>343</v>
      </c>
      <c r="B544" s="21">
        <v>49421763</v>
      </c>
      <c r="C544" s="21">
        <v>49421864</v>
      </c>
      <c r="D544" s="21" t="s">
        <v>952</v>
      </c>
      <c r="E544" s="21" t="s">
        <v>952</v>
      </c>
      <c r="F544" s="21" t="s">
        <v>977</v>
      </c>
    </row>
    <row r="545" spans="1:6" x14ac:dyDescent="0.2">
      <c r="A545" s="21" t="s">
        <v>343</v>
      </c>
      <c r="B545" s="21">
        <v>49421865</v>
      </c>
      <c r="C545" s="21">
        <v>49421942</v>
      </c>
      <c r="D545" s="21" t="s">
        <v>952</v>
      </c>
      <c r="E545" s="21" t="s">
        <v>952</v>
      </c>
      <c r="F545" s="21" t="s">
        <v>978</v>
      </c>
    </row>
    <row r="546" spans="1:6" x14ac:dyDescent="0.2">
      <c r="A546" s="21" t="s">
        <v>343</v>
      </c>
      <c r="B546" s="21">
        <v>49422563</v>
      </c>
      <c r="C546" s="21">
        <v>49422666</v>
      </c>
      <c r="D546" s="21" t="s">
        <v>952</v>
      </c>
      <c r="E546" s="21" t="s">
        <v>952</v>
      </c>
      <c r="F546" s="21" t="s">
        <v>979</v>
      </c>
    </row>
    <row r="547" spans="1:6" x14ac:dyDescent="0.2">
      <c r="A547" s="21" t="s">
        <v>343</v>
      </c>
      <c r="B547" s="21">
        <v>49422665</v>
      </c>
      <c r="C547" s="21">
        <v>49422754</v>
      </c>
      <c r="D547" s="21" t="s">
        <v>952</v>
      </c>
      <c r="E547" s="21" t="s">
        <v>952</v>
      </c>
      <c r="F547" s="21" t="s">
        <v>980</v>
      </c>
    </row>
    <row r="548" spans="1:6" x14ac:dyDescent="0.2">
      <c r="A548" s="21" t="s">
        <v>343</v>
      </c>
      <c r="B548" s="21">
        <v>49422731</v>
      </c>
      <c r="C548" s="21">
        <v>49422859</v>
      </c>
      <c r="D548" s="21" t="s">
        <v>952</v>
      </c>
      <c r="E548" s="21" t="s">
        <v>952</v>
      </c>
      <c r="F548" s="21" t="s">
        <v>981</v>
      </c>
    </row>
    <row r="549" spans="1:6" x14ac:dyDescent="0.2">
      <c r="A549" s="21" t="s">
        <v>343</v>
      </c>
      <c r="B549" s="21">
        <v>49422854</v>
      </c>
      <c r="C549" s="21">
        <v>49422984</v>
      </c>
      <c r="D549" s="21" t="s">
        <v>952</v>
      </c>
      <c r="E549" s="21" t="s">
        <v>952</v>
      </c>
      <c r="F549" s="21" t="s">
        <v>982</v>
      </c>
    </row>
    <row r="550" spans="1:6" x14ac:dyDescent="0.2">
      <c r="A550" s="21" t="s">
        <v>343</v>
      </c>
      <c r="B550" s="21">
        <v>49422984</v>
      </c>
      <c r="C550" s="21">
        <v>49423092</v>
      </c>
      <c r="D550" s="21" t="s">
        <v>952</v>
      </c>
      <c r="E550" s="21" t="s">
        <v>952</v>
      </c>
      <c r="F550" s="21" t="s">
        <v>983</v>
      </c>
    </row>
    <row r="551" spans="1:6" x14ac:dyDescent="0.2">
      <c r="A551" s="21" t="s">
        <v>343</v>
      </c>
      <c r="B551" s="21">
        <v>49423154</v>
      </c>
      <c r="C551" s="21">
        <v>49423280</v>
      </c>
      <c r="D551" s="21" t="s">
        <v>952</v>
      </c>
      <c r="E551" s="21" t="s">
        <v>952</v>
      </c>
      <c r="F551" s="21" t="s">
        <v>984</v>
      </c>
    </row>
    <row r="552" spans="1:6" x14ac:dyDescent="0.2">
      <c r="A552" s="21" t="s">
        <v>343</v>
      </c>
      <c r="B552" s="21">
        <v>49424016</v>
      </c>
      <c r="C552" s="21">
        <v>49424133</v>
      </c>
      <c r="D552" s="21" t="s">
        <v>952</v>
      </c>
      <c r="E552" s="21" t="s">
        <v>952</v>
      </c>
      <c r="F552" s="21" t="s">
        <v>985</v>
      </c>
    </row>
    <row r="553" spans="1:6" x14ac:dyDescent="0.2">
      <c r="A553" s="21" t="s">
        <v>343</v>
      </c>
      <c r="B553" s="21">
        <v>49424131</v>
      </c>
      <c r="C553" s="21">
        <v>49424241</v>
      </c>
      <c r="D553" s="21" t="s">
        <v>952</v>
      </c>
      <c r="E553" s="21" t="s">
        <v>952</v>
      </c>
      <c r="F553" s="21" t="s">
        <v>986</v>
      </c>
    </row>
    <row r="554" spans="1:6" x14ac:dyDescent="0.2">
      <c r="A554" s="21" t="s">
        <v>343</v>
      </c>
      <c r="B554" s="21">
        <v>49424359</v>
      </c>
      <c r="C554" s="21">
        <v>49424486</v>
      </c>
      <c r="D554" s="21" t="s">
        <v>952</v>
      </c>
      <c r="E554" s="21" t="s">
        <v>952</v>
      </c>
      <c r="F554" s="21" t="s">
        <v>987</v>
      </c>
    </row>
    <row r="555" spans="1:6" x14ac:dyDescent="0.2">
      <c r="A555" s="21" t="s">
        <v>343</v>
      </c>
      <c r="B555" s="21">
        <v>49424483</v>
      </c>
      <c r="C555" s="21">
        <v>49424564</v>
      </c>
      <c r="D555" s="21" t="s">
        <v>952</v>
      </c>
      <c r="E555" s="21" t="s">
        <v>952</v>
      </c>
      <c r="F555" s="21" t="s">
        <v>988</v>
      </c>
    </row>
    <row r="556" spans="1:6" x14ac:dyDescent="0.2">
      <c r="A556" s="21" t="s">
        <v>343</v>
      </c>
      <c r="B556" s="21">
        <v>49424608</v>
      </c>
      <c r="C556" s="21">
        <v>49424735</v>
      </c>
      <c r="D556" s="21" t="s">
        <v>952</v>
      </c>
      <c r="E556" s="21" t="s">
        <v>952</v>
      </c>
      <c r="F556" s="21" t="s">
        <v>989</v>
      </c>
    </row>
    <row r="557" spans="1:6" x14ac:dyDescent="0.2">
      <c r="A557" s="21" t="s">
        <v>343</v>
      </c>
      <c r="B557" s="21">
        <v>49424736</v>
      </c>
      <c r="C557" s="21">
        <v>49424824</v>
      </c>
      <c r="D557" s="21" t="s">
        <v>952</v>
      </c>
      <c r="E557" s="21" t="s">
        <v>952</v>
      </c>
      <c r="F557" s="21" t="s">
        <v>990</v>
      </c>
    </row>
    <row r="558" spans="1:6" x14ac:dyDescent="0.2">
      <c r="A558" s="21" t="s">
        <v>343</v>
      </c>
      <c r="B558" s="21">
        <v>49424946</v>
      </c>
      <c r="C558" s="21">
        <v>49425076</v>
      </c>
      <c r="D558" s="21" t="s">
        <v>952</v>
      </c>
      <c r="E558" s="21" t="s">
        <v>952</v>
      </c>
      <c r="F558" s="21" t="s">
        <v>991</v>
      </c>
    </row>
    <row r="559" spans="1:6" x14ac:dyDescent="0.2">
      <c r="A559" s="21" t="s">
        <v>343</v>
      </c>
      <c r="B559" s="21">
        <v>49425077</v>
      </c>
      <c r="C559" s="21">
        <v>49425188</v>
      </c>
      <c r="D559" s="21" t="s">
        <v>952</v>
      </c>
      <c r="E559" s="21" t="s">
        <v>952</v>
      </c>
      <c r="F559" s="21" t="s">
        <v>992</v>
      </c>
    </row>
    <row r="560" spans="1:6" x14ac:dyDescent="0.2">
      <c r="A560" s="21" t="s">
        <v>343</v>
      </c>
      <c r="B560" s="21">
        <v>49425184</v>
      </c>
      <c r="C560" s="21">
        <v>49425272</v>
      </c>
      <c r="D560" s="21" t="s">
        <v>952</v>
      </c>
      <c r="E560" s="21" t="s">
        <v>952</v>
      </c>
      <c r="F560" s="21" t="s">
        <v>993</v>
      </c>
    </row>
    <row r="561" spans="1:6" x14ac:dyDescent="0.2">
      <c r="A561" s="21" t="s">
        <v>343</v>
      </c>
      <c r="B561" s="21">
        <v>49425263</v>
      </c>
      <c r="C561" s="21">
        <v>49425384</v>
      </c>
      <c r="D561" s="21" t="s">
        <v>952</v>
      </c>
      <c r="E561" s="21" t="s">
        <v>952</v>
      </c>
      <c r="F561" s="21" t="s">
        <v>994</v>
      </c>
    </row>
    <row r="562" spans="1:6" x14ac:dyDescent="0.2">
      <c r="A562" s="21" t="s">
        <v>343</v>
      </c>
      <c r="B562" s="21">
        <v>49425384</v>
      </c>
      <c r="C562" s="21">
        <v>49425505</v>
      </c>
      <c r="D562" s="21" t="s">
        <v>952</v>
      </c>
      <c r="E562" s="21" t="s">
        <v>952</v>
      </c>
      <c r="F562" s="21" t="s">
        <v>995</v>
      </c>
    </row>
    <row r="563" spans="1:6" x14ac:dyDescent="0.2">
      <c r="A563" s="21" t="s">
        <v>343</v>
      </c>
      <c r="B563" s="21">
        <v>49425496</v>
      </c>
      <c r="C563" s="21">
        <v>49425581</v>
      </c>
      <c r="D563" s="21" t="s">
        <v>952</v>
      </c>
      <c r="E563" s="21" t="s">
        <v>952</v>
      </c>
      <c r="F563" s="21" t="s">
        <v>996</v>
      </c>
    </row>
    <row r="564" spans="1:6" x14ac:dyDescent="0.2">
      <c r="A564" s="21" t="s">
        <v>343</v>
      </c>
      <c r="B564" s="21">
        <v>49425576</v>
      </c>
      <c r="C564" s="21">
        <v>49425699</v>
      </c>
      <c r="D564" s="21" t="s">
        <v>952</v>
      </c>
      <c r="E564" s="21" t="s">
        <v>952</v>
      </c>
      <c r="F564" s="21" t="s">
        <v>997</v>
      </c>
    </row>
    <row r="565" spans="1:6" x14ac:dyDescent="0.2">
      <c r="A565" s="21" t="s">
        <v>343</v>
      </c>
      <c r="B565" s="21">
        <v>49425694</v>
      </c>
      <c r="C565" s="21">
        <v>49425807</v>
      </c>
      <c r="D565" s="21" t="s">
        <v>952</v>
      </c>
      <c r="E565" s="21" t="s">
        <v>952</v>
      </c>
      <c r="F565" s="21" t="s">
        <v>998</v>
      </c>
    </row>
    <row r="566" spans="1:6" x14ac:dyDescent="0.2">
      <c r="A566" s="21" t="s">
        <v>343</v>
      </c>
      <c r="B566" s="21">
        <v>49425791</v>
      </c>
      <c r="C566" s="21">
        <v>49425889</v>
      </c>
      <c r="D566" s="21" t="s">
        <v>952</v>
      </c>
      <c r="E566" s="21" t="s">
        <v>952</v>
      </c>
      <c r="F566" s="21" t="s">
        <v>999</v>
      </c>
    </row>
    <row r="567" spans="1:6" x14ac:dyDescent="0.2">
      <c r="A567" s="21" t="s">
        <v>343</v>
      </c>
      <c r="B567" s="21">
        <v>49425885</v>
      </c>
      <c r="C567" s="21">
        <v>49425982</v>
      </c>
      <c r="D567" s="21" t="s">
        <v>952</v>
      </c>
      <c r="E567" s="21" t="s">
        <v>952</v>
      </c>
      <c r="F567" s="21" t="s">
        <v>1000</v>
      </c>
    </row>
    <row r="568" spans="1:6" x14ac:dyDescent="0.2">
      <c r="A568" s="21" t="s">
        <v>343</v>
      </c>
      <c r="B568" s="21">
        <v>49425978</v>
      </c>
      <c r="C568" s="21">
        <v>49426070</v>
      </c>
      <c r="D568" s="21" t="s">
        <v>952</v>
      </c>
      <c r="E568" s="21" t="s">
        <v>952</v>
      </c>
      <c r="F568" s="21" t="s">
        <v>1001</v>
      </c>
    </row>
    <row r="569" spans="1:6" x14ac:dyDescent="0.2">
      <c r="A569" s="21" t="s">
        <v>343</v>
      </c>
      <c r="B569" s="21">
        <v>49426071</v>
      </c>
      <c r="C569" s="21">
        <v>49426186</v>
      </c>
      <c r="D569" s="21" t="s">
        <v>952</v>
      </c>
      <c r="E569" s="21" t="s">
        <v>952</v>
      </c>
      <c r="F569" s="21" t="s">
        <v>1002</v>
      </c>
    </row>
    <row r="570" spans="1:6" x14ac:dyDescent="0.2">
      <c r="A570" s="21" t="s">
        <v>343</v>
      </c>
      <c r="B570" s="21">
        <v>49426182</v>
      </c>
      <c r="C570" s="21">
        <v>49426289</v>
      </c>
      <c r="D570" s="21" t="s">
        <v>952</v>
      </c>
      <c r="E570" s="21" t="s">
        <v>952</v>
      </c>
      <c r="F570" s="21" t="s">
        <v>1003</v>
      </c>
    </row>
    <row r="571" spans="1:6" x14ac:dyDescent="0.2">
      <c r="A571" s="21" t="s">
        <v>343</v>
      </c>
      <c r="B571" s="21">
        <v>49426286</v>
      </c>
      <c r="C571" s="21">
        <v>49426412</v>
      </c>
      <c r="D571" s="21" t="s">
        <v>952</v>
      </c>
      <c r="E571" s="21" t="s">
        <v>952</v>
      </c>
      <c r="F571" s="21" t="s">
        <v>1004</v>
      </c>
    </row>
    <row r="572" spans="1:6" x14ac:dyDescent="0.2">
      <c r="A572" s="21" t="s">
        <v>343</v>
      </c>
      <c r="B572" s="21">
        <v>49426413</v>
      </c>
      <c r="C572" s="21">
        <v>49426540</v>
      </c>
      <c r="D572" s="21" t="s">
        <v>952</v>
      </c>
      <c r="E572" s="21" t="s">
        <v>952</v>
      </c>
      <c r="F572" s="21" t="s">
        <v>1005</v>
      </c>
    </row>
    <row r="573" spans="1:6" x14ac:dyDescent="0.2">
      <c r="A573" s="21" t="s">
        <v>343</v>
      </c>
      <c r="B573" s="21">
        <v>49426838</v>
      </c>
      <c r="C573" s="21">
        <v>49426936</v>
      </c>
      <c r="D573" s="21" t="s">
        <v>952</v>
      </c>
      <c r="E573" s="21" t="s">
        <v>952</v>
      </c>
      <c r="F573" s="21" t="s">
        <v>1006</v>
      </c>
    </row>
    <row r="574" spans="1:6" x14ac:dyDescent="0.2">
      <c r="A574" s="21" t="s">
        <v>343</v>
      </c>
      <c r="B574" s="21">
        <v>49426850</v>
      </c>
      <c r="C574" s="21">
        <v>49426941</v>
      </c>
      <c r="D574" s="21" t="s">
        <v>952</v>
      </c>
      <c r="E574" s="21" t="s">
        <v>952</v>
      </c>
      <c r="F574" s="21" t="s">
        <v>1007</v>
      </c>
    </row>
    <row r="575" spans="1:6" x14ac:dyDescent="0.2">
      <c r="A575" s="21" t="s">
        <v>343</v>
      </c>
      <c r="B575" s="21">
        <v>49427016</v>
      </c>
      <c r="C575" s="21">
        <v>49427149</v>
      </c>
      <c r="D575" s="21" t="s">
        <v>952</v>
      </c>
      <c r="E575" s="21" t="s">
        <v>952</v>
      </c>
      <c r="F575" s="21" t="s">
        <v>1008</v>
      </c>
    </row>
    <row r="576" spans="1:6" x14ac:dyDescent="0.2">
      <c r="A576" s="21" t="s">
        <v>343</v>
      </c>
      <c r="B576" s="21">
        <v>49427141</v>
      </c>
      <c r="C576" s="21">
        <v>49427228</v>
      </c>
      <c r="D576" s="21" t="s">
        <v>952</v>
      </c>
      <c r="E576" s="21" t="s">
        <v>952</v>
      </c>
      <c r="F576" s="21" t="s">
        <v>1009</v>
      </c>
    </row>
    <row r="577" spans="1:6" x14ac:dyDescent="0.2">
      <c r="A577" s="21" t="s">
        <v>343</v>
      </c>
      <c r="B577" s="21">
        <v>49427217</v>
      </c>
      <c r="C577" s="21">
        <v>49427351</v>
      </c>
      <c r="D577" s="21" t="s">
        <v>952</v>
      </c>
      <c r="E577" s="21" t="s">
        <v>952</v>
      </c>
      <c r="F577" s="21" t="s">
        <v>1010</v>
      </c>
    </row>
    <row r="578" spans="1:6" x14ac:dyDescent="0.2">
      <c r="A578" s="21" t="s">
        <v>343</v>
      </c>
      <c r="B578" s="21">
        <v>49427352</v>
      </c>
      <c r="C578" s="21">
        <v>49427448</v>
      </c>
      <c r="D578" s="21" t="s">
        <v>952</v>
      </c>
      <c r="E578" s="21" t="s">
        <v>952</v>
      </c>
      <c r="F578" s="21" t="s">
        <v>1011</v>
      </c>
    </row>
    <row r="579" spans="1:6" x14ac:dyDescent="0.2">
      <c r="A579" s="21" t="s">
        <v>343</v>
      </c>
      <c r="B579" s="21">
        <v>49427506</v>
      </c>
      <c r="C579" s="21">
        <v>49427616</v>
      </c>
      <c r="D579" s="21" t="s">
        <v>952</v>
      </c>
      <c r="E579" s="21" t="s">
        <v>952</v>
      </c>
      <c r="F579" s="21" t="s">
        <v>1012</v>
      </c>
    </row>
    <row r="580" spans="1:6" x14ac:dyDescent="0.2">
      <c r="A580" s="21" t="s">
        <v>343</v>
      </c>
      <c r="B580" s="21">
        <v>49427609</v>
      </c>
      <c r="C580" s="21">
        <v>49427735</v>
      </c>
      <c r="D580" s="21" t="s">
        <v>952</v>
      </c>
      <c r="E580" s="21" t="s">
        <v>952</v>
      </c>
      <c r="F580" s="21" t="s">
        <v>1013</v>
      </c>
    </row>
    <row r="581" spans="1:6" x14ac:dyDescent="0.2">
      <c r="A581" s="21" t="s">
        <v>343</v>
      </c>
      <c r="B581" s="21">
        <v>49427735</v>
      </c>
      <c r="C581" s="21">
        <v>49427817</v>
      </c>
      <c r="D581" s="21" t="s">
        <v>952</v>
      </c>
      <c r="E581" s="21" t="s">
        <v>952</v>
      </c>
      <c r="F581" s="21" t="s">
        <v>1014</v>
      </c>
    </row>
    <row r="582" spans="1:6" x14ac:dyDescent="0.2">
      <c r="A582" s="21" t="s">
        <v>343</v>
      </c>
      <c r="B582" s="21">
        <v>49427838</v>
      </c>
      <c r="C582" s="21">
        <v>49427921</v>
      </c>
      <c r="D582" s="21" t="s">
        <v>952</v>
      </c>
      <c r="E582" s="21" t="s">
        <v>952</v>
      </c>
      <c r="F582" s="21" t="s">
        <v>1015</v>
      </c>
    </row>
    <row r="583" spans="1:6" x14ac:dyDescent="0.2">
      <c r="A583" s="21" t="s">
        <v>343</v>
      </c>
      <c r="B583" s="21">
        <v>49427919</v>
      </c>
      <c r="C583" s="21">
        <v>49428044</v>
      </c>
      <c r="D583" s="21" t="s">
        <v>952</v>
      </c>
      <c r="E583" s="21" t="s">
        <v>952</v>
      </c>
      <c r="F583" s="21" t="s">
        <v>1016</v>
      </c>
    </row>
    <row r="584" spans="1:6" x14ac:dyDescent="0.2">
      <c r="A584" s="21" t="s">
        <v>343</v>
      </c>
      <c r="B584" s="21">
        <v>49428044</v>
      </c>
      <c r="C584" s="21">
        <v>49428124</v>
      </c>
      <c r="D584" s="21" t="s">
        <v>952</v>
      </c>
      <c r="E584" s="21" t="s">
        <v>952</v>
      </c>
      <c r="F584" s="21" t="s">
        <v>1017</v>
      </c>
    </row>
    <row r="585" spans="1:6" x14ac:dyDescent="0.2">
      <c r="A585" s="21" t="s">
        <v>343</v>
      </c>
      <c r="B585" s="21">
        <v>49428153</v>
      </c>
      <c r="C585" s="21">
        <v>49428284</v>
      </c>
      <c r="D585" s="21" t="s">
        <v>952</v>
      </c>
      <c r="E585" s="21" t="s">
        <v>952</v>
      </c>
      <c r="F585" s="21" t="s">
        <v>1018</v>
      </c>
    </row>
    <row r="586" spans="1:6" x14ac:dyDescent="0.2">
      <c r="A586" s="21" t="s">
        <v>343</v>
      </c>
      <c r="B586" s="21">
        <v>49428348</v>
      </c>
      <c r="C586" s="21">
        <v>49428463</v>
      </c>
      <c r="D586" s="21" t="s">
        <v>952</v>
      </c>
      <c r="E586" s="21" t="s">
        <v>952</v>
      </c>
      <c r="F586" s="21" t="s">
        <v>1019</v>
      </c>
    </row>
    <row r="587" spans="1:6" x14ac:dyDescent="0.2">
      <c r="A587" s="21" t="s">
        <v>343</v>
      </c>
      <c r="B587" s="21">
        <v>49428525</v>
      </c>
      <c r="C587" s="21">
        <v>49428645</v>
      </c>
      <c r="D587" s="21" t="s">
        <v>952</v>
      </c>
      <c r="E587" s="21" t="s">
        <v>952</v>
      </c>
      <c r="F587" s="21" t="s">
        <v>1020</v>
      </c>
    </row>
    <row r="588" spans="1:6" x14ac:dyDescent="0.2">
      <c r="A588" s="21" t="s">
        <v>343</v>
      </c>
      <c r="B588" s="21">
        <v>49428646</v>
      </c>
      <c r="C588" s="21">
        <v>49428731</v>
      </c>
      <c r="D588" s="21" t="s">
        <v>952</v>
      </c>
      <c r="E588" s="21" t="s">
        <v>952</v>
      </c>
      <c r="F588" s="21" t="s">
        <v>1021</v>
      </c>
    </row>
    <row r="589" spans="1:6" x14ac:dyDescent="0.2">
      <c r="A589" s="21" t="s">
        <v>343</v>
      </c>
      <c r="B589" s="21">
        <v>49430865</v>
      </c>
      <c r="C589" s="21">
        <v>49430993</v>
      </c>
      <c r="D589" s="21" t="s">
        <v>952</v>
      </c>
      <c r="E589" s="21" t="s">
        <v>952</v>
      </c>
      <c r="F589" s="21" t="s">
        <v>1022</v>
      </c>
    </row>
    <row r="590" spans="1:6" x14ac:dyDescent="0.2">
      <c r="A590" s="21" t="s">
        <v>343</v>
      </c>
      <c r="B590" s="21">
        <v>49430990</v>
      </c>
      <c r="C590" s="21">
        <v>49431118</v>
      </c>
      <c r="D590" s="21" t="s">
        <v>952</v>
      </c>
      <c r="E590" s="21" t="s">
        <v>952</v>
      </c>
      <c r="F590" s="21" t="s">
        <v>1023</v>
      </c>
    </row>
    <row r="591" spans="1:6" x14ac:dyDescent="0.2">
      <c r="A591" s="21" t="s">
        <v>343</v>
      </c>
      <c r="B591" s="21">
        <v>49431118</v>
      </c>
      <c r="C591" s="21">
        <v>49431251</v>
      </c>
      <c r="D591" s="21" t="s">
        <v>952</v>
      </c>
      <c r="E591" s="21" t="s">
        <v>952</v>
      </c>
      <c r="F591" s="21" t="s">
        <v>1024</v>
      </c>
    </row>
    <row r="592" spans="1:6" x14ac:dyDescent="0.2">
      <c r="A592" s="21" t="s">
        <v>343</v>
      </c>
      <c r="B592" s="21">
        <v>49431252</v>
      </c>
      <c r="C592" s="21">
        <v>49431376</v>
      </c>
      <c r="D592" s="21" t="s">
        <v>952</v>
      </c>
      <c r="E592" s="21" t="s">
        <v>952</v>
      </c>
      <c r="F592" s="21" t="s">
        <v>1025</v>
      </c>
    </row>
    <row r="593" spans="1:6" x14ac:dyDescent="0.2">
      <c r="A593" s="21" t="s">
        <v>343</v>
      </c>
      <c r="B593" s="21">
        <v>49431376</v>
      </c>
      <c r="C593" s="21">
        <v>49431501</v>
      </c>
      <c r="D593" s="21" t="s">
        <v>952</v>
      </c>
      <c r="E593" s="21" t="s">
        <v>952</v>
      </c>
      <c r="F593" s="21" t="s">
        <v>1026</v>
      </c>
    </row>
    <row r="594" spans="1:6" x14ac:dyDescent="0.2">
      <c r="A594" s="21" t="s">
        <v>343</v>
      </c>
      <c r="B594" s="21">
        <v>49431502</v>
      </c>
      <c r="C594" s="21">
        <v>49431627</v>
      </c>
      <c r="D594" s="21" t="s">
        <v>952</v>
      </c>
      <c r="E594" s="21" t="s">
        <v>952</v>
      </c>
      <c r="F594" s="21" t="s">
        <v>1027</v>
      </c>
    </row>
    <row r="595" spans="1:6" x14ac:dyDescent="0.2">
      <c r="A595" s="21" t="s">
        <v>343</v>
      </c>
      <c r="B595" s="21">
        <v>49431624</v>
      </c>
      <c r="C595" s="21">
        <v>49431723</v>
      </c>
      <c r="D595" s="21" t="s">
        <v>952</v>
      </c>
      <c r="E595" s="21" t="s">
        <v>952</v>
      </c>
      <c r="F595" s="21" t="s">
        <v>1028</v>
      </c>
    </row>
    <row r="596" spans="1:6" x14ac:dyDescent="0.2">
      <c r="A596" s="21" t="s">
        <v>343</v>
      </c>
      <c r="B596" s="21">
        <v>49431723</v>
      </c>
      <c r="C596" s="21">
        <v>49431815</v>
      </c>
      <c r="D596" s="21" t="s">
        <v>952</v>
      </c>
      <c r="E596" s="21" t="s">
        <v>952</v>
      </c>
      <c r="F596" s="21" t="s">
        <v>1029</v>
      </c>
    </row>
    <row r="597" spans="1:6" x14ac:dyDescent="0.2">
      <c r="A597" s="21" t="s">
        <v>343</v>
      </c>
      <c r="B597" s="21">
        <v>49431805</v>
      </c>
      <c r="C597" s="21">
        <v>49431912</v>
      </c>
      <c r="D597" s="21" t="s">
        <v>952</v>
      </c>
      <c r="E597" s="21" t="s">
        <v>952</v>
      </c>
      <c r="F597" s="21" t="s">
        <v>1030</v>
      </c>
    </row>
    <row r="598" spans="1:6" x14ac:dyDescent="0.2">
      <c r="A598" s="21" t="s">
        <v>343</v>
      </c>
      <c r="B598" s="21">
        <v>49431913</v>
      </c>
      <c r="C598" s="21">
        <v>49431991</v>
      </c>
      <c r="D598" s="21" t="s">
        <v>952</v>
      </c>
      <c r="E598" s="21" t="s">
        <v>952</v>
      </c>
      <c r="F598" s="21" t="s">
        <v>1031</v>
      </c>
    </row>
    <row r="599" spans="1:6" x14ac:dyDescent="0.2">
      <c r="A599" s="21" t="s">
        <v>343</v>
      </c>
      <c r="B599" s="21">
        <v>49431988</v>
      </c>
      <c r="C599" s="21">
        <v>49432069</v>
      </c>
      <c r="D599" s="21" t="s">
        <v>952</v>
      </c>
      <c r="E599" s="21" t="s">
        <v>952</v>
      </c>
      <c r="F599" s="21" t="s">
        <v>1032</v>
      </c>
    </row>
    <row r="600" spans="1:6" x14ac:dyDescent="0.2">
      <c r="A600" s="21" t="s">
        <v>343</v>
      </c>
      <c r="B600" s="21">
        <v>49432069</v>
      </c>
      <c r="C600" s="21">
        <v>49432191</v>
      </c>
      <c r="D600" s="21" t="s">
        <v>952</v>
      </c>
      <c r="E600" s="21" t="s">
        <v>952</v>
      </c>
      <c r="F600" s="21" t="s">
        <v>1033</v>
      </c>
    </row>
    <row r="601" spans="1:6" x14ac:dyDescent="0.2">
      <c r="A601" s="21" t="s">
        <v>343</v>
      </c>
      <c r="B601" s="21">
        <v>49432191</v>
      </c>
      <c r="C601" s="21">
        <v>49432310</v>
      </c>
      <c r="D601" s="21" t="s">
        <v>952</v>
      </c>
      <c r="E601" s="21" t="s">
        <v>952</v>
      </c>
      <c r="F601" s="21" t="s">
        <v>1034</v>
      </c>
    </row>
    <row r="602" spans="1:6" x14ac:dyDescent="0.2">
      <c r="A602" s="21" t="s">
        <v>343</v>
      </c>
      <c r="B602" s="21">
        <v>49432311</v>
      </c>
      <c r="C602" s="21">
        <v>49432419</v>
      </c>
      <c r="D602" s="21" t="s">
        <v>952</v>
      </c>
      <c r="E602" s="21" t="s">
        <v>952</v>
      </c>
      <c r="F602" s="21" t="s">
        <v>1035</v>
      </c>
    </row>
    <row r="603" spans="1:6" x14ac:dyDescent="0.2">
      <c r="A603" s="21" t="s">
        <v>343</v>
      </c>
      <c r="B603" s="21">
        <v>49432420</v>
      </c>
      <c r="C603" s="21">
        <v>49432507</v>
      </c>
      <c r="D603" s="21" t="s">
        <v>952</v>
      </c>
      <c r="E603" s="21" t="s">
        <v>952</v>
      </c>
      <c r="F603" s="21" t="s">
        <v>1036</v>
      </c>
    </row>
    <row r="604" spans="1:6" x14ac:dyDescent="0.2">
      <c r="A604" s="21" t="s">
        <v>343</v>
      </c>
      <c r="B604" s="21">
        <v>49432508</v>
      </c>
      <c r="C604" s="21">
        <v>49432622</v>
      </c>
      <c r="D604" s="21" t="s">
        <v>952</v>
      </c>
      <c r="E604" s="21" t="s">
        <v>952</v>
      </c>
      <c r="F604" s="21" t="s">
        <v>1037</v>
      </c>
    </row>
    <row r="605" spans="1:6" x14ac:dyDescent="0.2">
      <c r="A605" s="21" t="s">
        <v>343</v>
      </c>
      <c r="B605" s="21">
        <v>49432623</v>
      </c>
      <c r="C605" s="21">
        <v>49432744</v>
      </c>
      <c r="D605" s="21" t="s">
        <v>952</v>
      </c>
      <c r="E605" s="21" t="s">
        <v>952</v>
      </c>
      <c r="F605" s="21" t="s">
        <v>1038</v>
      </c>
    </row>
    <row r="606" spans="1:6" x14ac:dyDescent="0.2">
      <c r="A606" s="21" t="s">
        <v>343</v>
      </c>
      <c r="B606" s="21">
        <v>49432745</v>
      </c>
      <c r="C606" s="21">
        <v>49432832</v>
      </c>
      <c r="D606" s="21" t="s">
        <v>952</v>
      </c>
      <c r="E606" s="21" t="s">
        <v>952</v>
      </c>
      <c r="F606" s="21" t="s">
        <v>1039</v>
      </c>
    </row>
    <row r="607" spans="1:6" x14ac:dyDescent="0.2">
      <c r="A607" s="21" t="s">
        <v>343</v>
      </c>
      <c r="B607" s="21">
        <v>49432888</v>
      </c>
      <c r="C607" s="21">
        <v>49433018</v>
      </c>
      <c r="D607" s="21" t="s">
        <v>952</v>
      </c>
      <c r="E607" s="21" t="s">
        <v>952</v>
      </c>
      <c r="F607" s="21" t="s">
        <v>1040</v>
      </c>
    </row>
    <row r="608" spans="1:6" x14ac:dyDescent="0.2">
      <c r="A608" s="21" t="s">
        <v>343</v>
      </c>
      <c r="B608" s="21">
        <v>49433019</v>
      </c>
      <c r="C608" s="21">
        <v>49433146</v>
      </c>
      <c r="D608" s="21" t="s">
        <v>952</v>
      </c>
      <c r="E608" s="21" t="s">
        <v>952</v>
      </c>
      <c r="F608" s="21" t="s">
        <v>1041</v>
      </c>
    </row>
    <row r="609" spans="1:6" x14ac:dyDescent="0.2">
      <c r="A609" s="21" t="s">
        <v>343</v>
      </c>
      <c r="B609" s="21">
        <v>49433148</v>
      </c>
      <c r="C609" s="21">
        <v>49433246</v>
      </c>
      <c r="D609" s="21" t="s">
        <v>952</v>
      </c>
      <c r="E609" s="21" t="s">
        <v>952</v>
      </c>
      <c r="F609" s="21" t="s">
        <v>1042</v>
      </c>
    </row>
    <row r="610" spans="1:6" x14ac:dyDescent="0.2">
      <c r="A610" s="21" t="s">
        <v>343</v>
      </c>
      <c r="B610" s="21">
        <v>49433234</v>
      </c>
      <c r="C610" s="21">
        <v>49433358</v>
      </c>
      <c r="D610" s="21" t="s">
        <v>952</v>
      </c>
      <c r="E610" s="21" t="s">
        <v>952</v>
      </c>
      <c r="F610" s="21" t="s">
        <v>1043</v>
      </c>
    </row>
    <row r="611" spans="1:6" x14ac:dyDescent="0.2">
      <c r="A611" s="21" t="s">
        <v>343</v>
      </c>
      <c r="B611" s="21">
        <v>49433344</v>
      </c>
      <c r="C611" s="21">
        <v>49433425</v>
      </c>
      <c r="D611" s="21" t="s">
        <v>952</v>
      </c>
      <c r="E611" s="21" t="s">
        <v>952</v>
      </c>
      <c r="F611" s="21" t="s">
        <v>1044</v>
      </c>
    </row>
    <row r="612" spans="1:6" x14ac:dyDescent="0.2">
      <c r="A612" s="21" t="s">
        <v>343</v>
      </c>
      <c r="B612" s="21">
        <v>49433499</v>
      </c>
      <c r="C612" s="21">
        <v>49433596</v>
      </c>
      <c r="D612" s="21" t="s">
        <v>952</v>
      </c>
      <c r="E612" s="21" t="s">
        <v>952</v>
      </c>
      <c r="F612" s="21" t="s">
        <v>1045</v>
      </c>
    </row>
    <row r="613" spans="1:6" x14ac:dyDescent="0.2">
      <c r="A613" s="21" t="s">
        <v>343</v>
      </c>
      <c r="B613" s="21">
        <v>49433595</v>
      </c>
      <c r="C613" s="21">
        <v>49433729</v>
      </c>
      <c r="D613" s="21" t="s">
        <v>952</v>
      </c>
      <c r="E613" s="21" t="s">
        <v>952</v>
      </c>
      <c r="F613" s="21" t="s">
        <v>1046</v>
      </c>
    </row>
    <row r="614" spans="1:6" x14ac:dyDescent="0.2">
      <c r="A614" s="21" t="s">
        <v>343</v>
      </c>
      <c r="B614" s="21">
        <v>49433728</v>
      </c>
      <c r="C614" s="21">
        <v>49433824</v>
      </c>
      <c r="D614" s="21" t="s">
        <v>952</v>
      </c>
      <c r="E614" s="21" t="s">
        <v>952</v>
      </c>
      <c r="F614" s="21" t="s">
        <v>1047</v>
      </c>
    </row>
    <row r="615" spans="1:6" x14ac:dyDescent="0.2">
      <c r="A615" s="21" t="s">
        <v>343</v>
      </c>
      <c r="B615" s="21">
        <v>49433825</v>
      </c>
      <c r="C615" s="21">
        <v>49433942</v>
      </c>
      <c r="D615" s="21" t="s">
        <v>952</v>
      </c>
      <c r="E615" s="21" t="s">
        <v>952</v>
      </c>
      <c r="F615" s="21" t="s">
        <v>1048</v>
      </c>
    </row>
    <row r="616" spans="1:6" x14ac:dyDescent="0.2">
      <c r="A616" s="21" t="s">
        <v>343</v>
      </c>
      <c r="B616" s="21">
        <v>49433943</v>
      </c>
      <c r="C616" s="21">
        <v>49434032</v>
      </c>
      <c r="D616" s="21" t="s">
        <v>952</v>
      </c>
      <c r="E616" s="21" t="s">
        <v>952</v>
      </c>
      <c r="F616" s="21" t="s">
        <v>1049</v>
      </c>
    </row>
    <row r="617" spans="1:6" x14ac:dyDescent="0.2">
      <c r="A617" s="21" t="s">
        <v>343</v>
      </c>
      <c r="B617" s="21">
        <v>49434030</v>
      </c>
      <c r="C617" s="21">
        <v>49434121</v>
      </c>
      <c r="D617" s="21" t="s">
        <v>952</v>
      </c>
      <c r="E617" s="21" t="s">
        <v>952</v>
      </c>
      <c r="F617" s="21" t="s">
        <v>1050</v>
      </c>
    </row>
    <row r="618" spans="1:6" x14ac:dyDescent="0.2">
      <c r="A618" s="21" t="s">
        <v>343</v>
      </c>
      <c r="B618" s="21">
        <v>49434119</v>
      </c>
      <c r="C618" s="21">
        <v>49434215</v>
      </c>
      <c r="D618" s="21" t="s">
        <v>952</v>
      </c>
      <c r="E618" s="21" t="s">
        <v>952</v>
      </c>
      <c r="F618" s="21" t="s">
        <v>1051</v>
      </c>
    </row>
    <row r="619" spans="1:6" x14ac:dyDescent="0.2">
      <c r="A619" s="21" t="s">
        <v>343</v>
      </c>
      <c r="B619" s="21">
        <v>49434208</v>
      </c>
      <c r="C619" s="21">
        <v>49434319</v>
      </c>
      <c r="D619" s="21" t="s">
        <v>952</v>
      </c>
      <c r="E619" s="21" t="s">
        <v>952</v>
      </c>
      <c r="F619" s="21" t="s">
        <v>1052</v>
      </c>
    </row>
    <row r="620" spans="1:6" x14ac:dyDescent="0.2">
      <c r="A620" s="21" t="s">
        <v>343</v>
      </c>
      <c r="B620" s="21">
        <v>49434315</v>
      </c>
      <c r="C620" s="21">
        <v>49434445</v>
      </c>
      <c r="D620" s="21" t="s">
        <v>952</v>
      </c>
      <c r="E620" s="21" t="s">
        <v>952</v>
      </c>
      <c r="F620" s="21" t="s">
        <v>1053</v>
      </c>
    </row>
    <row r="621" spans="1:6" x14ac:dyDescent="0.2">
      <c r="A621" s="21" t="s">
        <v>343</v>
      </c>
      <c r="B621" s="21">
        <v>49434437</v>
      </c>
      <c r="C621" s="21">
        <v>49434565</v>
      </c>
      <c r="D621" s="21" t="s">
        <v>952</v>
      </c>
      <c r="E621" s="21" t="s">
        <v>952</v>
      </c>
      <c r="F621" s="21" t="s">
        <v>1054</v>
      </c>
    </row>
    <row r="622" spans="1:6" x14ac:dyDescent="0.2">
      <c r="A622" s="21" t="s">
        <v>343</v>
      </c>
      <c r="B622" s="21">
        <v>49434552</v>
      </c>
      <c r="C622" s="21">
        <v>49434682</v>
      </c>
      <c r="D622" s="21" t="s">
        <v>952</v>
      </c>
      <c r="E622" s="21" t="s">
        <v>952</v>
      </c>
      <c r="F622" s="21" t="s">
        <v>1055</v>
      </c>
    </row>
    <row r="623" spans="1:6" x14ac:dyDescent="0.2">
      <c r="A623" s="21" t="s">
        <v>343</v>
      </c>
      <c r="B623" s="21">
        <v>49434680</v>
      </c>
      <c r="C623" s="21">
        <v>49434792</v>
      </c>
      <c r="D623" s="21" t="s">
        <v>952</v>
      </c>
      <c r="E623" s="21" t="s">
        <v>952</v>
      </c>
      <c r="F623" s="21" t="s">
        <v>1056</v>
      </c>
    </row>
    <row r="624" spans="1:6" x14ac:dyDescent="0.2">
      <c r="A624" s="21" t="s">
        <v>343</v>
      </c>
      <c r="B624" s="21">
        <v>49434793</v>
      </c>
      <c r="C624" s="21">
        <v>49434900</v>
      </c>
      <c r="D624" s="21" t="s">
        <v>952</v>
      </c>
      <c r="E624" s="21" t="s">
        <v>952</v>
      </c>
      <c r="F624" s="21" t="s">
        <v>1057</v>
      </c>
    </row>
    <row r="625" spans="1:6" x14ac:dyDescent="0.2">
      <c r="A625" s="21" t="s">
        <v>343</v>
      </c>
      <c r="B625" s="21">
        <v>49434851</v>
      </c>
      <c r="C625" s="21">
        <v>49434962</v>
      </c>
      <c r="D625" s="21" t="s">
        <v>952</v>
      </c>
      <c r="E625" s="21" t="s">
        <v>952</v>
      </c>
      <c r="F625" s="21" t="s">
        <v>1058</v>
      </c>
    </row>
    <row r="626" spans="1:6" x14ac:dyDescent="0.2">
      <c r="A626" s="21" t="s">
        <v>343</v>
      </c>
      <c r="B626" s="21">
        <v>49434962</v>
      </c>
      <c r="C626" s="21">
        <v>49435066</v>
      </c>
      <c r="D626" s="21" t="s">
        <v>952</v>
      </c>
      <c r="E626" s="21" t="s">
        <v>952</v>
      </c>
      <c r="F626" s="21" t="s">
        <v>1059</v>
      </c>
    </row>
    <row r="627" spans="1:6" x14ac:dyDescent="0.2">
      <c r="A627" s="21" t="s">
        <v>343</v>
      </c>
      <c r="B627" s="21">
        <v>49435046</v>
      </c>
      <c r="C627" s="21">
        <v>49435161</v>
      </c>
      <c r="D627" s="21" t="s">
        <v>952</v>
      </c>
      <c r="E627" s="21" t="s">
        <v>952</v>
      </c>
      <c r="F627" s="21" t="s">
        <v>1060</v>
      </c>
    </row>
    <row r="628" spans="1:6" x14ac:dyDescent="0.2">
      <c r="A628" s="21" t="s">
        <v>343</v>
      </c>
      <c r="B628" s="21">
        <v>49435151</v>
      </c>
      <c r="C628" s="21">
        <v>49435257</v>
      </c>
      <c r="D628" s="21" t="s">
        <v>952</v>
      </c>
      <c r="E628" s="21" t="s">
        <v>952</v>
      </c>
      <c r="F628" s="21" t="s">
        <v>1061</v>
      </c>
    </row>
    <row r="629" spans="1:6" x14ac:dyDescent="0.2">
      <c r="A629" s="21" t="s">
        <v>343</v>
      </c>
      <c r="B629" s="21">
        <v>49435252</v>
      </c>
      <c r="C629" s="21">
        <v>49435384</v>
      </c>
      <c r="D629" s="21" t="s">
        <v>952</v>
      </c>
      <c r="E629" s="21" t="s">
        <v>952</v>
      </c>
      <c r="F629" s="21" t="s">
        <v>1062</v>
      </c>
    </row>
    <row r="630" spans="1:6" x14ac:dyDescent="0.2">
      <c r="A630" s="21" t="s">
        <v>343</v>
      </c>
      <c r="B630" s="21">
        <v>49435414</v>
      </c>
      <c r="C630" s="21">
        <v>49435510</v>
      </c>
      <c r="D630" s="21" t="s">
        <v>952</v>
      </c>
      <c r="E630" s="21" t="s">
        <v>952</v>
      </c>
      <c r="F630" s="21" t="s">
        <v>1063</v>
      </c>
    </row>
    <row r="631" spans="1:6" x14ac:dyDescent="0.2">
      <c r="A631" s="21" t="s">
        <v>343</v>
      </c>
      <c r="B631" s="21">
        <v>49435677</v>
      </c>
      <c r="C631" s="21">
        <v>49435792</v>
      </c>
      <c r="D631" s="21" t="s">
        <v>952</v>
      </c>
      <c r="E631" s="21" t="s">
        <v>952</v>
      </c>
      <c r="F631" s="21" t="s">
        <v>1064</v>
      </c>
    </row>
    <row r="632" spans="1:6" x14ac:dyDescent="0.2">
      <c r="A632" s="21" t="s">
        <v>343</v>
      </c>
      <c r="B632" s="21">
        <v>49435861</v>
      </c>
      <c r="C632" s="21">
        <v>49435987</v>
      </c>
      <c r="D632" s="21" t="s">
        <v>952</v>
      </c>
      <c r="E632" s="21" t="s">
        <v>952</v>
      </c>
      <c r="F632" s="21" t="s">
        <v>1065</v>
      </c>
    </row>
    <row r="633" spans="1:6" x14ac:dyDescent="0.2">
      <c r="A633" s="21" t="s">
        <v>343</v>
      </c>
      <c r="B633" s="21">
        <v>49435988</v>
      </c>
      <c r="C633" s="21">
        <v>49436082</v>
      </c>
      <c r="D633" s="21" t="s">
        <v>952</v>
      </c>
      <c r="E633" s="21" t="s">
        <v>952</v>
      </c>
      <c r="F633" s="21" t="s">
        <v>1066</v>
      </c>
    </row>
    <row r="634" spans="1:6" x14ac:dyDescent="0.2">
      <c r="A634" s="21" t="s">
        <v>343</v>
      </c>
      <c r="B634" s="21">
        <v>49436328</v>
      </c>
      <c r="C634" s="21">
        <v>49436444</v>
      </c>
      <c r="D634" s="21" t="s">
        <v>952</v>
      </c>
      <c r="E634" s="21" t="s">
        <v>952</v>
      </c>
      <c r="F634" s="21" t="s">
        <v>1067</v>
      </c>
    </row>
    <row r="635" spans="1:6" x14ac:dyDescent="0.2">
      <c r="A635" s="21" t="s">
        <v>343</v>
      </c>
      <c r="B635" s="21">
        <v>49436496</v>
      </c>
      <c r="C635" s="21">
        <v>49436595</v>
      </c>
      <c r="D635" s="21" t="s">
        <v>952</v>
      </c>
      <c r="E635" s="21" t="s">
        <v>952</v>
      </c>
      <c r="F635" s="21" t="s">
        <v>1068</v>
      </c>
    </row>
    <row r="636" spans="1:6" x14ac:dyDescent="0.2">
      <c r="A636" s="21" t="s">
        <v>343</v>
      </c>
      <c r="B636" s="21">
        <v>49436596</v>
      </c>
      <c r="C636" s="21">
        <v>49436685</v>
      </c>
      <c r="D636" s="21" t="s">
        <v>952</v>
      </c>
      <c r="E636" s="21" t="s">
        <v>952</v>
      </c>
      <c r="F636" s="21" t="s">
        <v>1069</v>
      </c>
    </row>
    <row r="637" spans="1:6" x14ac:dyDescent="0.2">
      <c r="A637" s="21" t="s">
        <v>343</v>
      </c>
      <c r="B637" s="21">
        <v>49436852</v>
      </c>
      <c r="C637" s="21">
        <v>49436975</v>
      </c>
      <c r="D637" s="21" t="s">
        <v>952</v>
      </c>
      <c r="E637" s="21" t="s">
        <v>952</v>
      </c>
      <c r="F637" s="21" t="s">
        <v>1070</v>
      </c>
    </row>
    <row r="638" spans="1:6" x14ac:dyDescent="0.2">
      <c r="A638" s="21" t="s">
        <v>343</v>
      </c>
      <c r="B638" s="21">
        <v>49437077</v>
      </c>
      <c r="C638" s="21">
        <v>49437172</v>
      </c>
      <c r="D638" s="21" t="s">
        <v>952</v>
      </c>
      <c r="E638" s="21" t="s">
        <v>952</v>
      </c>
      <c r="F638" s="21" t="s">
        <v>1071</v>
      </c>
    </row>
    <row r="639" spans="1:6" x14ac:dyDescent="0.2">
      <c r="A639" s="21" t="s">
        <v>343</v>
      </c>
      <c r="B639" s="21">
        <v>49437163</v>
      </c>
      <c r="C639" s="21">
        <v>49437246</v>
      </c>
      <c r="D639" s="21" t="s">
        <v>952</v>
      </c>
      <c r="E639" s="21" t="s">
        <v>952</v>
      </c>
      <c r="F639" s="21" t="s">
        <v>1072</v>
      </c>
    </row>
    <row r="640" spans="1:6" x14ac:dyDescent="0.2">
      <c r="A640" s="21" t="s">
        <v>343</v>
      </c>
      <c r="B640" s="21">
        <v>49437349</v>
      </c>
      <c r="C640" s="21">
        <v>49437471</v>
      </c>
      <c r="D640" s="21" t="s">
        <v>952</v>
      </c>
      <c r="E640" s="21" t="s">
        <v>952</v>
      </c>
      <c r="F640" s="21" t="s">
        <v>1073</v>
      </c>
    </row>
    <row r="641" spans="1:6" x14ac:dyDescent="0.2">
      <c r="A641" s="21" t="s">
        <v>343</v>
      </c>
      <c r="B641" s="21">
        <v>49437463</v>
      </c>
      <c r="C641" s="21">
        <v>49437583</v>
      </c>
      <c r="D641" s="21" t="s">
        <v>952</v>
      </c>
      <c r="E641" s="21" t="s">
        <v>952</v>
      </c>
      <c r="F641" s="21" t="s">
        <v>1074</v>
      </c>
    </row>
    <row r="642" spans="1:6" x14ac:dyDescent="0.2">
      <c r="A642" s="21" t="s">
        <v>343</v>
      </c>
      <c r="B642" s="21">
        <v>49437595</v>
      </c>
      <c r="C642" s="21">
        <v>49437725</v>
      </c>
      <c r="D642" s="21" t="s">
        <v>952</v>
      </c>
      <c r="E642" s="21" t="s">
        <v>952</v>
      </c>
      <c r="F642" s="21" t="s">
        <v>1075</v>
      </c>
    </row>
    <row r="643" spans="1:6" x14ac:dyDescent="0.2">
      <c r="A643" s="21" t="s">
        <v>343</v>
      </c>
      <c r="B643" s="21">
        <v>49437726</v>
      </c>
      <c r="C643" s="21">
        <v>49437831</v>
      </c>
      <c r="D643" s="21" t="s">
        <v>952</v>
      </c>
      <c r="E643" s="21" t="s">
        <v>952</v>
      </c>
      <c r="F643" s="21" t="s">
        <v>1076</v>
      </c>
    </row>
    <row r="644" spans="1:6" x14ac:dyDescent="0.2">
      <c r="A644" s="21" t="s">
        <v>343</v>
      </c>
      <c r="B644" s="21">
        <v>49437974</v>
      </c>
      <c r="C644" s="21">
        <v>49438100</v>
      </c>
      <c r="D644" s="21" t="s">
        <v>952</v>
      </c>
      <c r="E644" s="21" t="s">
        <v>952</v>
      </c>
      <c r="F644" s="21" t="s">
        <v>1077</v>
      </c>
    </row>
    <row r="645" spans="1:6" x14ac:dyDescent="0.2">
      <c r="A645" s="21" t="s">
        <v>343</v>
      </c>
      <c r="B645" s="21">
        <v>49438094</v>
      </c>
      <c r="C645" s="21">
        <v>49438189</v>
      </c>
      <c r="D645" s="21" t="s">
        <v>952</v>
      </c>
      <c r="E645" s="21" t="s">
        <v>952</v>
      </c>
      <c r="F645" s="21" t="s">
        <v>1078</v>
      </c>
    </row>
    <row r="646" spans="1:6" x14ac:dyDescent="0.2">
      <c r="A646" s="21" t="s">
        <v>343</v>
      </c>
      <c r="B646" s="21">
        <v>49438189</v>
      </c>
      <c r="C646" s="21">
        <v>49438311</v>
      </c>
      <c r="D646" s="21" t="s">
        <v>952</v>
      </c>
      <c r="E646" s="21" t="s">
        <v>952</v>
      </c>
      <c r="F646" s="21" t="s">
        <v>1079</v>
      </c>
    </row>
    <row r="647" spans="1:6" x14ac:dyDescent="0.2">
      <c r="A647" s="21" t="s">
        <v>343</v>
      </c>
      <c r="B647" s="21">
        <v>49438438</v>
      </c>
      <c r="C647" s="21">
        <v>49438560</v>
      </c>
      <c r="D647" s="21" t="s">
        <v>952</v>
      </c>
      <c r="E647" s="21" t="s">
        <v>952</v>
      </c>
      <c r="F647" s="21" t="s">
        <v>1080</v>
      </c>
    </row>
    <row r="648" spans="1:6" x14ac:dyDescent="0.2">
      <c r="A648" s="21" t="s">
        <v>343</v>
      </c>
      <c r="B648" s="21">
        <v>49438560</v>
      </c>
      <c r="C648" s="21">
        <v>49438684</v>
      </c>
      <c r="D648" s="21" t="s">
        <v>952</v>
      </c>
      <c r="E648" s="21" t="s">
        <v>952</v>
      </c>
      <c r="F648" s="21" t="s">
        <v>1081</v>
      </c>
    </row>
    <row r="649" spans="1:6" x14ac:dyDescent="0.2">
      <c r="A649" s="21" t="s">
        <v>343</v>
      </c>
      <c r="B649" s="21">
        <v>49438685</v>
      </c>
      <c r="C649" s="21">
        <v>49438808</v>
      </c>
      <c r="D649" s="21" t="s">
        <v>952</v>
      </c>
      <c r="E649" s="21" t="s">
        <v>952</v>
      </c>
      <c r="F649" s="21" t="s">
        <v>1082</v>
      </c>
    </row>
    <row r="650" spans="1:6" x14ac:dyDescent="0.2">
      <c r="A650" s="21" t="s">
        <v>343</v>
      </c>
      <c r="B650" s="21">
        <v>49439724</v>
      </c>
      <c r="C650" s="21">
        <v>49439840</v>
      </c>
      <c r="D650" s="21" t="s">
        <v>952</v>
      </c>
      <c r="E650" s="21" t="s">
        <v>952</v>
      </c>
      <c r="F650" s="21" t="s">
        <v>1083</v>
      </c>
    </row>
    <row r="651" spans="1:6" x14ac:dyDescent="0.2">
      <c r="A651" s="21" t="s">
        <v>343</v>
      </c>
      <c r="B651" s="21">
        <v>49439763</v>
      </c>
      <c r="C651" s="21">
        <v>49439873</v>
      </c>
      <c r="D651" s="21" t="s">
        <v>952</v>
      </c>
      <c r="E651" s="21" t="s">
        <v>952</v>
      </c>
      <c r="F651" s="21" t="s">
        <v>1084</v>
      </c>
    </row>
    <row r="652" spans="1:6" x14ac:dyDescent="0.2">
      <c r="A652" s="21" t="s">
        <v>343</v>
      </c>
      <c r="B652" s="21">
        <v>49439973</v>
      </c>
      <c r="C652" s="21">
        <v>49440093</v>
      </c>
      <c r="D652" s="21" t="s">
        <v>952</v>
      </c>
      <c r="E652" s="21" t="s">
        <v>952</v>
      </c>
      <c r="F652" s="21" t="s">
        <v>1085</v>
      </c>
    </row>
    <row r="653" spans="1:6" x14ac:dyDescent="0.2">
      <c r="A653" s="21" t="s">
        <v>343</v>
      </c>
      <c r="B653" s="21">
        <v>49440094</v>
      </c>
      <c r="C653" s="21">
        <v>49440220</v>
      </c>
      <c r="D653" s="21" t="s">
        <v>952</v>
      </c>
      <c r="E653" s="21" t="s">
        <v>952</v>
      </c>
      <c r="F653" s="21" t="s">
        <v>1086</v>
      </c>
    </row>
    <row r="654" spans="1:6" x14ac:dyDescent="0.2">
      <c r="A654" s="21" t="s">
        <v>343</v>
      </c>
      <c r="B654" s="21">
        <v>49440336</v>
      </c>
      <c r="C654" s="21">
        <v>49440457</v>
      </c>
      <c r="D654" s="21" t="s">
        <v>952</v>
      </c>
      <c r="E654" s="21" t="s">
        <v>952</v>
      </c>
      <c r="F654" s="21" t="s">
        <v>1087</v>
      </c>
    </row>
    <row r="655" spans="1:6" x14ac:dyDescent="0.2">
      <c r="A655" s="21" t="s">
        <v>343</v>
      </c>
      <c r="B655" s="21">
        <v>49440458</v>
      </c>
      <c r="C655" s="21">
        <v>49440582</v>
      </c>
      <c r="D655" s="21" t="s">
        <v>952</v>
      </c>
      <c r="E655" s="21" t="s">
        <v>952</v>
      </c>
      <c r="F655" s="21" t="s">
        <v>1088</v>
      </c>
    </row>
    <row r="656" spans="1:6" x14ac:dyDescent="0.2">
      <c r="A656" s="21" t="s">
        <v>343</v>
      </c>
      <c r="B656" s="21">
        <v>49441734</v>
      </c>
      <c r="C656" s="21">
        <v>49441862</v>
      </c>
      <c r="D656" s="21" t="s">
        <v>952</v>
      </c>
      <c r="E656" s="21" t="s">
        <v>952</v>
      </c>
      <c r="F656" s="21" t="s">
        <v>1089</v>
      </c>
    </row>
    <row r="657" spans="1:6" x14ac:dyDescent="0.2">
      <c r="A657" s="21" t="s">
        <v>343</v>
      </c>
      <c r="B657" s="21">
        <v>49442352</v>
      </c>
      <c r="C657" s="21">
        <v>49442455</v>
      </c>
      <c r="D657" s="21" t="s">
        <v>952</v>
      </c>
      <c r="E657" s="21" t="s">
        <v>952</v>
      </c>
      <c r="F657" s="21" t="s">
        <v>1090</v>
      </c>
    </row>
    <row r="658" spans="1:6" x14ac:dyDescent="0.2">
      <c r="A658" s="21" t="s">
        <v>343</v>
      </c>
      <c r="B658" s="21">
        <v>49442456</v>
      </c>
      <c r="C658" s="21">
        <v>49442566</v>
      </c>
      <c r="D658" s="21" t="s">
        <v>952</v>
      </c>
      <c r="E658" s="21" t="s">
        <v>952</v>
      </c>
      <c r="F658" s="21" t="s">
        <v>1091</v>
      </c>
    </row>
    <row r="659" spans="1:6" x14ac:dyDescent="0.2">
      <c r="A659" s="21" t="s">
        <v>343</v>
      </c>
      <c r="B659" s="21">
        <v>49442882</v>
      </c>
      <c r="C659" s="21">
        <v>49443006</v>
      </c>
      <c r="D659" s="21" t="s">
        <v>952</v>
      </c>
      <c r="E659" s="21" t="s">
        <v>952</v>
      </c>
      <c r="F659" s="21" t="s">
        <v>1092</v>
      </c>
    </row>
    <row r="660" spans="1:6" x14ac:dyDescent="0.2">
      <c r="A660" s="21" t="s">
        <v>343</v>
      </c>
      <c r="B660" s="21">
        <v>49443432</v>
      </c>
      <c r="C660" s="21">
        <v>49443562</v>
      </c>
      <c r="D660" s="21" t="s">
        <v>952</v>
      </c>
      <c r="E660" s="21" t="s">
        <v>952</v>
      </c>
      <c r="F660" s="21" t="s">
        <v>1093</v>
      </c>
    </row>
    <row r="661" spans="1:6" x14ac:dyDescent="0.2">
      <c r="A661" s="21" t="s">
        <v>343</v>
      </c>
      <c r="B661" s="21">
        <v>49443560</v>
      </c>
      <c r="C661" s="21">
        <v>49443644</v>
      </c>
      <c r="D661" s="21" t="s">
        <v>952</v>
      </c>
      <c r="E661" s="21" t="s">
        <v>952</v>
      </c>
      <c r="F661" s="21" t="s">
        <v>1094</v>
      </c>
    </row>
    <row r="662" spans="1:6" x14ac:dyDescent="0.2">
      <c r="A662" s="21" t="s">
        <v>343</v>
      </c>
      <c r="B662" s="21">
        <v>49443634</v>
      </c>
      <c r="C662" s="21">
        <v>49443755</v>
      </c>
      <c r="D662" s="21" t="s">
        <v>952</v>
      </c>
      <c r="E662" s="21" t="s">
        <v>952</v>
      </c>
      <c r="F662" s="21" t="s">
        <v>1095</v>
      </c>
    </row>
    <row r="663" spans="1:6" x14ac:dyDescent="0.2">
      <c r="A663" s="21" t="s">
        <v>343</v>
      </c>
      <c r="B663" s="21">
        <v>49443756</v>
      </c>
      <c r="C663" s="21">
        <v>49443863</v>
      </c>
      <c r="D663" s="21" t="s">
        <v>952</v>
      </c>
      <c r="E663" s="21" t="s">
        <v>952</v>
      </c>
      <c r="F663" s="21" t="s">
        <v>1096</v>
      </c>
    </row>
    <row r="664" spans="1:6" x14ac:dyDescent="0.2">
      <c r="A664" s="21" t="s">
        <v>343</v>
      </c>
      <c r="B664" s="21">
        <v>49443863</v>
      </c>
      <c r="C664" s="21">
        <v>49443982</v>
      </c>
      <c r="D664" s="21" t="s">
        <v>952</v>
      </c>
      <c r="E664" s="21" t="s">
        <v>952</v>
      </c>
      <c r="F664" s="21" t="s">
        <v>1097</v>
      </c>
    </row>
    <row r="665" spans="1:6" x14ac:dyDescent="0.2">
      <c r="A665" s="21" t="s">
        <v>343</v>
      </c>
      <c r="B665" s="21">
        <v>49443976</v>
      </c>
      <c r="C665" s="21">
        <v>49444082</v>
      </c>
      <c r="D665" s="21" t="s">
        <v>952</v>
      </c>
      <c r="E665" s="21" t="s">
        <v>952</v>
      </c>
      <c r="F665" s="21" t="s">
        <v>1098</v>
      </c>
    </row>
    <row r="666" spans="1:6" x14ac:dyDescent="0.2">
      <c r="A666" s="21" t="s">
        <v>343</v>
      </c>
      <c r="B666" s="21">
        <v>49444081</v>
      </c>
      <c r="C666" s="21">
        <v>49444195</v>
      </c>
      <c r="D666" s="21" t="s">
        <v>952</v>
      </c>
      <c r="E666" s="21" t="s">
        <v>952</v>
      </c>
      <c r="F666" s="21" t="s">
        <v>1099</v>
      </c>
    </row>
    <row r="667" spans="1:6" x14ac:dyDescent="0.2">
      <c r="A667" s="21" t="s">
        <v>343</v>
      </c>
      <c r="B667" s="21">
        <v>49444194</v>
      </c>
      <c r="C667" s="21">
        <v>49444286</v>
      </c>
      <c r="D667" s="21" t="s">
        <v>952</v>
      </c>
      <c r="E667" s="21" t="s">
        <v>952</v>
      </c>
      <c r="F667" s="21" t="s">
        <v>1100</v>
      </c>
    </row>
    <row r="668" spans="1:6" x14ac:dyDescent="0.2">
      <c r="A668" s="21" t="s">
        <v>343</v>
      </c>
      <c r="B668" s="21">
        <v>49444287</v>
      </c>
      <c r="C668" s="21">
        <v>49444402</v>
      </c>
      <c r="D668" s="21" t="s">
        <v>952</v>
      </c>
      <c r="E668" s="21" t="s">
        <v>952</v>
      </c>
      <c r="F668" s="21" t="s">
        <v>1101</v>
      </c>
    </row>
    <row r="669" spans="1:6" x14ac:dyDescent="0.2">
      <c r="A669" s="21" t="s">
        <v>343</v>
      </c>
      <c r="B669" s="21">
        <v>49444401</v>
      </c>
      <c r="C669" s="21">
        <v>49444485</v>
      </c>
      <c r="D669" s="21" t="s">
        <v>952</v>
      </c>
      <c r="E669" s="21" t="s">
        <v>952</v>
      </c>
      <c r="F669" s="21" t="s">
        <v>1102</v>
      </c>
    </row>
    <row r="670" spans="1:6" x14ac:dyDescent="0.2">
      <c r="A670" s="21" t="s">
        <v>343</v>
      </c>
      <c r="B670" s="21">
        <v>49444486</v>
      </c>
      <c r="C670" s="21">
        <v>49444605</v>
      </c>
      <c r="D670" s="21" t="s">
        <v>952</v>
      </c>
      <c r="E670" s="21" t="s">
        <v>952</v>
      </c>
      <c r="F670" s="21" t="s">
        <v>1103</v>
      </c>
    </row>
    <row r="671" spans="1:6" x14ac:dyDescent="0.2">
      <c r="A671" s="21" t="s">
        <v>343</v>
      </c>
      <c r="B671" s="21">
        <v>49444653</v>
      </c>
      <c r="C671" s="21">
        <v>49444777</v>
      </c>
      <c r="D671" s="21" t="s">
        <v>952</v>
      </c>
      <c r="E671" s="21" t="s">
        <v>952</v>
      </c>
      <c r="F671" s="21" t="s">
        <v>1104</v>
      </c>
    </row>
    <row r="672" spans="1:6" x14ac:dyDescent="0.2">
      <c r="A672" s="21" t="s">
        <v>343</v>
      </c>
      <c r="B672" s="21">
        <v>49444768</v>
      </c>
      <c r="C672" s="21">
        <v>49444855</v>
      </c>
      <c r="D672" s="21" t="s">
        <v>952</v>
      </c>
      <c r="E672" s="21" t="s">
        <v>952</v>
      </c>
      <c r="F672" s="21" t="s">
        <v>1105</v>
      </c>
    </row>
    <row r="673" spans="1:6" x14ac:dyDescent="0.2">
      <c r="A673" s="21" t="s">
        <v>343</v>
      </c>
      <c r="B673" s="21">
        <v>49444851</v>
      </c>
      <c r="C673" s="21">
        <v>49444970</v>
      </c>
      <c r="D673" s="21" t="s">
        <v>952</v>
      </c>
      <c r="E673" s="21" t="s">
        <v>952</v>
      </c>
      <c r="F673" s="21" t="s">
        <v>1106</v>
      </c>
    </row>
    <row r="674" spans="1:6" x14ac:dyDescent="0.2">
      <c r="A674" s="21" t="s">
        <v>343</v>
      </c>
      <c r="B674" s="21">
        <v>49444960</v>
      </c>
      <c r="C674" s="21">
        <v>49445072</v>
      </c>
      <c r="D674" s="21" t="s">
        <v>952</v>
      </c>
      <c r="E674" s="21" t="s">
        <v>952</v>
      </c>
      <c r="F674" s="21" t="s">
        <v>1107</v>
      </c>
    </row>
    <row r="675" spans="1:6" x14ac:dyDescent="0.2">
      <c r="A675" s="21" t="s">
        <v>343</v>
      </c>
      <c r="B675" s="21">
        <v>49445068</v>
      </c>
      <c r="C675" s="21">
        <v>49445179</v>
      </c>
      <c r="D675" s="21" t="s">
        <v>952</v>
      </c>
      <c r="E675" s="21" t="s">
        <v>952</v>
      </c>
      <c r="F675" s="21" t="s">
        <v>1108</v>
      </c>
    </row>
    <row r="676" spans="1:6" x14ac:dyDescent="0.2">
      <c r="A676" s="21" t="s">
        <v>343</v>
      </c>
      <c r="B676" s="21">
        <v>49445138</v>
      </c>
      <c r="C676" s="21">
        <v>49445262</v>
      </c>
      <c r="D676" s="21" t="s">
        <v>952</v>
      </c>
      <c r="E676" s="21" t="s">
        <v>952</v>
      </c>
      <c r="F676" s="21" t="s">
        <v>1109</v>
      </c>
    </row>
    <row r="677" spans="1:6" x14ac:dyDescent="0.2">
      <c r="A677" s="21" t="s">
        <v>343</v>
      </c>
      <c r="B677" s="21">
        <v>49445293</v>
      </c>
      <c r="C677" s="21">
        <v>49445423</v>
      </c>
      <c r="D677" s="21" t="s">
        <v>952</v>
      </c>
      <c r="E677" s="21" t="s">
        <v>952</v>
      </c>
      <c r="F677" s="21" t="s">
        <v>1110</v>
      </c>
    </row>
    <row r="678" spans="1:6" x14ac:dyDescent="0.2">
      <c r="A678" s="21" t="s">
        <v>343</v>
      </c>
      <c r="B678" s="21">
        <v>49445421</v>
      </c>
      <c r="C678" s="21">
        <v>49445534</v>
      </c>
      <c r="D678" s="21" t="s">
        <v>952</v>
      </c>
      <c r="E678" s="21" t="s">
        <v>952</v>
      </c>
      <c r="F678" s="21" t="s">
        <v>1111</v>
      </c>
    </row>
    <row r="679" spans="1:6" x14ac:dyDescent="0.2">
      <c r="A679" s="21" t="s">
        <v>343</v>
      </c>
      <c r="B679" s="21">
        <v>49445527</v>
      </c>
      <c r="C679" s="21">
        <v>49445658</v>
      </c>
      <c r="D679" s="21" t="s">
        <v>952</v>
      </c>
      <c r="E679" s="21" t="s">
        <v>952</v>
      </c>
      <c r="F679" s="21" t="s">
        <v>1112</v>
      </c>
    </row>
    <row r="680" spans="1:6" x14ac:dyDescent="0.2">
      <c r="A680" s="21" t="s">
        <v>343</v>
      </c>
      <c r="B680" s="21">
        <v>49445659</v>
      </c>
      <c r="C680" s="21">
        <v>49445776</v>
      </c>
      <c r="D680" s="21" t="s">
        <v>952</v>
      </c>
      <c r="E680" s="21" t="s">
        <v>952</v>
      </c>
      <c r="F680" s="21" t="s">
        <v>1113</v>
      </c>
    </row>
    <row r="681" spans="1:6" x14ac:dyDescent="0.2">
      <c r="A681" s="21" t="s">
        <v>343</v>
      </c>
      <c r="B681" s="21">
        <v>49445766</v>
      </c>
      <c r="C681" s="21">
        <v>49445875</v>
      </c>
      <c r="D681" s="21" t="s">
        <v>952</v>
      </c>
      <c r="E681" s="21" t="s">
        <v>952</v>
      </c>
      <c r="F681" s="21" t="s">
        <v>1114</v>
      </c>
    </row>
    <row r="682" spans="1:6" x14ac:dyDescent="0.2">
      <c r="A682" s="21" t="s">
        <v>343</v>
      </c>
      <c r="B682" s="21">
        <v>49445874</v>
      </c>
      <c r="C682" s="21">
        <v>49445978</v>
      </c>
      <c r="D682" s="21" t="s">
        <v>952</v>
      </c>
      <c r="E682" s="21" t="s">
        <v>952</v>
      </c>
      <c r="F682" s="21" t="s">
        <v>1115</v>
      </c>
    </row>
    <row r="683" spans="1:6" x14ac:dyDescent="0.2">
      <c r="A683" s="21" t="s">
        <v>343</v>
      </c>
      <c r="B683" s="21">
        <v>49445947</v>
      </c>
      <c r="C683" s="21">
        <v>49446043</v>
      </c>
      <c r="D683" s="21" t="s">
        <v>952</v>
      </c>
      <c r="E683" s="21" t="s">
        <v>952</v>
      </c>
      <c r="F683" s="21" t="s">
        <v>1116</v>
      </c>
    </row>
    <row r="684" spans="1:6" x14ac:dyDescent="0.2">
      <c r="A684" s="21" t="s">
        <v>343</v>
      </c>
      <c r="B684" s="21">
        <v>49446033</v>
      </c>
      <c r="C684" s="21">
        <v>49446145</v>
      </c>
      <c r="D684" s="21" t="s">
        <v>952</v>
      </c>
      <c r="E684" s="21" t="s">
        <v>952</v>
      </c>
      <c r="F684" s="21" t="s">
        <v>1117</v>
      </c>
    </row>
    <row r="685" spans="1:6" x14ac:dyDescent="0.2">
      <c r="A685" s="21" t="s">
        <v>343</v>
      </c>
      <c r="B685" s="21">
        <v>49446141</v>
      </c>
      <c r="C685" s="21">
        <v>49446235</v>
      </c>
      <c r="D685" s="21" t="s">
        <v>952</v>
      </c>
      <c r="E685" s="21" t="s">
        <v>952</v>
      </c>
      <c r="F685" s="21" t="s">
        <v>1118</v>
      </c>
    </row>
    <row r="686" spans="1:6" x14ac:dyDescent="0.2">
      <c r="A686" s="21" t="s">
        <v>343</v>
      </c>
      <c r="B686" s="21">
        <v>49446336</v>
      </c>
      <c r="C686" s="21">
        <v>49446452</v>
      </c>
      <c r="D686" s="21" t="s">
        <v>952</v>
      </c>
      <c r="E686" s="21" t="s">
        <v>952</v>
      </c>
      <c r="F686" s="21" t="s">
        <v>1119</v>
      </c>
    </row>
    <row r="687" spans="1:6" x14ac:dyDescent="0.2">
      <c r="A687" s="21" t="s">
        <v>343</v>
      </c>
      <c r="B687" s="21">
        <v>49446446</v>
      </c>
      <c r="C687" s="21">
        <v>49446525</v>
      </c>
      <c r="D687" s="21" t="s">
        <v>952</v>
      </c>
      <c r="E687" s="21" t="s">
        <v>952</v>
      </c>
      <c r="F687" s="21" t="s">
        <v>1120</v>
      </c>
    </row>
    <row r="688" spans="1:6" x14ac:dyDescent="0.2">
      <c r="A688" s="21" t="s">
        <v>343</v>
      </c>
      <c r="B688" s="21">
        <v>49446657</v>
      </c>
      <c r="C688" s="21">
        <v>49446785</v>
      </c>
      <c r="D688" s="21" t="s">
        <v>952</v>
      </c>
      <c r="E688" s="21" t="s">
        <v>952</v>
      </c>
      <c r="F688" s="21" t="s">
        <v>1121</v>
      </c>
    </row>
    <row r="689" spans="1:6" x14ac:dyDescent="0.2">
      <c r="A689" s="21" t="s">
        <v>343</v>
      </c>
      <c r="B689" s="21">
        <v>49446786</v>
      </c>
      <c r="C689" s="21">
        <v>49446875</v>
      </c>
      <c r="D689" s="21" t="s">
        <v>952</v>
      </c>
      <c r="E689" s="21" t="s">
        <v>952</v>
      </c>
      <c r="F689" s="21" t="s">
        <v>1122</v>
      </c>
    </row>
    <row r="690" spans="1:6" x14ac:dyDescent="0.2">
      <c r="A690" s="21" t="s">
        <v>343</v>
      </c>
      <c r="B690" s="21">
        <v>49446888</v>
      </c>
      <c r="C690" s="21">
        <v>49446987</v>
      </c>
      <c r="D690" s="21" t="s">
        <v>952</v>
      </c>
      <c r="E690" s="21" t="s">
        <v>952</v>
      </c>
      <c r="F690" s="21" t="s">
        <v>1123</v>
      </c>
    </row>
    <row r="691" spans="1:6" x14ac:dyDescent="0.2">
      <c r="A691" s="21" t="s">
        <v>343</v>
      </c>
      <c r="B691" s="21">
        <v>49446988</v>
      </c>
      <c r="C691" s="21">
        <v>49447114</v>
      </c>
      <c r="D691" s="21" t="s">
        <v>952</v>
      </c>
      <c r="E691" s="21" t="s">
        <v>952</v>
      </c>
      <c r="F691" s="21" t="s">
        <v>1124</v>
      </c>
    </row>
    <row r="692" spans="1:6" x14ac:dyDescent="0.2">
      <c r="A692" s="21" t="s">
        <v>343</v>
      </c>
      <c r="B692" s="21">
        <v>49447234</v>
      </c>
      <c r="C692" s="21">
        <v>49447361</v>
      </c>
      <c r="D692" s="21" t="s">
        <v>952</v>
      </c>
      <c r="E692" s="21" t="s">
        <v>952</v>
      </c>
      <c r="F692" s="21" t="s">
        <v>1125</v>
      </c>
    </row>
    <row r="693" spans="1:6" x14ac:dyDescent="0.2">
      <c r="A693" s="21" t="s">
        <v>343</v>
      </c>
      <c r="B693" s="21">
        <v>49447361</v>
      </c>
      <c r="C693" s="21">
        <v>49447459</v>
      </c>
      <c r="D693" s="21" t="s">
        <v>952</v>
      </c>
      <c r="E693" s="21" t="s">
        <v>952</v>
      </c>
      <c r="F693" s="21" t="s">
        <v>1126</v>
      </c>
    </row>
    <row r="694" spans="1:6" x14ac:dyDescent="0.2">
      <c r="A694" s="21" t="s">
        <v>343</v>
      </c>
      <c r="B694" s="21">
        <v>49447726</v>
      </c>
      <c r="C694" s="21">
        <v>49447813</v>
      </c>
      <c r="D694" s="21" t="s">
        <v>952</v>
      </c>
      <c r="E694" s="21" t="s">
        <v>952</v>
      </c>
      <c r="F694" s="21" t="s">
        <v>1127</v>
      </c>
    </row>
    <row r="695" spans="1:6" x14ac:dyDescent="0.2">
      <c r="A695" s="21" t="s">
        <v>343</v>
      </c>
      <c r="B695" s="21">
        <v>49447814</v>
      </c>
      <c r="C695" s="21">
        <v>49447935</v>
      </c>
      <c r="D695" s="21" t="s">
        <v>952</v>
      </c>
      <c r="E695" s="21" t="s">
        <v>952</v>
      </c>
      <c r="F695" s="21" t="s">
        <v>1128</v>
      </c>
    </row>
    <row r="696" spans="1:6" x14ac:dyDescent="0.2">
      <c r="A696" s="21" t="s">
        <v>343</v>
      </c>
      <c r="B696" s="21">
        <v>49447989</v>
      </c>
      <c r="C696" s="21">
        <v>49448112</v>
      </c>
      <c r="D696" s="21" t="s">
        <v>952</v>
      </c>
      <c r="E696" s="21" t="s">
        <v>952</v>
      </c>
      <c r="F696" s="21" t="s">
        <v>1129</v>
      </c>
    </row>
    <row r="697" spans="1:6" x14ac:dyDescent="0.2">
      <c r="A697" s="21" t="s">
        <v>343</v>
      </c>
      <c r="B697" s="21">
        <v>49448113</v>
      </c>
      <c r="C697" s="21">
        <v>49448237</v>
      </c>
      <c r="D697" s="21" t="s">
        <v>952</v>
      </c>
      <c r="E697" s="21" t="s">
        <v>952</v>
      </c>
      <c r="F697" s="21" t="s">
        <v>1130</v>
      </c>
    </row>
    <row r="698" spans="1:6" x14ac:dyDescent="0.2">
      <c r="A698" s="21" t="s">
        <v>343</v>
      </c>
      <c r="B698" s="21">
        <v>49448281</v>
      </c>
      <c r="C698" s="21">
        <v>49448371</v>
      </c>
      <c r="D698" s="21" t="s">
        <v>952</v>
      </c>
      <c r="E698" s="21" t="s">
        <v>952</v>
      </c>
      <c r="F698" s="21" t="s">
        <v>1131</v>
      </c>
    </row>
    <row r="699" spans="1:6" x14ac:dyDescent="0.2">
      <c r="A699" s="21" t="s">
        <v>343</v>
      </c>
      <c r="B699" s="21">
        <v>49448372</v>
      </c>
      <c r="C699" s="21">
        <v>49448499</v>
      </c>
      <c r="D699" s="21" t="s">
        <v>952</v>
      </c>
      <c r="E699" s="21" t="s">
        <v>952</v>
      </c>
      <c r="F699" s="21" t="s">
        <v>1132</v>
      </c>
    </row>
    <row r="700" spans="1:6" x14ac:dyDescent="0.2">
      <c r="A700" s="21" t="s">
        <v>343</v>
      </c>
      <c r="B700" s="21">
        <v>49448490</v>
      </c>
      <c r="C700" s="21">
        <v>49448584</v>
      </c>
      <c r="D700" s="21" t="s">
        <v>952</v>
      </c>
      <c r="E700" s="21" t="s">
        <v>952</v>
      </c>
      <c r="F700" s="21" t="s">
        <v>1133</v>
      </c>
    </row>
    <row r="701" spans="1:6" x14ac:dyDescent="0.2">
      <c r="A701" s="21" t="s">
        <v>343</v>
      </c>
      <c r="B701" s="21">
        <v>49448618</v>
      </c>
      <c r="C701" s="21">
        <v>49448729</v>
      </c>
      <c r="D701" s="21" t="s">
        <v>952</v>
      </c>
      <c r="E701" s="21" t="s">
        <v>952</v>
      </c>
      <c r="F701" s="21" t="s">
        <v>1134</v>
      </c>
    </row>
    <row r="702" spans="1:6" x14ac:dyDescent="0.2">
      <c r="A702" s="21" t="s">
        <v>343</v>
      </c>
      <c r="B702" s="21">
        <v>49448729</v>
      </c>
      <c r="C702" s="21">
        <v>49448827</v>
      </c>
      <c r="D702" s="21" t="s">
        <v>952</v>
      </c>
      <c r="E702" s="21" t="s">
        <v>952</v>
      </c>
      <c r="F702" s="21" t="s">
        <v>1135</v>
      </c>
    </row>
    <row r="703" spans="1:6" x14ac:dyDescent="0.2">
      <c r="A703" s="21" t="s">
        <v>343</v>
      </c>
      <c r="B703" s="21">
        <v>49449014</v>
      </c>
      <c r="C703" s="21">
        <v>49449143</v>
      </c>
      <c r="D703" s="21" t="s">
        <v>952</v>
      </c>
      <c r="E703" s="21" t="s">
        <v>952</v>
      </c>
      <c r="F703" s="21" t="s">
        <v>1136</v>
      </c>
    </row>
    <row r="704" spans="1:6" x14ac:dyDescent="0.2">
      <c r="A704" s="21" t="s">
        <v>343</v>
      </c>
      <c r="B704" s="21">
        <v>56474031</v>
      </c>
      <c r="C704" s="21">
        <v>56474152</v>
      </c>
      <c r="D704" s="21" t="s">
        <v>349</v>
      </c>
      <c r="E704" s="21" t="s">
        <v>349</v>
      </c>
      <c r="F704" s="21" t="s">
        <v>1137</v>
      </c>
    </row>
    <row r="705" spans="1:6" x14ac:dyDescent="0.2">
      <c r="A705" s="21" t="s">
        <v>343</v>
      </c>
      <c r="B705" s="21">
        <v>56474113</v>
      </c>
      <c r="C705" s="21">
        <v>56474231</v>
      </c>
      <c r="D705" s="21" t="s">
        <v>349</v>
      </c>
      <c r="E705" s="21" t="s">
        <v>349</v>
      </c>
      <c r="F705" s="21" t="s">
        <v>1138</v>
      </c>
    </row>
    <row r="706" spans="1:6" x14ac:dyDescent="0.2">
      <c r="A706" s="21" t="s">
        <v>343</v>
      </c>
      <c r="B706" s="21">
        <v>56477456</v>
      </c>
      <c r="C706" s="21">
        <v>56477572</v>
      </c>
      <c r="D706" s="21" t="s">
        <v>349</v>
      </c>
      <c r="E706" s="21" t="s">
        <v>349</v>
      </c>
      <c r="F706" s="21" t="s">
        <v>1139</v>
      </c>
    </row>
    <row r="707" spans="1:6" x14ac:dyDescent="0.2">
      <c r="A707" s="21" t="s">
        <v>343</v>
      </c>
      <c r="B707" s="21">
        <v>56477555</v>
      </c>
      <c r="C707" s="21">
        <v>56477635</v>
      </c>
      <c r="D707" s="21" t="s">
        <v>349</v>
      </c>
      <c r="E707" s="21" t="s">
        <v>349</v>
      </c>
      <c r="F707" s="21" t="s">
        <v>1140</v>
      </c>
    </row>
    <row r="708" spans="1:6" x14ac:dyDescent="0.2">
      <c r="A708" s="21" t="s">
        <v>343</v>
      </c>
      <c r="B708" s="21">
        <v>56477623</v>
      </c>
      <c r="C708" s="21">
        <v>56477702</v>
      </c>
      <c r="D708" s="21" t="s">
        <v>349</v>
      </c>
      <c r="E708" s="21" t="s">
        <v>349</v>
      </c>
      <c r="F708" s="21" t="s">
        <v>1141</v>
      </c>
    </row>
    <row r="709" spans="1:6" x14ac:dyDescent="0.2">
      <c r="A709" s="21" t="s">
        <v>343</v>
      </c>
      <c r="B709" s="21">
        <v>56478714</v>
      </c>
      <c r="C709" s="21">
        <v>56478812</v>
      </c>
      <c r="D709" s="21" t="s">
        <v>349</v>
      </c>
      <c r="E709" s="21" t="s">
        <v>349</v>
      </c>
      <c r="F709" s="21" t="s">
        <v>1142</v>
      </c>
    </row>
    <row r="710" spans="1:6" x14ac:dyDescent="0.2">
      <c r="A710" s="21" t="s">
        <v>343</v>
      </c>
      <c r="B710" s="21">
        <v>56478802</v>
      </c>
      <c r="C710" s="21">
        <v>56478910</v>
      </c>
      <c r="D710" s="21" t="s">
        <v>349</v>
      </c>
      <c r="E710" s="21" t="s">
        <v>349</v>
      </c>
      <c r="F710" s="21" t="s">
        <v>1143</v>
      </c>
    </row>
    <row r="711" spans="1:6" x14ac:dyDescent="0.2">
      <c r="A711" s="21" t="s">
        <v>343</v>
      </c>
      <c r="B711" s="21">
        <v>56478909</v>
      </c>
      <c r="C711" s="21">
        <v>56479038</v>
      </c>
      <c r="D711" s="21" t="s">
        <v>349</v>
      </c>
      <c r="E711" s="21" t="s">
        <v>349</v>
      </c>
      <c r="F711" s="21" t="s">
        <v>1144</v>
      </c>
    </row>
    <row r="712" spans="1:6" x14ac:dyDescent="0.2">
      <c r="A712" s="21" t="s">
        <v>343</v>
      </c>
      <c r="B712" s="21">
        <v>56479034</v>
      </c>
      <c r="C712" s="21">
        <v>56479162</v>
      </c>
      <c r="D712" s="21" t="s">
        <v>349</v>
      </c>
      <c r="E712" s="21" t="s">
        <v>349</v>
      </c>
      <c r="F712" s="21" t="s">
        <v>1145</v>
      </c>
    </row>
    <row r="713" spans="1:6" x14ac:dyDescent="0.2">
      <c r="A713" s="21" t="s">
        <v>343</v>
      </c>
      <c r="B713" s="21">
        <v>56480243</v>
      </c>
      <c r="C713" s="21">
        <v>56480367</v>
      </c>
      <c r="D713" s="21" t="s">
        <v>349</v>
      </c>
      <c r="E713" s="21" t="s">
        <v>349</v>
      </c>
      <c r="F713" s="21" t="s">
        <v>1146</v>
      </c>
    </row>
    <row r="714" spans="1:6" x14ac:dyDescent="0.2">
      <c r="A714" s="21" t="s">
        <v>343</v>
      </c>
      <c r="B714" s="21">
        <v>56480357</v>
      </c>
      <c r="C714" s="21">
        <v>56480477</v>
      </c>
      <c r="D714" s="21" t="s">
        <v>349</v>
      </c>
      <c r="E714" s="21" t="s">
        <v>349</v>
      </c>
      <c r="F714" s="21" t="s">
        <v>1147</v>
      </c>
    </row>
    <row r="715" spans="1:6" x14ac:dyDescent="0.2">
      <c r="A715" s="21" t="s">
        <v>343</v>
      </c>
      <c r="B715" s="21">
        <v>56481330</v>
      </c>
      <c r="C715" s="21">
        <v>56481455</v>
      </c>
      <c r="D715" s="21" t="s">
        <v>349</v>
      </c>
      <c r="E715" s="21" t="s">
        <v>349</v>
      </c>
      <c r="F715" s="21" t="s">
        <v>1148</v>
      </c>
    </row>
    <row r="716" spans="1:6" x14ac:dyDescent="0.2">
      <c r="A716" s="21" t="s">
        <v>343</v>
      </c>
      <c r="B716" s="21">
        <v>56481465</v>
      </c>
      <c r="C716" s="21">
        <v>56481588</v>
      </c>
      <c r="D716" s="21" t="s">
        <v>349</v>
      </c>
      <c r="E716" s="21" t="s">
        <v>349</v>
      </c>
      <c r="F716" s="21" t="s">
        <v>1149</v>
      </c>
    </row>
    <row r="717" spans="1:6" x14ac:dyDescent="0.2">
      <c r="A717" s="21" t="s">
        <v>343</v>
      </c>
      <c r="B717" s="21">
        <v>56481578</v>
      </c>
      <c r="C717" s="21">
        <v>56481705</v>
      </c>
      <c r="D717" s="21" t="s">
        <v>349</v>
      </c>
      <c r="E717" s="21" t="s">
        <v>349</v>
      </c>
      <c r="F717" s="21" t="s">
        <v>1150</v>
      </c>
    </row>
    <row r="718" spans="1:6" x14ac:dyDescent="0.2">
      <c r="A718" s="21" t="s">
        <v>343</v>
      </c>
      <c r="B718" s="21">
        <v>56481787</v>
      </c>
      <c r="C718" s="21">
        <v>56481902</v>
      </c>
      <c r="D718" s="21" t="s">
        <v>349</v>
      </c>
      <c r="E718" s="21" t="s">
        <v>349</v>
      </c>
      <c r="F718" s="21" t="s">
        <v>1151</v>
      </c>
    </row>
    <row r="719" spans="1:6" x14ac:dyDescent="0.2">
      <c r="A719" s="21" t="s">
        <v>343</v>
      </c>
      <c r="B719" s="21">
        <v>56481892</v>
      </c>
      <c r="C719" s="21">
        <v>56481998</v>
      </c>
      <c r="D719" s="21" t="s">
        <v>349</v>
      </c>
      <c r="E719" s="21" t="s">
        <v>349</v>
      </c>
      <c r="F719" s="21" t="s">
        <v>1152</v>
      </c>
    </row>
    <row r="720" spans="1:6" x14ac:dyDescent="0.2">
      <c r="A720" s="21" t="s">
        <v>343</v>
      </c>
      <c r="B720" s="21">
        <v>56482275</v>
      </c>
      <c r="C720" s="21">
        <v>56482400</v>
      </c>
      <c r="D720" s="21" t="s">
        <v>349</v>
      </c>
      <c r="E720" s="21" t="s">
        <v>349</v>
      </c>
      <c r="F720" s="21" t="s">
        <v>1153</v>
      </c>
    </row>
    <row r="721" spans="1:6" x14ac:dyDescent="0.2">
      <c r="A721" s="21" t="s">
        <v>343</v>
      </c>
      <c r="B721" s="21">
        <v>56482390</v>
      </c>
      <c r="C721" s="21">
        <v>56482507</v>
      </c>
      <c r="D721" s="21" t="s">
        <v>349</v>
      </c>
      <c r="E721" s="21" t="s">
        <v>349</v>
      </c>
      <c r="F721" s="21" t="s">
        <v>1154</v>
      </c>
    </row>
    <row r="722" spans="1:6" x14ac:dyDescent="0.2">
      <c r="A722" s="21" t="s">
        <v>343</v>
      </c>
      <c r="B722" s="21">
        <v>56482471</v>
      </c>
      <c r="C722" s="21">
        <v>56482595</v>
      </c>
      <c r="D722" s="21" t="s">
        <v>349</v>
      </c>
      <c r="E722" s="21" t="s">
        <v>349</v>
      </c>
      <c r="F722" s="21" t="s">
        <v>1155</v>
      </c>
    </row>
    <row r="723" spans="1:6" x14ac:dyDescent="0.2">
      <c r="A723" s="21" t="s">
        <v>343</v>
      </c>
      <c r="B723" s="21">
        <v>56482591</v>
      </c>
      <c r="C723" s="21">
        <v>56482697</v>
      </c>
      <c r="D723" s="21" t="s">
        <v>349</v>
      </c>
      <c r="E723" s="21" t="s">
        <v>349</v>
      </c>
      <c r="F723" s="21" t="s">
        <v>1156</v>
      </c>
    </row>
    <row r="724" spans="1:6" x14ac:dyDescent="0.2">
      <c r="A724" s="21" t="s">
        <v>343</v>
      </c>
      <c r="B724" s="21">
        <v>56486501</v>
      </c>
      <c r="C724" s="21">
        <v>56486620</v>
      </c>
      <c r="D724" s="21" t="s">
        <v>349</v>
      </c>
      <c r="E724" s="21" t="s">
        <v>349</v>
      </c>
      <c r="F724" s="21" t="s">
        <v>1157</v>
      </c>
    </row>
    <row r="725" spans="1:6" x14ac:dyDescent="0.2">
      <c r="A725" s="21" t="s">
        <v>343</v>
      </c>
      <c r="B725" s="21">
        <v>56486703</v>
      </c>
      <c r="C725" s="21">
        <v>56486828</v>
      </c>
      <c r="D725" s="21" t="s">
        <v>349</v>
      </c>
      <c r="E725" s="21" t="s">
        <v>349</v>
      </c>
      <c r="F725" s="21" t="s">
        <v>1158</v>
      </c>
    </row>
    <row r="726" spans="1:6" x14ac:dyDescent="0.2">
      <c r="A726" s="21" t="s">
        <v>343</v>
      </c>
      <c r="B726" s="21">
        <v>56486820</v>
      </c>
      <c r="C726" s="21">
        <v>56486901</v>
      </c>
      <c r="D726" s="21" t="s">
        <v>349</v>
      </c>
      <c r="E726" s="21" t="s">
        <v>349</v>
      </c>
      <c r="F726" s="21" t="s">
        <v>1159</v>
      </c>
    </row>
    <row r="727" spans="1:6" x14ac:dyDescent="0.2">
      <c r="A727" s="21" t="s">
        <v>343</v>
      </c>
      <c r="B727" s="21">
        <v>56487113</v>
      </c>
      <c r="C727" s="21">
        <v>56487238</v>
      </c>
      <c r="D727" s="21" t="s">
        <v>349</v>
      </c>
      <c r="E727" s="21" t="s">
        <v>349</v>
      </c>
      <c r="F727" s="21" t="s">
        <v>1160</v>
      </c>
    </row>
    <row r="728" spans="1:6" x14ac:dyDescent="0.2">
      <c r="A728" s="21" t="s">
        <v>343</v>
      </c>
      <c r="B728" s="21">
        <v>56487228</v>
      </c>
      <c r="C728" s="21">
        <v>56487347</v>
      </c>
      <c r="D728" s="21" t="s">
        <v>349</v>
      </c>
      <c r="E728" s="21" t="s">
        <v>349</v>
      </c>
      <c r="F728" s="21" t="s">
        <v>1161</v>
      </c>
    </row>
    <row r="729" spans="1:6" x14ac:dyDescent="0.2">
      <c r="A729" s="21" t="s">
        <v>343</v>
      </c>
      <c r="B729" s="21">
        <v>56487528</v>
      </c>
      <c r="C729" s="21">
        <v>56487634</v>
      </c>
      <c r="D729" s="21" t="s">
        <v>349</v>
      </c>
      <c r="E729" s="21" t="s">
        <v>349</v>
      </c>
      <c r="F729" s="21" t="s">
        <v>1162</v>
      </c>
    </row>
    <row r="730" spans="1:6" x14ac:dyDescent="0.2">
      <c r="A730" s="21" t="s">
        <v>343</v>
      </c>
      <c r="B730" s="21">
        <v>56487632</v>
      </c>
      <c r="C730" s="21">
        <v>56487724</v>
      </c>
      <c r="D730" s="21" t="s">
        <v>349</v>
      </c>
      <c r="E730" s="21" t="s">
        <v>349</v>
      </c>
      <c r="F730" s="21" t="s">
        <v>1163</v>
      </c>
    </row>
    <row r="731" spans="1:6" x14ac:dyDescent="0.2">
      <c r="A731" s="21" t="s">
        <v>343</v>
      </c>
      <c r="B731" s="21">
        <v>56487850</v>
      </c>
      <c r="C731" s="21">
        <v>56487980</v>
      </c>
      <c r="D731" s="21" t="s">
        <v>349</v>
      </c>
      <c r="E731" s="21" t="s">
        <v>349</v>
      </c>
      <c r="F731" s="21" t="s">
        <v>1164</v>
      </c>
    </row>
    <row r="732" spans="1:6" x14ac:dyDescent="0.2">
      <c r="A732" s="21" t="s">
        <v>343</v>
      </c>
      <c r="B732" s="21">
        <v>56488153</v>
      </c>
      <c r="C732" s="21">
        <v>56488275</v>
      </c>
      <c r="D732" s="21" t="s">
        <v>349</v>
      </c>
      <c r="E732" s="21" t="s">
        <v>349</v>
      </c>
      <c r="F732" s="21" t="s">
        <v>1165</v>
      </c>
    </row>
    <row r="733" spans="1:6" x14ac:dyDescent="0.2">
      <c r="A733" s="21" t="s">
        <v>343</v>
      </c>
      <c r="B733" s="21">
        <v>56488216</v>
      </c>
      <c r="C733" s="21">
        <v>56488341</v>
      </c>
      <c r="D733" s="21" t="s">
        <v>349</v>
      </c>
      <c r="E733" s="21" t="s">
        <v>349</v>
      </c>
      <c r="F733" s="21" t="s">
        <v>1166</v>
      </c>
    </row>
    <row r="734" spans="1:6" x14ac:dyDescent="0.2">
      <c r="A734" s="21" t="s">
        <v>343</v>
      </c>
      <c r="B734" s="21">
        <v>56488999</v>
      </c>
      <c r="C734" s="21">
        <v>56489128</v>
      </c>
      <c r="D734" s="21" t="s">
        <v>349</v>
      </c>
      <c r="E734" s="21" t="s">
        <v>349</v>
      </c>
      <c r="F734" s="21" t="s">
        <v>1167</v>
      </c>
    </row>
    <row r="735" spans="1:6" x14ac:dyDescent="0.2">
      <c r="A735" s="21" t="s">
        <v>343</v>
      </c>
      <c r="B735" s="21">
        <v>56489416</v>
      </c>
      <c r="C735" s="21">
        <v>56489517</v>
      </c>
      <c r="D735" s="21" t="s">
        <v>349</v>
      </c>
      <c r="E735" s="21" t="s">
        <v>349</v>
      </c>
      <c r="F735" s="21" t="s">
        <v>1168</v>
      </c>
    </row>
    <row r="736" spans="1:6" x14ac:dyDescent="0.2">
      <c r="A736" s="21" t="s">
        <v>343</v>
      </c>
      <c r="B736" s="21">
        <v>56489507</v>
      </c>
      <c r="C736" s="21">
        <v>56489626</v>
      </c>
      <c r="D736" s="21" t="s">
        <v>349</v>
      </c>
      <c r="E736" s="21" t="s">
        <v>349</v>
      </c>
      <c r="F736" s="21" t="s">
        <v>1169</v>
      </c>
    </row>
    <row r="737" spans="1:6" x14ac:dyDescent="0.2">
      <c r="A737" s="21" t="s">
        <v>343</v>
      </c>
      <c r="B737" s="21">
        <v>56490218</v>
      </c>
      <c r="C737" s="21">
        <v>56490338</v>
      </c>
      <c r="D737" s="21" t="s">
        <v>349</v>
      </c>
      <c r="E737" s="21" t="s">
        <v>349</v>
      </c>
      <c r="F737" s="21" t="s">
        <v>1170</v>
      </c>
    </row>
    <row r="738" spans="1:6" x14ac:dyDescent="0.2">
      <c r="A738" s="21" t="s">
        <v>343</v>
      </c>
      <c r="B738" s="21">
        <v>56490328</v>
      </c>
      <c r="C738" s="21">
        <v>56490411</v>
      </c>
      <c r="D738" s="21" t="s">
        <v>349</v>
      </c>
      <c r="E738" s="21" t="s">
        <v>349</v>
      </c>
      <c r="F738" s="21" t="s">
        <v>1171</v>
      </c>
    </row>
    <row r="739" spans="1:6" x14ac:dyDescent="0.2">
      <c r="A739" s="21" t="s">
        <v>343</v>
      </c>
      <c r="B739" s="21">
        <v>56490513</v>
      </c>
      <c r="C739" s="21">
        <v>56490640</v>
      </c>
      <c r="D739" s="21" t="s">
        <v>349</v>
      </c>
      <c r="E739" s="21" t="s">
        <v>349</v>
      </c>
      <c r="F739" s="21" t="s">
        <v>1172</v>
      </c>
    </row>
    <row r="740" spans="1:6" x14ac:dyDescent="0.2">
      <c r="A740" s="21" t="s">
        <v>343</v>
      </c>
      <c r="B740" s="21">
        <v>56490804</v>
      </c>
      <c r="C740" s="21">
        <v>56490931</v>
      </c>
      <c r="D740" s="21" t="s">
        <v>349</v>
      </c>
      <c r="E740" s="21" t="s">
        <v>349</v>
      </c>
      <c r="F740" s="21" t="s">
        <v>1173</v>
      </c>
    </row>
    <row r="741" spans="1:6" x14ac:dyDescent="0.2">
      <c r="A741" s="21" t="s">
        <v>343</v>
      </c>
      <c r="B741" s="21">
        <v>56490921</v>
      </c>
      <c r="C741" s="21">
        <v>56491019</v>
      </c>
      <c r="D741" s="21" t="s">
        <v>349</v>
      </c>
      <c r="E741" s="21" t="s">
        <v>349</v>
      </c>
      <c r="F741" s="21" t="s">
        <v>1174</v>
      </c>
    </row>
    <row r="742" spans="1:6" x14ac:dyDescent="0.2">
      <c r="A742" s="21" t="s">
        <v>343</v>
      </c>
      <c r="B742" s="21">
        <v>56491494</v>
      </c>
      <c r="C742" s="21">
        <v>56491620</v>
      </c>
      <c r="D742" s="21" t="s">
        <v>349</v>
      </c>
      <c r="E742" s="21" t="s">
        <v>349</v>
      </c>
      <c r="F742" s="21" t="s">
        <v>1175</v>
      </c>
    </row>
    <row r="743" spans="1:6" x14ac:dyDescent="0.2">
      <c r="A743" s="21" t="s">
        <v>343</v>
      </c>
      <c r="B743" s="21">
        <v>56491610</v>
      </c>
      <c r="C743" s="21">
        <v>56491721</v>
      </c>
      <c r="D743" s="21" t="s">
        <v>349</v>
      </c>
      <c r="E743" s="21" t="s">
        <v>349</v>
      </c>
      <c r="F743" s="21" t="s">
        <v>1176</v>
      </c>
    </row>
    <row r="744" spans="1:6" x14ac:dyDescent="0.2">
      <c r="A744" s="21" t="s">
        <v>343</v>
      </c>
      <c r="B744" s="21">
        <v>56491711</v>
      </c>
      <c r="C744" s="21">
        <v>56491804</v>
      </c>
      <c r="D744" s="21" t="s">
        <v>349</v>
      </c>
      <c r="E744" s="21" t="s">
        <v>349</v>
      </c>
      <c r="F744" s="21" t="s">
        <v>1177</v>
      </c>
    </row>
    <row r="745" spans="1:6" x14ac:dyDescent="0.2">
      <c r="A745" s="21" t="s">
        <v>343</v>
      </c>
      <c r="B745" s="21">
        <v>56492246</v>
      </c>
      <c r="C745" s="21">
        <v>56492367</v>
      </c>
      <c r="D745" s="21" t="s">
        <v>349</v>
      </c>
      <c r="E745" s="21" t="s">
        <v>349</v>
      </c>
      <c r="F745" s="21" t="s">
        <v>1178</v>
      </c>
    </row>
    <row r="746" spans="1:6" x14ac:dyDescent="0.2">
      <c r="A746" s="21" t="s">
        <v>343</v>
      </c>
      <c r="B746" s="21">
        <v>56492485</v>
      </c>
      <c r="C746" s="21">
        <v>56492608</v>
      </c>
      <c r="D746" s="21" t="s">
        <v>349</v>
      </c>
      <c r="E746" s="21" t="s">
        <v>349</v>
      </c>
      <c r="F746" s="21" t="s">
        <v>1179</v>
      </c>
    </row>
    <row r="747" spans="1:6" x14ac:dyDescent="0.2">
      <c r="A747" s="21" t="s">
        <v>343</v>
      </c>
      <c r="B747" s="21">
        <v>56492600</v>
      </c>
      <c r="C747" s="21">
        <v>56492694</v>
      </c>
      <c r="D747" s="21" t="s">
        <v>349</v>
      </c>
      <c r="E747" s="21" t="s">
        <v>349</v>
      </c>
      <c r="F747" s="21" t="s">
        <v>1180</v>
      </c>
    </row>
    <row r="748" spans="1:6" x14ac:dyDescent="0.2">
      <c r="A748" s="21" t="s">
        <v>343</v>
      </c>
      <c r="B748" s="21">
        <v>56493405</v>
      </c>
      <c r="C748" s="21">
        <v>56493510</v>
      </c>
      <c r="D748" s="21" t="s">
        <v>349</v>
      </c>
      <c r="E748" s="21" t="s">
        <v>349</v>
      </c>
      <c r="F748" s="21" t="s">
        <v>1181</v>
      </c>
    </row>
    <row r="749" spans="1:6" x14ac:dyDescent="0.2">
      <c r="A749" s="21" t="s">
        <v>343</v>
      </c>
      <c r="B749" s="21">
        <v>56493496</v>
      </c>
      <c r="C749" s="21">
        <v>56493601</v>
      </c>
      <c r="D749" s="21" t="s">
        <v>349</v>
      </c>
      <c r="E749" s="21" t="s">
        <v>349</v>
      </c>
      <c r="F749" s="21" t="s">
        <v>1182</v>
      </c>
    </row>
    <row r="750" spans="1:6" x14ac:dyDescent="0.2">
      <c r="A750" s="21" t="s">
        <v>343</v>
      </c>
      <c r="B750" s="21">
        <v>56493644</v>
      </c>
      <c r="C750" s="21">
        <v>56493725</v>
      </c>
      <c r="D750" s="21" t="s">
        <v>349</v>
      </c>
      <c r="E750" s="21" t="s">
        <v>349</v>
      </c>
      <c r="F750" s="21" t="s">
        <v>1183</v>
      </c>
    </row>
    <row r="751" spans="1:6" x14ac:dyDescent="0.2">
      <c r="A751" s="21" t="s">
        <v>343</v>
      </c>
      <c r="B751" s="21">
        <v>56493713</v>
      </c>
      <c r="C751" s="21">
        <v>56493822</v>
      </c>
      <c r="D751" s="21" t="s">
        <v>349</v>
      </c>
      <c r="E751" s="21" t="s">
        <v>349</v>
      </c>
      <c r="F751" s="21" t="s">
        <v>1184</v>
      </c>
    </row>
    <row r="752" spans="1:6" x14ac:dyDescent="0.2">
      <c r="A752" s="21" t="s">
        <v>343</v>
      </c>
      <c r="B752" s="21">
        <v>56493936</v>
      </c>
      <c r="C752" s="21">
        <v>56494051</v>
      </c>
      <c r="D752" s="21" t="s">
        <v>349</v>
      </c>
      <c r="E752" s="21" t="s">
        <v>349</v>
      </c>
      <c r="F752" s="21" t="s">
        <v>1185</v>
      </c>
    </row>
    <row r="753" spans="1:6" x14ac:dyDescent="0.2">
      <c r="A753" s="21" t="s">
        <v>343</v>
      </c>
      <c r="B753" s="21">
        <v>56494817</v>
      </c>
      <c r="C753" s="21">
        <v>56494940</v>
      </c>
      <c r="D753" s="21" t="s">
        <v>349</v>
      </c>
      <c r="E753" s="21" t="s">
        <v>349</v>
      </c>
      <c r="F753" s="21" t="s">
        <v>1186</v>
      </c>
    </row>
    <row r="754" spans="1:6" x14ac:dyDescent="0.2">
      <c r="A754" s="21" t="s">
        <v>343</v>
      </c>
      <c r="B754" s="21">
        <v>56494933</v>
      </c>
      <c r="C754" s="21">
        <v>56495026</v>
      </c>
      <c r="D754" s="21" t="s">
        <v>349</v>
      </c>
      <c r="E754" s="21" t="s">
        <v>349</v>
      </c>
      <c r="F754" s="21" t="s">
        <v>1187</v>
      </c>
    </row>
    <row r="755" spans="1:6" x14ac:dyDescent="0.2">
      <c r="A755" s="21" t="s">
        <v>343</v>
      </c>
      <c r="B755" s="21">
        <v>56494991</v>
      </c>
      <c r="C755" s="21">
        <v>56495091</v>
      </c>
      <c r="D755" s="21" t="s">
        <v>349</v>
      </c>
      <c r="E755" s="21" t="s">
        <v>349</v>
      </c>
      <c r="F755" s="21" t="s">
        <v>1188</v>
      </c>
    </row>
    <row r="756" spans="1:6" x14ac:dyDescent="0.2">
      <c r="A756" s="21" t="s">
        <v>343</v>
      </c>
      <c r="B756" s="21">
        <v>56495075</v>
      </c>
      <c r="C756" s="21">
        <v>56495164</v>
      </c>
      <c r="D756" s="21" t="s">
        <v>349</v>
      </c>
      <c r="E756" s="21" t="s">
        <v>349</v>
      </c>
      <c r="F756" s="21" t="s">
        <v>1189</v>
      </c>
    </row>
    <row r="757" spans="1:6" x14ac:dyDescent="0.2">
      <c r="A757" s="21" t="s">
        <v>343</v>
      </c>
      <c r="B757" s="21">
        <v>56495285</v>
      </c>
      <c r="C757" s="21">
        <v>56495371</v>
      </c>
      <c r="D757" s="21" t="s">
        <v>349</v>
      </c>
      <c r="E757" s="21" t="s">
        <v>349</v>
      </c>
      <c r="F757" s="21" t="s">
        <v>1190</v>
      </c>
    </row>
    <row r="758" spans="1:6" x14ac:dyDescent="0.2">
      <c r="A758" s="21" t="s">
        <v>343</v>
      </c>
      <c r="B758" s="21">
        <v>56495361</v>
      </c>
      <c r="C758" s="21">
        <v>56495470</v>
      </c>
      <c r="D758" s="21" t="s">
        <v>349</v>
      </c>
      <c r="E758" s="21" t="s">
        <v>349</v>
      </c>
      <c r="F758" s="21" t="s">
        <v>1191</v>
      </c>
    </row>
    <row r="759" spans="1:6" x14ac:dyDescent="0.2">
      <c r="A759" s="21" t="s">
        <v>343</v>
      </c>
      <c r="B759" s="21">
        <v>56495464</v>
      </c>
      <c r="C759" s="21">
        <v>56495597</v>
      </c>
      <c r="D759" s="21" t="s">
        <v>349</v>
      </c>
      <c r="E759" s="21" t="s">
        <v>349</v>
      </c>
      <c r="F759" s="21" t="s">
        <v>1192</v>
      </c>
    </row>
    <row r="760" spans="1:6" x14ac:dyDescent="0.2">
      <c r="A760" s="21" t="s">
        <v>343</v>
      </c>
      <c r="B760" s="21">
        <v>56495587</v>
      </c>
      <c r="C760" s="21">
        <v>56495664</v>
      </c>
      <c r="D760" s="21" t="s">
        <v>349</v>
      </c>
      <c r="E760" s="21" t="s">
        <v>349</v>
      </c>
      <c r="F760" s="21" t="s">
        <v>1193</v>
      </c>
    </row>
    <row r="761" spans="1:6" x14ac:dyDescent="0.2">
      <c r="A761" s="21" t="s">
        <v>343</v>
      </c>
      <c r="B761" s="21">
        <v>56495700</v>
      </c>
      <c r="C761" s="21">
        <v>56495772</v>
      </c>
      <c r="D761" s="21" t="s">
        <v>349</v>
      </c>
      <c r="E761" s="21" t="s">
        <v>349</v>
      </c>
      <c r="F761" s="21" t="s">
        <v>1194</v>
      </c>
    </row>
    <row r="762" spans="1:6" x14ac:dyDescent="0.2">
      <c r="A762" s="21" t="s">
        <v>343</v>
      </c>
      <c r="B762" s="21">
        <v>56495762</v>
      </c>
      <c r="C762" s="21">
        <v>56495862</v>
      </c>
      <c r="D762" s="21" t="s">
        <v>349</v>
      </c>
      <c r="E762" s="21" t="s">
        <v>349</v>
      </c>
      <c r="F762" s="21" t="s">
        <v>1195</v>
      </c>
    </row>
    <row r="763" spans="1:6" x14ac:dyDescent="0.2">
      <c r="A763" s="21" t="s">
        <v>343</v>
      </c>
      <c r="B763" s="21">
        <v>67107913</v>
      </c>
      <c r="C763" s="21">
        <v>67108009</v>
      </c>
      <c r="D763" s="21" t="s">
        <v>1196</v>
      </c>
      <c r="E763" s="21" t="s">
        <v>352</v>
      </c>
      <c r="F763" s="21" t="s">
        <v>1197</v>
      </c>
    </row>
    <row r="764" spans="1:6" x14ac:dyDescent="0.2">
      <c r="A764" s="21" t="s">
        <v>343</v>
      </c>
      <c r="B764" s="21">
        <v>67409125</v>
      </c>
      <c r="C764" s="21">
        <v>67409248</v>
      </c>
      <c r="D764" s="21" t="s">
        <v>1198</v>
      </c>
      <c r="E764" s="21" t="s">
        <v>352</v>
      </c>
      <c r="F764" s="21" t="s">
        <v>1199</v>
      </c>
    </row>
    <row r="765" spans="1:6" x14ac:dyDescent="0.2">
      <c r="A765" s="21" t="s">
        <v>343</v>
      </c>
      <c r="B765" s="21">
        <v>67706358</v>
      </c>
      <c r="C765" s="21">
        <v>67706478</v>
      </c>
      <c r="D765" s="21" t="s">
        <v>1200</v>
      </c>
      <c r="E765" s="21" t="s">
        <v>352</v>
      </c>
      <c r="F765" s="21" t="s">
        <v>1201</v>
      </c>
    </row>
    <row r="766" spans="1:6" x14ac:dyDescent="0.2">
      <c r="A766" s="21" t="s">
        <v>343</v>
      </c>
      <c r="B766" s="21">
        <v>68005118</v>
      </c>
      <c r="C766" s="21">
        <v>68005239</v>
      </c>
      <c r="D766" s="21" t="s">
        <v>1202</v>
      </c>
      <c r="E766" s="21" t="s">
        <v>352</v>
      </c>
      <c r="F766" s="21" t="s">
        <v>1203</v>
      </c>
    </row>
    <row r="767" spans="1:6" x14ac:dyDescent="0.2">
      <c r="A767" s="21" t="s">
        <v>343</v>
      </c>
      <c r="B767" s="21">
        <v>68310387</v>
      </c>
      <c r="C767" s="21">
        <v>68310510</v>
      </c>
      <c r="D767" s="21" t="s">
        <v>1204</v>
      </c>
      <c r="E767" s="21" t="s">
        <v>352</v>
      </c>
      <c r="F767" s="21" t="s">
        <v>1205</v>
      </c>
    </row>
    <row r="768" spans="1:6" x14ac:dyDescent="0.2">
      <c r="A768" s="21" t="s">
        <v>343</v>
      </c>
      <c r="B768" s="21">
        <v>68606415</v>
      </c>
      <c r="C768" s="21">
        <v>68606514</v>
      </c>
      <c r="D768" s="21" t="s">
        <v>1206</v>
      </c>
      <c r="E768" s="21" t="s">
        <v>352</v>
      </c>
      <c r="F768" s="21" t="s">
        <v>1207</v>
      </c>
    </row>
    <row r="769" spans="1:6" x14ac:dyDescent="0.2">
      <c r="A769" s="21" t="s">
        <v>343</v>
      </c>
      <c r="B769" s="21">
        <v>69205287</v>
      </c>
      <c r="C769" s="21">
        <v>69205356</v>
      </c>
      <c r="D769" s="21" t="s">
        <v>1208</v>
      </c>
      <c r="E769" s="21" t="s">
        <v>352</v>
      </c>
      <c r="F769" s="21" t="s">
        <v>1209</v>
      </c>
    </row>
    <row r="770" spans="1:6" x14ac:dyDescent="0.2">
      <c r="A770" s="21" t="s">
        <v>343</v>
      </c>
      <c r="B770" s="21">
        <v>69219467</v>
      </c>
      <c r="C770" s="21">
        <v>69219586</v>
      </c>
      <c r="D770" s="21" t="s">
        <v>1210</v>
      </c>
      <c r="E770" s="21" t="s">
        <v>352</v>
      </c>
      <c r="F770" s="21" t="s">
        <v>1211</v>
      </c>
    </row>
    <row r="771" spans="1:6" x14ac:dyDescent="0.2">
      <c r="A771" s="21" t="s">
        <v>343</v>
      </c>
      <c r="B771" s="21">
        <v>69235317</v>
      </c>
      <c r="C771" s="21">
        <v>69235408</v>
      </c>
      <c r="D771" s="21" t="s">
        <v>1212</v>
      </c>
      <c r="E771" s="21" t="s">
        <v>352</v>
      </c>
      <c r="F771" s="21" t="s">
        <v>1213</v>
      </c>
    </row>
    <row r="772" spans="1:6" x14ac:dyDescent="0.2">
      <c r="A772" s="21" t="s">
        <v>343</v>
      </c>
      <c r="B772" s="21">
        <v>69545088</v>
      </c>
      <c r="C772" s="21">
        <v>69545215</v>
      </c>
      <c r="D772" s="21" t="s">
        <v>1214</v>
      </c>
      <c r="E772" s="21" t="s">
        <v>352</v>
      </c>
      <c r="F772" s="21" t="s">
        <v>1215</v>
      </c>
    </row>
    <row r="773" spans="1:6" x14ac:dyDescent="0.2">
      <c r="A773" s="21" t="s">
        <v>343</v>
      </c>
      <c r="B773" s="21">
        <v>69842536</v>
      </c>
      <c r="C773" s="21">
        <v>69842653</v>
      </c>
      <c r="D773" s="21" t="s">
        <v>1216</v>
      </c>
      <c r="E773" s="21" t="s">
        <v>352</v>
      </c>
      <c r="F773" s="21" t="s">
        <v>1217</v>
      </c>
    </row>
    <row r="774" spans="1:6" x14ac:dyDescent="0.2">
      <c r="A774" s="21" t="s">
        <v>343</v>
      </c>
      <c r="B774" s="21">
        <v>70144413</v>
      </c>
      <c r="C774" s="21">
        <v>70144529</v>
      </c>
      <c r="D774" s="21" t="s">
        <v>1218</v>
      </c>
      <c r="E774" s="21" t="s">
        <v>352</v>
      </c>
      <c r="F774" s="21" t="s">
        <v>1219</v>
      </c>
    </row>
    <row r="775" spans="1:6" x14ac:dyDescent="0.2">
      <c r="A775" s="21" t="s">
        <v>343</v>
      </c>
      <c r="B775" s="21">
        <v>70443291</v>
      </c>
      <c r="C775" s="21">
        <v>70443414</v>
      </c>
      <c r="D775" s="21" t="s">
        <v>1220</v>
      </c>
      <c r="E775" s="21" t="s">
        <v>352</v>
      </c>
      <c r="F775" s="21" t="s">
        <v>1221</v>
      </c>
    </row>
    <row r="776" spans="1:6" x14ac:dyDescent="0.2">
      <c r="A776" s="21" t="s">
        <v>343</v>
      </c>
      <c r="B776" s="21">
        <v>70740098</v>
      </c>
      <c r="C776" s="21">
        <v>70740219</v>
      </c>
      <c r="D776" s="21" t="s">
        <v>1222</v>
      </c>
      <c r="E776" s="21" t="s">
        <v>352</v>
      </c>
      <c r="F776" s="21" t="s">
        <v>1223</v>
      </c>
    </row>
    <row r="777" spans="1:6" x14ac:dyDescent="0.2">
      <c r="A777" s="21" t="s">
        <v>343</v>
      </c>
      <c r="B777" s="21">
        <v>71041994</v>
      </c>
      <c r="C777" s="21">
        <v>71042113</v>
      </c>
      <c r="D777" s="21" t="s">
        <v>1224</v>
      </c>
      <c r="E777" s="21" t="s">
        <v>352</v>
      </c>
      <c r="F777" s="21" t="s">
        <v>1225</v>
      </c>
    </row>
    <row r="778" spans="1:6" x14ac:dyDescent="0.2">
      <c r="A778" s="21" t="s">
        <v>343</v>
      </c>
      <c r="B778" s="21">
        <v>71345218</v>
      </c>
      <c r="C778" s="21">
        <v>71345299</v>
      </c>
      <c r="D778" s="21" t="s">
        <v>1226</v>
      </c>
      <c r="E778" s="21" t="s">
        <v>352</v>
      </c>
      <c r="F778" s="21" t="s">
        <v>1227</v>
      </c>
    </row>
    <row r="779" spans="1:6" x14ac:dyDescent="0.2">
      <c r="A779" s="21" t="s">
        <v>343</v>
      </c>
      <c r="B779" s="21">
        <v>115109623</v>
      </c>
      <c r="C779" s="21">
        <v>115109746</v>
      </c>
      <c r="D779" s="21" t="s">
        <v>353</v>
      </c>
      <c r="E779" s="21" t="s">
        <v>353</v>
      </c>
      <c r="F779" s="21" t="s">
        <v>1228</v>
      </c>
    </row>
    <row r="780" spans="1:6" x14ac:dyDescent="0.2">
      <c r="A780" s="21" t="s">
        <v>343</v>
      </c>
      <c r="B780" s="21">
        <v>115109701</v>
      </c>
      <c r="C780" s="21">
        <v>115109804</v>
      </c>
      <c r="D780" s="21" t="s">
        <v>353</v>
      </c>
      <c r="E780" s="21" t="s">
        <v>353</v>
      </c>
      <c r="F780" s="21" t="s">
        <v>1229</v>
      </c>
    </row>
    <row r="781" spans="1:6" x14ac:dyDescent="0.2">
      <c r="A781" s="21" t="s">
        <v>343</v>
      </c>
      <c r="B781" s="21">
        <v>115109991</v>
      </c>
      <c r="C781" s="21">
        <v>115110112</v>
      </c>
      <c r="D781" s="21" t="s">
        <v>353</v>
      </c>
      <c r="E781" s="21" t="s">
        <v>353</v>
      </c>
      <c r="F781" s="21" t="s">
        <v>1230</v>
      </c>
    </row>
    <row r="782" spans="1:6" x14ac:dyDescent="0.2">
      <c r="A782" s="21" t="s">
        <v>343</v>
      </c>
      <c r="B782" s="21">
        <v>115111840</v>
      </c>
      <c r="C782" s="21">
        <v>115111966</v>
      </c>
      <c r="D782" s="21" t="s">
        <v>353</v>
      </c>
      <c r="E782" s="21" t="s">
        <v>353</v>
      </c>
      <c r="F782" s="21" t="s">
        <v>1231</v>
      </c>
    </row>
    <row r="783" spans="1:6" x14ac:dyDescent="0.2">
      <c r="A783" s="21" t="s">
        <v>343</v>
      </c>
      <c r="B783" s="21">
        <v>115112498</v>
      </c>
      <c r="C783" s="21">
        <v>115112628</v>
      </c>
      <c r="D783" s="21" t="s">
        <v>353</v>
      </c>
      <c r="E783" s="21" t="s">
        <v>353</v>
      </c>
      <c r="F783" s="21" t="s">
        <v>1232</v>
      </c>
    </row>
    <row r="784" spans="1:6" x14ac:dyDescent="0.2">
      <c r="A784" s="21" t="s">
        <v>343</v>
      </c>
      <c r="B784" s="21">
        <v>115112604</v>
      </c>
      <c r="C784" s="21">
        <v>115112685</v>
      </c>
      <c r="D784" s="21" t="s">
        <v>353</v>
      </c>
      <c r="E784" s="21" t="s">
        <v>353</v>
      </c>
      <c r="F784" s="21" t="s">
        <v>1233</v>
      </c>
    </row>
    <row r="785" spans="1:6" x14ac:dyDescent="0.2">
      <c r="A785" s="21" t="s">
        <v>343</v>
      </c>
      <c r="B785" s="21">
        <v>115114103</v>
      </c>
      <c r="C785" s="21">
        <v>115114202</v>
      </c>
      <c r="D785" s="21" t="s">
        <v>353</v>
      </c>
      <c r="E785" s="21" t="s">
        <v>353</v>
      </c>
      <c r="F785" s="21" t="s">
        <v>1234</v>
      </c>
    </row>
    <row r="786" spans="1:6" x14ac:dyDescent="0.2">
      <c r="A786" s="21" t="s">
        <v>343</v>
      </c>
      <c r="B786" s="21">
        <v>115114192</v>
      </c>
      <c r="C786" s="21">
        <v>115114295</v>
      </c>
      <c r="D786" s="21" t="s">
        <v>353</v>
      </c>
      <c r="E786" s="21" t="s">
        <v>353</v>
      </c>
      <c r="F786" s="21" t="s">
        <v>1235</v>
      </c>
    </row>
    <row r="787" spans="1:6" x14ac:dyDescent="0.2">
      <c r="A787" s="21" t="s">
        <v>343</v>
      </c>
      <c r="B787" s="21">
        <v>115115331</v>
      </c>
      <c r="C787" s="21">
        <v>115115447</v>
      </c>
      <c r="D787" s="21" t="s">
        <v>353</v>
      </c>
      <c r="E787" s="21" t="s">
        <v>353</v>
      </c>
      <c r="F787" s="21" t="s">
        <v>1236</v>
      </c>
    </row>
    <row r="788" spans="1:6" x14ac:dyDescent="0.2">
      <c r="A788" s="21" t="s">
        <v>343</v>
      </c>
      <c r="B788" s="21">
        <v>115115437</v>
      </c>
      <c r="C788" s="21">
        <v>115115514</v>
      </c>
      <c r="D788" s="21" t="s">
        <v>353</v>
      </c>
      <c r="E788" s="21" t="s">
        <v>353</v>
      </c>
      <c r="F788" s="21" t="s">
        <v>1237</v>
      </c>
    </row>
    <row r="789" spans="1:6" x14ac:dyDescent="0.2">
      <c r="A789" s="21" t="s">
        <v>343</v>
      </c>
      <c r="B789" s="21">
        <v>115117292</v>
      </c>
      <c r="C789" s="21">
        <v>115117388</v>
      </c>
      <c r="D789" s="21" t="s">
        <v>353</v>
      </c>
      <c r="E789" s="21" t="s">
        <v>353</v>
      </c>
      <c r="F789" s="21" t="s">
        <v>1238</v>
      </c>
    </row>
    <row r="790" spans="1:6" x14ac:dyDescent="0.2">
      <c r="A790" s="21" t="s">
        <v>343</v>
      </c>
      <c r="B790" s="21">
        <v>115117378</v>
      </c>
      <c r="C790" s="21">
        <v>115117482</v>
      </c>
      <c r="D790" s="21" t="s">
        <v>353</v>
      </c>
      <c r="E790" s="21" t="s">
        <v>353</v>
      </c>
      <c r="F790" s="21" t="s">
        <v>1239</v>
      </c>
    </row>
    <row r="791" spans="1:6" x14ac:dyDescent="0.2">
      <c r="A791" s="21" t="s">
        <v>343</v>
      </c>
      <c r="B791" s="21">
        <v>115117692</v>
      </c>
      <c r="C791" s="21">
        <v>115117808</v>
      </c>
      <c r="D791" s="21" t="s">
        <v>353</v>
      </c>
      <c r="E791" s="21" t="s">
        <v>353</v>
      </c>
      <c r="F791" s="21" t="s">
        <v>1240</v>
      </c>
    </row>
    <row r="792" spans="1:6" x14ac:dyDescent="0.2">
      <c r="A792" s="21" t="s">
        <v>343</v>
      </c>
      <c r="B792" s="21">
        <v>115118598</v>
      </c>
      <c r="C792" s="21">
        <v>115118723</v>
      </c>
      <c r="D792" s="21" t="s">
        <v>353</v>
      </c>
      <c r="E792" s="21" t="s">
        <v>353</v>
      </c>
      <c r="F792" s="21" t="s">
        <v>1241</v>
      </c>
    </row>
    <row r="793" spans="1:6" x14ac:dyDescent="0.2">
      <c r="A793" s="21" t="s">
        <v>343</v>
      </c>
      <c r="B793" s="21">
        <v>115118713</v>
      </c>
      <c r="C793" s="21">
        <v>115118828</v>
      </c>
      <c r="D793" s="21" t="s">
        <v>353</v>
      </c>
      <c r="E793" s="21" t="s">
        <v>353</v>
      </c>
      <c r="F793" s="21" t="s">
        <v>1242</v>
      </c>
    </row>
    <row r="794" spans="1:6" x14ac:dyDescent="0.2">
      <c r="A794" s="21" t="s">
        <v>343</v>
      </c>
      <c r="B794" s="21">
        <v>115118808</v>
      </c>
      <c r="C794" s="21">
        <v>115118903</v>
      </c>
      <c r="D794" s="21" t="s">
        <v>353</v>
      </c>
      <c r="E794" s="21" t="s">
        <v>353</v>
      </c>
      <c r="F794" s="21" t="s">
        <v>1243</v>
      </c>
    </row>
    <row r="795" spans="1:6" x14ac:dyDescent="0.2">
      <c r="A795" s="21" t="s">
        <v>343</v>
      </c>
      <c r="B795" s="21">
        <v>115118892</v>
      </c>
      <c r="C795" s="21">
        <v>115118999</v>
      </c>
      <c r="D795" s="21" t="s">
        <v>353</v>
      </c>
      <c r="E795" s="21" t="s">
        <v>353</v>
      </c>
      <c r="F795" s="21" t="s">
        <v>1244</v>
      </c>
    </row>
    <row r="796" spans="1:6" x14ac:dyDescent="0.2">
      <c r="A796" s="21" t="s">
        <v>343</v>
      </c>
      <c r="B796" s="21">
        <v>115120527</v>
      </c>
      <c r="C796" s="21">
        <v>115120650</v>
      </c>
      <c r="D796" s="21" t="s">
        <v>353</v>
      </c>
      <c r="E796" s="21" t="s">
        <v>353</v>
      </c>
      <c r="F796" s="21" t="s">
        <v>1245</v>
      </c>
    </row>
    <row r="797" spans="1:6" x14ac:dyDescent="0.2">
      <c r="A797" s="21" t="s">
        <v>343</v>
      </c>
      <c r="B797" s="21">
        <v>115120640</v>
      </c>
      <c r="C797" s="21">
        <v>115120728</v>
      </c>
      <c r="D797" s="21" t="s">
        <v>353</v>
      </c>
      <c r="E797" s="21" t="s">
        <v>353</v>
      </c>
      <c r="F797" s="21" t="s">
        <v>1246</v>
      </c>
    </row>
    <row r="798" spans="1:6" x14ac:dyDescent="0.2">
      <c r="A798" s="21" t="s">
        <v>343</v>
      </c>
      <c r="B798" s="21">
        <v>115120719</v>
      </c>
      <c r="C798" s="21">
        <v>115120807</v>
      </c>
      <c r="D798" s="21" t="s">
        <v>353</v>
      </c>
      <c r="E798" s="21" t="s">
        <v>353</v>
      </c>
      <c r="F798" s="21" t="s">
        <v>1247</v>
      </c>
    </row>
    <row r="799" spans="1:6" x14ac:dyDescent="0.2">
      <c r="A799" s="21" t="s">
        <v>343</v>
      </c>
      <c r="B799" s="21">
        <v>115120819</v>
      </c>
      <c r="C799" s="21">
        <v>115120935</v>
      </c>
      <c r="D799" s="21" t="s">
        <v>353</v>
      </c>
      <c r="E799" s="21" t="s">
        <v>353</v>
      </c>
      <c r="F799" s="21" t="s">
        <v>1248</v>
      </c>
    </row>
    <row r="800" spans="1:6" x14ac:dyDescent="0.2">
      <c r="A800" s="21" t="s">
        <v>343</v>
      </c>
      <c r="B800" s="21">
        <v>115120954</v>
      </c>
      <c r="C800" s="21">
        <v>115121070</v>
      </c>
      <c r="D800" s="21" t="s">
        <v>353</v>
      </c>
      <c r="E800" s="21" t="s">
        <v>353</v>
      </c>
      <c r="F800" s="21" t="s">
        <v>1249</v>
      </c>
    </row>
    <row r="801" spans="1:6" x14ac:dyDescent="0.2">
      <c r="A801" s="21" t="s">
        <v>354</v>
      </c>
      <c r="B801" s="21">
        <v>32890508</v>
      </c>
      <c r="C801" s="21">
        <v>32890628</v>
      </c>
      <c r="D801" s="21" t="s">
        <v>356</v>
      </c>
      <c r="E801" s="21" t="s">
        <v>356</v>
      </c>
      <c r="F801" s="21" t="s">
        <v>1250</v>
      </c>
    </row>
    <row r="802" spans="1:6" x14ac:dyDescent="0.2">
      <c r="A802" s="21" t="s">
        <v>354</v>
      </c>
      <c r="B802" s="21">
        <v>32890618</v>
      </c>
      <c r="C802" s="21">
        <v>32890717</v>
      </c>
      <c r="D802" s="21" t="s">
        <v>356</v>
      </c>
      <c r="E802" s="21" t="s">
        <v>356</v>
      </c>
      <c r="F802" s="21" t="s">
        <v>1251</v>
      </c>
    </row>
    <row r="803" spans="1:6" x14ac:dyDescent="0.2">
      <c r="A803" s="21" t="s">
        <v>354</v>
      </c>
      <c r="B803" s="21">
        <v>32893165</v>
      </c>
      <c r="C803" s="21">
        <v>32893274</v>
      </c>
      <c r="D803" s="21" t="s">
        <v>356</v>
      </c>
      <c r="E803" s="21" t="s">
        <v>356</v>
      </c>
      <c r="F803" s="21" t="s">
        <v>1252</v>
      </c>
    </row>
    <row r="804" spans="1:6" x14ac:dyDescent="0.2">
      <c r="A804" s="21" t="s">
        <v>354</v>
      </c>
      <c r="B804" s="21">
        <v>32893264</v>
      </c>
      <c r="C804" s="21">
        <v>32893385</v>
      </c>
      <c r="D804" s="21" t="s">
        <v>356</v>
      </c>
      <c r="E804" s="21" t="s">
        <v>356</v>
      </c>
      <c r="F804" s="21" t="s">
        <v>1253</v>
      </c>
    </row>
    <row r="805" spans="1:6" x14ac:dyDescent="0.2">
      <c r="A805" s="21" t="s">
        <v>354</v>
      </c>
      <c r="B805" s="21">
        <v>32893375</v>
      </c>
      <c r="C805" s="21">
        <v>32893489</v>
      </c>
      <c r="D805" s="21" t="s">
        <v>356</v>
      </c>
      <c r="E805" s="21" t="s">
        <v>356</v>
      </c>
      <c r="F805" s="21" t="s">
        <v>1254</v>
      </c>
    </row>
    <row r="806" spans="1:6" x14ac:dyDescent="0.2">
      <c r="A806" s="21" t="s">
        <v>354</v>
      </c>
      <c r="B806" s="21">
        <v>32899117</v>
      </c>
      <c r="C806" s="21">
        <v>32899229</v>
      </c>
      <c r="D806" s="21" t="s">
        <v>356</v>
      </c>
      <c r="E806" s="21" t="s">
        <v>356</v>
      </c>
      <c r="F806" s="21" t="s">
        <v>1255</v>
      </c>
    </row>
    <row r="807" spans="1:6" x14ac:dyDescent="0.2">
      <c r="A807" s="21" t="s">
        <v>354</v>
      </c>
      <c r="B807" s="21">
        <v>32899219</v>
      </c>
      <c r="C807" s="21">
        <v>32899303</v>
      </c>
      <c r="D807" s="21" t="s">
        <v>356</v>
      </c>
      <c r="E807" s="21" t="s">
        <v>356</v>
      </c>
      <c r="F807" s="21" t="s">
        <v>1256</v>
      </c>
    </row>
    <row r="808" spans="1:6" x14ac:dyDescent="0.2">
      <c r="A808" s="21" t="s">
        <v>354</v>
      </c>
      <c r="B808" s="21">
        <v>32899293</v>
      </c>
      <c r="C808" s="21">
        <v>32899400</v>
      </c>
      <c r="D808" s="21" t="s">
        <v>356</v>
      </c>
      <c r="E808" s="21" t="s">
        <v>356</v>
      </c>
      <c r="F808" s="21" t="s">
        <v>1257</v>
      </c>
    </row>
    <row r="809" spans="1:6" x14ac:dyDescent="0.2">
      <c r="A809" s="21" t="s">
        <v>354</v>
      </c>
      <c r="B809" s="21">
        <v>32900253</v>
      </c>
      <c r="C809" s="21">
        <v>32900373</v>
      </c>
      <c r="D809" s="21" t="s">
        <v>356</v>
      </c>
      <c r="E809" s="21" t="s">
        <v>356</v>
      </c>
      <c r="F809" s="21" t="s">
        <v>1258</v>
      </c>
    </row>
    <row r="810" spans="1:6" x14ac:dyDescent="0.2">
      <c r="A810" s="21" t="s">
        <v>354</v>
      </c>
      <c r="B810" s="21">
        <v>32900276</v>
      </c>
      <c r="C810" s="21">
        <v>32900394</v>
      </c>
      <c r="D810" s="21" t="s">
        <v>356</v>
      </c>
      <c r="E810" s="21" t="s">
        <v>356</v>
      </c>
      <c r="F810" s="21" t="s">
        <v>1259</v>
      </c>
    </row>
    <row r="811" spans="1:6" x14ac:dyDescent="0.2">
      <c r="A811" s="21" t="s">
        <v>354</v>
      </c>
      <c r="B811" s="21">
        <v>32900537</v>
      </c>
      <c r="C811" s="21">
        <v>32900665</v>
      </c>
      <c r="D811" s="21" t="s">
        <v>356</v>
      </c>
      <c r="E811" s="21" t="s">
        <v>356</v>
      </c>
      <c r="F811" s="21" t="s">
        <v>1260</v>
      </c>
    </row>
    <row r="812" spans="1:6" x14ac:dyDescent="0.2">
      <c r="A812" s="21" t="s">
        <v>354</v>
      </c>
      <c r="B812" s="21">
        <v>32900657</v>
      </c>
      <c r="C812" s="21">
        <v>32900758</v>
      </c>
      <c r="D812" s="21" t="s">
        <v>356</v>
      </c>
      <c r="E812" s="21" t="s">
        <v>356</v>
      </c>
      <c r="F812" s="21" t="s">
        <v>1261</v>
      </c>
    </row>
    <row r="813" spans="1:6" x14ac:dyDescent="0.2">
      <c r="A813" s="21" t="s">
        <v>354</v>
      </c>
      <c r="B813" s="21">
        <v>32903504</v>
      </c>
      <c r="C813" s="21">
        <v>32903611</v>
      </c>
      <c r="D813" s="21" t="s">
        <v>356</v>
      </c>
      <c r="E813" s="21" t="s">
        <v>356</v>
      </c>
      <c r="F813" s="21" t="s">
        <v>1262</v>
      </c>
    </row>
    <row r="814" spans="1:6" x14ac:dyDescent="0.2">
      <c r="A814" s="21" t="s">
        <v>354</v>
      </c>
      <c r="B814" s="21">
        <v>32903612</v>
      </c>
      <c r="C814" s="21">
        <v>32903722</v>
      </c>
      <c r="D814" s="21" t="s">
        <v>356</v>
      </c>
      <c r="E814" s="21" t="s">
        <v>356</v>
      </c>
      <c r="F814" s="21" t="s">
        <v>1263</v>
      </c>
    </row>
    <row r="815" spans="1:6" x14ac:dyDescent="0.2">
      <c r="A815" s="21" t="s">
        <v>354</v>
      </c>
      <c r="B815" s="21">
        <v>32904989</v>
      </c>
      <c r="C815" s="21">
        <v>32905111</v>
      </c>
      <c r="D815" s="21" t="s">
        <v>356</v>
      </c>
      <c r="E815" s="21" t="s">
        <v>356</v>
      </c>
      <c r="F815" s="21" t="s">
        <v>1264</v>
      </c>
    </row>
    <row r="816" spans="1:6" x14ac:dyDescent="0.2">
      <c r="A816" s="21" t="s">
        <v>354</v>
      </c>
      <c r="B816" s="21">
        <v>32905101</v>
      </c>
      <c r="C816" s="21">
        <v>32905172</v>
      </c>
      <c r="D816" s="21" t="s">
        <v>356</v>
      </c>
      <c r="E816" s="21" t="s">
        <v>356</v>
      </c>
      <c r="F816" s="21" t="s">
        <v>1265</v>
      </c>
    </row>
    <row r="817" spans="1:6" x14ac:dyDescent="0.2">
      <c r="A817" s="21" t="s">
        <v>354</v>
      </c>
      <c r="B817" s="21">
        <v>32906397</v>
      </c>
      <c r="C817" s="21">
        <v>32906490</v>
      </c>
      <c r="D817" s="21" t="s">
        <v>356</v>
      </c>
      <c r="E817" s="21" t="s">
        <v>356</v>
      </c>
      <c r="F817" s="21" t="s">
        <v>1266</v>
      </c>
    </row>
    <row r="818" spans="1:6" x14ac:dyDescent="0.2">
      <c r="A818" s="21" t="s">
        <v>354</v>
      </c>
      <c r="B818" s="21">
        <v>32906480</v>
      </c>
      <c r="C818" s="21">
        <v>32906608</v>
      </c>
      <c r="D818" s="21" t="s">
        <v>356</v>
      </c>
      <c r="E818" s="21" t="s">
        <v>356</v>
      </c>
      <c r="F818" s="21" t="s">
        <v>1267</v>
      </c>
    </row>
    <row r="819" spans="1:6" x14ac:dyDescent="0.2">
      <c r="A819" s="21" t="s">
        <v>354</v>
      </c>
      <c r="B819" s="21">
        <v>32906599</v>
      </c>
      <c r="C819" s="21">
        <v>32906665</v>
      </c>
      <c r="D819" s="21" t="s">
        <v>356</v>
      </c>
      <c r="E819" s="21" t="s">
        <v>356</v>
      </c>
      <c r="F819" s="21" t="s">
        <v>1268</v>
      </c>
    </row>
    <row r="820" spans="1:6" x14ac:dyDescent="0.2">
      <c r="A820" s="21" t="s">
        <v>354</v>
      </c>
      <c r="B820" s="21">
        <v>32906655</v>
      </c>
      <c r="C820" s="21">
        <v>32906777</v>
      </c>
      <c r="D820" s="21" t="s">
        <v>356</v>
      </c>
      <c r="E820" s="21" t="s">
        <v>356</v>
      </c>
      <c r="F820" s="21" t="s">
        <v>1269</v>
      </c>
    </row>
    <row r="821" spans="1:6" x14ac:dyDescent="0.2">
      <c r="A821" s="21" t="s">
        <v>354</v>
      </c>
      <c r="B821" s="21">
        <v>32906767</v>
      </c>
      <c r="C821" s="21">
        <v>32906884</v>
      </c>
      <c r="D821" s="21" t="s">
        <v>356</v>
      </c>
      <c r="E821" s="21" t="s">
        <v>356</v>
      </c>
      <c r="F821" s="21" t="s">
        <v>1270</v>
      </c>
    </row>
    <row r="822" spans="1:6" x14ac:dyDescent="0.2">
      <c r="A822" s="21" t="s">
        <v>354</v>
      </c>
      <c r="B822" s="21">
        <v>32906878</v>
      </c>
      <c r="C822" s="21">
        <v>32906981</v>
      </c>
      <c r="D822" s="21" t="s">
        <v>356</v>
      </c>
      <c r="E822" s="21" t="s">
        <v>356</v>
      </c>
      <c r="F822" s="21" t="s">
        <v>1271</v>
      </c>
    </row>
    <row r="823" spans="1:6" x14ac:dyDescent="0.2">
      <c r="A823" s="21" t="s">
        <v>354</v>
      </c>
      <c r="B823" s="21">
        <v>32906971</v>
      </c>
      <c r="C823" s="21">
        <v>32907045</v>
      </c>
      <c r="D823" s="21" t="s">
        <v>356</v>
      </c>
      <c r="E823" s="21" t="s">
        <v>356</v>
      </c>
      <c r="F823" s="21" t="s">
        <v>1272</v>
      </c>
    </row>
    <row r="824" spans="1:6" x14ac:dyDescent="0.2">
      <c r="A824" s="21" t="s">
        <v>354</v>
      </c>
      <c r="B824" s="21">
        <v>32907035</v>
      </c>
      <c r="C824" s="21">
        <v>32907138</v>
      </c>
      <c r="D824" s="21" t="s">
        <v>356</v>
      </c>
      <c r="E824" s="21" t="s">
        <v>356</v>
      </c>
      <c r="F824" s="21" t="s">
        <v>1273</v>
      </c>
    </row>
    <row r="825" spans="1:6" x14ac:dyDescent="0.2">
      <c r="A825" s="21" t="s">
        <v>354</v>
      </c>
      <c r="B825" s="21">
        <v>32907128</v>
      </c>
      <c r="C825" s="21">
        <v>32907241</v>
      </c>
      <c r="D825" s="21" t="s">
        <v>356</v>
      </c>
      <c r="E825" s="21" t="s">
        <v>356</v>
      </c>
      <c r="F825" s="21" t="s">
        <v>1274</v>
      </c>
    </row>
    <row r="826" spans="1:6" x14ac:dyDescent="0.2">
      <c r="A826" s="21" t="s">
        <v>354</v>
      </c>
      <c r="B826" s="21">
        <v>32907231</v>
      </c>
      <c r="C826" s="21">
        <v>32907335</v>
      </c>
      <c r="D826" s="21" t="s">
        <v>356</v>
      </c>
      <c r="E826" s="21" t="s">
        <v>356</v>
      </c>
      <c r="F826" s="21" t="s">
        <v>1275</v>
      </c>
    </row>
    <row r="827" spans="1:6" x14ac:dyDescent="0.2">
      <c r="A827" s="21" t="s">
        <v>354</v>
      </c>
      <c r="B827" s="21">
        <v>32907331</v>
      </c>
      <c r="C827" s="21">
        <v>32907458</v>
      </c>
      <c r="D827" s="21" t="s">
        <v>356</v>
      </c>
      <c r="E827" s="21" t="s">
        <v>356</v>
      </c>
      <c r="F827" s="21" t="s">
        <v>1276</v>
      </c>
    </row>
    <row r="828" spans="1:6" x14ac:dyDescent="0.2">
      <c r="A828" s="21" t="s">
        <v>354</v>
      </c>
      <c r="B828" s="21">
        <v>32907453</v>
      </c>
      <c r="C828" s="21">
        <v>32907564</v>
      </c>
      <c r="D828" s="21" t="s">
        <v>356</v>
      </c>
      <c r="E828" s="21" t="s">
        <v>356</v>
      </c>
      <c r="F828" s="21" t="s">
        <v>1277</v>
      </c>
    </row>
    <row r="829" spans="1:6" x14ac:dyDescent="0.2">
      <c r="A829" s="21" t="s">
        <v>354</v>
      </c>
      <c r="B829" s="21">
        <v>32910327</v>
      </c>
      <c r="C829" s="21">
        <v>32910438</v>
      </c>
      <c r="D829" s="21" t="s">
        <v>356</v>
      </c>
      <c r="E829" s="21" t="s">
        <v>356</v>
      </c>
      <c r="F829" s="21" t="s">
        <v>1278</v>
      </c>
    </row>
    <row r="830" spans="1:6" x14ac:dyDescent="0.2">
      <c r="A830" s="21" t="s">
        <v>354</v>
      </c>
      <c r="B830" s="21">
        <v>32910428</v>
      </c>
      <c r="C830" s="21">
        <v>32910536</v>
      </c>
      <c r="D830" s="21" t="s">
        <v>356</v>
      </c>
      <c r="E830" s="21" t="s">
        <v>356</v>
      </c>
      <c r="F830" s="21" t="s">
        <v>1279</v>
      </c>
    </row>
    <row r="831" spans="1:6" x14ac:dyDescent="0.2">
      <c r="A831" s="21" t="s">
        <v>354</v>
      </c>
      <c r="B831" s="21">
        <v>32910513</v>
      </c>
      <c r="C831" s="21">
        <v>32910629</v>
      </c>
      <c r="D831" s="21" t="s">
        <v>356</v>
      </c>
      <c r="E831" s="21" t="s">
        <v>356</v>
      </c>
      <c r="F831" s="21" t="s">
        <v>1280</v>
      </c>
    </row>
    <row r="832" spans="1:6" x14ac:dyDescent="0.2">
      <c r="A832" s="21" t="s">
        <v>354</v>
      </c>
      <c r="B832" s="21">
        <v>32910623</v>
      </c>
      <c r="C832" s="21">
        <v>32910731</v>
      </c>
      <c r="D832" s="21" t="s">
        <v>356</v>
      </c>
      <c r="E832" s="21" t="s">
        <v>356</v>
      </c>
      <c r="F832" s="21" t="s">
        <v>1281</v>
      </c>
    </row>
    <row r="833" spans="1:6" x14ac:dyDescent="0.2">
      <c r="A833" s="21" t="s">
        <v>354</v>
      </c>
      <c r="B833" s="21">
        <v>32910721</v>
      </c>
      <c r="C833" s="21">
        <v>32910814</v>
      </c>
      <c r="D833" s="21" t="s">
        <v>356</v>
      </c>
      <c r="E833" s="21" t="s">
        <v>356</v>
      </c>
      <c r="F833" s="21" t="s">
        <v>1282</v>
      </c>
    </row>
    <row r="834" spans="1:6" x14ac:dyDescent="0.2">
      <c r="A834" s="21" t="s">
        <v>354</v>
      </c>
      <c r="B834" s="21">
        <v>32910812</v>
      </c>
      <c r="C834" s="21">
        <v>32910928</v>
      </c>
      <c r="D834" s="21" t="s">
        <v>356</v>
      </c>
      <c r="E834" s="21" t="s">
        <v>356</v>
      </c>
      <c r="F834" s="21" t="s">
        <v>1283</v>
      </c>
    </row>
    <row r="835" spans="1:6" x14ac:dyDescent="0.2">
      <c r="A835" s="21" t="s">
        <v>354</v>
      </c>
      <c r="B835" s="21">
        <v>32910905</v>
      </c>
      <c r="C835" s="21">
        <v>32911019</v>
      </c>
      <c r="D835" s="21" t="s">
        <v>356</v>
      </c>
      <c r="E835" s="21" t="s">
        <v>356</v>
      </c>
      <c r="F835" s="21" t="s">
        <v>1284</v>
      </c>
    </row>
    <row r="836" spans="1:6" x14ac:dyDescent="0.2">
      <c r="A836" s="21" t="s">
        <v>354</v>
      </c>
      <c r="B836" s="21">
        <v>32911009</v>
      </c>
      <c r="C836" s="21">
        <v>32911101</v>
      </c>
      <c r="D836" s="21" t="s">
        <v>356</v>
      </c>
      <c r="E836" s="21" t="s">
        <v>356</v>
      </c>
      <c r="F836" s="21" t="s">
        <v>1285</v>
      </c>
    </row>
    <row r="837" spans="1:6" x14ac:dyDescent="0.2">
      <c r="A837" s="21" t="s">
        <v>354</v>
      </c>
      <c r="B837" s="21">
        <v>32911147</v>
      </c>
      <c r="C837" s="21">
        <v>32911241</v>
      </c>
      <c r="D837" s="21" t="s">
        <v>356</v>
      </c>
      <c r="E837" s="21" t="s">
        <v>356</v>
      </c>
      <c r="F837" s="21" t="s">
        <v>1286</v>
      </c>
    </row>
    <row r="838" spans="1:6" x14ac:dyDescent="0.2">
      <c r="A838" s="21" t="s">
        <v>354</v>
      </c>
      <c r="B838" s="21">
        <v>32911231</v>
      </c>
      <c r="C838" s="21">
        <v>32911323</v>
      </c>
      <c r="D838" s="21" t="s">
        <v>356</v>
      </c>
      <c r="E838" s="21" t="s">
        <v>356</v>
      </c>
      <c r="F838" s="21" t="s">
        <v>1287</v>
      </c>
    </row>
    <row r="839" spans="1:6" x14ac:dyDescent="0.2">
      <c r="A839" s="21" t="s">
        <v>354</v>
      </c>
      <c r="B839" s="21">
        <v>32911313</v>
      </c>
      <c r="C839" s="21">
        <v>32911388</v>
      </c>
      <c r="D839" s="21" t="s">
        <v>356</v>
      </c>
      <c r="E839" s="21" t="s">
        <v>356</v>
      </c>
      <c r="F839" s="21" t="s">
        <v>1288</v>
      </c>
    </row>
    <row r="840" spans="1:6" x14ac:dyDescent="0.2">
      <c r="A840" s="21" t="s">
        <v>354</v>
      </c>
      <c r="B840" s="21">
        <v>32911378</v>
      </c>
      <c r="C840" s="21">
        <v>32911497</v>
      </c>
      <c r="D840" s="21" t="s">
        <v>356</v>
      </c>
      <c r="E840" s="21" t="s">
        <v>356</v>
      </c>
      <c r="F840" s="21" t="s">
        <v>1289</v>
      </c>
    </row>
    <row r="841" spans="1:6" x14ac:dyDescent="0.2">
      <c r="A841" s="21" t="s">
        <v>354</v>
      </c>
      <c r="B841" s="21">
        <v>32911487</v>
      </c>
      <c r="C841" s="21">
        <v>32911605</v>
      </c>
      <c r="D841" s="21" t="s">
        <v>356</v>
      </c>
      <c r="E841" s="21" t="s">
        <v>356</v>
      </c>
      <c r="F841" s="21" t="s">
        <v>1290</v>
      </c>
    </row>
    <row r="842" spans="1:6" x14ac:dyDescent="0.2">
      <c r="A842" s="21" t="s">
        <v>354</v>
      </c>
      <c r="B842" s="21">
        <v>32911576</v>
      </c>
      <c r="C842" s="21">
        <v>32911690</v>
      </c>
      <c r="D842" s="21" t="s">
        <v>356</v>
      </c>
      <c r="E842" s="21" t="s">
        <v>356</v>
      </c>
      <c r="F842" s="21" t="s">
        <v>1291</v>
      </c>
    </row>
    <row r="843" spans="1:6" x14ac:dyDescent="0.2">
      <c r="A843" s="21" t="s">
        <v>354</v>
      </c>
      <c r="B843" s="21">
        <v>32911675</v>
      </c>
      <c r="C843" s="21">
        <v>32911791</v>
      </c>
      <c r="D843" s="21" t="s">
        <v>356</v>
      </c>
      <c r="E843" s="21" t="s">
        <v>356</v>
      </c>
      <c r="F843" s="21" t="s">
        <v>1292</v>
      </c>
    </row>
    <row r="844" spans="1:6" x14ac:dyDescent="0.2">
      <c r="A844" s="21" t="s">
        <v>354</v>
      </c>
      <c r="B844" s="21">
        <v>32911781</v>
      </c>
      <c r="C844" s="21">
        <v>32911848</v>
      </c>
      <c r="D844" s="21" t="s">
        <v>356</v>
      </c>
      <c r="E844" s="21" t="s">
        <v>356</v>
      </c>
      <c r="F844" s="21" t="s">
        <v>1293</v>
      </c>
    </row>
    <row r="845" spans="1:6" x14ac:dyDescent="0.2">
      <c r="A845" s="21" t="s">
        <v>354</v>
      </c>
      <c r="B845" s="21">
        <v>32911921</v>
      </c>
      <c r="C845" s="21">
        <v>32912035</v>
      </c>
      <c r="D845" s="21" t="s">
        <v>356</v>
      </c>
      <c r="E845" s="21" t="s">
        <v>356</v>
      </c>
      <c r="F845" s="21" t="s">
        <v>1294</v>
      </c>
    </row>
    <row r="846" spans="1:6" x14ac:dyDescent="0.2">
      <c r="A846" s="21" t="s">
        <v>354</v>
      </c>
      <c r="B846" s="21">
        <v>32912025</v>
      </c>
      <c r="C846" s="21">
        <v>32912147</v>
      </c>
      <c r="D846" s="21" t="s">
        <v>356</v>
      </c>
      <c r="E846" s="21" t="s">
        <v>356</v>
      </c>
      <c r="F846" s="21" t="s">
        <v>1295</v>
      </c>
    </row>
    <row r="847" spans="1:6" x14ac:dyDescent="0.2">
      <c r="A847" s="21" t="s">
        <v>354</v>
      </c>
      <c r="B847" s="21">
        <v>32912137</v>
      </c>
      <c r="C847" s="21">
        <v>32912248</v>
      </c>
      <c r="D847" s="21" t="s">
        <v>356</v>
      </c>
      <c r="E847" s="21" t="s">
        <v>356</v>
      </c>
      <c r="F847" s="21" t="s">
        <v>1296</v>
      </c>
    </row>
    <row r="848" spans="1:6" x14ac:dyDescent="0.2">
      <c r="A848" s="21" t="s">
        <v>354</v>
      </c>
      <c r="B848" s="21">
        <v>32912257</v>
      </c>
      <c r="C848" s="21">
        <v>32912376</v>
      </c>
      <c r="D848" s="21" t="s">
        <v>356</v>
      </c>
      <c r="E848" s="21" t="s">
        <v>356</v>
      </c>
      <c r="F848" s="21" t="s">
        <v>1297</v>
      </c>
    </row>
    <row r="849" spans="1:6" x14ac:dyDescent="0.2">
      <c r="A849" s="21" t="s">
        <v>354</v>
      </c>
      <c r="B849" s="21">
        <v>32912411</v>
      </c>
      <c r="C849" s="21">
        <v>32912501</v>
      </c>
      <c r="D849" s="21" t="s">
        <v>356</v>
      </c>
      <c r="E849" s="21" t="s">
        <v>356</v>
      </c>
      <c r="F849" s="21" t="s">
        <v>1298</v>
      </c>
    </row>
    <row r="850" spans="1:6" x14ac:dyDescent="0.2">
      <c r="A850" s="21" t="s">
        <v>354</v>
      </c>
      <c r="B850" s="21">
        <v>32912489</v>
      </c>
      <c r="C850" s="21">
        <v>32912573</v>
      </c>
      <c r="D850" s="21" t="s">
        <v>356</v>
      </c>
      <c r="E850" s="21" t="s">
        <v>356</v>
      </c>
      <c r="F850" s="21" t="s">
        <v>1299</v>
      </c>
    </row>
    <row r="851" spans="1:6" x14ac:dyDescent="0.2">
      <c r="A851" s="21" t="s">
        <v>354</v>
      </c>
      <c r="B851" s="21">
        <v>32912563</v>
      </c>
      <c r="C851" s="21">
        <v>32912656</v>
      </c>
      <c r="D851" s="21" t="s">
        <v>356</v>
      </c>
      <c r="E851" s="21" t="s">
        <v>356</v>
      </c>
      <c r="F851" s="21" t="s">
        <v>1300</v>
      </c>
    </row>
    <row r="852" spans="1:6" x14ac:dyDescent="0.2">
      <c r="A852" s="21" t="s">
        <v>354</v>
      </c>
      <c r="B852" s="21">
        <v>32912645</v>
      </c>
      <c r="C852" s="21">
        <v>32912713</v>
      </c>
      <c r="D852" s="21" t="s">
        <v>356</v>
      </c>
      <c r="E852" s="21" t="s">
        <v>356</v>
      </c>
      <c r="F852" s="21" t="s">
        <v>1301</v>
      </c>
    </row>
    <row r="853" spans="1:6" x14ac:dyDescent="0.2">
      <c r="A853" s="21" t="s">
        <v>354</v>
      </c>
      <c r="B853" s="21">
        <v>32912703</v>
      </c>
      <c r="C853" s="21">
        <v>32912772</v>
      </c>
      <c r="D853" s="21" t="s">
        <v>356</v>
      </c>
      <c r="E853" s="21" t="s">
        <v>356</v>
      </c>
      <c r="F853" s="21" t="s">
        <v>1302</v>
      </c>
    </row>
    <row r="854" spans="1:6" x14ac:dyDescent="0.2">
      <c r="A854" s="21" t="s">
        <v>354</v>
      </c>
      <c r="B854" s="21">
        <v>32912821</v>
      </c>
      <c r="C854" s="21">
        <v>32912914</v>
      </c>
      <c r="D854" s="21" t="s">
        <v>356</v>
      </c>
      <c r="E854" s="21" t="s">
        <v>356</v>
      </c>
      <c r="F854" s="21" t="s">
        <v>1303</v>
      </c>
    </row>
    <row r="855" spans="1:6" x14ac:dyDescent="0.2">
      <c r="A855" s="21" t="s">
        <v>354</v>
      </c>
      <c r="B855" s="21">
        <v>32912878</v>
      </c>
      <c r="C855" s="21">
        <v>32912955</v>
      </c>
      <c r="D855" s="21" t="s">
        <v>356</v>
      </c>
      <c r="E855" s="21" t="s">
        <v>356</v>
      </c>
      <c r="F855" s="21" t="s">
        <v>1304</v>
      </c>
    </row>
    <row r="856" spans="1:6" x14ac:dyDescent="0.2">
      <c r="A856" s="21" t="s">
        <v>354</v>
      </c>
      <c r="B856" s="21">
        <v>32913013</v>
      </c>
      <c r="C856" s="21">
        <v>32913128</v>
      </c>
      <c r="D856" s="21" t="s">
        <v>356</v>
      </c>
      <c r="E856" s="21" t="s">
        <v>356</v>
      </c>
      <c r="F856" s="21" t="s">
        <v>1305</v>
      </c>
    </row>
    <row r="857" spans="1:6" x14ac:dyDescent="0.2">
      <c r="A857" s="21" t="s">
        <v>354</v>
      </c>
      <c r="B857" s="21">
        <v>32913118</v>
      </c>
      <c r="C857" s="21">
        <v>32913215</v>
      </c>
      <c r="D857" s="21" t="s">
        <v>356</v>
      </c>
      <c r="E857" s="21" t="s">
        <v>356</v>
      </c>
      <c r="F857" s="21" t="s">
        <v>1306</v>
      </c>
    </row>
    <row r="858" spans="1:6" x14ac:dyDescent="0.2">
      <c r="A858" s="21" t="s">
        <v>354</v>
      </c>
      <c r="B858" s="21">
        <v>32913205</v>
      </c>
      <c r="C858" s="21">
        <v>32913325</v>
      </c>
      <c r="D858" s="21" t="s">
        <v>356</v>
      </c>
      <c r="E858" s="21" t="s">
        <v>356</v>
      </c>
      <c r="F858" s="21" t="s">
        <v>1307</v>
      </c>
    </row>
    <row r="859" spans="1:6" x14ac:dyDescent="0.2">
      <c r="A859" s="21" t="s">
        <v>354</v>
      </c>
      <c r="B859" s="21">
        <v>32913322</v>
      </c>
      <c r="C859" s="21">
        <v>32913403</v>
      </c>
      <c r="D859" s="21" t="s">
        <v>356</v>
      </c>
      <c r="E859" s="21" t="s">
        <v>356</v>
      </c>
      <c r="F859" s="21" t="s">
        <v>1308</v>
      </c>
    </row>
    <row r="860" spans="1:6" x14ac:dyDescent="0.2">
      <c r="A860" s="21" t="s">
        <v>354</v>
      </c>
      <c r="B860" s="21">
        <v>32913458</v>
      </c>
      <c r="C860" s="21">
        <v>32913563</v>
      </c>
      <c r="D860" s="21" t="s">
        <v>356</v>
      </c>
      <c r="E860" s="21" t="s">
        <v>356</v>
      </c>
      <c r="F860" s="21" t="s">
        <v>1309</v>
      </c>
    </row>
    <row r="861" spans="1:6" x14ac:dyDescent="0.2">
      <c r="A861" s="21" t="s">
        <v>354</v>
      </c>
      <c r="B861" s="21">
        <v>32913553</v>
      </c>
      <c r="C861" s="21">
        <v>32913661</v>
      </c>
      <c r="D861" s="21" t="s">
        <v>356</v>
      </c>
      <c r="E861" s="21" t="s">
        <v>356</v>
      </c>
      <c r="F861" s="21" t="s">
        <v>1310</v>
      </c>
    </row>
    <row r="862" spans="1:6" x14ac:dyDescent="0.2">
      <c r="A862" s="21" t="s">
        <v>354</v>
      </c>
      <c r="B862" s="21">
        <v>32913621</v>
      </c>
      <c r="C862" s="21">
        <v>32913712</v>
      </c>
      <c r="D862" s="21" t="s">
        <v>356</v>
      </c>
      <c r="E862" s="21" t="s">
        <v>356</v>
      </c>
      <c r="F862" s="21" t="s">
        <v>1311</v>
      </c>
    </row>
    <row r="863" spans="1:6" x14ac:dyDescent="0.2">
      <c r="A863" s="21" t="s">
        <v>354</v>
      </c>
      <c r="B863" s="21">
        <v>32913764</v>
      </c>
      <c r="C863" s="21">
        <v>32913863</v>
      </c>
      <c r="D863" s="21" t="s">
        <v>356</v>
      </c>
      <c r="E863" s="21" t="s">
        <v>356</v>
      </c>
      <c r="F863" s="21" t="s">
        <v>1312</v>
      </c>
    </row>
    <row r="864" spans="1:6" x14ac:dyDescent="0.2">
      <c r="A864" s="21" t="s">
        <v>354</v>
      </c>
      <c r="B864" s="21">
        <v>32913841</v>
      </c>
      <c r="C864" s="21">
        <v>32913933</v>
      </c>
      <c r="D864" s="21" t="s">
        <v>356</v>
      </c>
      <c r="E864" s="21" t="s">
        <v>356</v>
      </c>
      <c r="F864" s="21" t="s">
        <v>1313</v>
      </c>
    </row>
    <row r="865" spans="1:6" x14ac:dyDescent="0.2">
      <c r="A865" s="21" t="s">
        <v>354</v>
      </c>
      <c r="B865" s="21">
        <v>32913923</v>
      </c>
      <c r="C865" s="21">
        <v>32914036</v>
      </c>
      <c r="D865" s="21" t="s">
        <v>356</v>
      </c>
      <c r="E865" s="21" t="s">
        <v>356</v>
      </c>
      <c r="F865" s="21" t="s">
        <v>1314</v>
      </c>
    </row>
    <row r="866" spans="1:6" x14ac:dyDescent="0.2">
      <c r="A866" s="21" t="s">
        <v>354</v>
      </c>
      <c r="B866" s="21">
        <v>32914033</v>
      </c>
      <c r="C866" s="21">
        <v>32914163</v>
      </c>
      <c r="D866" s="21" t="s">
        <v>356</v>
      </c>
      <c r="E866" s="21" t="s">
        <v>356</v>
      </c>
      <c r="F866" s="21" t="s">
        <v>1315</v>
      </c>
    </row>
    <row r="867" spans="1:6" x14ac:dyDescent="0.2">
      <c r="A867" s="21" t="s">
        <v>354</v>
      </c>
      <c r="B867" s="21">
        <v>32914155</v>
      </c>
      <c r="C867" s="21">
        <v>32914236</v>
      </c>
      <c r="D867" s="21" t="s">
        <v>356</v>
      </c>
      <c r="E867" s="21" t="s">
        <v>356</v>
      </c>
      <c r="F867" s="21" t="s">
        <v>1316</v>
      </c>
    </row>
    <row r="868" spans="1:6" x14ac:dyDescent="0.2">
      <c r="A868" s="21" t="s">
        <v>354</v>
      </c>
      <c r="B868" s="21">
        <v>32914208</v>
      </c>
      <c r="C868" s="21">
        <v>32914281</v>
      </c>
      <c r="D868" s="21" t="s">
        <v>356</v>
      </c>
      <c r="E868" s="21" t="s">
        <v>356</v>
      </c>
      <c r="F868" s="21" t="s">
        <v>1317</v>
      </c>
    </row>
    <row r="869" spans="1:6" x14ac:dyDescent="0.2">
      <c r="A869" s="21" t="s">
        <v>354</v>
      </c>
      <c r="B869" s="21">
        <v>32914358</v>
      </c>
      <c r="C869" s="21">
        <v>32914433</v>
      </c>
      <c r="D869" s="21" t="s">
        <v>356</v>
      </c>
      <c r="E869" s="21" t="s">
        <v>356</v>
      </c>
      <c r="F869" s="21" t="s">
        <v>1318</v>
      </c>
    </row>
    <row r="870" spans="1:6" x14ac:dyDescent="0.2">
      <c r="A870" s="21" t="s">
        <v>354</v>
      </c>
      <c r="B870" s="21">
        <v>32914423</v>
      </c>
      <c r="C870" s="21">
        <v>32914543</v>
      </c>
      <c r="D870" s="21" t="s">
        <v>356</v>
      </c>
      <c r="E870" s="21" t="s">
        <v>356</v>
      </c>
      <c r="F870" s="21" t="s">
        <v>1319</v>
      </c>
    </row>
    <row r="871" spans="1:6" x14ac:dyDescent="0.2">
      <c r="A871" s="21" t="s">
        <v>354</v>
      </c>
      <c r="B871" s="21">
        <v>32914533</v>
      </c>
      <c r="C871" s="21">
        <v>32914651</v>
      </c>
      <c r="D871" s="21" t="s">
        <v>356</v>
      </c>
      <c r="E871" s="21" t="s">
        <v>356</v>
      </c>
      <c r="F871" s="21" t="s">
        <v>1320</v>
      </c>
    </row>
    <row r="872" spans="1:6" x14ac:dyDescent="0.2">
      <c r="A872" s="21" t="s">
        <v>354</v>
      </c>
      <c r="B872" s="21">
        <v>32914641</v>
      </c>
      <c r="C872" s="21">
        <v>32914746</v>
      </c>
      <c r="D872" s="21" t="s">
        <v>356</v>
      </c>
      <c r="E872" s="21" t="s">
        <v>356</v>
      </c>
      <c r="F872" s="21" t="s">
        <v>1321</v>
      </c>
    </row>
    <row r="873" spans="1:6" x14ac:dyDescent="0.2">
      <c r="A873" s="21" t="s">
        <v>354</v>
      </c>
      <c r="B873" s="21">
        <v>32914736</v>
      </c>
      <c r="C873" s="21">
        <v>32914835</v>
      </c>
      <c r="D873" s="21" t="s">
        <v>356</v>
      </c>
      <c r="E873" s="21" t="s">
        <v>356</v>
      </c>
      <c r="F873" s="21" t="s">
        <v>1322</v>
      </c>
    </row>
    <row r="874" spans="1:6" x14ac:dyDescent="0.2">
      <c r="A874" s="21" t="s">
        <v>354</v>
      </c>
      <c r="B874" s="21">
        <v>32914833</v>
      </c>
      <c r="C874" s="21">
        <v>32914945</v>
      </c>
      <c r="D874" s="21" t="s">
        <v>356</v>
      </c>
      <c r="E874" s="21" t="s">
        <v>356</v>
      </c>
      <c r="F874" s="21" t="s">
        <v>1323</v>
      </c>
    </row>
    <row r="875" spans="1:6" x14ac:dyDescent="0.2">
      <c r="A875" s="21" t="s">
        <v>354</v>
      </c>
      <c r="B875" s="21">
        <v>32914935</v>
      </c>
      <c r="C875" s="21">
        <v>32915006</v>
      </c>
      <c r="D875" s="21" t="s">
        <v>356</v>
      </c>
      <c r="E875" s="21" t="s">
        <v>356</v>
      </c>
      <c r="F875" s="21" t="s">
        <v>1324</v>
      </c>
    </row>
    <row r="876" spans="1:6" x14ac:dyDescent="0.2">
      <c r="A876" s="21" t="s">
        <v>354</v>
      </c>
      <c r="B876" s="21">
        <v>32915069</v>
      </c>
      <c r="C876" s="21">
        <v>32915186</v>
      </c>
      <c r="D876" s="21" t="s">
        <v>356</v>
      </c>
      <c r="E876" s="21" t="s">
        <v>356</v>
      </c>
      <c r="F876" s="21" t="s">
        <v>1325</v>
      </c>
    </row>
    <row r="877" spans="1:6" x14ac:dyDescent="0.2">
      <c r="A877" s="21" t="s">
        <v>354</v>
      </c>
      <c r="B877" s="21">
        <v>32915176</v>
      </c>
      <c r="C877" s="21">
        <v>32915242</v>
      </c>
      <c r="D877" s="21" t="s">
        <v>356</v>
      </c>
      <c r="E877" s="21" t="s">
        <v>356</v>
      </c>
      <c r="F877" s="21" t="s">
        <v>1326</v>
      </c>
    </row>
    <row r="878" spans="1:6" x14ac:dyDescent="0.2">
      <c r="A878" s="21" t="s">
        <v>354</v>
      </c>
      <c r="B878" s="21">
        <v>32918708</v>
      </c>
      <c r="C878" s="21">
        <v>32918805</v>
      </c>
      <c r="D878" s="21" t="s">
        <v>356</v>
      </c>
      <c r="E878" s="21" t="s">
        <v>356</v>
      </c>
      <c r="F878" s="21" t="s">
        <v>1327</v>
      </c>
    </row>
    <row r="879" spans="1:6" x14ac:dyDescent="0.2">
      <c r="A879" s="21" t="s">
        <v>354</v>
      </c>
      <c r="B879" s="21">
        <v>32920978</v>
      </c>
      <c r="C879" s="21">
        <v>32921058</v>
      </c>
      <c r="D879" s="21" t="s">
        <v>356</v>
      </c>
      <c r="E879" s="21" t="s">
        <v>356</v>
      </c>
      <c r="F879" s="21" t="s">
        <v>1328</v>
      </c>
    </row>
    <row r="880" spans="1:6" x14ac:dyDescent="0.2">
      <c r="A880" s="21" t="s">
        <v>354</v>
      </c>
      <c r="B880" s="21">
        <v>32928914</v>
      </c>
      <c r="C880" s="21">
        <v>32929020</v>
      </c>
      <c r="D880" s="21" t="s">
        <v>356</v>
      </c>
      <c r="E880" s="21" t="s">
        <v>356</v>
      </c>
      <c r="F880" s="21" t="s">
        <v>1329</v>
      </c>
    </row>
    <row r="881" spans="1:6" x14ac:dyDescent="0.2">
      <c r="A881" s="21" t="s">
        <v>354</v>
      </c>
      <c r="B881" s="21">
        <v>32929010</v>
      </c>
      <c r="C881" s="21">
        <v>32929084</v>
      </c>
      <c r="D881" s="21" t="s">
        <v>356</v>
      </c>
      <c r="E881" s="21" t="s">
        <v>356</v>
      </c>
      <c r="F881" s="21" t="s">
        <v>1330</v>
      </c>
    </row>
    <row r="882" spans="1:6" x14ac:dyDescent="0.2">
      <c r="A882" s="21" t="s">
        <v>354</v>
      </c>
      <c r="B882" s="21">
        <v>32929074</v>
      </c>
      <c r="C882" s="21">
        <v>32929162</v>
      </c>
      <c r="D882" s="21" t="s">
        <v>356</v>
      </c>
      <c r="E882" s="21" t="s">
        <v>356</v>
      </c>
      <c r="F882" s="21" t="s">
        <v>1331</v>
      </c>
    </row>
    <row r="883" spans="1:6" x14ac:dyDescent="0.2">
      <c r="A883" s="21" t="s">
        <v>354</v>
      </c>
      <c r="B883" s="21">
        <v>32929152</v>
      </c>
      <c r="C883" s="21">
        <v>32929272</v>
      </c>
      <c r="D883" s="21" t="s">
        <v>356</v>
      </c>
      <c r="E883" s="21" t="s">
        <v>356</v>
      </c>
      <c r="F883" s="21" t="s">
        <v>1332</v>
      </c>
    </row>
    <row r="884" spans="1:6" x14ac:dyDescent="0.2">
      <c r="A884" s="21" t="s">
        <v>354</v>
      </c>
      <c r="B884" s="21">
        <v>32929266</v>
      </c>
      <c r="C884" s="21">
        <v>32929387</v>
      </c>
      <c r="D884" s="21" t="s">
        <v>356</v>
      </c>
      <c r="E884" s="21" t="s">
        <v>356</v>
      </c>
      <c r="F884" s="21" t="s">
        <v>1333</v>
      </c>
    </row>
    <row r="885" spans="1:6" x14ac:dyDescent="0.2">
      <c r="A885" s="21" t="s">
        <v>354</v>
      </c>
      <c r="B885" s="21">
        <v>32929385</v>
      </c>
      <c r="C885" s="21">
        <v>32929478</v>
      </c>
      <c r="D885" s="21" t="s">
        <v>356</v>
      </c>
      <c r="E885" s="21" t="s">
        <v>356</v>
      </c>
      <c r="F885" s="21" t="s">
        <v>1334</v>
      </c>
    </row>
    <row r="886" spans="1:6" x14ac:dyDescent="0.2">
      <c r="A886" s="21" t="s">
        <v>354</v>
      </c>
      <c r="B886" s="21">
        <v>32930592</v>
      </c>
      <c r="C886" s="21">
        <v>32930681</v>
      </c>
      <c r="D886" s="21" t="s">
        <v>356</v>
      </c>
      <c r="E886" s="21" t="s">
        <v>356</v>
      </c>
      <c r="F886" s="21" t="s">
        <v>1335</v>
      </c>
    </row>
    <row r="887" spans="1:6" x14ac:dyDescent="0.2">
      <c r="A887" s="21" t="s">
        <v>354</v>
      </c>
      <c r="B887" s="21">
        <v>32930671</v>
      </c>
      <c r="C887" s="21">
        <v>32930754</v>
      </c>
      <c r="D887" s="21" t="s">
        <v>356</v>
      </c>
      <c r="E887" s="21" t="s">
        <v>356</v>
      </c>
      <c r="F887" s="21" t="s">
        <v>1336</v>
      </c>
    </row>
    <row r="888" spans="1:6" x14ac:dyDescent="0.2">
      <c r="A888" s="21" t="s">
        <v>354</v>
      </c>
      <c r="B888" s="21">
        <v>32931881</v>
      </c>
      <c r="C888" s="21">
        <v>32932006</v>
      </c>
      <c r="D888" s="21" t="s">
        <v>356</v>
      </c>
      <c r="E888" s="21" t="s">
        <v>356</v>
      </c>
      <c r="F888" s="21" t="s">
        <v>1337</v>
      </c>
    </row>
    <row r="889" spans="1:6" x14ac:dyDescent="0.2">
      <c r="A889" s="21" t="s">
        <v>354</v>
      </c>
      <c r="B889" s="21">
        <v>32931996</v>
      </c>
      <c r="C889" s="21">
        <v>32932086</v>
      </c>
      <c r="D889" s="21" t="s">
        <v>356</v>
      </c>
      <c r="E889" s="21" t="s">
        <v>356</v>
      </c>
      <c r="F889" s="21" t="s">
        <v>1338</v>
      </c>
    </row>
    <row r="890" spans="1:6" x14ac:dyDescent="0.2">
      <c r="A890" s="21" t="s">
        <v>354</v>
      </c>
      <c r="B890" s="21">
        <v>32936627</v>
      </c>
      <c r="C890" s="21">
        <v>32936718</v>
      </c>
      <c r="D890" s="21" t="s">
        <v>356</v>
      </c>
      <c r="E890" s="21" t="s">
        <v>356</v>
      </c>
      <c r="F890" s="21" t="s">
        <v>1339</v>
      </c>
    </row>
    <row r="891" spans="1:6" x14ac:dyDescent="0.2">
      <c r="A891" s="21" t="s">
        <v>354</v>
      </c>
      <c r="B891" s="21">
        <v>32936708</v>
      </c>
      <c r="C891" s="21">
        <v>32936780</v>
      </c>
      <c r="D891" s="21" t="s">
        <v>356</v>
      </c>
      <c r="E891" s="21" t="s">
        <v>356</v>
      </c>
      <c r="F891" s="21" t="s">
        <v>1340</v>
      </c>
    </row>
    <row r="892" spans="1:6" x14ac:dyDescent="0.2">
      <c r="A892" s="21" t="s">
        <v>354</v>
      </c>
      <c r="B892" s="21">
        <v>32936770</v>
      </c>
      <c r="C892" s="21">
        <v>32936845</v>
      </c>
      <c r="D892" s="21" t="s">
        <v>356</v>
      </c>
      <c r="E892" s="21" t="s">
        <v>356</v>
      </c>
      <c r="F892" s="21" t="s">
        <v>1341</v>
      </c>
    </row>
    <row r="893" spans="1:6" x14ac:dyDescent="0.2">
      <c r="A893" s="21" t="s">
        <v>354</v>
      </c>
      <c r="B893" s="21">
        <v>32937287</v>
      </c>
      <c r="C893" s="21">
        <v>32937404</v>
      </c>
      <c r="D893" s="21" t="s">
        <v>356</v>
      </c>
      <c r="E893" s="21" t="s">
        <v>356</v>
      </c>
      <c r="F893" s="21" t="s">
        <v>1342</v>
      </c>
    </row>
    <row r="894" spans="1:6" x14ac:dyDescent="0.2">
      <c r="A894" s="21" t="s">
        <v>354</v>
      </c>
      <c r="B894" s="21">
        <v>32937394</v>
      </c>
      <c r="C894" s="21">
        <v>32937491</v>
      </c>
      <c r="D894" s="21" t="s">
        <v>356</v>
      </c>
      <c r="E894" s="21" t="s">
        <v>356</v>
      </c>
      <c r="F894" s="21" t="s">
        <v>1343</v>
      </c>
    </row>
    <row r="895" spans="1:6" x14ac:dyDescent="0.2">
      <c r="A895" s="21" t="s">
        <v>354</v>
      </c>
      <c r="B895" s="21">
        <v>32937481</v>
      </c>
      <c r="C895" s="21">
        <v>32937579</v>
      </c>
      <c r="D895" s="21" t="s">
        <v>356</v>
      </c>
      <c r="E895" s="21" t="s">
        <v>356</v>
      </c>
      <c r="F895" s="21" t="s">
        <v>1344</v>
      </c>
    </row>
    <row r="896" spans="1:6" x14ac:dyDescent="0.2">
      <c r="A896" s="21" t="s">
        <v>354</v>
      </c>
      <c r="B896" s="21">
        <v>32937569</v>
      </c>
      <c r="C896" s="21">
        <v>32937677</v>
      </c>
      <c r="D896" s="21" t="s">
        <v>356</v>
      </c>
      <c r="E896" s="21" t="s">
        <v>356</v>
      </c>
      <c r="F896" s="21" t="s">
        <v>1345</v>
      </c>
    </row>
    <row r="897" spans="1:6" x14ac:dyDescent="0.2">
      <c r="A897" s="21" t="s">
        <v>354</v>
      </c>
      <c r="B897" s="21">
        <v>32944472</v>
      </c>
      <c r="C897" s="21">
        <v>32944591</v>
      </c>
      <c r="D897" s="21" t="s">
        <v>356</v>
      </c>
      <c r="E897" s="21" t="s">
        <v>356</v>
      </c>
      <c r="F897" s="21" t="s">
        <v>1346</v>
      </c>
    </row>
    <row r="898" spans="1:6" x14ac:dyDescent="0.2">
      <c r="A898" s="21" t="s">
        <v>354</v>
      </c>
      <c r="B898" s="21">
        <v>32944581</v>
      </c>
      <c r="C898" s="21">
        <v>32944678</v>
      </c>
      <c r="D898" s="21" t="s">
        <v>356</v>
      </c>
      <c r="E898" s="21" t="s">
        <v>356</v>
      </c>
      <c r="F898" s="21" t="s">
        <v>1347</v>
      </c>
    </row>
    <row r="899" spans="1:6" x14ac:dyDescent="0.2">
      <c r="A899" s="21" t="s">
        <v>354</v>
      </c>
      <c r="B899" s="21">
        <v>32945043</v>
      </c>
      <c r="C899" s="21">
        <v>32945153</v>
      </c>
      <c r="D899" s="21" t="s">
        <v>356</v>
      </c>
      <c r="E899" s="21" t="s">
        <v>356</v>
      </c>
      <c r="F899" s="21" t="s">
        <v>1348</v>
      </c>
    </row>
    <row r="900" spans="1:6" x14ac:dyDescent="0.2">
      <c r="A900" s="21" t="s">
        <v>354</v>
      </c>
      <c r="B900" s="21">
        <v>32945143</v>
      </c>
      <c r="C900" s="21">
        <v>32945251</v>
      </c>
      <c r="D900" s="21" t="s">
        <v>356</v>
      </c>
      <c r="E900" s="21" t="s">
        <v>356</v>
      </c>
      <c r="F900" s="21" t="s">
        <v>1349</v>
      </c>
    </row>
    <row r="901" spans="1:6" x14ac:dyDescent="0.2">
      <c r="A901" s="21" t="s">
        <v>354</v>
      </c>
      <c r="B901" s="21">
        <v>32950745</v>
      </c>
      <c r="C901" s="21">
        <v>32950868</v>
      </c>
      <c r="D901" s="21" t="s">
        <v>356</v>
      </c>
      <c r="E901" s="21" t="s">
        <v>356</v>
      </c>
      <c r="F901" s="21" t="s">
        <v>1350</v>
      </c>
    </row>
    <row r="902" spans="1:6" x14ac:dyDescent="0.2">
      <c r="A902" s="21" t="s">
        <v>354</v>
      </c>
      <c r="B902" s="21">
        <v>32950858</v>
      </c>
      <c r="C902" s="21">
        <v>32950933</v>
      </c>
      <c r="D902" s="21" t="s">
        <v>356</v>
      </c>
      <c r="E902" s="21" t="s">
        <v>356</v>
      </c>
      <c r="F902" s="21" t="s">
        <v>1351</v>
      </c>
    </row>
    <row r="903" spans="1:6" x14ac:dyDescent="0.2">
      <c r="A903" s="21" t="s">
        <v>354</v>
      </c>
      <c r="B903" s="21">
        <v>32953355</v>
      </c>
      <c r="C903" s="21">
        <v>32953479</v>
      </c>
      <c r="D903" s="21" t="s">
        <v>356</v>
      </c>
      <c r="E903" s="21" t="s">
        <v>356</v>
      </c>
      <c r="F903" s="21" t="s">
        <v>1352</v>
      </c>
    </row>
    <row r="904" spans="1:6" x14ac:dyDescent="0.2">
      <c r="A904" s="21" t="s">
        <v>354</v>
      </c>
      <c r="B904" s="21">
        <v>32953469</v>
      </c>
      <c r="C904" s="21">
        <v>32953551</v>
      </c>
      <c r="D904" s="21" t="s">
        <v>356</v>
      </c>
      <c r="E904" s="21" t="s">
        <v>356</v>
      </c>
      <c r="F904" s="21" t="s">
        <v>1353</v>
      </c>
    </row>
    <row r="905" spans="1:6" x14ac:dyDescent="0.2">
      <c r="A905" s="21" t="s">
        <v>354</v>
      </c>
      <c r="B905" s="21">
        <v>32953529</v>
      </c>
      <c r="C905" s="21">
        <v>32953637</v>
      </c>
      <c r="D905" s="21" t="s">
        <v>356</v>
      </c>
      <c r="E905" s="21" t="s">
        <v>356</v>
      </c>
      <c r="F905" s="21" t="s">
        <v>1354</v>
      </c>
    </row>
    <row r="906" spans="1:6" x14ac:dyDescent="0.2">
      <c r="A906" s="21" t="s">
        <v>354</v>
      </c>
      <c r="B906" s="21">
        <v>32953627</v>
      </c>
      <c r="C906" s="21">
        <v>32953742</v>
      </c>
      <c r="D906" s="21" t="s">
        <v>356</v>
      </c>
      <c r="E906" s="21" t="s">
        <v>356</v>
      </c>
      <c r="F906" s="21" t="s">
        <v>1355</v>
      </c>
    </row>
    <row r="907" spans="1:6" x14ac:dyDescent="0.2">
      <c r="A907" s="21" t="s">
        <v>354</v>
      </c>
      <c r="B907" s="21">
        <v>32953872</v>
      </c>
      <c r="C907" s="21">
        <v>32953987</v>
      </c>
      <c r="D907" s="21" t="s">
        <v>356</v>
      </c>
      <c r="E907" s="21" t="s">
        <v>356</v>
      </c>
      <c r="F907" s="21" t="s">
        <v>1356</v>
      </c>
    </row>
    <row r="908" spans="1:6" x14ac:dyDescent="0.2">
      <c r="A908" s="21" t="s">
        <v>354</v>
      </c>
      <c r="B908" s="21">
        <v>32953955</v>
      </c>
      <c r="C908" s="21">
        <v>32954028</v>
      </c>
      <c r="D908" s="21" t="s">
        <v>356</v>
      </c>
      <c r="E908" s="21" t="s">
        <v>356</v>
      </c>
      <c r="F908" s="21" t="s">
        <v>1357</v>
      </c>
    </row>
    <row r="909" spans="1:6" x14ac:dyDescent="0.2">
      <c r="A909" s="21" t="s">
        <v>354</v>
      </c>
      <c r="B909" s="21">
        <v>32954114</v>
      </c>
      <c r="C909" s="21">
        <v>32954232</v>
      </c>
      <c r="D909" s="21" t="s">
        <v>356</v>
      </c>
      <c r="E909" s="21" t="s">
        <v>356</v>
      </c>
      <c r="F909" s="21" t="s">
        <v>1358</v>
      </c>
    </row>
    <row r="910" spans="1:6" x14ac:dyDescent="0.2">
      <c r="A910" s="21" t="s">
        <v>354</v>
      </c>
      <c r="B910" s="21">
        <v>32954229</v>
      </c>
      <c r="C910" s="21">
        <v>32954340</v>
      </c>
      <c r="D910" s="21" t="s">
        <v>356</v>
      </c>
      <c r="E910" s="21" t="s">
        <v>356</v>
      </c>
      <c r="F910" s="21" t="s">
        <v>1359</v>
      </c>
    </row>
    <row r="911" spans="1:6" x14ac:dyDescent="0.2">
      <c r="A911" s="21" t="s">
        <v>354</v>
      </c>
      <c r="B911" s="21">
        <v>32968783</v>
      </c>
      <c r="C911" s="21">
        <v>32968886</v>
      </c>
      <c r="D911" s="21" t="s">
        <v>356</v>
      </c>
      <c r="E911" s="21" t="s">
        <v>356</v>
      </c>
      <c r="F911" s="21" t="s">
        <v>1360</v>
      </c>
    </row>
    <row r="912" spans="1:6" x14ac:dyDescent="0.2">
      <c r="A912" s="21" t="s">
        <v>354</v>
      </c>
      <c r="B912" s="21">
        <v>32968876</v>
      </c>
      <c r="C912" s="21">
        <v>32968987</v>
      </c>
      <c r="D912" s="21" t="s">
        <v>356</v>
      </c>
      <c r="E912" s="21" t="s">
        <v>356</v>
      </c>
      <c r="F912" s="21" t="s">
        <v>1361</v>
      </c>
    </row>
    <row r="913" spans="1:6" x14ac:dyDescent="0.2">
      <c r="A913" s="21" t="s">
        <v>354</v>
      </c>
      <c r="B913" s="21">
        <v>32968977</v>
      </c>
      <c r="C913" s="21">
        <v>32969075</v>
      </c>
      <c r="D913" s="21" t="s">
        <v>356</v>
      </c>
      <c r="E913" s="21" t="s">
        <v>356</v>
      </c>
      <c r="F913" s="21" t="s">
        <v>1362</v>
      </c>
    </row>
    <row r="914" spans="1:6" x14ac:dyDescent="0.2">
      <c r="A914" s="21" t="s">
        <v>354</v>
      </c>
      <c r="B914" s="21">
        <v>32971001</v>
      </c>
      <c r="C914" s="21">
        <v>32971113</v>
      </c>
      <c r="D914" s="21" t="s">
        <v>356</v>
      </c>
      <c r="E914" s="21" t="s">
        <v>356</v>
      </c>
      <c r="F914" s="21" t="s">
        <v>1363</v>
      </c>
    </row>
    <row r="915" spans="1:6" x14ac:dyDescent="0.2">
      <c r="A915" s="21" t="s">
        <v>354</v>
      </c>
      <c r="B915" s="21">
        <v>32971103</v>
      </c>
      <c r="C915" s="21">
        <v>32971221</v>
      </c>
      <c r="D915" s="21" t="s">
        <v>356</v>
      </c>
      <c r="E915" s="21" t="s">
        <v>356</v>
      </c>
      <c r="F915" s="21" t="s">
        <v>1364</v>
      </c>
    </row>
    <row r="916" spans="1:6" x14ac:dyDescent="0.2">
      <c r="A916" s="21" t="s">
        <v>354</v>
      </c>
      <c r="B916" s="21">
        <v>32972208</v>
      </c>
      <c r="C916" s="21">
        <v>32972330</v>
      </c>
      <c r="D916" s="21" t="s">
        <v>356</v>
      </c>
      <c r="E916" s="21" t="s">
        <v>356</v>
      </c>
      <c r="F916" s="21" t="s">
        <v>1365</v>
      </c>
    </row>
    <row r="917" spans="1:6" x14ac:dyDescent="0.2">
      <c r="A917" s="21" t="s">
        <v>354</v>
      </c>
      <c r="B917" s="21">
        <v>32972320</v>
      </c>
      <c r="C917" s="21">
        <v>32972386</v>
      </c>
      <c r="D917" s="21" t="s">
        <v>356</v>
      </c>
      <c r="E917" s="21" t="s">
        <v>356</v>
      </c>
      <c r="F917" s="21" t="s">
        <v>1366</v>
      </c>
    </row>
    <row r="918" spans="1:6" x14ac:dyDescent="0.2">
      <c r="A918" s="21" t="s">
        <v>354</v>
      </c>
      <c r="B918" s="21">
        <v>32972376</v>
      </c>
      <c r="C918" s="21">
        <v>32972484</v>
      </c>
      <c r="D918" s="21" t="s">
        <v>356</v>
      </c>
      <c r="E918" s="21" t="s">
        <v>356</v>
      </c>
      <c r="F918" s="21" t="s">
        <v>1367</v>
      </c>
    </row>
    <row r="919" spans="1:6" x14ac:dyDescent="0.2">
      <c r="A919" s="21" t="s">
        <v>354</v>
      </c>
      <c r="B919" s="21">
        <v>32972474</v>
      </c>
      <c r="C919" s="21">
        <v>32972590</v>
      </c>
      <c r="D919" s="21" t="s">
        <v>356</v>
      </c>
      <c r="E919" s="21" t="s">
        <v>356</v>
      </c>
      <c r="F919" s="21" t="s">
        <v>1368</v>
      </c>
    </row>
    <row r="920" spans="1:6" x14ac:dyDescent="0.2">
      <c r="A920" s="21" t="s">
        <v>354</v>
      </c>
      <c r="B920" s="21">
        <v>32972580</v>
      </c>
      <c r="C920" s="21">
        <v>32972697</v>
      </c>
      <c r="D920" s="21" t="s">
        <v>356</v>
      </c>
      <c r="E920" s="21" t="s">
        <v>356</v>
      </c>
      <c r="F920" s="21" t="s">
        <v>1369</v>
      </c>
    </row>
    <row r="921" spans="1:6" x14ac:dyDescent="0.2">
      <c r="A921" s="21" t="s">
        <v>354</v>
      </c>
      <c r="B921" s="21">
        <v>32972687</v>
      </c>
      <c r="C921" s="21">
        <v>32972801</v>
      </c>
      <c r="D921" s="21" t="s">
        <v>356</v>
      </c>
      <c r="E921" s="21" t="s">
        <v>356</v>
      </c>
      <c r="F921" s="21" t="s">
        <v>1370</v>
      </c>
    </row>
    <row r="922" spans="1:6" x14ac:dyDescent="0.2">
      <c r="A922" s="21" t="s">
        <v>354</v>
      </c>
      <c r="B922" s="21">
        <v>32972791</v>
      </c>
      <c r="C922" s="21">
        <v>32972912</v>
      </c>
      <c r="D922" s="21" t="s">
        <v>356</v>
      </c>
      <c r="E922" s="21" t="s">
        <v>356</v>
      </c>
      <c r="F922" s="21" t="s">
        <v>1371</v>
      </c>
    </row>
    <row r="923" spans="1:6" x14ac:dyDescent="0.2">
      <c r="A923" s="21" t="s">
        <v>354</v>
      </c>
      <c r="B923" s="21">
        <v>48878023</v>
      </c>
      <c r="C923" s="21">
        <v>48878134</v>
      </c>
      <c r="D923" s="21" t="s">
        <v>357</v>
      </c>
      <c r="E923" s="21" t="s">
        <v>357</v>
      </c>
      <c r="F923" s="21" t="s">
        <v>1372</v>
      </c>
    </row>
    <row r="924" spans="1:6" x14ac:dyDescent="0.2">
      <c r="A924" s="21" t="s">
        <v>354</v>
      </c>
      <c r="B924" s="21">
        <v>48878062</v>
      </c>
      <c r="C924" s="21">
        <v>48878185</v>
      </c>
      <c r="D924" s="21" t="s">
        <v>357</v>
      </c>
      <c r="E924" s="21" t="s">
        <v>357</v>
      </c>
      <c r="F924" s="21" t="s">
        <v>1373</v>
      </c>
    </row>
    <row r="925" spans="1:6" x14ac:dyDescent="0.2">
      <c r="A925" s="21" t="s">
        <v>354</v>
      </c>
      <c r="B925" s="21">
        <v>48881353</v>
      </c>
      <c r="C925" s="21">
        <v>48881469</v>
      </c>
      <c r="D925" s="21" t="s">
        <v>357</v>
      </c>
      <c r="E925" s="21" t="s">
        <v>357</v>
      </c>
      <c r="F925" s="21" t="s">
        <v>1374</v>
      </c>
    </row>
    <row r="926" spans="1:6" x14ac:dyDescent="0.2">
      <c r="A926" s="21" t="s">
        <v>354</v>
      </c>
      <c r="B926" s="21">
        <v>48881447</v>
      </c>
      <c r="C926" s="21">
        <v>48881526</v>
      </c>
      <c r="D926" s="21" t="s">
        <v>357</v>
      </c>
      <c r="E926" s="21" t="s">
        <v>357</v>
      </c>
      <c r="F926" s="21" t="s">
        <v>1375</v>
      </c>
    </row>
    <row r="927" spans="1:6" x14ac:dyDescent="0.2">
      <c r="A927" s="21" t="s">
        <v>354</v>
      </c>
      <c r="B927" s="21">
        <v>48916696</v>
      </c>
      <c r="C927" s="21">
        <v>48916759</v>
      </c>
      <c r="D927" s="21" t="s">
        <v>357</v>
      </c>
      <c r="E927" s="21" t="s">
        <v>357</v>
      </c>
      <c r="F927" s="21" t="s">
        <v>1376</v>
      </c>
    </row>
    <row r="928" spans="1:6" x14ac:dyDescent="0.2">
      <c r="A928" s="21" t="s">
        <v>354</v>
      </c>
      <c r="B928" s="21">
        <v>48916755</v>
      </c>
      <c r="C928" s="21">
        <v>48916825</v>
      </c>
      <c r="D928" s="21" t="s">
        <v>357</v>
      </c>
      <c r="E928" s="21" t="s">
        <v>357</v>
      </c>
      <c r="F928" s="21" t="s">
        <v>1377</v>
      </c>
    </row>
    <row r="929" spans="1:6" x14ac:dyDescent="0.2">
      <c r="A929" s="21" t="s">
        <v>354</v>
      </c>
      <c r="B929" s="21">
        <v>48916825</v>
      </c>
      <c r="C929" s="21">
        <v>48916899</v>
      </c>
      <c r="D929" s="21" t="s">
        <v>357</v>
      </c>
      <c r="E929" s="21" t="s">
        <v>357</v>
      </c>
      <c r="F929" s="21" t="s">
        <v>1378</v>
      </c>
    </row>
    <row r="930" spans="1:6" x14ac:dyDescent="0.2">
      <c r="A930" s="21" t="s">
        <v>354</v>
      </c>
      <c r="B930" s="21">
        <v>48919277</v>
      </c>
      <c r="C930" s="21">
        <v>48919376</v>
      </c>
      <c r="D930" s="21" t="s">
        <v>357</v>
      </c>
      <c r="E930" s="21" t="s">
        <v>357</v>
      </c>
      <c r="F930" s="21" t="s">
        <v>1379</v>
      </c>
    </row>
    <row r="931" spans="1:6" x14ac:dyDescent="0.2">
      <c r="A931" s="21" t="s">
        <v>354</v>
      </c>
      <c r="B931" s="21">
        <v>48921913</v>
      </c>
      <c r="C931" s="21">
        <v>48921983</v>
      </c>
      <c r="D931" s="21" t="s">
        <v>357</v>
      </c>
      <c r="E931" s="21" t="s">
        <v>357</v>
      </c>
      <c r="F931" s="21" t="s">
        <v>1380</v>
      </c>
    </row>
    <row r="932" spans="1:6" x14ac:dyDescent="0.2">
      <c r="A932" s="21" t="s">
        <v>354</v>
      </c>
      <c r="B932" s="21">
        <v>48921970</v>
      </c>
      <c r="C932" s="21">
        <v>48922078</v>
      </c>
      <c r="D932" s="21" t="s">
        <v>357</v>
      </c>
      <c r="E932" s="21" t="s">
        <v>357</v>
      </c>
      <c r="F932" s="21" t="s">
        <v>1381</v>
      </c>
    </row>
    <row r="933" spans="1:6" x14ac:dyDescent="0.2">
      <c r="A933" s="21" t="s">
        <v>354</v>
      </c>
      <c r="B933" s="21">
        <v>48923136</v>
      </c>
      <c r="C933" s="21">
        <v>48923252</v>
      </c>
      <c r="D933" s="21" t="s">
        <v>357</v>
      </c>
      <c r="E933" s="21" t="s">
        <v>357</v>
      </c>
      <c r="F933" s="21" t="s">
        <v>1382</v>
      </c>
    </row>
    <row r="934" spans="1:6" x14ac:dyDescent="0.2">
      <c r="A934" s="21" t="s">
        <v>354</v>
      </c>
      <c r="B934" s="21">
        <v>48934113</v>
      </c>
      <c r="C934" s="21">
        <v>48934237</v>
      </c>
      <c r="D934" s="21" t="s">
        <v>357</v>
      </c>
      <c r="E934" s="21" t="s">
        <v>357</v>
      </c>
      <c r="F934" s="21" t="s">
        <v>1383</v>
      </c>
    </row>
    <row r="935" spans="1:6" x14ac:dyDescent="0.2">
      <c r="A935" s="21" t="s">
        <v>354</v>
      </c>
      <c r="B935" s="21">
        <v>48936942</v>
      </c>
      <c r="C935" s="21">
        <v>48937020</v>
      </c>
      <c r="D935" s="21" t="s">
        <v>357</v>
      </c>
      <c r="E935" s="21" t="s">
        <v>357</v>
      </c>
      <c r="F935" s="21" t="s">
        <v>1384</v>
      </c>
    </row>
    <row r="936" spans="1:6" x14ac:dyDescent="0.2">
      <c r="A936" s="21" t="s">
        <v>354</v>
      </c>
      <c r="B936" s="21">
        <v>48937022</v>
      </c>
      <c r="C936" s="21">
        <v>48937120</v>
      </c>
      <c r="D936" s="21" t="s">
        <v>357</v>
      </c>
      <c r="E936" s="21" t="s">
        <v>357</v>
      </c>
      <c r="F936" s="21" t="s">
        <v>1385</v>
      </c>
    </row>
    <row r="937" spans="1:6" x14ac:dyDescent="0.2">
      <c r="A937" s="21" t="s">
        <v>354</v>
      </c>
      <c r="B937" s="21">
        <v>48939029</v>
      </c>
      <c r="C937" s="21">
        <v>48939133</v>
      </c>
      <c r="D937" s="21" t="s">
        <v>357</v>
      </c>
      <c r="E937" s="21" t="s">
        <v>357</v>
      </c>
      <c r="F937" s="21" t="s">
        <v>1386</v>
      </c>
    </row>
    <row r="938" spans="1:6" x14ac:dyDescent="0.2">
      <c r="A938" s="21" t="s">
        <v>354</v>
      </c>
      <c r="B938" s="21">
        <v>48942598</v>
      </c>
      <c r="C938" s="21">
        <v>48942711</v>
      </c>
      <c r="D938" s="21" t="s">
        <v>357</v>
      </c>
      <c r="E938" s="21" t="s">
        <v>357</v>
      </c>
      <c r="F938" s="21" t="s">
        <v>1387</v>
      </c>
    </row>
    <row r="939" spans="1:6" x14ac:dyDescent="0.2">
      <c r="A939" s="21" t="s">
        <v>354</v>
      </c>
      <c r="B939" s="21">
        <v>48942710</v>
      </c>
      <c r="C939" s="21">
        <v>48942793</v>
      </c>
      <c r="D939" s="21" t="s">
        <v>357</v>
      </c>
      <c r="E939" s="21" t="s">
        <v>357</v>
      </c>
      <c r="F939" s="21" t="s">
        <v>1388</v>
      </c>
    </row>
    <row r="940" spans="1:6" x14ac:dyDescent="0.2">
      <c r="A940" s="21" t="s">
        <v>354</v>
      </c>
      <c r="B940" s="21">
        <v>48947522</v>
      </c>
      <c r="C940" s="21">
        <v>48947590</v>
      </c>
      <c r="D940" s="21" t="s">
        <v>357</v>
      </c>
      <c r="E940" s="21" t="s">
        <v>357</v>
      </c>
      <c r="F940" s="21" t="s">
        <v>1389</v>
      </c>
    </row>
    <row r="941" spans="1:6" x14ac:dyDescent="0.2">
      <c r="A941" s="21" t="s">
        <v>354</v>
      </c>
      <c r="B941" s="21">
        <v>48951047</v>
      </c>
      <c r="C941" s="21">
        <v>48951160</v>
      </c>
      <c r="D941" s="21" t="s">
        <v>357</v>
      </c>
      <c r="E941" s="21" t="s">
        <v>357</v>
      </c>
      <c r="F941" s="21" t="s">
        <v>1390</v>
      </c>
    </row>
    <row r="942" spans="1:6" x14ac:dyDescent="0.2">
      <c r="A942" s="21" t="s">
        <v>354</v>
      </c>
      <c r="B942" s="21">
        <v>48951161</v>
      </c>
      <c r="C942" s="21">
        <v>48951278</v>
      </c>
      <c r="D942" s="21" t="s">
        <v>357</v>
      </c>
      <c r="E942" s="21" t="s">
        <v>357</v>
      </c>
      <c r="F942" s="21" t="s">
        <v>1391</v>
      </c>
    </row>
    <row r="943" spans="1:6" x14ac:dyDescent="0.2">
      <c r="A943" s="21" t="s">
        <v>354</v>
      </c>
      <c r="B943" s="21">
        <v>48954322</v>
      </c>
      <c r="C943" s="21">
        <v>48954438</v>
      </c>
      <c r="D943" s="21" t="s">
        <v>357</v>
      </c>
      <c r="E943" s="21" t="s">
        <v>357</v>
      </c>
      <c r="F943" s="21" t="s">
        <v>1392</v>
      </c>
    </row>
    <row r="944" spans="1:6" x14ac:dyDescent="0.2">
      <c r="A944" s="21" t="s">
        <v>354</v>
      </c>
      <c r="B944" s="21">
        <v>48955309</v>
      </c>
      <c r="C944" s="21">
        <v>48955403</v>
      </c>
      <c r="D944" s="21" t="s">
        <v>357</v>
      </c>
      <c r="E944" s="21" t="s">
        <v>357</v>
      </c>
      <c r="F944" s="21" t="s">
        <v>1393</v>
      </c>
    </row>
    <row r="945" spans="1:6" x14ac:dyDescent="0.2">
      <c r="A945" s="21" t="s">
        <v>354</v>
      </c>
      <c r="B945" s="21">
        <v>48955402</v>
      </c>
      <c r="C945" s="21">
        <v>48955477</v>
      </c>
      <c r="D945" s="21" t="s">
        <v>357</v>
      </c>
      <c r="E945" s="21" t="s">
        <v>357</v>
      </c>
      <c r="F945" s="21" t="s">
        <v>1394</v>
      </c>
    </row>
    <row r="946" spans="1:6" x14ac:dyDescent="0.2">
      <c r="A946" s="21" t="s">
        <v>354</v>
      </c>
      <c r="B946" s="21">
        <v>48955454</v>
      </c>
      <c r="C946" s="21">
        <v>48955540</v>
      </c>
      <c r="D946" s="21" t="s">
        <v>357</v>
      </c>
      <c r="E946" s="21" t="s">
        <v>357</v>
      </c>
      <c r="F946" s="21" t="s">
        <v>1395</v>
      </c>
    </row>
    <row r="947" spans="1:6" x14ac:dyDescent="0.2">
      <c r="A947" s="21" t="s">
        <v>354</v>
      </c>
      <c r="B947" s="21">
        <v>48955526</v>
      </c>
      <c r="C947" s="21">
        <v>48955601</v>
      </c>
      <c r="D947" s="21" t="s">
        <v>357</v>
      </c>
      <c r="E947" s="21" t="s">
        <v>357</v>
      </c>
      <c r="F947" s="21" t="s">
        <v>1396</v>
      </c>
    </row>
    <row r="948" spans="1:6" x14ac:dyDescent="0.2">
      <c r="A948" s="21" t="s">
        <v>354</v>
      </c>
      <c r="B948" s="21">
        <v>49027106</v>
      </c>
      <c r="C948" s="21">
        <v>49027191</v>
      </c>
      <c r="D948" s="21" t="s">
        <v>357</v>
      </c>
      <c r="E948" s="21" t="s">
        <v>357</v>
      </c>
      <c r="F948" s="21" t="s">
        <v>1397</v>
      </c>
    </row>
    <row r="949" spans="1:6" x14ac:dyDescent="0.2">
      <c r="A949" s="21" t="s">
        <v>354</v>
      </c>
      <c r="B949" s="21">
        <v>49027192</v>
      </c>
      <c r="C949" s="21">
        <v>49027266</v>
      </c>
      <c r="D949" s="21" t="s">
        <v>357</v>
      </c>
      <c r="E949" s="21" t="s">
        <v>357</v>
      </c>
      <c r="F949" s="21" t="s">
        <v>1398</v>
      </c>
    </row>
    <row r="950" spans="1:6" x14ac:dyDescent="0.2">
      <c r="A950" s="21" t="s">
        <v>354</v>
      </c>
      <c r="B950" s="21">
        <v>49030326</v>
      </c>
      <c r="C950" s="21">
        <v>49030440</v>
      </c>
      <c r="D950" s="21" t="s">
        <v>357</v>
      </c>
      <c r="E950" s="21" t="s">
        <v>357</v>
      </c>
      <c r="F950" s="21" t="s">
        <v>1399</v>
      </c>
    </row>
    <row r="951" spans="1:6" x14ac:dyDescent="0.2">
      <c r="A951" s="21" t="s">
        <v>354</v>
      </c>
      <c r="B951" s="21">
        <v>49033804</v>
      </c>
      <c r="C951" s="21">
        <v>49033888</v>
      </c>
      <c r="D951" s="21" t="s">
        <v>357</v>
      </c>
      <c r="E951" s="21" t="s">
        <v>357</v>
      </c>
      <c r="F951" s="21" t="s">
        <v>1400</v>
      </c>
    </row>
    <row r="952" spans="1:6" x14ac:dyDescent="0.2">
      <c r="A952" s="21" t="s">
        <v>354</v>
      </c>
      <c r="B952" s="21">
        <v>49033880</v>
      </c>
      <c r="C952" s="21">
        <v>49033985</v>
      </c>
      <c r="D952" s="21" t="s">
        <v>357</v>
      </c>
      <c r="E952" s="21" t="s">
        <v>357</v>
      </c>
      <c r="F952" s="21" t="s">
        <v>1401</v>
      </c>
    </row>
    <row r="953" spans="1:6" x14ac:dyDescent="0.2">
      <c r="A953" s="21" t="s">
        <v>354</v>
      </c>
      <c r="B953" s="21">
        <v>49037846</v>
      </c>
      <c r="C953" s="21">
        <v>49037954</v>
      </c>
      <c r="D953" s="21" t="s">
        <v>357</v>
      </c>
      <c r="E953" s="21" t="s">
        <v>357</v>
      </c>
      <c r="F953" s="21" t="s">
        <v>1402</v>
      </c>
    </row>
    <row r="954" spans="1:6" x14ac:dyDescent="0.2">
      <c r="A954" s="21" t="s">
        <v>354</v>
      </c>
      <c r="B954" s="21">
        <v>49037909</v>
      </c>
      <c r="C954" s="21">
        <v>49038012</v>
      </c>
      <c r="D954" s="21" t="s">
        <v>357</v>
      </c>
      <c r="E954" s="21" t="s">
        <v>357</v>
      </c>
      <c r="F954" s="21" t="s">
        <v>1403</v>
      </c>
    </row>
    <row r="955" spans="1:6" x14ac:dyDescent="0.2">
      <c r="A955" s="21" t="s">
        <v>354</v>
      </c>
      <c r="B955" s="21">
        <v>49039145</v>
      </c>
      <c r="C955" s="21">
        <v>49039221</v>
      </c>
      <c r="D955" s="21" t="s">
        <v>357</v>
      </c>
      <c r="E955" s="21" t="s">
        <v>357</v>
      </c>
      <c r="F955" s="21" t="s">
        <v>1404</v>
      </c>
    </row>
    <row r="956" spans="1:6" x14ac:dyDescent="0.2">
      <c r="A956" s="21" t="s">
        <v>354</v>
      </c>
      <c r="B956" s="21">
        <v>49039222</v>
      </c>
      <c r="C956" s="21">
        <v>49039345</v>
      </c>
      <c r="D956" s="21" t="s">
        <v>357</v>
      </c>
      <c r="E956" s="21" t="s">
        <v>357</v>
      </c>
      <c r="F956" s="21" t="s">
        <v>1405</v>
      </c>
    </row>
    <row r="957" spans="1:6" x14ac:dyDescent="0.2">
      <c r="A957" s="21" t="s">
        <v>354</v>
      </c>
      <c r="B957" s="21">
        <v>49039301</v>
      </c>
      <c r="C957" s="21">
        <v>49039397</v>
      </c>
      <c r="D957" s="21" t="s">
        <v>357</v>
      </c>
      <c r="E957" s="21" t="s">
        <v>357</v>
      </c>
      <c r="F957" s="21" t="s">
        <v>1406</v>
      </c>
    </row>
    <row r="958" spans="1:6" x14ac:dyDescent="0.2">
      <c r="A958" s="21" t="s">
        <v>354</v>
      </c>
      <c r="B958" s="21">
        <v>49039398</v>
      </c>
      <c r="C958" s="21">
        <v>49039519</v>
      </c>
      <c r="D958" s="21" t="s">
        <v>357</v>
      </c>
      <c r="E958" s="21" t="s">
        <v>357</v>
      </c>
      <c r="F958" s="21" t="s">
        <v>1407</v>
      </c>
    </row>
    <row r="959" spans="1:6" x14ac:dyDescent="0.2">
      <c r="A959" s="21" t="s">
        <v>354</v>
      </c>
      <c r="B959" s="21">
        <v>49047392</v>
      </c>
      <c r="C959" s="21">
        <v>49047513</v>
      </c>
      <c r="D959" s="21" t="s">
        <v>357</v>
      </c>
      <c r="E959" s="21" t="s">
        <v>357</v>
      </c>
      <c r="F959" s="21" t="s">
        <v>1408</v>
      </c>
    </row>
    <row r="960" spans="1:6" x14ac:dyDescent="0.2">
      <c r="A960" s="21" t="s">
        <v>354</v>
      </c>
      <c r="B960" s="21">
        <v>49047525</v>
      </c>
      <c r="C960" s="21">
        <v>49047629</v>
      </c>
      <c r="D960" s="21" t="s">
        <v>357</v>
      </c>
      <c r="E960" s="21" t="s">
        <v>357</v>
      </c>
      <c r="F960" s="21" t="s">
        <v>1409</v>
      </c>
    </row>
    <row r="961" spans="1:6" x14ac:dyDescent="0.2">
      <c r="A961" s="21" t="s">
        <v>354</v>
      </c>
      <c r="B961" s="21">
        <v>49050794</v>
      </c>
      <c r="C961" s="21">
        <v>49050887</v>
      </c>
      <c r="D961" s="21" t="s">
        <v>357</v>
      </c>
      <c r="E961" s="21" t="s">
        <v>357</v>
      </c>
      <c r="F961" s="21" t="s">
        <v>1410</v>
      </c>
    </row>
    <row r="962" spans="1:6" x14ac:dyDescent="0.2">
      <c r="A962" s="21" t="s">
        <v>354</v>
      </c>
      <c r="B962" s="21">
        <v>49050888</v>
      </c>
      <c r="C962" s="21">
        <v>49050984</v>
      </c>
      <c r="D962" s="21" t="s">
        <v>357</v>
      </c>
      <c r="E962" s="21" t="s">
        <v>357</v>
      </c>
      <c r="F962" s="21" t="s">
        <v>1411</v>
      </c>
    </row>
    <row r="963" spans="1:6" x14ac:dyDescent="0.2">
      <c r="A963" s="21" t="s">
        <v>354</v>
      </c>
      <c r="B963" s="21">
        <v>49051429</v>
      </c>
      <c r="C963" s="21">
        <v>49051511</v>
      </c>
      <c r="D963" s="21" t="s">
        <v>357</v>
      </c>
      <c r="E963" s="21" t="s">
        <v>357</v>
      </c>
      <c r="F963" s="21" t="s">
        <v>1412</v>
      </c>
    </row>
    <row r="964" spans="1:6" x14ac:dyDescent="0.2">
      <c r="A964" s="21" t="s">
        <v>354</v>
      </c>
      <c r="B964" s="21">
        <v>49051512</v>
      </c>
      <c r="C964" s="21">
        <v>49051620</v>
      </c>
      <c r="D964" s="21" t="s">
        <v>357</v>
      </c>
      <c r="E964" s="21" t="s">
        <v>357</v>
      </c>
      <c r="F964" s="21" t="s">
        <v>1413</v>
      </c>
    </row>
    <row r="965" spans="1:6" x14ac:dyDescent="0.2">
      <c r="A965" s="21" t="s">
        <v>354</v>
      </c>
      <c r="B965" s="21">
        <v>49054107</v>
      </c>
      <c r="C965" s="21">
        <v>49054231</v>
      </c>
      <c r="D965" s="21" t="s">
        <v>357</v>
      </c>
      <c r="E965" s="21" t="s">
        <v>357</v>
      </c>
      <c r="F965" s="21" t="s">
        <v>1414</v>
      </c>
    </row>
    <row r="966" spans="1:6" x14ac:dyDescent="0.2">
      <c r="A966" s="21" t="s">
        <v>359</v>
      </c>
      <c r="B966" s="21">
        <v>105236654</v>
      </c>
      <c r="C966" s="21">
        <v>105236755</v>
      </c>
      <c r="D966" s="21" t="s">
        <v>1415</v>
      </c>
      <c r="E966" s="21" t="s">
        <v>362</v>
      </c>
      <c r="F966" s="21" t="s">
        <v>1416</v>
      </c>
    </row>
    <row r="967" spans="1:6" x14ac:dyDescent="0.2">
      <c r="A967" s="21" t="s">
        <v>359</v>
      </c>
      <c r="B967" s="21">
        <v>105238622</v>
      </c>
      <c r="C967" s="21">
        <v>105238752</v>
      </c>
      <c r="D967" s="21" t="s">
        <v>1417</v>
      </c>
      <c r="E967" s="21" t="s">
        <v>362</v>
      </c>
      <c r="F967" s="21" t="s">
        <v>1418</v>
      </c>
    </row>
    <row r="968" spans="1:6" x14ac:dyDescent="0.2">
      <c r="A968" s="21" t="s">
        <v>359</v>
      </c>
      <c r="B968" s="21">
        <v>105241204</v>
      </c>
      <c r="C968" s="21">
        <v>105241334</v>
      </c>
      <c r="D968" s="21" t="s">
        <v>1419</v>
      </c>
      <c r="E968" s="21" t="s">
        <v>362</v>
      </c>
      <c r="F968" s="21" t="s">
        <v>1420</v>
      </c>
    </row>
    <row r="969" spans="1:6" x14ac:dyDescent="0.2">
      <c r="A969" s="21" t="s">
        <v>359</v>
      </c>
      <c r="B969" s="21">
        <v>105242868</v>
      </c>
      <c r="C969" s="21">
        <v>105242999</v>
      </c>
      <c r="D969" s="21" t="s">
        <v>1421</v>
      </c>
      <c r="E969" s="21" t="s">
        <v>362</v>
      </c>
      <c r="F969" s="21" t="s">
        <v>1422</v>
      </c>
    </row>
    <row r="970" spans="1:6" x14ac:dyDescent="0.2">
      <c r="A970" s="21" t="s">
        <v>359</v>
      </c>
      <c r="B970" s="21">
        <v>105246495</v>
      </c>
      <c r="C970" s="21">
        <v>105246630</v>
      </c>
      <c r="D970" s="21" t="s">
        <v>1423</v>
      </c>
      <c r="E970" s="21" t="s">
        <v>362</v>
      </c>
      <c r="F970" s="21" t="s">
        <v>1424</v>
      </c>
    </row>
    <row r="971" spans="1:6" x14ac:dyDescent="0.2">
      <c r="A971" s="21" t="s">
        <v>359</v>
      </c>
      <c r="B971" s="21">
        <v>105258934</v>
      </c>
      <c r="C971" s="21">
        <v>105259063</v>
      </c>
      <c r="D971" s="21" t="s">
        <v>1425</v>
      </c>
      <c r="E971" s="21" t="s">
        <v>362</v>
      </c>
      <c r="F971" s="21" t="s">
        <v>1426</v>
      </c>
    </row>
    <row r="972" spans="1:6" x14ac:dyDescent="0.2">
      <c r="A972" s="21" t="s">
        <v>363</v>
      </c>
      <c r="B972" s="21">
        <v>97392783</v>
      </c>
      <c r="C972" s="21">
        <v>97392906</v>
      </c>
      <c r="D972" s="21" t="s">
        <v>1427</v>
      </c>
      <c r="E972" s="21" t="s">
        <v>364</v>
      </c>
      <c r="F972" s="21" t="s">
        <v>1428</v>
      </c>
    </row>
    <row r="973" spans="1:6" x14ac:dyDescent="0.2">
      <c r="A973" s="21" t="s">
        <v>363</v>
      </c>
      <c r="B973" s="21">
        <v>97695735</v>
      </c>
      <c r="C973" s="21">
        <v>97695861</v>
      </c>
      <c r="D973" s="21" t="s">
        <v>1429</v>
      </c>
      <c r="E973" s="21" t="s">
        <v>364</v>
      </c>
      <c r="F973" s="21" t="s">
        <v>1430</v>
      </c>
    </row>
    <row r="974" spans="1:6" x14ac:dyDescent="0.2">
      <c r="A974" s="21" t="s">
        <v>363</v>
      </c>
      <c r="B974" s="21">
        <v>97997695</v>
      </c>
      <c r="C974" s="21">
        <v>97997808</v>
      </c>
      <c r="D974" s="21" t="s">
        <v>1431</v>
      </c>
      <c r="E974" s="21" t="s">
        <v>364</v>
      </c>
      <c r="F974" s="21" t="s">
        <v>1432</v>
      </c>
    </row>
    <row r="975" spans="1:6" x14ac:dyDescent="0.2">
      <c r="A975" s="21" t="s">
        <v>363</v>
      </c>
      <c r="B975" s="21">
        <v>98296471</v>
      </c>
      <c r="C975" s="21">
        <v>98296570</v>
      </c>
      <c r="D975" s="21" t="s">
        <v>1433</v>
      </c>
      <c r="E975" s="21" t="s">
        <v>364</v>
      </c>
      <c r="F975" s="21" t="s">
        <v>1434</v>
      </c>
    </row>
    <row r="976" spans="1:6" x14ac:dyDescent="0.2">
      <c r="A976" s="21" t="s">
        <v>363</v>
      </c>
      <c r="B976" s="21">
        <v>98598338</v>
      </c>
      <c r="C976" s="21">
        <v>98598461</v>
      </c>
      <c r="D976" s="21" t="s">
        <v>1435</v>
      </c>
      <c r="E976" s="21" t="s">
        <v>364</v>
      </c>
      <c r="F976" s="21" t="s">
        <v>1436</v>
      </c>
    </row>
    <row r="977" spans="1:6" x14ac:dyDescent="0.2">
      <c r="A977" s="21" t="s">
        <v>363</v>
      </c>
      <c r="B977" s="21">
        <v>98895019</v>
      </c>
      <c r="C977" s="21">
        <v>98895137</v>
      </c>
      <c r="D977" s="21" t="s">
        <v>1437</v>
      </c>
      <c r="E977" s="21" t="s">
        <v>364</v>
      </c>
      <c r="F977" s="21" t="s">
        <v>1438</v>
      </c>
    </row>
    <row r="978" spans="1:6" x14ac:dyDescent="0.2">
      <c r="A978" s="21" t="s">
        <v>363</v>
      </c>
      <c r="B978" s="21">
        <v>99213289</v>
      </c>
      <c r="C978" s="21">
        <v>99213410</v>
      </c>
      <c r="D978" s="21" t="s">
        <v>1439</v>
      </c>
      <c r="E978" s="21" t="s">
        <v>364</v>
      </c>
      <c r="F978" s="21" t="s">
        <v>1440</v>
      </c>
    </row>
    <row r="979" spans="1:6" x14ac:dyDescent="0.2">
      <c r="A979" s="21" t="s">
        <v>363</v>
      </c>
      <c r="B979" s="21">
        <v>99366527</v>
      </c>
      <c r="C979" s="21">
        <v>99366651</v>
      </c>
      <c r="D979" s="21" t="s">
        <v>1441</v>
      </c>
      <c r="E979" s="21" t="s">
        <v>364</v>
      </c>
      <c r="F979" s="21" t="s">
        <v>1442</v>
      </c>
    </row>
    <row r="980" spans="1:6" x14ac:dyDescent="0.2">
      <c r="A980" s="21" t="s">
        <v>363</v>
      </c>
      <c r="B980" s="21">
        <v>99498374</v>
      </c>
      <c r="C980" s="21">
        <v>99498494</v>
      </c>
      <c r="D980" s="21" t="s">
        <v>1443</v>
      </c>
      <c r="E980" s="21" t="s">
        <v>364</v>
      </c>
      <c r="F980" s="21" t="s">
        <v>1444</v>
      </c>
    </row>
    <row r="981" spans="1:6" x14ac:dyDescent="0.2">
      <c r="A981" s="21" t="s">
        <v>363</v>
      </c>
      <c r="B981" s="21">
        <v>99505387</v>
      </c>
      <c r="C981" s="21">
        <v>99505513</v>
      </c>
      <c r="D981" s="21" t="s">
        <v>1445</v>
      </c>
      <c r="E981" s="21" t="s">
        <v>364</v>
      </c>
      <c r="F981" s="21" t="s">
        <v>1446</v>
      </c>
    </row>
    <row r="982" spans="1:6" x14ac:dyDescent="0.2">
      <c r="A982" s="21" t="s">
        <v>363</v>
      </c>
      <c r="B982" s="21">
        <v>99810761</v>
      </c>
      <c r="C982" s="21">
        <v>99810860</v>
      </c>
      <c r="D982" s="21" t="s">
        <v>1447</v>
      </c>
      <c r="E982" s="21" t="s">
        <v>364</v>
      </c>
      <c r="F982" s="21" t="s">
        <v>1448</v>
      </c>
    </row>
    <row r="983" spans="1:6" x14ac:dyDescent="0.2">
      <c r="A983" s="21" t="s">
        <v>363</v>
      </c>
      <c r="B983" s="21">
        <v>100112360</v>
      </c>
      <c r="C983" s="21">
        <v>100112487</v>
      </c>
      <c r="D983" s="21" t="s">
        <v>1449</v>
      </c>
      <c r="E983" s="21" t="s">
        <v>364</v>
      </c>
      <c r="F983" s="21" t="s">
        <v>1450</v>
      </c>
    </row>
    <row r="984" spans="1:6" x14ac:dyDescent="0.2">
      <c r="A984" s="21" t="s">
        <v>363</v>
      </c>
      <c r="B984" s="21">
        <v>100412077</v>
      </c>
      <c r="C984" s="21">
        <v>100412196</v>
      </c>
      <c r="D984" s="21" t="s">
        <v>1451</v>
      </c>
      <c r="E984" s="21" t="s">
        <v>364</v>
      </c>
      <c r="F984" s="21" t="s">
        <v>1452</v>
      </c>
    </row>
    <row r="985" spans="1:6" x14ac:dyDescent="0.2">
      <c r="A985" s="21" t="s">
        <v>363</v>
      </c>
      <c r="B985" s="21">
        <v>100717336</v>
      </c>
      <c r="C985" s="21">
        <v>100717454</v>
      </c>
      <c r="D985" s="21" t="s">
        <v>1453</v>
      </c>
      <c r="E985" s="21" t="s">
        <v>364</v>
      </c>
      <c r="F985" s="21" t="s">
        <v>1454</v>
      </c>
    </row>
    <row r="986" spans="1:6" x14ac:dyDescent="0.2">
      <c r="A986" s="21" t="s">
        <v>363</v>
      </c>
      <c r="B986" s="21">
        <v>101010070</v>
      </c>
      <c r="C986" s="21">
        <v>101010185</v>
      </c>
      <c r="D986" s="21" t="s">
        <v>1455</v>
      </c>
      <c r="E986" s="21" t="s">
        <v>364</v>
      </c>
      <c r="F986" s="21" t="s">
        <v>1456</v>
      </c>
    </row>
    <row r="987" spans="1:6" x14ac:dyDescent="0.2">
      <c r="A987" s="21" t="s">
        <v>363</v>
      </c>
      <c r="B987" s="21">
        <v>101309868</v>
      </c>
      <c r="C987" s="21">
        <v>101309990</v>
      </c>
      <c r="D987" s="21" t="s">
        <v>1457</v>
      </c>
      <c r="E987" s="21" t="s">
        <v>364</v>
      </c>
      <c r="F987" s="21" t="s">
        <v>1458</v>
      </c>
    </row>
    <row r="988" spans="1:6" x14ac:dyDescent="0.2">
      <c r="A988" s="21" t="s">
        <v>363</v>
      </c>
      <c r="B988" s="21">
        <v>101611951</v>
      </c>
      <c r="C988" s="21">
        <v>101612074</v>
      </c>
      <c r="D988" s="21" t="s">
        <v>1459</v>
      </c>
      <c r="E988" s="21" t="s">
        <v>364</v>
      </c>
      <c r="F988" s="21" t="s">
        <v>1460</v>
      </c>
    </row>
    <row r="989" spans="1:6" x14ac:dyDescent="0.2">
      <c r="A989" s="21" t="s">
        <v>365</v>
      </c>
      <c r="B989" s="21">
        <v>67063608</v>
      </c>
      <c r="C989" s="21">
        <v>67063712</v>
      </c>
      <c r="D989" s="21" t="s">
        <v>369</v>
      </c>
      <c r="E989" s="21" t="s">
        <v>369</v>
      </c>
      <c r="F989" s="21" t="s">
        <v>1461</v>
      </c>
    </row>
    <row r="990" spans="1:6" x14ac:dyDescent="0.2">
      <c r="A990" s="21" t="s">
        <v>365</v>
      </c>
      <c r="B990" s="21">
        <v>67063721</v>
      </c>
      <c r="C990" s="21">
        <v>67063832</v>
      </c>
      <c r="D990" s="21" t="s">
        <v>369</v>
      </c>
      <c r="E990" s="21" t="s">
        <v>369</v>
      </c>
      <c r="F990" s="21" t="s">
        <v>1462</v>
      </c>
    </row>
    <row r="991" spans="1:6" x14ac:dyDescent="0.2">
      <c r="A991" s="21" t="s">
        <v>365</v>
      </c>
      <c r="B991" s="21">
        <v>67070519</v>
      </c>
      <c r="C991" s="21">
        <v>67070640</v>
      </c>
      <c r="D991" s="21" t="s">
        <v>369</v>
      </c>
      <c r="E991" s="21" t="s">
        <v>369</v>
      </c>
      <c r="F991" s="21" t="s">
        <v>1463</v>
      </c>
    </row>
    <row r="992" spans="1:6" x14ac:dyDescent="0.2">
      <c r="A992" s="21" t="s">
        <v>365</v>
      </c>
      <c r="B992" s="21">
        <v>67070631</v>
      </c>
      <c r="C992" s="21">
        <v>67070736</v>
      </c>
      <c r="D992" s="21" t="s">
        <v>369</v>
      </c>
      <c r="E992" s="21" t="s">
        <v>369</v>
      </c>
      <c r="F992" s="21" t="s">
        <v>1464</v>
      </c>
    </row>
    <row r="993" spans="1:6" x14ac:dyDescent="0.2">
      <c r="A993" s="21" t="s">
        <v>365</v>
      </c>
      <c r="B993" s="21">
        <v>67100569</v>
      </c>
      <c r="C993" s="21">
        <v>67100636</v>
      </c>
      <c r="D993" s="21" t="s">
        <v>369</v>
      </c>
      <c r="E993" s="21" t="s">
        <v>369</v>
      </c>
      <c r="F993" s="21" t="s">
        <v>1465</v>
      </c>
    </row>
    <row r="994" spans="1:6" x14ac:dyDescent="0.2">
      <c r="A994" s="21" t="s">
        <v>365</v>
      </c>
      <c r="B994" s="21">
        <v>67100626</v>
      </c>
      <c r="C994" s="21">
        <v>67100706</v>
      </c>
      <c r="D994" s="21" t="s">
        <v>369</v>
      </c>
      <c r="E994" s="21" t="s">
        <v>369</v>
      </c>
      <c r="F994" s="21" t="s">
        <v>1466</v>
      </c>
    </row>
    <row r="995" spans="1:6" x14ac:dyDescent="0.2">
      <c r="A995" s="21" t="s">
        <v>365</v>
      </c>
      <c r="B995" s="21">
        <v>67116038</v>
      </c>
      <c r="C995" s="21">
        <v>67116141</v>
      </c>
      <c r="D995" s="21" t="s">
        <v>369</v>
      </c>
      <c r="E995" s="21" t="s">
        <v>369</v>
      </c>
      <c r="F995" s="21" t="s">
        <v>1467</v>
      </c>
    </row>
    <row r="996" spans="1:6" x14ac:dyDescent="0.2">
      <c r="A996" s="21" t="s">
        <v>365</v>
      </c>
      <c r="B996" s="21">
        <v>67116131</v>
      </c>
      <c r="C996" s="21">
        <v>67116256</v>
      </c>
      <c r="D996" s="21" t="s">
        <v>369</v>
      </c>
      <c r="E996" s="21" t="s">
        <v>369</v>
      </c>
      <c r="F996" s="21" t="s">
        <v>1468</v>
      </c>
    </row>
    <row r="997" spans="1:6" x14ac:dyDescent="0.2">
      <c r="A997" s="21" t="s">
        <v>365</v>
      </c>
      <c r="B997" s="21">
        <v>67132539</v>
      </c>
      <c r="C997" s="21">
        <v>67132632</v>
      </c>
      <c r="D997" s="21" t="s">
        <v>369</v>
      </c>
      <c r="E997" s="21" t="s">
        <v>369</v>
      </c>
      <c r="F997" s="21" t="s">
        <v>1469</v>
      </c>
    </row>
    <row r="998" spans="1:6" x14ac:dyDescent="0.2">
      <c r="A998" s="21" t="s">
        <v>365</v>
      </c>
      <c r="B998" s="21">
        <v>67132622</v>
      </c>
      <c r="C998" s="21">
        <v>67132707</v>
      </c>
      <c r="D998" s="21" t="s">
        <v>369</v>
      </c>
      <c r="E998" s="21" t="s">
        <v>369</v>
      </c>
      <c r="F998" s="21" t="s">
        <v>1470</v>
      </c>
    </row>
    <row r="999" spans="1:6" x14ac:dyDescent="0.2">
      <c r="A999" s="21" t="s">
        <v>365</v>
      </c>
      <c r="B999" s="21">
        <v>68771244</v>
      </c>
      <c r="C999" s="21">
        <v>68771381</v>
      </c>
      <c r="D999" s="21" t="s">
        <v>371</v>
      </c>
      <c r="E999" s="21" t="s">
        <v>371</v>
      </c>
      <c r="F999" s="21" t="s">
        <v>1471</v>
      </c>
    </row>
    <row r="1000" spans="1:6" x14ac:dyDescent="0.2">
      <c r="A1000" s="21" t="s">
        <v>365</v>
      </c>
      <c r="B1000" s="21">
        <v>68772169</v>
      </c>
      <c r="C1000" s="21">
        <v>68772284</v>
      </c>
      <c r="D1000" s="21" t="s">
        <v>371</v>
      </c>
      <c r="E1000" s="21" t="s">
        <v>371</v>
      </c>
      <c r="F1000" s="21" t="s">
        <v>1472</v>
      </c>
    </row>
    <row r="1001" spans="1:6" x14ac:dyDescent="0.2">
      <c r="A1001" s="21" t="s">
        <v>365</v>
      </c>
      <c r="B1001" s="21">
        <v>68772274</v>
      </c>
      <c r="C1001" s="21">
        <v>68772357</v>
      </c>
      <c r="D1001" s="21" t="s">
        <v>371</v>
      </c>
      <c r="E1001" s="21" t="s">
        <v>371</v>
      </c>
      <c r="F1001" s="21" t="s">
        <v>1473</v>
      </c>
    </row>
    <row r="1002" spans="1:6" x14ac:dyDescent="0.2">
      <c r="A1002" s="21" t="s">
        <v>365</v>
      </c>
      <c r="B1002" s="21">
        <v>68835561</v>
      </c>
      <c r="C1002" s="21">
        <v>68835682</v>
      </c>
      <c r="D1002" s="21" t="s">
        <v>371</v>
      </c>
      <c r="E1002" s="21" t="s">
        <v>371</v>
      </c>
      <c r="F1002" s="21" t="s">
        <v>1474</v>
      </c>
    </row>
    <row r="1003" spans="1:6" x14ac:dyDescent="0.2">
      <c r="A1003" s="21" t="s">
        <v>365</v>
      </c>
      <c r="B1003" s="21">
        <v>68835683</v>
      </c>
      <c r="C1003" s="21">
        <v>68835802</v>
      </c>
      <c r="D1003" s="21" t="s">
        <v>371</v>
      </c>
      <c r="E1003" s="21" t="s">
        <v>371</v>
      </c>
      <c r="F1003" s="21" t="s">
        <v>1475</v>
      </c>
    </row>
    <row r="1004" spans="1:6" x14ac:dyDescent="0.2">
      <c r="A1004" s="21" t="s">
        <v>365</v>
      </c>
      <c r="B1004" s="21">
        <v>68842233</v>
      </c>
      <c r="C1004" s="21">
        <v>68842358</v>
      </c>
      <c r="D1004" s="21" t="s">
        <v>371</v>
      </c>
      <c r="E1004" s="21" t="s">
        <v>371</v>
      </c>
      <c r="F1004" s="21" t="s">
        <v>1476</v>
      </c>
    </row>
    <row r="1005" spans="1:6" x14ac:dyDescent="0.2">
      <c r="A1005" s="21" t="s">
        <v>365</v>
      </c>
      <c r="B1005" s="21">
        <v>68842359</v>
      </c>
      <c r="C1005" s="21">
        <v>68842484</v>
      </c>
      <c r="D1005" s="21" t="s">
        <v>371</v>
      </c>
      <c r="E1005" s="21" t="s">
        <v>371</v>
      </c>
      <c r="F1005" s="21" t="s">
        <v>1477</v>
      </c>
    </row>
    <row r="1006" spans="1:6" x14ac:dyDescent="0.2">
      <c r="A1006" s="21" t="s">
        <v>365</v>
      </c>
      <c r="B1006" s="21">
        <v>68842557</v>
      </c>
      <c r="C1006" s="21">
        <v>68842680</v>
      </c>
      <c r="D1006" s="21" t="s">
        <v>371</v>
      </c>
      <c r="E1006" s="21" t="s">
        <v>371</v>
      </c>
      <c r="F1006" s="21" t="s">
        <v>1478</v>
      </c>
    </row>
    <row r="1007" spans="1:6" x14ac:dyDescent="0.2">
      <c r="A1007" s="21" t="s">
        <v>365</v>
      </c>
      <c r="B1007" s="21">
        <v>68842681</v>
      </c>
      <c r="C1007" s="21">
        <v>68842769</v>
      </c>
      <c r="D1007" s="21" t="s">
        <v>371</v>
      </c>
      <c r="E1007" s="21" t="s">
        <v>371</v>
      </c>
      <c r="F1007" s="21" t="s">
        <v>1479</v>
      </c>
    </row>
    <row r="1008" spans="1:6" x14ac:dyDescent="0.2">
      <c r="A1008" s="21" t="s">
        <v>365</v>
      </c>
      <c r="B1008" s="21">
        <v>68844060</v>
      </c>
      <c r="C1008" s="21">
        <v>68844149</v>
      </c>
      <c r="D1008" s="21" t="s">
        <v>371</v>
      </c>
      <c r="E1008" s="21" t="s">
        <v>371</v>
      </c>
      <c r="F1008" s="21" t="s">
        <v>1480</v>
      </c>
    </row>
    <row r="1009" spans="1:6" x14ac:dyDescent="0.2">
      <c r="A1009" s="21" t="s">
        <v>365</v>
      </c>
      <c r="B1009" s="21">
        <v>68844150</v>
      </c>
      <c r="C1009" s="21">
        <v>68844278</v>
      </c>
      <c r="D1009" s="21" t="s">
        <v>371</v>
      </c>
      <c r="E1009" s="21" t="s">
        <v>371</v>
      </c>
      <c r="F1009" s="21" t="s">
        <v>1481</v>
      </c>
    </row>
    <row r="1010" spans="1:6" x14ac:dyDescent="0.2">
      <c r="A1010" s="21" t="s">
        <v>365</v>
      </c>
      <c r="B1010" s="21">
        <v>68845560</v>
      </c>
      <c r="C1010" s="21">
        <v>68845677</v>
      </c>
      <c r="D1010" s="21" t="s">
        <v>371</v>
      </c>
      <c r="E1010" s="21" t="s">
        <v>371</v>
      </c>
      <c r="F1010" s="21" t="s">
        <v>1482</v>
      </c>
    </row>
    <row r="1011" spans="1:6" x14ac:dyDescent="0.2">
      <c r="A1011" s="21" t="s">
        <v>365</v>
      </c>
      <c r="B1011" s="21">
        <v>68845678</v>
      </c>
      <c r="C1011" s="21">
        <v>68845781</v>
      </c>
      <c r="D1011" s="21" t="s">
        <v>371</v>
      </c>
      <c r="E1011" s="21" t="s">
        <v>371</v>
      </c>
      <c r="F1011" s="21" t="s">
        <v>1483</v>
      </c>
    </row>
    <row r="1012" spans="1:6" x14ac:dyDescent="0.2">
      <c r="A1012" s="21" t="s">
        <v>365</v>
      </c>
      <c r="B1012" s="21">
        <v>68846016</v>
      </c>
      <c r="C1012" s="21">
        <v>68846133</v>
      </c>
      <c r="D1012" s="21" t="s">
        <v>371</v>
      </c>
      <c r="E1012" s="21" t="s">
        <v>371</v>
      </c>
      <c r="F1012" s="21" t="s">
        <v>1484</v>
      </c>
    </row>
    <row r="1013" spans="1:6" x14ac:dyDescent="0.2">
      <c r="A1013" s="21" t="s">
        <v>365</v>
      </c>
      <c r="B1013" s="21">
        <v>68846134</v>
      </c>
      <c r="C1013" s="21">
        <v>68846239</v>
      </c>
      <c r="D1013" s="21" t="s">
        <v>371</v>
      </c>
      <c r="E1013" s="21" t="s">
        <v>371</v>
      </c>
      <c r="F1013" s="21" t="s">
        <v>1485</v>
      </c>
    </row>
    <row r="1014" spans="1:6" x14ac:dyDescent="0.2">
      <c r="A1014" s="21" t="s">
        <v>365</v>
      </c>
      <c r="B1014" s="21">
        <v>68847192</v>
      </c>
      <c r="C1014" s="21">
        <v>68847298</v>
      </c>
      <c r="D1014" s="21" t="s">
        <v>371</v>
      </c>
      <c r="E1014" s="21" t="s">
        <v>371</v>
      </c>
      <c r="F1014" s="21" t="s">
        <v>1486</v>
      </c>
    </row>
    <row r="1015" spans="1:6" x14ac:dyDescent="0.2">
      <c r="A1015" s="21" t="s">
        <v>365</v>
      </c>
      <c r="B1015" s="21">
        <v>68847295</v>
      </c>
      <c r="C1015" s="21">
        <v>68847404</v>
      </c>
      <c r="D1015" s="21" t="s">
        <v>371</v>
      </c>
      <c r="E1015" s="21" t="s">
        <v>371</v>
      </c>
      <c r="F1015" s="21" t="s">
        <v>1487</v>
      </c>
    </row>
    <row r="1016" spans="1:6" x14ac:dyDescent="0.2">
      <c r="A1016" s="21" t="s">
        <v>365</v>
      </c>
      <c r="B1016" s="21">
        <v>68849357</v>
      </c>
      <c r="C1016" s="21">
        <v>68849444</v>
      </c>
      <c r="D1016" s="21" t="s">
        <v>371</v>
      </c>
      <c r="E1016" s="21" t="s">
        <v>371</v>
      </c>
      <c r="F1016" s="21" t="s">
        <v>1488</v>
      </c>
    </row>
    <row r="1017" spans="1:6" x14ac:dyDescent="0.2">
      <c r="A1017" s="21" t="s">
        <v>365</v>
      </c>
      <c r="B1017" s="21">
        <v>68849434</v>
      </c>
      <c r="C1017" s="21">
        <v>68849551</v>
      </c>
      <c r="D1017" s="21" t="s">
        <v>371</v>
      </c>
      <c r="E1017" s="21" t="s">
        <v>371</v>
      </c>
      <c r="F1017" s="21" t="s">
        <v>1489</v>
      </c>
    </row>
    <row r="1018" spans="1:6" x14ac:dyDescent="0.2">
      <c r="A1018" s="21" t="s">
        <v>365</v>
      </c>
      <c r="B1018" s="21">
        <v>68849552</v>
      </c>
      <c r="C1018" s="21">
        <v>68849676</v>
      </c>
      <c r="D1018" s="21" t="s">
        <v>371</v>
      </c>
      <c r="E1018" s="21" t="s">
        <v>371</v>
      </c>
      <c r="F1018" s="21" t="s">
        <v>1490</v>
      </c>
    </row>
    <row r="1019" spans="1:6" x14ac:dyDescent="0.2">
      <c r="A1019" s="21" t="s">
        <v>365</v>
      </c>
      <c r="B1019" s="21">
        <v>68853171</v>
      </c>
      <c r="C1019" s="21">
        <v>68853291</v>
      </c>
      <c r="D1019" s="21" t="s">
        <v>371</v>
      </c>
      <c r="E1019" s="21" t="s">
        <v>371</v>
      </c>
      <c r="F1019" s="21" t="s">
        <v>1491</v>
      </c>
    </row>
    <row r="1020" spans="1:6" x14ac:dyDescent="0.2">
      <c r="A1020" s="21" t="s">
        <v>365</v>
      </c>
      <c r="B1020" s="21">
        <v>68853292</v>
      </c>
      <c r="C1020" s="21">
        <v>68853395</v>
      </c>
      <c r="D1020" s="21" t="s">
        <v>371</v>
      </c>
      <c r="E1020" s="21" t="s">
        <v>371</v>
      </c>
      <c r="F1020" s="21" t="s">
        <v>1492</v>
      </c>
    </row>
    <row r="1021" spans="1:6" x14ac:dyDescent="0.2">
      <c r="A1021" s="21" t="s">
        <v>365</v>
      </c>
      <c r="B1021" s="21">
        <v>68855893</v>
      </c>
      <c r="C1021" s="21">
        <v>68855992</v>
      </c>
      <c r="D1021" s="21" t="s">
        <v>371</v>
      </c>
      <c r="E1021" s="21" t="s">
        <v>371</v>
      </c>
      <c r="F1021" s="21" t="s">
        <v>1493</v>
      </c>
    </row>
    <row r="1022" spans="1:6" x14ac:dyDescent="0.2">
      <c r="A1022" s="21" t="s">
        <v>365</v>
      </c>
      <c r="B1022" s="21">
        <v>68855993</v>
      </c>
      <c r="C1022" s="21">
        <v>68856113</v>
      </c>
      <c r="D1022" s="21" t="s">
        <v>371</v>
      </c>
      <c r="E1022" s="21" t="s">
        <v>371</v>
      </c>
      <c r="F1022" s="21" t="s">
        <v>1494</v>
      </c>
    </row>
    <row r="1023" spans="1:6" x14ac:dyDescent="0.2">
      <c r="A1023" s="21" t="s">
        <v>365</v>
      </c>
      <c r="B1023" s="21">
        <v>68856114</v>
      </c>
      <c r="C1023" s="21">
        <v>68856202</v>
      </c>
      <c r="D1023" s="21" t="s">
        <v>371</v>
      </c>
      <c r="E1023" s="21" t="s">
        <v>371</v>
      </c>
      <c r="F1023" s="21" t="s">
        <v>1495</v>
      </c>
    </row>
    <row r="1024" spans="1:6" x14ac:dyDescent="0.2">
      <c r="A1024" s="21" t="s">
        <v>365</v>
      </c>
      <c r="B1024" s="21">
        <v>68857237</v>
      </c>
      <c r="C1024" s="21">
        <v>68857357</v>
      </c>
      <c r="D1024" s="21" t="s">
        <v>371</v>
      </c>
      <c r="E1024" s="21" t="s">
        <v>371</v>
      </c>
      <c r="F1024" s="21" t="s">
        <v>1496</v>
      </c>
    </row>
    <row r="1025" spans="1:6" x14ac:dyDescent="0.2">
      <c r="A1025" s="21" t="s">
        <v>365</v>
      </c>
      <c r="B1025" s="21">
        <v>68857358</v>
      </c>
      <c r="C1025" s="21">
        <v>68857488</v>
      </c>
      <c r="D1025" s="21" t="s">
        <v>371</v>
      </c>
      <c r="E1025" s="21" t="s">
        <v>371</v>
      </c>
      <c r="F1025" s="21" t="s">
        <v>1497</v>
      </c>
    </row>
    <row r="1026" spans="1:6" x14ac:dyDescent="0.2">
      <c r="A1026" s="21" t="s">
        <v>365</v>
      </c>
      <c r="B1026" s="21">
        <v>68857489</v>
      </c>
      <c r="C1026" s="21">
        <v>68857570</v>
      </c>
      <c r="D1026" s="21" t="s">
        <v>371</v>
      </c>
      <c r="E1026" s="21" t="s">
        <v>371</v>
      </c>
      <c r="F1026" s="21" t="s">
        <v>1498</v>
      </c>
    </row>
    <row r="1027" spans="1:6" x14ac:dyDescent="0.2">
      <c r="A1027" s="21" t="s">
        <v>365</v>
      </c>
      <c r="B1027" s="21">
        <v>68861975</v>
      </c>
      <c r="C1027" s="21">
        <v>68862094</v>
      </c>
      <c r="D1027" s="21" t="s">
        <v>371</v>
      </c>
      <c r="E1027" s="21" t="s">
        <v>371</v>
      </c>
      <c r="F1027" s="21" t="s">
        <v>1499</v>
      </c>
    </row>
    <row r="1028" spans="1:6" x14ac:dyDescent="0.2">
      <c r="A1028" s="21" t="s">
        <v>365</v>
      </c>
      <c r="B1028" s="21">
        <v>68862095</v>
      </c>
      <c r="C1028" s="21">
        <v>68862213</v>
      </c>
      <c r="D1028" s="21" t="s">
        <v>371</v>
      </c>
      <c r="E1028" s="21" t="s">
        <v>371</v>
      </c>
      <c r="F1028" s="21" t="s">
        <v>1500</v>
      </c>
    </row>
    <row r="1029" spans="1:6" x14ac:dyDescent="0.2">
      <c r="A1029" s="21" t="s">
        <v>365</v>
      </c>
      <c r="B1029" s="21">
        <v>68863503</v>
      </c>
      <c r="C1029" s="21">
        <v>68863623</v>
      </c>
      <c r="D1029" s="21" t="s">
        <v>371</v>
      </c>
      <c r="E1029" s="21" t="s">
        <v>371</v>
      </c>
      <c r="F1029" s="21" t="s">
        <v>1501</v>
      </c>
    </row>
    <row r="1030" spans="1:6" x14ac:dyDescent="0.2">
      <c r="A1030" s="21" t="s">
        <v>365</v>
      </c>
      <c r="B1030" s="21">
        <v>68863624</v>
      </c>
      <c r="C1030" s="21">
        <v>68863721</v>
      </c>
      <c r="D1030" s="21" t="s">
        <v>371</v>
      </c>
      <c r="E1030" s="21" t="s">
        <v>371</v>
      </c>
      <c r="F1030" s="21" t="s">
        <v>1502</v>
      </c>
    </row>
    <row r="1031" spans="1:6" x14ac:dyDescent="0.2">
      <c r="A1031" s="21" t="s">
        <v>365</v>
      </c>
      <c r="B1031" s="21">
        <v>68867108</v>
      </c>
      <c r="C1031" s="21">
        <v>68867190</v>
      </c>
      <c r="D1031" s="21" t="s">
        <v>371</v>
      </c>
      <c r="E1031" s="21" t="s">
        <v>371</v>
      </c>
      <c r="F1031" s="21" t="s">
        <v>1503</v>
      </c>
    </row>
    <row r="1032" spans="1:6" x14ac:dyDescent="0.2">
      <c r="A1032" s="21" t="s">
        <v>365</v>
      </c>
      <c r="B1032" s="21">
        <v>68867191</v>
      </c>
      <c r="C1032" s="21">
        <v>68867300</v>
      </c>
      <c r="D1032" s="21" t="s">
        <v>371</v>
      </c>
      <c r="E1032" s="21" t="s">
        <v>371</v>
      </c>
      <c r="F1032" s="21" t="s">
        <v>1504</v>
      </c>
    </row>
    <row r="1033" spans="1:6" x14ac:dyDescent="0.2">
      <c r="A1033" s="21" t="s">
        <v>365</v>
      </c>
      <c r="B1033" s="21">
        <v>68867301</v>
      </c>
      <c r="C1033" s="21">
        <v>68867431</v>
      </c>
      <c r="D1033" s="21" t="s">
        <v>371</v>
      </c>
      <c r="E1033" s="21" t="s">
        <v>371</v>
      </c>
      <c r="F1033" s="21" t="s">
        <v>1505</v>
      </c>
    </row>
    <row r="1034" spans="1:6" x14ac:dyDescent="0.2">
      <c r="A1034" s="21" t="s">
        <v>372</v>
      </c>
      <c r="B1034" s="21">
        <v>7572831</v>
      </c>
      <c r="C1034" s="21">
        <v>7572936</v>
      </c>
      <c r="D1034" s="21" t="s">
        <v>227</v>
      </c>
      <c r="E1034" s="21" t="s">
        <v>227</v>
      </c>
      <c r="F1034" s="21" t="s">
        <v>1506</v>
      </c>
    </row>
    <row r="1035" spans="1:6" x14ac:dyDescent="0.2">
      <c r="A1035" s="21" t="s">
        <v>372</v>
      </c>
      <c r="B1035" s="21">
        <v>7572937</v>
      </c>
      <c r="C1035" s="21">
        <v>7573040</v>
      </c>
      <c r="D1035" s="21" t="s">
        <v>227</v>
      </c>
      <c r="E1035" s="21" t="s">
        <v>227</v>
      </c>
      <c r="F1035" s="21" t="s">
        <v>1507</v>
      </c>
    </row>
    <row r="1036" spans="1:6" x14ac:dyDescent="0.2">
      <c r="A1036" s="21" t="s">
        <v>372</v>
      </c>
      <c r="B1036" s="21">
        <v>7573863</v>
      </c>
      <c r="C1036" s="21">
        <v>7573967</v>
      </c>
      <c r="D1036" s="21" t="s">
        <v>227</v>
      </c>
      <c r="E1036" s="21" t="s">
        <v>227</v>
      </c>
      <c r="F1036" s="21" t="s">
        <v>1508</v>
      </c>
    </row>
    <row r="1037" spans="1:6" x14ac:dyDescent="0.2">
      <c r="A1037" s="21" t="s">
        <v>372</v>
      </c>
      <c r="B1037" s="21">
        <v>7573944</v>
      </c>
      <c r="C1037" s="21">
        <v>7574039</v>
      </c>
      <c r="D1037" s="21" t="s">
        <v>227</v>
      </c>
      <c r="E1037" s="21" t="s">
        <v>227</v>
      </c>
      <c r="F1037" s="21" t="s">
        <v>1509</v>
      </c>
    </row>
    <row r="1038" spans="1:6" x14ac:dyDescent="0.2">
      <c r="A1038" s="21" t="s">
        <v>372</v>
      </c>
      <c r="B1038" s="21">
        <v>7576617</v>
      </c>
      <c r="C1038" s="21">
        <v>7576686</v>
      </c>
      <c r="D1038" s="21" t="s">
        <v>227</v>
      </c>
      <c r="E1038" s="21" t="s">
        <v>227</v>
      </c>
      <c r="F1038" s="21" t="s">
        <v>1510</v>
      </c>
    </row>
    <row r="1039" spans="1:6" x14ac:dyDescent="0.2">
      <c r="A1039" s="21" t="s">
        <v>372</v>
      </c>
      <c r="B1039" s="21">
        <v>7576837</v>
      </c>
      <c r="C1039" s="21">
        <v>7576950</v>
      </c>
      <c r="D1039" s="21" t="s">
        <v>227</v>
      </c>
      <c r="E1039" s="21" t="s">
        <v>227</v>
      </c>
      <c r="F1039" s="21" t="s">
        <v>1511</v>
      </c>
    </row>
    <row r="1040" spans="1:6" x14ac:dyDescent="0.2">
      <c r="A1040" s="21" t="s">
        <v>372</v>
      </c>
      <c r="B1040" s="21">
        <v>7576958</v>
      </c>
      <c r="C1040" s="21">
        <v>7577064</v>
      </c>
      <c r="D1040" s="21" t="s">
        <v>227</v>
      </c>
      <c r="E1040" s="21" t="s">
        <v>227</v>
      </c>
      <c r="F1040" s="21" t="s">
        <v>1512</v>
      </c>
    </row>
    <row r="1041" spans="1:6" x14ac:dyDescent="0.2">
      <c r="A1041" s="21" t="s">
        <v>372</v>
      </c>
      <c r="B1041" s="21">
        <v>7577065</v>
      </c>
      <c r="C1041" s="21">
        <v>7577161</v>
      </c>
      <c r="D1041" s="21" t="s">
        <v>227</v>
      </c>
      <c r="E1041" s="21" t="s">
        <v>227</v>
      </c>
      <c r="F1041" s="21" t="s">
        <v>1513</v>
      </c>
    </row>
    <row r="1042" spans="1:6" x14ac:dyDescent="0.2">
      <c r="A1042" s="21" t="s">
        <v>372</v>
      </c>
      <c r="B1042" s="21">
        <v>7577393</v>
      </c>
      <c r="C1042" s="21">
        <v>7577509</v>
      </c>
      <c r="D1042" s="21" t="s">
        <v>227</v>
      </c>
      <c r="E1042" s="21" t="s">
        <v>227</v>
      </c>
      <c r="F1042" s="21" t="s">
        <v>1514</v>
      </c>
    </row>
    <row r="1043" spans="1:6" x14ac:dyDescent="0.2">
      <c r="A1043" s="21" t="s">
        <v>372</v>
      </c>
      <c r="B1043" s="21">
        <v>7577509</v>
      </c>
      <c r="C1043" s="21">
        <v>7577613</v>
      </c>
      <c r="D1043" s="21" t="s">
        <v>227</v>
      </c>
      <c r="E1043" s="21" t="s">
        <v>227</v>
      </c>
      <c r="F1043" s="21" t="s">
        <v>1515</v>
      </c>
    </row>
    <row r="1044" spans="1:6" x14ac:dyDescent="0.2">
      <c r="A1044" s="21" t="s">
        <v>372</v>
      </c>
      <c r="B1044" s="21">
        <v>7578142</v>
      </c>
      <c r="C1044" s="21">
        <v>7578234</v>
      </c>
      <c r="D1044" s="21" t="s">
        <v>227</v>
      </c>
      <c r="E1044" s="21" t="s">
        <v>227</v>
      </c>
      <c r="F1044" s="21" t="s">
        <v>1516</v>
      </c>
    </row>
    <row r="1045" spans="1:6" x14ac:dyDescent="0.2">
      <c r="A1045" s="21" t="s">
        <v>372</v>
      </c>
      <c r="B1045" s="21">
        <v>7578235</v>
      </c>
      <c r="C1045" s="21">
        <v>7578362</v>
      </c>
      <c r="D1045" s="21" t="s">
        <v>227</v>
      </c>
      <c r="E1045" s="21" t="s">
        <v>227</v>
      </c>
      <c r="F1045" s="21" t="s">
        <v>1517</v>
      </c>
    </row>
    <row r="1046" spans="1:6" x14ac:dyDescent="0.2">
      <c r="A1046" s="21" t="s">
        <v>372</v>
      </c>
      <c r="B1046" s="21">
        <v>7578302</v>
      </c>
      <c r="C1046" s="21">
        <v>7578431</v>
      </c>
      <c r="D1046" s="21" t="s">
        <v>227</v>
      </c>
      <c r="E1046" s="21" t="s">
        <v>227</v>
      </c>
      <c r="F1046" s="21" t="s">
        <v>1518</v>
      </c>
    </row>
    <row r="1047" spans="1:6" x14ac:dyDescent="0.2">
      <c r="A1047" s="21" t="s">
        <v>372</v>
      </c>
      <c r="B1047" s="21">
        <v>7578432</v>
      </c>
      <c r="C1047" s="21">
        <v>7578561</v>
      </c>
      <c r="D1047" s="21" t="s">
        <v>227</v>
      </c>
      <c r="E1047" s="21" t="s">
        <v>227</v>
      </c>
      <c r="F1047" s="21" t="s">
        <v>1519</v>
      </c>
    </row>
    <row r="1048" spans="1:6" x14ac:dyDescent="0.2">
      <c r="A1048" s="21" t="s">
        <v>372</v>
      </c>
      <c r="B1048" s="21">
        <v>7579279</v>
      </c>
      <c r="C1048" s="21">
        <v>7579385</v>
      </c>
      <c r="D1048" s="21" t="s">
        <v>227</v>
      </c>
      <c r="E1048" s="21" t="s">
        <v>227</v>
      </c>
      <c r="F1048" s="21" t="s">
        <v>1520</v>
      </c>
    </row>
    <row r="1049" spans="1:6" x14ac:dyDescent="0.2">
      <c r="A1049" s="21" t="s">
        <v>372</v>
      </c>
      <c r="B1049" s="21">
        <v>7579386</v>
      </c>
      <c r="C1049" s="21">
        <v>7579502</v>
      </c>
      <c r="D1049" s="21" t="s">
        <v>227</v>
      </c>
      <c r="E1049" s="21" t="s">
        <v>227</v>
      </c>
      <c r="F1049" s="21" t="s">
        <v>1521</v>
      </c>
    </row>
    <row r="1050" spans="1:6" x14ac:dyDescent="0.2">
      <c r="A1050" s="21" t="s">
        <v>372</v>
      </c>
      <c r="B1050" s="21">
        <v>7579503</v>
      </c>
      <c r="C1050" s="21">
        <v>7579595</v>
      </c>
      <c r="D1050" s="21" t="s">
        <v>227</v>
      </c>
      <c r="E1050" s="21" t="s">
        <v>227</v>
      </c>
      <c r="F1050" s="21" t="s">
        <v>1522</v>
      </c>
    </row>
    <row r="1051" spans="1:6" x14ac:dyDescent="0.2">
      <c r="A1051" s="21" t="s">
        <v>372</v>
      </c>
      <c r="B1051" s="21">
        <v>7579610</v>
      </c>
      <c r="C1051" s="21">
        <v>7579729</v>
      </c>
      <c r="D1051" s="21" t="s">
        <v>227</v>
      </c>
      <c r="E1051" s="21" t="s">
        <v>227</v>
      </c>
      <c r="F1051" s="21" t="s">
        <v>1523</v>
      </c>
    </row>
    <row r="1052" spans="1:6" x14ac:dyDescent="0.2">
      <c r="A1052" s="21" t="s">
        <v>372</v>
      </c>
      <c r="B1052" s="21">
        <v>7579827</v>
      </c>
      <c r="C1052" s="21">
        <v>7579923</v>
      </c>
      <c r="D1052" s="21" t="s">
        <v>227</v>
      </c>
      <c r="E1052" s="21" t="s">
        <v>227</v>
      </c>
      <c r="F1052" s="21" t="s">
        <v>1524</v>
      </c>
    </row>
    <row r="1053" spans="1:6" x14ac:dyDescent="0.2">
      <c r="A1053" s="21" t="s">
        <v>372</v>
      </c>
      <c r="B1053" s="21">
        <v>11924086</v>
      </c>
      <c r="C1053" s="21">
        <v>11924199</v>
      </c>
      <c r="D1053" s="21" t="s">
        <v>375</v>
      </c>
      <c r="E1053" s="21" t="s">
        <v>375</v>
      </c>
      <c r="F1053" s="21" t="s">
        <v>1525</v>
      </c>
    </row>
    <row r="1054" spans="1:6" x14ac:dyDescent="0.2">
      <c r="A1054" s="21" t="s">
        <v>372</v>
      </c>
      <c r="B1054" s="21">
        <v>11958129</v>
      </c>
      <c r="C1054" s="21">
        <v>11958235</v>
      </c>
      <c r="D1054" s="21" t="s">
        <v>375</v>
      </c>
      <c r="E1054" s="21" t="s">
        <v>375</v>
      </c>
      <c r="F1054" s="21" t="s">
        <v>1526</v>
      </c>
    </row>
    <row r="1055" spans="1:6" x14ac:dyDescent="0.2">
      <c r="A1055" s="21" t="s">
        <v>372</v>
      </c>
      <c r="B1055" s="21">
        <v>11958236</v>
      </c>
      <c r="C1055" s="21">
        <v>11958322</v>
      </c>
      <c r="D1055" s="21" t="s">
        <v>375</v>
      </c>
      <c r="E1055" s="21" t="s">
        <v>375</v>
      </c>
      <c r="F1055" s="21" t="s">
        <v>1527</v>
      </c>
    </row>
    <row r="1056" spans="1:6" x14ac:dyDescent="0.2">
      <c r="A1056" s="21" t="s">
        <v>372</v>
      </c>
      <c r="B1056" s="21">
        <v>11984566</v>
      </c>
      <c r="C1056" s="21">
        <v>11984681</v>
      </c>
      <c r="D1056" s="21" t="s">
        <v>375</v>
      </c>
      <c r="E1056" s="21" t="s">
        <v>375</v>
      </c>
      <c r="F1056" s="21" t="s">
        <v>1528</v>
      </c>
    </row>
    <row r="1057" spans="1:6" x14ac:dyDescent="0.2">
      <c r="A1057" s="21" t="s">
        <v>372</v>
      </c>
      <c r="B1057" s="21">
        <v>11984682</v>
      </c>
      <c r="C1057" s="21">
        <v>11984757</v>
      </c>
      <c r="D1057" s="21" t="s">
        <v>375</v>
      </c>
      <c r="E1057" s="21" t="s">
        <v>375</v>
      </c>
      <c r="F1057" s="21" t="s">
        <v>1529</v>
      </c>
    </row>
    <row r="1058" spans="1:6" x14ac:dyDescent="0.2">
      <c r="A1058" s="21" t="s">
        <v>372</v>
      </c>
      <c r="B1058" s="21">
        <v>11984757</v>
      </c>
      <c r="C1058" s="21">
        <v>11984846</v>
      </c>
      <c r="D1058" s="21" t="s">
        <v>375</v>
      </c>
      <c r="E1058" s="21" t="s">
        <v>375</v>
      </c>
      <c r="F1058" s="21" t="s">
        <v>1530</v>
      </c>
    </row>
    <row r="1059" spans="1:6" x14ac:dyDescent="0.2">
      <c r="A1059" s="21" t="s">
        <v>372</v>
      </c>
      <c r="B1059" s="21">
        <v>11984847</v>
      </c>
      <c r="C1059" s="21">
        <v>11984918</v>
      </c>
      <c r="D1059" s="21" t="s">
        <v>375</v>
      </c>
      <c r="E1059" s="21" t="s">
        <v>375</v>
      </c>
      <c r="F1059" s="21" t="s">
        <v>1531</v>
      </c>
    </row>
    <row r="1060" spans="1:6" x14ac:dyDescent="0.2">
      <c r="A1060" s="21" t="s">
        <v>372</v>
      </c>
      <c r="B1060" s="21">
        <v>11998816</v>
      </c>
      <c r="C1060" s="21">
        <v>11998932</v>
      </c>
      <c r="D1060" s="21" t="s">
        <v>375</v>
      </c>
      <c r="E1060" s="21" t="s">
        <v>375</v>
      </c>
      <c r="F1060" s="21" t="s">
        <v>1532</v>
      </c>
    </row>
    <row r="1061" spans="1:6" x14ac:dyDescent="0.2">
      <c r="A1061" s="21" t="s">
        <v>372</v>
      </c>
      <c r="B1061" s="21">
        <v>11998927</v>
      </c>
      <c r="C1061" s="21">
        <v>11999045</v>
      </c>
      <c r="D1061" s="21" t="s">
        <v>375</v>
      </c>
      <c r="E1061" s="21" t="s">
        <v>375</v>
      </c>
      <c r="F1061" s="21" t="s">
        <v>1533</v>
      </c>
    </row>
    <row r="1062" spans="1:6" x14ac:dyDescent="0.2">
      <c r="A1062" s="21" t="s">
        <v>372</v>
      </c>
      <c r="B1062" s="21">
        <v>12011032</v>
      </c>
      <c r="C1062" s="21">
        <v>12011122</v>
      </c>
      <c r="D1062" s="21" t="s">
        <v>375</v>
      </c>
      <c r="E1062" s="21" t="s">
        <v>375</v>
      </c>
      <c r="F1062" s="21" t="s">
        <v>1534</v>
      </c>
    </row>
    <row r="1063" spans="1:6" x14ac:dyDescent="0.2">
      <c r="A1063" s="21" t="s">
        <v>372</v>
      </c>
      <c r="B1063" s="21">
        <v>12011124</v>
      </c>
      <c r="C1063" s="21">
        <v>12011212</v>
      </c>
      <c r="D1063" s="21" t="s">
        <v>375</v>
      </c>
      <c r="E1063" s="21" t="s">
        <v>375</v>
      </c>
      <c r="F1063" s="21" t="s">
        <v>1535</v>
      </c>
    </row>
    <row r="1064" spans="1:6" x14ac:dyDescent="0.2">
      <c r="A1064" s="21" t="s">
        <v>372</v>
      </c>
      <c r="B1064" s="21">
        <v>12011206</v>
      </c>
      <c r="C1064" s="21">
        <v>12011275</v>
      </c>
      <c r="D1064" s="21" t="s">
        <v>375</v>
      </c>
      <c r="E1064" s="21" t="s">
        <v>375</v>
      </c>
      <c r="F1064" s="21" t="s">
        <v>1536</v>
      </c>
    </row>
    <row r="1065" spans="1:6" x14ac:dyDescent="0.2">
      <c r="A1065" s="21" t="s">
        <v>372</v>
      </c>
      <c r="B1065" s="21">
        <v>12013608</v>
      </c>
      <c r="C1065" s="21">
        <v>12013721</v>
      </c>
      <c r="D1065" s="21" t="s">
        <v>375</v>
      </c>
      <c r="E1065" s="21" t="s">
        <v>375</v>
      </c>
      <c r="F1065" s="21" t="s">
        <v>1537</v>
      </c>
    </row>
    <row r="1066" spans="1:6" x14ac:dyDescent="0.2">
      <c r="A1066" s="21" t="s">
        <v>372</v>
      </c>
      <c r="B1066" s="21">
        <v>12013718</v>
      </c>
      <c r="C1066" s="21">
        <v>12013786</v>
      </c>
      <c r="D1066" s="21" t="s">
        <v>375</v>
      </c>
      <c r="E1066" s="21" t="s">
        <v>375</v>
      </c>
      <c r="F1066" s="21" t="s">
        <v>1538</v>
      </c>
    </row>
    <row r="1067" spans="1:6" x14ac:dyDescent="0.2">
      <c r="A1067" s="21" t="s">
        <v>372</v>
      </c>
      <c r="B1067" s="21">
        <v>12016505</v>
      </c>
      <c r="C1067" s="21">
        <v>12016610</v>
      </c>
      <c r="D1067" s="21" t="s">
        <v>375</v>
      </c>
      <c r="E1067" s="21" t="s">
        <v>375</v>
      </c>
      <c r="F1067" s="21" t="s">
        <v>1539</v>
      </c>
    </row>
    <row r="1068" spans="1:6" x14ac:dyDescent="0.2">
      <c r="A1068" s="21" t="s">
        <v>372</v>
      </c>
      <c r="B1068" s="21">
        <v>12016611</v>
      </c>
      <c r="C1068" s="21">
        <v>12016696</v>
      </c>
      <c r="D1068" s="21" t="s">
        <v>375</v>
      </c>
      <c r="E1068" s="21" t="s">
        <v>375</v>
      </c>
      <c r="F1068" s="21" t="s">
        <v>1540</v>
      </c>
    </row>
    <row r="1069" spans="1:6" x14ac:dyDescent="0.2">
      <c r="A1069" s="21" t="s">
        <v>372</v>
      </c>
      <c r="B1069" s="21">
        <v>12028579</v>
      </c>
      <c r="C1069" s="21">
        <v>12028707</v>
      </c>
      <c r="D1069" s="21" t="s">
        <v>375</v>
      </c>
      <c r="E1069" s="21" t="s">
        <v>375</v>
      </c>
      <c r="F1069" s="21" t="s">
        <v>1541</v>
      </c>
    </row>
    <row r="1070" spans="1:6" x14ac:dyDescent="0.2">
      <c r="A1070" s="21" t="s">
        <v>372</v>
      </c>
      <c r="B1070" s="21">
        <v>12032426</v>
      </c>
      <c r="C1070" s="21">
        <v>12032534</v>
      </c>
      <c r="D1070" s="21" t="s">
        <v>375</v>
      </c>
      <c r="E1070" s="21" t="s">
        <v>375</v>
      </c>
      <c r="F1070" s="21" t="s">
        <v>1542</v>
      </c>
    </row>
    <row r="1071" spans="1:6" x14ac:dyDescent="0.2">
      <c r="A1071" s="21" t="s">
        <v>372</v>
      </c>
      <c r="B1071" s="21">
        <v>12032535</v>
      </c>
      <c r="C1071" s="21">
        <v>12032609</v>
      </c>
      <c r="D1071" s="21" t="s">
        <v>375</v>
      </c>
      <c r="E1071" s="21" t="s">
        <v>375</v>
      </c>
      <c r="F1071" s="21" t="s">
        <v>1543</v>
      </c>
    </row>
    <row r="1072" spans="1:6" x14ac:dyDescent="0.2">
      <c r="A1072" s="21" t="s">
        <v>372</v>
      </c>
      <c r="B1072" s="21">
        <v>12043043</v>
      </c>
      <c r="C1072" s="21">
        <v>12043171</v>
      </c>
      <c r="D1072" s="21" t="s">
        <v>375</v>
      </c>
      <c r="E1072" s="21" t="s">
        <v>375</v>
      </c>
      <c r="F1072" s="21" t="s">
        <v>1544</v>
      </c>
    </row>
    <row r="1073" spans="1:6" x14ac:dyDescent="0.2">
      <c r="A1073" s="21" t="s">
        <v>372</v>
      </c>
      <c r="B1073" s="21">
        <v>12043172</v>
      </c>
      <c r="C1073" s="21">
        <v>12043267</v>
      </c>
      <c r="D1073" s="21" t="s">
        <v>375</v>
      </c>
      <c r="E1073" s="21" t="s">
        <v>375</v>
      </c>
      <c r="F1073" s="21" t="s">
        <v>1545</v>
      </c>
    </row>
    <row r="1074" spans="1:6" x14ac:dyDescent="0.2">
      <c r="A1074" s="21" t="s">
        <v>372</v>
      </c>
      <c r="B1074" s="21">
        <v>12044426</v>
      </c>
      <c r="C1074" s="21">
        <v>12044506</v>
      </c>
      <c r="D1074" s="21" t="s">
        <v>375</v>
      </c>
      <c r="E1074" s="21" t="s">
        <v>375</v>
      </c>
      <c r="F1074" s="21" t="s">
        <v>1546</v>
      </c>
    </row>
    <row r="1075" spans="1:6" x14ac:dyDescent="0.2">
      <c r="A1075" s="21" t="s">
        <v>372</v>
      </c>
      <c r="B1075" s="21">
        <v>12044507</v>
      </c>
      <c r="C1075" s="21">
        <v>12044628</v>
      </c>
      <c r="D1075" s="21" t="s">
        <v>375</v>
      </c>
      <c r="E1075" s="21" t="s">
        <v>375</v>
      </c>
      <c r="F1075" s="21" t="s">
        <v>1547</v>
      </c>
    </row>
    <row r="1076" spans="1:6" x14ac:dyDescent="0.2">
      <c r="A1076" s="21" t="s">
        <v>372</v>
      </c>
      <c r="B1076" s="21">
        <v>15935506</v>
      </c>
      <c r="C1076" s="21">
        <v>15935618</v>
      </c>
      <c r="D1076" s="21" t="s">
        <v>376</v>
      </c>
      <c r="E1076" s="21" t="s">
        <v>376</v>
      </c>
      <c r="F1076" s="21" t="s">
        <v>1548</v>
      </c>
    </row>
    <row r="1077" spans="1:6" x14ac:dyDescent="0.2">
      <c r="A1077" s="21" t="s">
        <v>372</v>
      </c>
      <c r="B1077" s="21">
        <v>15935619</v>
      </c>
      <c r="C1077" s="21">
        <v>15935736</v>
      </c>
      <c r="D1077" s="21" t="s">
        <v>376</v>
      </c>
      <c r="E1077" s="21" t="s">
        <v>376</v>
      </c>
      <c r="F1077" s="21" t="s">
        <v>1549</v>
      </c>
    </row>
    <row r="1078" spans="1:6" x14ac:dyDescent="0.2">
      <c r="A1078" s="21" t="s">
        <v>372</v>
      </c>
      <c r="B1078" s="21">
        <v>15935737</v>
      </c>
      <c r="C1078" s="21">
        <v>15935829</v>
      </c>
      <c r="D1078" s="21" t="s">
        <v>376</v>
      </c>
      <c r="E1078" s="21" t="s">
        <v>376</v>
      </c>
      <c r="F1078" s="21" t="s">
        <v>1550</v>
      </c>
    </row>
    <row r="1079" spans="1:6" x14ac:dyDescent="0.2">
      <c r="A1079" s="21" t="s">
        <v>372</v>
      </c>
      <c r="B1079" s="21">
        <v>15938046</v>
      </c>
      <c r="C1079" s="21">
        <v>15938139</v>
      </c>
      <c r="D1079" s="21" t="s">
        <v>376</v>
      </c>
      <c r="E1079" s="21" t="s">
        <v>376</v>
      </c>
      <c r="F1079" s="21" t="s">
        <v>1551</v>
      </c>
    </row>
    <row r="1080" spans="1:6" x14ac:dyDescent="0.2">
      <c r="A1080" s="21" t="s">
        <v>372</v>
      </c>
      <c r="B1080" s="21">
        <v>15938139</v>
      </c>
      <c r="C1080" s="21">
        <v>15938250</v>
      </c>
      <c r="D1080" s="21" t="s">
        <v>376</v>
      </c>
      <c r="E1080" s="21" t="s">
        <v>376</v>
      </c>
      <c r="F1080" s="21" t="s">
        <v>1552</v>
      </c>
    </row>
    <row r="1081" spans="1:6" x14ac:dyDescent="0.2">
      <c r="A1081" s="21" t="s">
        <v>372</v>
      </c>
      <c r="B1081" s="21">
        <v>15938236</v>
      </c>
      <c r="C1081" s="21">
        <v>15938346</v>
      </c>
      <c r="D1081" s="21" t="s">
        <v>376</v>
      </c>
      <c r="E1081" s="21" t="s">
        <v>376</v>
      </c>
      <c r="F1081" s="21" t="s">
        <v>1553</v>
      </c>
    </row>
    <row r="1082" spans="1:6" x14ac:dyDescent="0.2">
      <c r="A1082" s="21" t="s">
        <v>372</v>
      </c>
      <c r="B1082" s="21">
        <v>15942741</v>
      </c>
      <c r="C1082" s="21">
        <v>15942852</v>
      </c>
      <c r="D1082" s="21" t="s">
        <v>376</v>
      </c>
      <c r="E1082" s="21" t="s">
        <v>376</v>
      </c>
      <c r="F1082" s="21" t="s">
        <v>1554</v>
      </c>
    </row>
    <row r="1083" spans="1:6" x14ac:dyDescent="0.2">
      <c r="A1083" s="21" t="s">
        <v>372</v>
      </c>
      <c r="B1083" s="21">
        <v>15942853</v>
      </c>
      <c r="C1083" s="21">
        <v>15942943</v>
      </c>
      <c r="D1083" s="21" t="s">
        <v>376</v>
      </c>
      <c r="E1083" s="21" t="s">
        <v>376</v>
      </c>
      <c r="F1083" s="21" t="s">
        <v>1555</v>
      </c>
    </row>
    <row r="1084" spans="1:6" x14ac:dyDescent="0.2">
      <c r="A1084" s="21" t="s">
        <v>372</v>
      </c>
      <c r="B1084" s="21">
        <v>15942944</v>
      </c>
      <c r="C1084" s="21">
        <v>15943068</v>
      </c>
      <c r="D1084" s="21" t="s">
        <v>376</v>
      </c>
      <c r="E1084" s="21" t="s">
        <v>376</v>
      </c>
      <c r="F1084" s="21" t="s">
        <v>1556</v>
      </c>
    </row>
    <row r="1085" spans="1:6" x14ac:dyDescent="0.2">
      <c r="A1085" s="21" t="s">
        <v>372</v>
      </c>
      <c r="B1085" s="21">
        <v>15943728</v>
      </c>
      <c r="C1085" s="21">
        <v>15943813</v>
      </c>
      <c r="D1085" s="21" t="s">
        <v>376</v>
      </c>
      <c r="E1085" s="21" t="s">
        <v>376</v>
      </c>
      <c r="F1085" s="21" t="s">
        <v>1557</v>
      </c>
    </row>
    <row r="1086" spans="1:6" x14ac:dyDescent="0.2">
      <c r="A1086" s="21" t="s">
        <v>372</v>
      </c>
      <c r="B1086" s="21">
        <v>15950228</v>
      </c>
      <c r="C1086" s="21">
        <v>15950308</v>
      </c>
      <c r="D1086" s="21" t="s">
        <v>376</v>
      </c>
      <c r="E1086" s="21" t="s">
        <v>376</v>
      </c>
      <c r="F1086" s="21" t="s">
        <v>1558</v>
      </c>
    </row>
    <row r="1087" spans="1:6" x14ac:dyDescent="0.2">
      <c r="A1087" s="21" t="s">
        <v>372</v>
      </c>
      <c r="B1087" s="21">
        <v>15950309</v>
      </c>
      <c r="C1087" s="21">
        <v>15950429</v>
      </c>
      <c r="D1087" s="21" t="s">
        <v>376</v>
      </c>
      <c r="E1087" s="21" t="s">
        <v>376</v>
      </c>
      <c r="F1087" s="21" t="s">
        <v>1559</v>
      </c>
    </row>
    <row r="1088" spans="1:6" x14ac:dyDescent="0.2">
      <c r="A1088" s="21" t="s">
        <v>372</v>
      </c>
      <c r="B1088" s="21">
        <v>15952148</v>
      </c>
      <c r="C1088" s="21">
        <v>15952277</v>
      </c>
      <c r="D1088" s="21" t="s">
        <v>376</v>
      </c>
      <c r="E1088" s="21" t="s">
        <v>376</v>
      </c>
      <c r="F1088" s="21" t="s">
        <v>1560</v>
      </c>
    </row>
    <row r="1089" spans="1:10" x14ac:dyDescent="0.2">
      <c r="A1089" s="21" t="s">
        <v>372</v>
      </c>
      <c r="B1089" s="21">
        <v>15952277</v>
      </c>
      <c r="C1089" s="21">
        <v>15952384</v>
      </c>
      <c r="D1089" s="21" t="s">
        <v>376</v>
      </c>
      <c r="E1089" s="21" t="s">
        <v>376</v>
      </c>
      <c r="F1089" s="21" t="s">
        <v>1561</v>
      </c>
      <c r="G1089" s="21"/>
      <c r="H1089" s="21"/>
      <c r="I1089" s="21"/>
      <c r="J1089" s="21"/>
    </row>
    <row r="1090" spans="1:10" x14ac:dyDescent="0.2">
      <c r="A1090" s="21" t="s">
        <v>372</v>
      </c>
      <c r="B1090" s="21">
        <v>15960735</v>
      </c>
      <c r="C1090" s="21">
        <v>15960844</v>
      </c>
      <c r="D1090" s="21" t="s">
        <v>376</v>
      </c>
      <c r="E1090" s="21" t="s">
        <v>376</v>
      </c>
      <c r="F1090" s="21" t="s">
        <v>1562</v>
      </c>
      <c r="G1090" s="21"/>
      <c r="H1090" s="21"/>
      <c r="I1090" s="21"/>
      <c r="J1090" s="21"/>
    </row>
    <row r="1091" spans="1:10" x14ac:dyDescent="0.2">
      <c r="A1091" s="21" t="s">
        <v>372</v>
      </c>
      <c r="B1091" s="21">
        <v>15960845</v>
      </c>
      <c r="C1091" s="21">
        <v>15960929</v>
      </c>
      <c r="D1091" s="21" t="s">
        <v>376</v>
      </c>
      <c r="E1091" s="21" t="s">
        <v>376</v>
      </c>
      <c r="F1091" s="21" t="s">
        <v>1563</v>
      </c>
      <c r="G1091" s="21"/>
      <c r="H1091" s="21"/>
      <c r="I1091" s="21"/>
      <c r="J1091" s="21"/>
    </row>
    <row r="1092" spans="1:10" x14ac:dyDescent="0.2">
      <c r="A1092" s="21" t="s">
        <v>372</v>
      </c>
      <c r="B1092" s="21">
        <v>15960930</v>
      </c>
      <c r="C1092" s="21">
        <v>15961052</v>
      </c>
      <c r="D1092" s="21" t="s">
        <v>376</v>
      </c>
      <c r="E1092" s="21" t="s">
        <v>376</v>
      </c>
      <c r="F1092" s="21" t="s">
        <v>1564</v>
      </c>
      <c r="G1092" s="21"/>
      <c r="H1092" s="21"/>
      <c r="I1092" s="21"/>
      <c r="J1092" s="21"/>
    </row>
    <row r="1093" spans="1:10" x14ac:dyDescent="0.2">
      <c r="A1093" s="21" t="s">
        <v>372</v>
      </c>
      <c r="B1093" s="21">
        <v>15961178</v>
      </c>
      <c r="C1093" s="21">
        <v>15961301</v>
      </c>
      <c r="D1093" s="21" t="s">
        <v>376</v>
      </c>
      <c r="E1093" s="21" t="s">
        <v>376</v>
      </c>
      <c r="F1093" s="21" t="s">
        <v>1565</v>
      </c>
      <c r="G1093" s="21"/>
      <c r="H1093" s="21"/>
      <c r="I1093" s="21"/>
      <c r="J1093" s="21"/>
    </row>
    <row r="1094" spans="1:10" x14ac:dyDescent="0.2">
      <c r="A1094" s="21" t="s">
        <v>372</v>
      </c>
      <c r="B1094" s="21">
        <v>15961295</v>
      </c>
      <c r="C1094" s="21">
        <v>15961387</v>
      </c>
      <c r="D1094" s="21" t="s">
        <v>376</v>
      </c>
      <c r="E1094" s="21" t="s">
        <v>376</v>
      </c>
      <c r="F1094" s="21" t="s">
        <v>1566</v>
      </c>
      <c r="G1094" s="21"/>
      <c r="H1094" s="21"/>
      <c r="I1094" s="21"/>
      <c r="J1094" s="21"/>
    </row>
    <row r="1095" spans="1:10" x14ac:dyDescent="0.2">
      <c r="A1095" s="21" t="s">
        <v>372</v>
      </c>
      <c r="B1095" s="21">
        <v>15961670</v>
      </c>
      <c r="C1095" s="21">
        <v>15961795</v>
      </c>
      <c r="D1095" s="21" t="s">
        <v>376</v>
      </c>
      <c r="E1095" s="21" t="s">
        <v>376</v>
      </c>
      <c r="F1095" s="21" t="s">
        <v>1567</v>
      </c>
      <c r="G1095" s="21"/>
      <c r="H1095" s="21"/>
      <c r="I1095" s="21"/>
      <c r="J1095" s="21"/>
    </row>
    <row r="1096" spans="1:10" x14ac:dyDescent="0.2">
      <c r="A1096" s="21" t="s">
        <v>372</v>
      </c>
      <c r="B1096" s="21">
        <v>15961796</v>
      </c>
      <c r="C1096" s="21">
        <v>15961873</v>
      </c>
      <c r="D1096" s="21" t="s">
        <v>376</v>
      </c>
      <c r="E1096" s="21" t="s">
        <v>376</v>
      </c>
      <c r="F1096" s="21" t="s">
        <v>1568</v>
      </c>
      <c r="G1096" s="21"/>
      <c r="H1096" s="21"/>
      <c r="I1096" s="21"/>
      <c r="J1096" s="21"/>
    </row>
    <row r="1097" spans="1:10" x14ac:dyDescent="0.2">
      <c r="A1097" s="21" t="s">
        <v>372</v>
      </c>
      <c r="B1097" s="21">
        <v>15961874</v>
      </c>
      <c r="C1097" s="21">
        <v>15961964</v>
      </c>
      <c r="D1097" s="21" t="s">
        <v>376</v>
      </c>
      <c r="E1097" s="21" t="s">
        <v>376</v>
      </c>
      <c r="F1097" s="21" t="s">
        <v>1569</v>
      </c>
      <c r="G1097" s="21"/>
      <c r="H1097" s="21"/>
      <c r="I1097" s="21"/>
      <c r="J1097" s="32"/>
    </row>
    <row r="1098" spans="1:10" x14ac:dyDescent="0.2">
      <c r="A1098" s="21" t="s">
        <v>372</v>
      </c>
      <c r="B1098" s="21">
        <v>15964704</v>
      </c>
      <c r="C1098" s="21">
        <v>15964790</v>
      </c>
      <c r="D1098" s="21" t="s">
        <v>376</v>
      </c>
      <c r="E1098" s="21" t="s">
        <v>376</v>
      </c>
      <c r="F1098" s="21" t="s">
        <v>1570</v>
      </c>
      <c r="G1098" s="21"/>
      <c r="H1098" s="21"/>
      <c r="I1098" s="21"/>
      <c r="J1098" s="21"/>
    </row>
    <row r="1099" spans="1:10" x14ac:dyDescent="0.2">
      <c r="A1099" s="21" t="s">
        <v>372</v>
      </c>
      <c r="B1099" s="21">
        <v>15964791</v>
      </c>
      <c r="C1099" s="21">
        <v>15964897</v>
      </c>
      <c r="D1099" s="21" t="s">
        <v>376</v>
      </c>
      <c r="E1099" s="21" t="s">
        <v>376</v>
      </c>
      <c r="F1099" s="21" t="s">
        <v>1571</v>
      </c>
      <c r="G1099" s="21"/>
      <c r="H1099" s="21"/>
      <c r="I1099" s="21"/>
      <c r="J1099" s="21"/>
    </row>
    <row r="1100" spans="1:10" x14ac:dyDescent="0.2">
      <c r="A1100" s="21" t="s">
        <v>372</v>
      </c>
      <c r="B1100" s="21">
        <v>15964898</v>
      </c>
      <c r="C1100" s="21">
        <v>15965020</v>
      </c>
      <c r="D1100" s="21" t="s">
        <v>376</v>
      </c>
      <c r="E1100" s="21" t="s">
        <v>376</v>
      </c>
      <c r="F1100" s="21" t="s">
        <v>1572</v>
      </c>
      <c r="G1100" s="21"/>
      <c r="H1100" s="21"/>
      <c r="I1100" s="21"/>
      <c r="J1100" s="21"/>
    </row>
    <row r="1101" spans="1:10" x14ac:dyDescent="0.2">
      <c r="A1101" s="21" t="s">
        <v>372</v>
      </c>
      <c r="B1101" s="21">
        <v>15965020</v>
      </c>
      <c r="C1101" s="21">
        <v>15965137</v>
      </c>
      <c r="D1101" s="21" t="s">
        <v>376</v>
      </c>
      <c r="E1101" s="21" t="s">
        <v>376</v>
      </c>
      <c r="F1101" s="21" t="s">
        <v>1573</v>
      </c>
      <c r="G1101" s="21"/>
      <c r="H1101" s="21"/>
      <c r="I1101" s="21"/>
      <c r="J1101" s="21"/>
    </row>
    <row r="1102" spans="1:10" x14ac:dyDescent="0.2">
      <c r="A1102" s="21" t="s">
        <v>372</v>
      </c>
      <c r="B1102" s="21">
        <v>15965127</v>
      </c>
      <c r="C1102" s="21">
        <v>15965213</v>
      </c>
      <c r="D1102" s="21" t="s">
        <v>376</v>
      </c>
      <c r="E1102" s="21" t="s">
        <v>376</v>
      </c>
      <c r="F1102" s="21" t="s">
        <v>1574</v>
      </c>
      <c r="G1102" s="21"/>
      <c r="H1102" s="21"/>
      <c r="I1102" s="21"/>
      <c r="J1102" s="21"/>
    </row>
    <row r="1103" spans="1:10" x14ac:dyDescent="0.2">
      <c r="A1103" s="21" t="s">
        <v>372</v>
      </c>
      <c r="B1103" s="21">
        <v>15965329</v>
      </c>
      <c r="C1103" s="21">
        <v>15965443</v>
      </c>
      <c r="D1103" s="21" t="s">
        <v>376</v>
      </c>
      <c r="E1103" s="21" t="s">
        <v>376</v>
      </c>
      <c r="F1103" s="21" t="s">
        <v>1575</v>
      </c>
      <c r="G1103" s="21"/>
      <c r="H1103" s="21"/>
      <c r="I1103" s="21"/>
      <c r="J1103" s="21"/>
    </row>
    <row r="1104" spans="1:10" x14ac:dyDescent="0.2">
      <c r="A1104" s="21" t="s">
        <v>372</v>
      </c>
      <c r="B1104" s="21">
        <v>15965444</v>
      </c>
      <c r="C1104" s="21">
        <v>15965532</v>
      </c>
      <c r="D1104" s="21" t="s">
        <v>376</v>
      </c>
      <c r="E1104" s="21" t="s">
        <v>376</v>
      </c>
      <c r="F1104" s="21" t="s">
        <v>1576</v>
      </c>
      <c r="G1104" s="21"/>
      <c r="H1104" s="21"/>
      <c r="I1104" s="21"/>
      <c r="J1104" s="21"/>
    </row>
    <row r="1105" spans="1:6" x14ac:dyDescent="0.2">
      <c r="A1105" s="21" t="s">
        <v>372</v>
      </c>
      <c r="B1105" s="21">
        <v>15965533</v>
      </c>
      <c r="C1105" s="21">
        <v>15965608</v>
      </c>
      <c r="D1105" s="21" t="s">
        <v>376</v>
      </c>
      <c r="E1105" s="21" t="s">
        <v>376</v>
      </c>
      <c r="F1105" s="21" t="s">
        <v>1577</v>
      </c>
    </row>
    <row r="1106" spans="1:6" x14ac:dyDescent="0.2">
      <c r="A1106" s="21" t="s">
        <v>372</v>
      </c>
      <c r="B1106" s="21">
        <v>15967373</v>
      </c>
      <c r="C1106" s="21">
        <v>15967490</v>
      </c>
      <c r="D1106" s="21" t="s">
        <v>376</v>
      </c>
      <c r="E1106" s="21" t="s">
        <v>376</v>
      </c>
      <c r="F1106" s="21" t="s">
        <v>1578</v>
      </c>
    </row>
    <row r="1107" spans="1:6" x14ac:dyDescent="0.2">
      <c r="A1107" s="21" t="s">
        <v>372</v>
      </c>
      <c r="B1107" s="21">
        <v>15967420</v>
      </c>
      <c r="C1107" s="21">
        <v>15967543</v>
      </c>
      <c r="D1107" s="21" t="s">
        <v>376</v>
      </c>
      <c r="E1107" s="21" t="s">
        <v>376</v>
      </c>
      <c r="F1107" s="21" t="s">
        <v>1579</v>
      </c>
    </row>
    <row r="1108" spans="1:6" x14ac:dyDescent="0.2">
      <c r="A1108" s="21" t="s">
        <v>372</v>
      </c>
      <c r="B1108" s="21">
        <v>15968174</v>
      </c>
      <c r="C1108" s="21">
        <v>15968292</v>
      </c>
      <c r="D1108" s="21" t="s">
        <v>376</v>
      </c>
      <c r="E1108" s="21" t="s">
        <v>376</v>
      </c>
      <c r="F1108" s="21" t="s">
        <v>1580</v>
      </c>
    </row>
    <row r="1109" spans="1:6" x14ac:dyDescent="0.2">
      <c r="A1109" s="21" t="s">
        <v>372</v>
      </c>
      <c r="B1109" s="21">
        <v>15968292</v>
      </c>
      <c r="C1109" s="21">
        <v>15968371</v>
      </c>
      <c r="D1109" s="21" t="s">
        <v>376</v>
      </c>
      <c r="E1109" s="21" t="s">
        <v>376</v>
      </c>
      <c r="F1109" s="21" t="s">
        <v>1581</v>
      </c>
    </row>
    <row r="1110" spans="1:6" x14ac:dyDescent="0.2">
      <c r="A1110" s="21" t="s">
        <v>372</v>
      </c>
      <c r="B1110" s="21">
        <v>15968671</v>
      </c>
      <c r="C1110" s="21">
        <v>15968801</v>
      </c>
      <c r="D1110" s="21" t="s">
        <v>376</v>
      </c>
      <c r="E1110" s="21" t="s">
        <v>376</v>
      </c>
      <c r="F1110" s="21" t="s">
        <v>1582</v>
      </c>
    </row>
    <row r="1111" spans="1:6" x14ac:dyDescent="0.2">
      <c r="A1111" s="21" t="s">
        <v>372</v>
      </c>
      <c r="B1111" s="21">
        <v>15968802</v>
      </c>
      <c r="C1111" s="21">
        <v>15968921</v>
      </c>
      <c r="D1111" s="21" t="s">
        <v>376</v>
      </c>
      <c r="E1111" s="21" t="s">
        <v>376</v>
      </c>
      <c r="F1111" s="21" t="s">
        <v>1583</v>
      </c>
    </row>
    <row r="1112" spans="1:6" x14ac:dyDescent="0.2">
      <c r="A1112" s="21" t="s">
        <v>372</v>
      </c>
      <c r="B1112" s="21">
        <v>15968880</v>
      </c>
      <c r="C1112" s="21">
        <v>15968959</v>
      </c>
      <c r="D1112" s="21" t="s">
        <v>376</v>
      </c>
      <c r="E1112" s="21" t="s">
        <v>376</v>
      </c>
      <c r="F1112" s="21" t="s">
        <v>1584</v>
      </c>
    </row>
    <row r="1113" spans="1:6" x14ac:dyDescent="0.2">
      <c r="A1113" s="21" t="s">
        <v>372</v>
      </c>
      <c r="B1113" s="21">
        <v>15971222</v>
      </c>
      <c r="C1113" s="21">
        <v>15971350</v>
      </c>
      <c r="D1113" s="21" t="s">
        <v>376</v>
      </c>
      <c r="E1113" s="21" t="s">
        <v>376</v>
      </c>
      <c r="F1113" s="21" t="s">
        <v>1585</v>
      </c>
    </row>
    <row r="1114" spans="1:6" x14ac:dyDescent="0.2">
      <c r="A1114" s="21" t="s">
        <v>372</v>
      </c>
      <c r="B1114" s="21">
        <v>15971325</v>
      </c>
      <c r="C1114" s="21">
        <v>15971441</v>
      </c>
      <c r="D1114" s="21" t="s">
        <v>376</v>
      </c>
      <c r="E1114" s="21" t="s">
        <v>376</v>
      </c>
      <c r="F1114" s="21" t="s">
        <v>1586</v>
      </c>
    </row>
    <row r="1115" spans="1:6" x14ac:dyDescent="0.2">
      <c r="A1115" s="21" t="s">
        <v>372</v>
      </c>
      <c r="B1115" s="21">
        <v>15973467</v>
      </c>
      <c r="C1115" s="21">
        <v>15973577</v>
      </c>
      <c r="D1115" s="21" t="s">
        <v>376</v>
      </c>
      <c r="E1115" s="21" t="s">
        <v>376</v>
      </c>
      <c r="F1115" s="21" t="s">
        <v>1587</v>
      </c>
    </row>
    <row r="1116" spans="1:6" x14ac:dyDescent="0.2">
      <c r="A1116" s="21" t="s">
        <v>372</v>
      </c>
      <c r="B1116" s="21">
        <v>15973574</v>
      </c>
      <c r="C1116" s="21">
        <v>15973697</v>
      </c>
      <c r="D1116" s="21" t="s">
        <v>376</v>
      </c>
      <c r="E1116" s="21" t="s">
        <v>376</v>
      </c>
      <c r="F1116" s="21" t="s">
        <v>1588</v>
      </c>
    </row>
    <row r="1117" spans="1:6" x14ac:dyDescent="0.2">
      <c r="A1117" s="21" t="s">
        <v>372</v>
      </c>
      <c r="B1117" s="21">
        <v>15973697</v>
      </c>
      <c r="C1117" s="21">
        <v>15973775</v>
      </c>
      <c r="D1117" s="21" t="s">
        <v>376</v>
      </c>
      <c r="E1117" s="21" t="s">
        <v>376</v>
      </c>
      <c r="F1117" s="21" t="s">
        <v>1589</v>
      </c>
    </row>
    <row r="1118" spans="1:6" x14ac:dyDescent="0.2">
      <c r="A1118" s="21" t="s">
        <v>372</v>
      </c>
      <c r="B1118" s="21">
        <v>15973776</v>
      </c>
      <c r="C1118" s="21">
        <v>15973851</v>
      </c>
      <c r="D1118" s="21" t="s">
        <v>376</v>
      </c>
      <c r="E1118" s="21" t="s">
        <v>376</v>
      </c>
      <c r="F1118" s="21" t="s">
        <v>1590</v>
      </c>
    </row>
    <row r="1119" spans="1:6" x14ac:dyDescent="0.2">
      <c r="A1119" s="21" t="s">
        <v>372</v>
      </c>
      <c r="B1119" s="21">
        <v>15974628</v>
      </c>
      <c r="C1119" s="21">
        <v>15974730</v>
      </c>
      <c r="D1119" s="21" t="s">
        <v>376</v>
      </c>
      <c r="E1119" s="21" t="s">
        <v>376</v>
      </c>
      <c r="F1119" s="21" t="s">
        <v>1591</v>
      </c>
    </row>
    <row r="1120" spans="1:6" x14ac:dyDescent="0.2">
      <c r="A1120" s="21" t="s">
        <v>372</v>
      </c>
      <c r="B1120" s="21">
        <v>15974731</v>
      </c>
      <c r="C1120" s="21">
        <v>15974844</v>
      </c>
      <c r="D1120" s="21" t="s">
        <v>376</v>
      </c>
      <c r="E1120" s="21" t="s">
        <v>376</v>
      </c>
      <c r="F1120" s="21" t="s">
        <v>1592</v>
      </c>
    </row>
    <row r="1121" spans="1:6" x14ac:dyDescent="0.2">
      <c r="A1121" s="21" t="s">
        <v>372</v>
      </c>
      <c r="B1121" s="21">
        <v>15974845</v>
      </c>
      <c r="C1121" s="21">
        <v>15974949</v>
      </c>
      <c r="D1121" s="21" t="s">
        <v>376</v>
      </c>
      <c r="E1121" s="21" t="s">
        <v>376</v>
      </c>
      <c r="F1121" s="21" t="s">
        <v>1593</v>
      </c>
    </row>
    <row r="1122" spans="1:6" x14ac:dyDescent="0.2">
      <c r="A1122" s="21" t="s">
        <v>372</v>
      </c>
      <c r="B1122" s="21">
        <v>15975343</v>
      </c>
      <c r="C1122" s="21">
        <v>15975465</v>
      </c>
      <c r="D1122" s="21" t="s">
        <v>376</v>
      </c>
      <c r="E1122" s="21" t="s">
        <v>376</v>
      </c>
      <c r="F1122" s="21" t="s">
        <v>1594</v>
      </c>
    </row>
    <row r="1123" spans="1:6" x14ac:dyDescent="0.2">
      <c r="A1123" s="21" t="s">
        <v>372</v>
      </c>
      <c r="B1123" s="21">
        <v>15975466</v>
      </c>
      <c r="C1123" s="21">
        <v>15975586</v>
      </c>
      <c r="D1123" s="21" t="s">
        <v>376</v>
      </c>
      <c r="E1123" s="21" t="s">
        <v>376</v>
      </c>
      <c r="F1123" s="21" t="s">
        <v>1595</v>
      </c>
    </row>
    <row r="1124" spans="1:6" x14ac:dyDescent="0.2">
      <c r="A1124" s="21" t="s">
        <v>372</v>
      </c>
      <c r="B1124" s="21">
        <v>15976688</v>
      </c>
      <c r="C1124" s="21">
        <v>15976776</v>
      </c>
      <c r="D1124" s="21" t="s">
        <v>376</v>
      </c>
      <c r="E1124" s="21" t="s">
        <v>376</v>
      </c>
      <c r="F1124" s="21" t="s">
        <v>1596</v>
      </c>
    </row>
    <row r="1125" spans="1:6" x14ac:dyDescent="0.2">
      <c r="A1125" s="21" t="s">
        <v>372</v>
      </c>
      <c r="B1125" s="21">
        <v>15976777</v>
      </c>
      <c r="C1125" s="21">
        <v>15976888</v>
      </c>
      <c r="D1125" s="21" t="s">
        <v>376</v>
      </c>
      <c r="E1125" s="21" t="s">
        <v>376</v>
      </c>
      <c r="F1125" s="21" t="s">
        <v>1597</v>
      </c>
    </row>
    <row r="1126" spans="1:6" x14ac:dyDescent="0.2">
      <c r="A1126" s="21" t="s">
        <v>372</v>
      </c>
      <c r="B1126" s="21">
        <v>15978806</v>
      </c>
      <c r="C1126" s="21">
        <v>15978918</v>
      </c>
      <c r="D1126" s="21" t="s">
        <v>376</v>
      </c>
      <c r="E1126" s="21" t="s">
        <v>376</v>
      </c>
      <c r="F1126" s="21" t="s">
        <v>1598</v>
      </c>
    </row>
    <row r="1127" spans="1:6" x14ac:dyDescent="0.2">
      <c r="A1127" s="21" t="s">
        <v>372</v>
      </c>
      <c r="B1127" s="21">
        <v>15978919</v>
      </c>
      <c r="C1127" s="21">
        <v>15979022</v>
      </c>
      <c r="D1127" s="21" t="s">
        <v>376</v>
      </c>
      <c r="E1127" s="21" t="s">
        <v>376</v>
      </c>
      <c r="F1127" s="21" t="s">
        <v>1599</v>
      </c>
    </row>
    <row r="1128" spans="1:6" x14ac:dyDescent="0.2">
      <c r="A1128" s="21" t="s">
        <v>372</v>
      </c>
      <c r="B1128" s="21">
        <v>15983262</v>
      </c>
      <c r="C1128" s="21">
        <v>15983358</v>
      </c>
      <c r="D1128" s="21" t="s">
        <v>376</v>
      </c>
      <c r="E1128" s="21" t="s">
        <v>376</v>
      </c>
      <c r="F1128" s="21" t="s">
        <v>1600</v>
      </c>
    </row>
    <row r="1129" spans="1:6" x14ac:dyDescent="0.2">
      <c r="A1129" s="21" t="s">
        <v>372</v>
      </c>
      <c r="B1129" s="21">
        <v>15983359</v>
      </c>
      <c r="C1129" s="21">
        <v>15983481</v>
      </c>
      <c r="D1129" s="21" t="s">
        <v>376</v>
      </c>
      <c r="E1129" s="21" t="s">
        <v>376</v>
      </c>
      <c r="F1129" s="21" t="s">
        <v>1601</v>
      </c>
    </row>
    <row r="1130" spans="1:6" x14ac:dyDescent="0.2">
      <c r="A1130" s="21" t="s">
        <v>372</v>
      </c>
      <c r="B1130" s="21">
        <v>15983711</v>
      </c>
      <c r="C1130" s="21">
        <v>15983831</v>
      </c>
      <c r="D1130" s="21" t="s">
        <v>376</v>
      </c>
      <c r="E1130" s="21" t="s">
        <v>376</v>
      </c>
      <c r="F1130" s="21" t="s">
        <v>1602</v>
      </c>
    </row>
    <row r="1131" spans="1:6" x14ac:dyDescent="0.2">
      <c r="A1131" s="21" t="s">
        <v>372</v>
      </c>
      <c r="B1131" s="21">
        <v>15983891</v>
      </c>
      <c r="C1131" s="21">
        <v>15984009</v>
      </c>
      <c r="D1131" s="21" t="s">
        <v>376</v>
      </c>
      <c r="E1131" s="21" t="s">
        <v>376</v>
      </c>
      <c r="F1131" s="21" t="s">
        <v>1603</v>
      </c>
    </row>
    <row r="1132" spans="1:6" x14ac:dyDescent="0.2">
      <c r="A1132" s="21" t="s">
        <v>372</v>
      </c>
      <c r="B1132" s="21">
        <v>15984010</v>
      </c>
      <c r="C1132" s="21">
        <v>15984090</v>
      </c>
      <c r="D1132" s="21" t="s">
        <v>376</v>
      </c>
      <c r="E1132" s="21" t="s">
        <v>376</v>
      </c>
      <c r="F1132" s="21" t="s">
        <v>1604</v>
      </c>
    </row>
    <row r="1133" spans="1:6" x14ac:dyDescent="0.2">
      <c r="A1133" s="21" t="s">
        <v>372</v>
      </c>
      <c r="B1133" s="21">
        <v>15989528</v>
      </c>
      <c r="C1133" s="21">
        <v>15989631</v>
      </c>
      <c r="D1133" s="21" t="s">
        <v>376</v>
      </c>
      <c r="E1133" s="21" t="s">
        <v>376</v>
      </c>
      <c r="F1133" s="21" t="s">
        <v>1605</v>
      </c>
    </row>
    <row r="1134" spans="1:6" x14ac:dyDescent="0.2">
      <c r="A1134" s="21" t="s">
        <v>372</v>
      </c>
      <c r="B1134" s="21">
        <v>15989632</v>
      </c>
      <c r="C1134" s="21">
        <v>15989725</v>
      </c>
      <c r="D1134" s="21" t="s">
        <v>376</v>
      </c>
      <c r="E1134" s="21" t="s">
        <v>376</v>
      </c>
      <c r="F1134" s="21" t="s">
        <v>1606</v>
      </c>
    </row>
    <row r="1135" spans="1:6" x14ac:dyDescent="0.2">
      <c r="A1135" s="21" t="s">
        <v>372</v>
      </c>
      <c r="B1135" s="21">
        <v>15989726</v>
      </c>
      <c r="C1135" s="21">
        <v>15989801</v>
      </c>
      <c r="D1135" s="21" t="s">
        <v>376</v>
      </c>
      <c r="E1135" s="21" t="s">
        <v>376</v>
      </c>
      <c r="F1135" s="21" t="s">
        <v>1607</v>
      </c>
    </row>
    <row r="1136" spans="1:6" x14ac:dyDescent="0.2">
      <c r="A1136" s="21" t="s">
        <v>372</v>
      </c>
      <c r="B1136" s="21">
        <v>15995107</v>
      </c>
      <c r="C1136" s="21">
        <v>15995183</v>
      </c>
      <c r="D1136" s="21" t="s">
        <v>376</v>
      </c>
      <c r="E1136" s="21" t="s">
        <v>376</v>
      </c>
      <c r="F1136" s="21" t="s">
        <v>1608</v>
      </c>
    </row>
    <row r="1137" spans="1:6" x14ac:dyDescent="0.2">
      <c r="A1137" s="21" t="s">
        <v>372</v>
      </c>
      <c r="B1137" s="21">
        <v>15995184</v>
      </c>
      <c r="C1137" s="21">
        <v>15995296</v>
      </c>
      <c r="D1137" s="21" t="s">
        <v>376</v>
      </c>
      <c r="E1137" s="21" t="s">
        <v>376</v>
      </c>
      <c r="F1137" s="21" t="s">
        <v>1609</v>
      </c>
    </row>
    <row r="1138" spans="1:6" x14ac:dyDescent="0.2">
      <c r="A1138" s="21" t="s">
        <v>372</v>
      </c>
      <c r="B1138" s="21">
        <v>15995297</v>
      </c>
      <c r="C1138" s="21">
        <v>15995403</v>
      </c>
      <c r="D1138" s="21" t="s">
        <v>376</v>
      </c>
      <c r="E1138" s="21" t="s">
        <v>376</v>
      </c>
      <c r="F1138" s="21" t="s">
        <v>1610</v>
      </c>
    </row>
    <row r="1139" spans="1:6" x14ac:dyDescent="0.2">
      <c r="A1139" s="21" t="s">
        <v>372</v>
      </c>
      <c r="B1139" s="21">
        <v>16001642</v>
      </c>
      <c r="C1139" s="21">
        <v>16001728</v>
      </c>
      <c r="D1139" s="21" t="s">
        <v>376</v>
      </c>
      <c r="E1139" s="21" t="s">
        <v>376</v>
      </c>
      <c r="F1139" s="21" t="s">
        <v>1611</v>
      </c>
    </row>
    <row r="1140" spans="1:6" x14ac:dyDescent="0.2">
      <c r="A1140" s="21" t="s">
        <v>372</v>
      </c>
      <c r="B1140" s="21">
        <v>16001707</v>
      </c>
      <c r="C1140" s="21">
        <v>16001796</v>
      </c>
      <c r="D1140" s="21" t="s">
        <v>376</v>
      </c>
      <c r="E1140" s="21" t="s">
        <v>376</v>
      </c>
      <c r="F1140" s="21" t="s">
        <v>1612</v>
      </c>
    </row>
    <row r="1141" spans="1:6" x14ac:dyDescent="0.2">
      <c r="A1141" s="21" t="s">
        <v>372</v>
      </c>
      <c r="B1141" s="21">
        <v>16001797</v>
      </c>
      <c r="C1141" s="21">
        <v>16001915</v>
      </c>
      <c r="D1141" s="21" t="s">
        <v>376</v>
      </c>
      <c r="E1141" s="21" t="s">
        <v>376</v>
      </c>
      <c r="F1141" s="21" t="s">
        <v>1613</v>
      </c>
    </row>
    <row r="1142" spans="1:6" x14ac:dyDescent="0.2">
      <c r="A1142" s="21" t="s">
        <v>372</v>
      </c>
      <c r="B1142" s="21">
        <v>16004532</v>
      </c>
      <c r="C1142" s="21">
        <v>16004657</v>
      </c>
      <c r="D1142" s="21" t="s">
        <v>376</v>
      </c>
      <c r="E1142" s="21" t="s">
        <v>376</v>
      </c>
      <c r="F1142" s="21" t="s">
        <v>1614</v>
      </c>
    </row>
    <row r="1143" spans="1:6" x14ac:dyDescent="0.2">
      <c r="A1143" s="21" t="s">
        <v>372</v>
      </c>
      <c r="B1143" s="21">
        <v>16004656</v>
      </c>
      <c r="C1143" s="21">
        <v>16004784</v>
      </c>
      <c r="D1143" s="21" t="s">
        <v>376</v>
      </c>
      <c r="E1143" s="21" t="s">
        <v>376</v>
      </c>
      <c r="F1143" s="21" t="s">
        <v>1615</v>
      </c>
    </row>
    <row r="1144" spans="1:6" x14ac:dyDescent="0.2">
      <c r="A1144" s="21" t="s">
        <v>372</v>
      </c>
      <c r="B1144" s="21">
        <v>16004785</v>
      </c>
      <c r="C1144" s="21">
        <v>16004905</v>
      </c>
      <c r="D1144" s="21" t="s">
        <v>376</v>
      </c>
      <c r="E1144" s="21" t="s">
        <v>376</v>
      </c>
      <c r="F1144" s="21" t="s">
        <v>1616</v>
      </c>
    </row>
    <row r="1145" spans="1:6" x14ac:dyDescent="0.2">
      <c r="A1145" s="21" t="s">
        <v>372</v>
      </c>
      <c r="B1145" s="21">
        <v>16004906</v>
      </c>
      <c r="C1145" s="21">
        <v>16005027</v>
      </c>
      <c r="D1145" s="21" t="s">
        <v>376</v>
      </c>
      <c r="E1145" s="21" t="s">
        <v>376</v>
      </c>
      <c r="F1145" s="21" t="s">
        <v>1617</v>
      </c>
    </row>
    <row r="1146" spans="1:6" x14ac:dyDescent="0.2">
      <c r="A1146" s="21" t="s">
        <v>372</v>
      </c>
      <c r="B1146" s="21">
        <v>16005028</v>
      </c>
      <c r="C1146" s="21">
        <v>16005146</v>
      </c>
      <c r="D1146" s="21" t="s">
        <v>376</v>
      </c>
      <c r="E1146" s="21" t="s">
        <v>376</v>
      </c>
      <c r="F1146" s="21" t="s">
        <v>1618</v>
      </c>
    </row>
    <row r="1147" spans="1:6" x14ac:dyDescent="0.2">
      <c r="A1147" s="21" t="s">
        <v>372</v>
      </c>
      <c r="B1147" s="21">
        <v>16011989</v>
      </c>
      <c r="C1147" s="21">
        <v>16012113</v>
      </c>
      <c r="D1147" s="21" t="s">
        <v>376</v>
      </c>
      <c r="E1147" s="21" t="s">
        <v>376</v>
      </c>
      <c r="F1147" s="21" t="s">
        <v>1619</v>
      </c>
    </row>
    <row r="1148" spans="1:6" x14ac:dyDescent="0.2">
      <c r="A1148" s="21" t="s">
        <v>372</v>
      </c>
      <c r="B1148" s="21">
        <v>16012114</v>
      </c>
      <c r="C1148" s="21">
        <v>16012193</v>
      </c>
      <c r="D1148" s="21" t="s">
        <v>376</v>
      </c>
      <c r="E1148" s="21" t="s">
        <v>376</v>
      </c>
      <c r="F1148" s="21" t="s">
        <v>1620</v>
      </c>
    </row>
    <row r="1149" spans="1:6" x14ac:dyDescent="0.2">
      <c r="A1149" s="21" t="s">
        <v>372</v>
      </c>
      <c r="B1149" s="21">
        <v>16012194</v>
      </c>
      <c r="C1149" s="21">
        <v>16012322</v>
      </c>
      <c r="D1149" s="21" t="s">
        <v>376</v>
      </c>
      <c r="E1149" s="21" t="s">
        <v>376</v>
      </c>
      <c r="F1149" s="21" t="s">
        <v>1621</v>
      </c>
    </row>
    <row r="1150" spans="1:6" x14ac:dyDescent="0.2">
      <c r="A1150" s="21" t="s">
        <v>372</v>
      </c>
      <c r="B1150" s="21">
        <v>16021193</v>
      </c>
      <c r="C1150" s="21">
        <v>16021307</v>
      </c>
      <c r="D1150" s="21" t="s">
        <v>376</v>
      </c>
      <c r="E1150" s="21" t="s">
        <v>376</v>
      </c>
      <c r="F1150" s="21" t="s">
        <v>1622</v>
      </c>
    </row>
    <row r="1151" spans="1:6" x14ac:dyDescent="0.2">
      <c r="A1151" s="21" t="s">
        <v>372</v>
      </c>
      <c r="B1151" s="21">
        <v>16021308</v>
      </c>
      <c r="C1151" s="21">
        <v>16021418</v>
      </c>
      <c r="D1151" s="21" t="s">
        <v>376</v>
      </c>
      <c r="E1151" s="21" t="s">
        <v>376</v>
      </c>
      <c r="F1151" s="21" t="s">
        <v>1623</v>
      </c>
    </row>
    <row r="1152" spans="1:6" x14ac:dyDescent="0.2">
      <c r="A1152" s="21" t="s">
        <v>372</v>
      </c>
      <c r="B1152" s="21">
        <v>16022728</v>
      </c>
      <c r="C1152" s="21">
        <v>16022813</v>
      </c>
      <c r="D1152" s="21" t="s">
        <v>376</v>
      </c>
      <c r="E1152" s="21" t="s">
        <v>376</v>
      </c>
      <c r="F1152" s="21" t="s">
        <v>1624</v>
      </c>
    </row>
    <row r="1153" spans="1:6" x14ac:dyDescent="0.2">
      <c r="A1153" s="21" t="s">
        <v>372</v>
      </c>
      <c r="B1153" s="21">
        <v>16024360</v>
      </c>
      <c r="C1153" s="21">
        <v>16024484</v>
      </c>
      <c r="D1153" s="21" t="s">
        <v>376</v>
      </c>
      <c r="E1153" s="21" t="s">
        <v>376</v>
      </c>
      <c r="F1153" s="21" t="s">
        <v>1625</v>
      </c>
    </row>
    <row r="1154" spans="1:6" x14ac:dyDescent="0.2">
      <c r="A1154" s="21" t="s">
        <v>372</v>
      </c>
      <c r="B1154" s="21">
        <v>16024476</v>
      </c>
      <c r="C1154" s="21">
        <v>16024592</v>
      </c>
      <c r="D1154" s="21" t="s">
        <v>376</v>
      </c>
      <c r="E1154" s="21" t="s">
        <v>376</v>
      </c>
      <c r="F1154" s="21" t="s">
        <v>1626</v>
      </c>
    </row>
    <row r="1155" spans="1:6" x14ac:dyDescent="0.2">
      <c r="A1155" s="21" t="s">
        <v>372</v>
      </c>
      <c r="B1155" s="21">
        <v>16040585</v>
      </c>
      <c r="C1155" s="21">
        <v>16040702</v>
      </c>
      <c r="D1155" s="21" t="s">
        <v>376</v>
      </c>
      <c r="E1155" s="21" t="s">
        <v>376</v>
      </c>
      <c r="F1155" s="21" t="s">
        <v>1627</v>
      </c>
    </row>
    <row r="1156" spans="1:6" x14ac:dyDescent="0.2">
      <c r="A1156" s="21" t="s">
        <v>372</v>
      </c>
      <c r="B1156" s="21">
        <v>16040684</v>
      </c>
      <c r="C1156" s="21">
        <v>16040794</v>
      </c>
      <c r="D1156" s="21" t="s">
        <v>376</v>
      </c>
      <c r="E1156" s="21" t="s">
        <v>376</v>
      </c>
      <c r="F1156" s="21" t="s">
        <v>1628</v>
      </c>
    </row>
    <row r="1157" spans="1:6" x14ac:dyDescent="0.2">
      <c r="A1157" s="21" t="s">
        <v>372</v>
      </c>
      <c r="B1157" s="21">
        <v>16041430</v>
      </c>
      <c r="C1157" s="21">
        <v>16041548</v>
      </c>
      <c r="D1157" s="21" t="s">
        <v>376</v>
      </c>
      <c r="E1157" s="21" t="s">
        <v>376</v>
      </c>
      <c r="F1157" s="21" t="s">
        <v>1629</v>
      </c>
    </row>
    <row r="1158" spans="1:6" x14ac:dyDescent="0.2">
      <c r="A1158" s="21" t="s">
        <v>372</v>
      </c>
      <c r="B1158" s="21">
        <v>16042291</v>
      </c>
      <c r="C1158" s="21">
        <v>16042375</v>
      </c>
      <c r="D1158" s="21" t="s">
        <v>376</v>
      </c>
      <c r="E1158" s="21" t="s">
        <v>376</v>
      </c>
      <c r="F1158" s="21" t="s">
        <v>1630</v>
      </c>
    </row>
    <row r="1159" spans="1:6" x14ac:dyDescent="0.2">
      <c r="A1159" s="21" t="s">
        <v>372</v>
      </c>
      <c r="B1159" s="21">
        <v>16042376</v>
      </c>
      <c r="C1159" s="21">
        <v>16042452</v>
      </c>
      <c r="D1159" s="21" t="s">
        <v>376</v>
      </c>
      <c r="E1159" s="21" t="s">
        <v>376</v>
      </c>
      <c r="F1159" s="21" t="s">
        <v>1631</v>
      </c>
    </row>
    <row r="1160" spans="1:6" x14ac:dyDescent="0.2">
      <c r="A1160" s="21" t="s">
        <v>372</v>
      </c>
      <c r="B1160" s="21">
        <v>16042453</v>
      </c>
      <c r="C1160" s="21">
        <v>16042538</v>
      </c>
      <c r="D1160" s="21" t="s">
        <v>376</v>
      </c>
      <c r="E1160" s="21" t="s">
        <v>376</v>
      </c>
      <c r="F1160" s="21" t="s">
        <v>1632</v>
      </c>
    </row>
    <row r="1161" spans="1:6" x14ac:dyDescent="0.2">
      <c r="A1161" s="21" t="s">
        <v>372</v>
      </c>
      <c r="B1161" s="21">
        <v>16046877</v>
      </c>
      <c r="C1161" s="21">
        <v>16046997</v>
      </c>
      <c r="D1161" s="21" t="s">
        <v>376</v>
      </c>
      <c r="E1161" s="21" t="s">
        <v>376</v>
      </c>
      <c r="F1161" s="21" t="s">
        <v>1633</v>
      </c>
    </row>
    <row r="1162" spans="1:6" x14ac:dyDescent="0.2">
      <c r="A1162" s="21" t="s">
        <v>372</v>
      </c>
      <c r="B1162" s="21">
        <v>16046991</v>
      </c>
      <c r="C1162" s="21">
        <v>16047088</v>
      </c>
      <c r="D1162" s="21" t="s">
        <v>376</v>
      </c>
      <c r="E1162" s="21" t="s">
        <v>376</v>
      </c>
      <c r="F1162" s="21" t="s">
        <v>1634</v>
      </c>
    </row>
    <row r="1163" spans="1:6" x14ac:dyDescent="0.2">
      <c r="A1163" s="21" t="s">
        <v>372</v>
      </c>
      <c r="B1163" s="21">
        <v>16049696</v>
      </c>
      <c r="C1163" s="21">
        <v>16049810</v>
      </c>
      <c r="D1163" s="21" t="s">
        <v>376</v>
      </c>
      <c r="E1163" s="21" t="s">
        <v>376</v>
      </c>
      <c r="F1163" s="21" t="s">
        <v>1635</v>
      </c>
    </row>
    <row r="1164" spans="1:6" x14ac:dyDescent="0.2">
      <c r="A1164" s="21" t="s">
        <v>372</v>
      </c>
      <c r="B1164" s="21">
        <v>16049701</v>
      </c>
      <c r="C1164" s="21">
        <v>16049829</v>
      </c>
      <c r="D1164" s="21" t="s">
        <v>376</v>
      </c>
      <c r="E1164" s="21" t="s">
        <v>376</v>
      </c>
      <c r="F1164" s="21" t="s">
        <v>1636</v>
      </c>
    </row>
    <row r="1165" spans="1:6" x14ac:dyDescent="0.2">
      <c r="A1165" s="21" t="s">
        <v>372</v>
      </c>
      <c r="B1165" s="21">
        <v>16052734</v>
      </c>
      <c r="C1165" s="21">
        <v>16052848</v>
      </c>
      <c r="D1165" s="21" t="s">
        <v>376</v>
      </c>
      <c r="E1165" s="21" t="s">
        <v>376</v>
      </c>
      <c r="F1165" s="21" t="s">
        <v>1637</v>
      </c>
    </row>
    <row r="1166" spans="1:6" x14ac:dyDescent="0.2">
      <c r="A1166" s="21" t="s">
        <v>372</v>
      </c>
      <c r="B1166" s="21">
        <v>16055206</v>
      </c>
      <c r="C1166" s="21">
        <v>16055291</v>
      </c>
      <c r="D1166" s="21" t="s">
        <v>376</v>
      </c>
      <c r="E1166" s="21" t="s">
        <v>376</v>
      </c>
      <c r="F1166" s="21" t="s">
        <v>1638</v>
      </c>
    </row>
    <row r="1167" spans="1:6" x14ac:dyDescent="0.2">
      <c r="A1167" s="21" t="s">
        <v>372</v>
      </c>
      <c r="B1167" s="21">
        <v>16055292</v>
      </c>
      <c r="C1167" s="21">
        <v>16055409</v>
      </c>
      <c r="D1167" s="21" t="s">
        <v>376</v>
      </c>
      <c r="E1167" s="21" t="s">
        <v>376</v>
      </c>
      <c r="F1167" s="21" t="s">
        <v>1639</v>
      </c>
    </row>
    <row r="1168" spans="1:6" x14ac:dyDescent="0.2">
      <c r="A1168" s="21" t="s">
        <v>372</v>
      </c>
      <c r="B1168" s="21">
        <v>16056564</v>
      </c>
      <c r="C1168" s="21">
        <v>16056674</v>
      </c>
      <c r="D1168" s="21" t="s">
        <v>376</v>
      </c>
      <c r="E1168" s="21" t="s">
        <v>376</v>
      </c>
      <c r="F1168" s="21" t="s">
        <v>1640</v>
      </c>
    </row>
    <row r="1169" spans="1:6" x14ac:dyDescent="0.2">
      <c r="A1169" s="21" t="s">
        <v>372</v>
      </c>
      <c r="B1169" s="21">
        <v>16062067</v>
      </c>
      <c r="C1169" s="21">
        <v>16062194</v>
      </c>
      <c r="D1169" s="21" t="s">
        <v>376</v>
      </c>
      <c r="E1169" s="21" t="s">
        <v>376</v>
      </c>
      <c r="F1169" s="21" t="s">
        <v>1641</v>
      </c>
    </row>
    <row r="1170" spans="1:6" x14ac:dyDescent="0.2">
      <c r="A1170" s="21" t="s">
        <v>372</v>
      </c>
      <c r="B1170" s="21">
        <v>16068338</v>
      </c>
      <c r="C1170" s="21">
        <v>16068447</v>
      </c>
      <c r="D1170" s="21" t="s">
        <v>376</v>
      </c>
      <c r="E1170" s="21" t="s">
        <v>376</v>
      </c>
      <c r="F1170" s="21" t="s">
        <v>1642</v>
      </c>
    </row>
    <row r="1171" spans="1:6" x14ac:dyDescent="0.2">
      <c r="A1171" s="21" t="s">
        <v>372</v>
      </c>
      <c r="B1171" s="21">
        <v>16068446</v>
      </c>
      <c r="C1171" s="21">
        <v>16068542</v>
      </c>
      <c r="D1171" s="21" t="s">
        <v>376</v>
      </c>
      <c r="E1171" s="21" t="s">
        <v>376</v>
      </c>
      <c r="F1171" s="21" t="s">
        <v>1643</v>
      </c>
    </row>
    <row r="1172" spans="1:6" x14ac:dyDescent="0.2">
      <c r="A1172" s="21" t="s">
        <v>372</v>
      </c>
      <c r="B1172" s="21">
        <v>16075103</v>
      </c>
      <c r="C1172" s="21">
        <v>16075223</v>
      </c>
      <c r="D1172" s="21" t="s">
        <v>376</v>
      </c>
      <c r="E1172" s="21" t="s">
        <v>376</v>
      </c>
      <c r="F1172" s="21" t="s">
        <v>1644</v>
      </c>
    </row>
    <row r="1173" spans="1:6" x14ac:dyDescent="0.2">
      <c r="A1173" s="21" t="s">
        <v>372</v>
      </c>
      <c r="B1173" s="21">
        <v>16075224</v>
      </c>
      <c r="C1173" s="21">
        <v>16075345</v>
      </c>
      <c r="D1173" s="21" t="s">
        <v>376</v>
      </c>
      <c r="E1173" s="21" t="s">
        <v>376</v>
      </c>
      <c r="F1173" s="21" t="s">
        <v>1645</v>
      </c>
    </row>
    <row r="1174" spans="1:6" x14ac:dyDescent="0.2">
      <c r="A1174" s="21" t="s">
        <v>372</v>
      </c>
      <c r="B1174" s="21">
        <v>16089866</v>
      </c>
      <c r="C1174" s="21">
        <v>16089938</v>
      </c>
      <c r="D1174" s="21" t="s">
        <v>376</v>
      </c>
      <c r="E1174" s="21" t="s">
        <v>376</v>
      </c>
      <c r="F1174" s="21" t="s">
        <v>1646</v>
      </c>
    </row>
    <row r="1175" spans="1:6" x14ac:dyDescent="0.2">
      <c r="A1175" s="21" t="s">
        <v>372</v>
      </c>
      <c r="B1175" s="21">
        <v>16089923</v>
      </c>
      <c r="C1175" s="21">
        <v>16090038</v>
      </c>
      <c r="D1175" s="21" t="s">
        <v>376</v>
      </c>
      <c r="E1175" s="21" t="s">
        <v>376</v>
      </c>
      <c r="F1175" s="21" t="s">
        <v>1647</v>
      </c>
    </row>
    <row r="1176" spans="1:6" x14ac:dyDescent="0.2">
      <c r="A1176" s="21" t="s">
        <v>372</v>
      </c>
      <c r="B1176" s="21">
        <v>16097711</v>
      </c>
      <c r="C1176" s="21">
        <v>16097826</v>
      </c>
      <c r="D1176" s="21" t="s">
        <v>376</v>
      </c>
      <c r="E1176" s="21" t="s">
        <v>376</v>
      </c>
      <c r="F1176" s="21" t="s">
        <v>1648</v>
      </c>
    </row>
    <row r="1177" spans="1:6" x14ac:dyDescent="0.2">
      <c r="A1177" s="21" t="s">
        <v>372</v>
      </c>
      <c r="B1177" s="21">
        <v>16097823</v>
      </c>
      <c r="C1177" s="21">
        <v>16097939</v>
      </c>
      <c r="D1177" s="21" t="s">
        <v>376</v>
      </c>
      <c r="E1177" s="21" t="s">
        <v>376</v>
      </c>
      <c r="F1177" s="21" t="s">
        <v>1649</v>
      </c>
    </row>
    <row r="1178" spans="1:6" x14ac:dyDescent="0.2">
      <c r="A1178" s="21" t="s">
        <v>372</v>
      </c>
      <c r="B1178" s="21">
        <v>29422221</v>
      </c>
      <c r="C1178" s="21">
        <v>29422354</v>
      </c>
      <c r="D1178" s="21" t="s">
        <v>377</v>
      </c>
      <c r="E1178" s="21" t="s">
        <v>377</v>
      </c>
      <c r="F1178" s="21" t="s">
        <v>1650</v>
      </c>
    </row>
    <row r="1179" spans="1:6" x14ac:dyDescent="0.2">
      <c r="A1179" s="21" t="s">
        <v>372</v>
      </c>
      <c r="B1179" s="21">
        <v>29422354</v>
      </c>
      <c r="C1179" s="21">
        <v>29422441</v>
      </c>
      <c r="D1179" s="21" t="s">
        <v>377</v>
      </c>
      <c r="E1179" s="21" t="s">
        <v>377</v>
      </c>
      <c r="F1179" s="21" t="s">
        <v>1651</v>
      </c>
    </row>
    <row r="1180" spans="1:6" x14ac:dyDescent="0.2">
      <c r="A1180" s="21" t="s">
        <v>372</v>
      </c>
      <c r="B1180" s="21">
        <v>29482934</v>
      </c>
      <c r="C1180" s="21">
        <v>29483045</v>
      </c>
      <c r="D1180" s="21" t="s">
        <v>377</v>
      </c>
      <c r="E1180" s="21" t="s">
        <v>377</v>
      </c>
      <c r="F1180" s="21" t="s">
        <v>1652</v>
      </c>
    </row>
    <row r="1181" spans="1:6" x14ac:dyDescent="0.2">
      <c r="A1181" s="21" t="s">
        <v>372</v>
      </c>
      <c r="B1181" s="21">
        <v>29483046</v>
      </c>
      <c r="C1181" s="21">
        <v>29483152</v>
      </c>
      <c r="D1181" s="21" t="s">
        <v>377</v>
      </c>
      <c r="E1181" s="21" t="s">
        <v>377</v>
      </c>
      <c r="F1181" s="21" t="s">
        <v>1653</v>
      </c>
    </row>
    <row r="1182" spans="1:6" x14ac:dyDescent="0.2">
      <c r="A1182" s="21" t="s">
        <v>372</v>
      </c>
      <c r="B1182" s="21">
        <v>29485996</v>
      </c>
      <c r="C1182" s="21">
        <v>29486114</v>
      </c>
      <c r="D1182" s="21" t="s">
        <v>377</v>
      </c>
      <c r="E1182" s="21" t="s">
        <v>377</v>
      </c>
      <c r="F1182" s="21" t="s">
        <v>1654</v>
      </c>
    </row>
    <row r="1183" spans="1:6" x14ac:dyDescent="0.2">
      <c r="A1183" s="21" t="s">
        <v>372</v>
      </c>
      <c r="B1183" s="21">
        <v>29486109</v>
      </c>
      <c r="C1183" s="21">
        <v>29486191</v>
      </c>
      <c r="D1183" s="21" t="s">
        <v>377</v>
      </c>
      <c r="E1183" s="21" t="s">
        <v>377</v>
      </c>
      <c r="F1183" s="21" t="s">
        <v>1655</v>
      </c>
    </row>
    <row r="1184" spans="1:6" x14ac:dyDescent="0.2">
      <c r="A1184" s="21" t="s">
        <v>372</v>
      </c>
      <c r="B1184" s="21">
        <v>29490214</v>
      </c>
      <c r="C1184" s="21">
        <v>29490289</v>
      </c>
      <c r="D1184" s="21" t="s">
        <v>377</v>
      </c>
      <c r="E1184" s="21" t="s">
        <v>377</v>
      </c>
      <c r="F1184" s="21" t="s">
        <v>1656</v>
      </c>
    </row>
    <row r="1185" spans="1:6" x14ac:dyDescent="0.2">
      <c r="A1185" s="21" t="s">
        <v>372</v>
      </c>
      <c r="B1185" s="21">
        <v>29490289</v>
      </c>
      <c r="C1185" s="21">
        <v>29490399</v>
      </c>
      <c r="D1185" s="21" t="s">
        <v>377</v>
      </c>
      <c r="E1185" s="21" t="s">
        <v>377</v>
      </c>
      <c r="F1185" s="21" t="s">
        <v>1657</v>
      </c>
    </row>
    <row r="1186" spans="1:6" x14ac:dyDescent="0.2">
      <c r="A1186" s="21" t="s">
        <v>372</v>
      </c>
      <c r="B1186" s="21">
        <v>29496919</v>
      </c>
      <c r="C1186" s="21">
        <v>29496984</v>
      </c>
      <c r="D1186" s="21" t="s">
        <v>377</v>
      </c>
      <c r="E1186" s="21" t="s">
        <v>377</v>
      </c>
      <c r="F1186" s="21" t="s">
        <v>1658</v>
      </c>
    </row>
    <row r="1187" spans="1:6" x14ac:dyDescent="0.2">
      <c r="A1187" s="21" t="s">
        <v>372</v>
      </c>
      <c r="B1187" s="21">
        <v>29496925</v>
      </c>
      <c r="C1187" s="21">
        <v>29497000</v>
      </c>
      <c r="D1187" s="21" t="s">
        <v>377</v>
      </c>
      <c r="E1187" s="21" t="s">
        <v>377</v>
      </c>
      <c r="F1187" s="21" t="s">
        <v>1659</v>
      </c>
    </row>
    <row r="1188" spans="1:6" x14ac:dyDescent="0.2">
      <c r="A1188" s="21" t="s">
        <v>372</v>
      </c>
      <c r="B1188" s="21">
        <v>29508385</v>
      </c>
      <c r="C1188" s="21">
        <v>29508492</v>
      </c>
      <c r="D1188" s="21" t="s">
        <v>377</v>
      </c>
      <c r="E1188" s="21" t="s">
        <v>377</v>
      </c>
      <c r="F1188" s="21" t="s">
        <v>1660</v>
      </c>
    </row>
    <row r="1189" spans="1:6" x14ac:dyDescent="0.2">
      <c r="A1189" s="21" t="s">
        <v>372</v>
      </c>
      <c r="B1189" s="21">
        <v>29508493</v>
      </c>
      <c r="C1189" s="21">
        <v>29508566</v>
      </c>
      <c r="D1189" s="21" t="s">
        <v>377</v>
      </c>
      <c r="E1189" s="21" t="s">
        <v>377</v>
      </c>
      <c r="F1189" s="21" t="s">
        <v>1661</v>
      </c>
    </row>
    <row r="1190" spans="1:6" x14ac:dyDescent="0.2">
      <c r="A1190" s="21" t="s">
        <v>372</v>
      </c>
      <c r="B1190" s="21">
        <v>29508671</v>
      </c>
      <c r="C1190" s="21">
        <v>29508779</v>
      </c>
      <c r="D1190" s="21" t="s">
        <v>377</v>
      </c>
      <c r="E1190" s="21" t="s">
        <v>377</v>
      </c>
      <c r="F1190" s="21" t="s">
        <v>1662</v>
      </c>
    </row>
    <row r="1191" spans="1:6" x14ac:dyDescent="0.2">
      <c r="A1191" s="21" t="s">
        <v>372</v>
      </c>
      <c r="B1191" s="21">
        <v>29508751</v>
      </c>
      <c r="C1191" s="21">
        <v>29508845</v>
      </c>
      <c r="D1191" s="21" t="s">
        <v>377</v>
      </c>
      <c r="E1191" s="21" t="s">
        <v>377</v>
      </c>
      <c r="F1191" s="21" t="s">
        <v>1663</v>
      </c>
    </row>
    <row r="1192" spans="1:6" x14ac:dyDescent="0.2">
      <c r="A1192" s="21" t="s">
        <v>372</v>
      </c>
      <c r="B1192" s="21">
        <v>29509483</v>
      </c>
      <c r="C1192" s="21">
        <v>29509602</v>
      </c>
      <c r="D1192" s="21" t="s">
        <v>377</v>
      </c>
      <c r="E1192" s="21" t="s">
        <v>377</v>
      </c>
      <c r="F1192" s="21" t="s">
        <v>1664</v>
      </c>
    </row>
    <row r="1193" spans="1:6" x14ac:dyDescent="0.2">
      <c r="A1193" s="21" t="s">
        <v>372</v>
      </c>
      <c r="B1193" s="21">
        <v>29509597</v>
      </c>
      <c r="C1193" s="21">
        <v>29509720</v>
      </c>
      <c r="D1193" s="21" t="s">
        <v>377</v>
      </c>
      <c r="E1193" s="21" t="s">
        <v>377</v>
      </c>
      <c r="F1193" s="21" t="s">
        <v>1665</v>
      </c>
    </row>
    <row r="1194" spans="1:6" x14ac:dyDescent="0.2">
      <c r="A1194" s="21" t="s">
        <v>372</v>
      </c>
      <c r="B1194" s="21">
        <v>29527399</v>
      </c>
      <c r="C1194" s="21">
        <v>29527486</v>
      </c>
      <c r="D1194" s="21" t="s">
        <v>377</v>
      </c>
      <c r="E1194" s="21" t="s">
        <v>377</v>
      </c>
      <c r="F1194" s="21" t="s">
        <v>1666</v>
      </c>
    </row>
    <row r="1195" spans="1:6" x14ac:dyDescent="0.2">
      <c r="A1195" s="21" t="s">
        <v>372</v>
      </c>
      <c r="B1195" s="21">
        <v>29527482</v>
      </c>
      <c r="C1195" s="21">
        <v>29527568</v>
      </c>
      <c r="D1195" s="21" t="s">
        <v>377</v>
      </c>
      <c r="E1195" s="21" t="s">
        <v>377</v>
      </c>
      <c r="F1195" s="21" t="s">
        <v>1667</v>
      </c>
    </row>
    <row r="1196" spans="1:6" x14ac:dyDescent="0.2">
      <c r="A1196" s="21" t="s">
        <v>372</v>
      </c>
      <c r="B1196" s="21">
        <v>29527545</v>
      </c>
      <c r="C1196" s="21">
        <v>29527618</v>
      </c>
      <c r="D1196" s="21" t="s">
        <v>377</v>
      </c>
      <c r="E1196" s="21" t="s">
        <v>377</v>
      </c>
      <c r="F1196" s="21" t="s">
        <v>1668</v>
      </c>
    </row>
    <row r="1197" spans="1:6" x14ac:dyDescent="0.2">
      <c r="A1197" s="21" t="s">
        <v>372</v>
      </c>
      <c r="B1197" s="21">
        <v>29527963</v>
      </c>
      <c r="C1197" s="21">
        <v>29528084</v>
      </c>
      <c r="D1197" s="21" t="s">
        <v>377</v>
      </c>
      <c r="E1197" s="21" t="s">
        <v>377</v>
      </c>
      <c r="F1197" s="21" t="s">
        <v>1669</v>
      </c>
    </row>
    <row r="1198" spans="1:6" x14ac:dyDescent="0.2">
      <c r="A1198" s="21" t="s">
        <v>372</v>
      </c>
      <c r="B1198" s="21">
        <v>29528084</v>
      </c>
      <c r="C1198" s="21">
        <v>29528160</v>
      </c>
      <c r="D1198" s="21" t="s">
        <v>377</v>
      </c>
      <c r="E1198" s="21" t="s">
        <v>377</v>
      </c>
      <c r="F1198" s="21" t="s">
        <v>1670</v>
      </c>
    </row>
    <row r="1199" spans="1:6" x14ac:dyDescent="0.2">
      <c r="A1199" s="21" t="s">
        <v>372</v>
      </c>
      <c r="B1199" s="21">
        <v>29528161</v>
      </c>
      <c r="C1199" s="21">
        <v>29528287</v>
      </c>
      <c r="D1199" s="21" t="s">
        <v>377</v>
      </c>
      <c r="E1199" s="21" t="s">
        <v>377</v>
      </c>
      <c r="F1199" s="21" t="s">
        <v>1671</v>
      </c>
    </row>
    <row r="1200" spans="1:6" x14ac:dyDescent="0.2">
      <c r="A1200" s="21" t="s">
        <v>372</v>
      </c>
      <c r="B1200" s="21">
        <v>29528371</v>
      </c>
      <c r="C1200" s="21">
        <v>29528489</v>
      </c>
      <c r="D1200" s="21" t="s">
        <v>377</v>
      </c>
      <c r="E1200" s="21" t="s">
        <v>377</v>
      </c>
      <c r="F1200" s="21" t="s">
        <v>1672</v>
      </c>
    </row>
    <row r="1201" spans="1:6" x14ac:dyDescent="0.2">
      <c r="A1201" s="21" t="s">
        <v>372</v>
      </c>
      <c r="B1201" s="21">
        <v>29528489</v>
      </c>
      <c r="C1201" s="21">
        <v>29528574</v>
      </c>
      <c r="D1201" s="21" t="s">
        <v>377</v>
      </c>
      <c r="E1201" s="21" t="s">
        <v>377</v>
      </c>
      <c r="F1201" s="21" t="s">
        <v>1673</v>
      </c>
    </row>
    <row r="1202" spans="1:6" x14ac:dyDescent="0.2">
      <c r="A1202" s="21" t="s">
        <v>372</v>
      </c>
      <c r="B1202" s="21">
        <v>29533157</v>
      </c>
      <c r="C1202" s="21">
        <v>29533280</v>
      </c>
      <c r="D1202" s="21" t="s">
        <v>377</v>
      </c>
      <c r="E1202" s="21" t="s">
        <v>377</v>
      </c>
      <c r="F1202" s="21" t="s">
        <v>1674</v>
      </c>
    </row>
    <row r="1203" spans="1:6" x14ac:dyDescent="0.2">
      <c r="A1203" s="21" t="s">
        <v>372</v>
      </c>
      <c r="B1203" s="21">
        <v>29533281</v>
      </c>
      <c r="C1203" s="21">
        <v>29533398</v>
      </c>
      <c r="D1203" s="21" t="s">
        <v>377</v>
      </c>
      <c r="E1203" s="21" t="s">
        <v>377</v>
      </c>
      <c r="F1203" s="21" t="s">
        <v>1675</v>
      </c>
    </row>
    <row r="1204" spans="1:6" x14ac:dyDescent="0.2">
      <c r="A1204" s="21" t="s">
        <v>372</v>
      </c>
      <c r="B1204" s="21">
        <v>29541432</v>
      </c>
      <c r="C1204" s="21">
        <v>29541512</v>
      </c>
      <c r="D1204" s="21" t="s">
        <v>377</v>
      </c>
      <c r="E1204" s="21" t="s">
        <v>377</v>
      </c>
      <c r="F1204" s="21" t="s">
        <v>1676</v>
      </c>
    </row>
    <row r="1205" spans="1:6" x14ac:dyDescent="0.2">
      <c r="A1205" s="21" t="s">
        <v>372</v>
      </c>
      <c r="B1205" s="21">
        <v>29541534</v>
      </c>
      <c r="C1205" s="21">
        <v>29541655</v>
      </c>
      <c r="D1205" s="21" t="s">
        <v>377</v>
      </c>
      <c r="E1205" s="21" t="s">
        <v>377</v>
      </c>
      <c r="F1205" s="21" t="s">
        <v>1677</v>
      </c>
    </row>
    <row r="1206" spans="1:6" x14ac:dyDescent="0.2">
      <c r="A1206" s="21" t="s">
        <v>372</v>
      </c>
      <c r="B1206" s="21">
        <v>29546038</v>
      </c>
      <c r="C1206" s="21">
        <v>29546125</v>
      </c>
      <c r="D1206" s="21" t="s">
        <v>377</v>
      </c>
      <c r="E1206" s="21" t="s">
        <v>377</v>
      </c>
      <c r="F1206" s="21" t="s">
        <v>1678</v>
      </c>
    </row>
    <row r="1207" spans="1:6" x14ac:dyDescent="0.2">
      <c r="A1207" s="21" t="s">
        <v>372</v>
      </c>
      <c r="B1207" s="21">
        <v>29546125</v>
      </c>
      <c r="C1207" s="21">
        <v>29546207</v>
      </c>
      <c r="D1207" s="21" t="s">
        <v>377</v>
      </c>
      <c r="E1207" s="21" t="s">
        <v>377</v>
      </c>
      <c r="F1207" s="21" t="s">
        <v>1679</v>
      </c>
    </row>
    <row r="1208" spans="1:6" x14ac:dyDescent="0.2">
      <c r="A1208" s="21" t="s">
        <v>372</v>
      </c>
      <c r="B1208" s="21">
        <v>29548853</v>
      </c>
      <c r="C1208" s="21">
        <v>29548922</v>
      </c>
      <c r="D1208" s="21" t="s">
        <v>377</v>
      </c>
      <c r="E1208" s="21" t="s">
        <v>377</v>
      </c>
      <c r="F1208" s="21" t="s">
        <v>1680</v>
      </c>
    </row>
    <row r="1209" spans="1:6" x14ac:dyDescent="0.2">
      <c r="A1209" s="21" t="s">
        <v>372</v>
      </c>
      <c r="B1209" s="21">
        <v>29548923</v>
      </c>
      <c r="C1209" s="21">
        <v>29549041</v>
      </c>
      <c r="D1209" s="21" t="s">
        <v>377</v>
      </c>
      <c r="E1209" s="21" t="s">
        <v>377</v>
      </c>
      <c r="F1209" s="21" t="s">
        <v>1681</v>
      </c>
    </row>
    <row r="1210" spans="1:6" x14ac:dyDescent="0.2">
      <c r="A1210" s="21" t="s">
        <v>372</v>
      </c>
      <c r="B1210" s="21">
        <v>29550407</v>
      </c>
      <c r="C1210" s="21">
        <v>29550528</v>
      </c>
      <c r="D1210" s="21" t="s">
        <v>377</v>
      </c>
      <c r="E1210" s="21" t="s">
        <v>377</v>
      </c>
      <c r="F1210" s="21" t="s">
        <v>1682</v>
      </c>
    </row>
    <row r="1211" spans="1:6" x14ac:dyDescent="0.2">
      <c r="A1211" s="21" t="s">
        <v>372</v>
      </c>
      <c r="B1211" s="21">
        <v>29550527</v>
      </c>
      <c r="C1211" s="21">
        <v>29550610</v>
      </c>
      <c r="D1211" s="21" t="s">
        <v>377</v>
      </c>
      <c r="E1211" s="21" t="s">
        <v>377</v>
      </c>
      <c r="F1211" s="21" t="s">
        <v>1683</v>
      </c>
    </row>
    <row r="1212" spans="1:6" x14ac:dyDescent="0.2">
      <c r="A1212" s="21" t="s">
        <v>372</v>
      </c>
      <c r="B1212" s="21">
        <v>29552095</v>
      </c>
      <c r="C1212" s="21">
        <v>29552207</v>
      </c>
      <c r="D1212" s="21" t="s">
        <v>377</v>
      </c>
      <c r="E1212" s="21" t="s">
        <v>377</v>
      </c>
      <c r="F1212" s="21" t="s">
        <v>1684</v>
      </c>
    </row>
    <row r="1213" spans="1:6" x14ac:dyDescent="0.2">
      <c r="A1213" s="21" t="s">
        <v>372</v>
      </c>
      <c r="B1213" s="21">
        <v>29552208</v>
      </c>
      <c r="C1213" s="21">
        <v>29552284</v>
      </c>
      <c r="D1213" s="21" t="s">
        <v>377</v>
      </c>
      <c r="E1213" s="21" t="s">
        <v>377</v>
      </c>
      <c r="F1213" s="21" t="s">
        <v>1685</v>
      </c>
    </row>
    <row r="1214" spans="1:6" x14ac:dyDescent="0.2">
      <c r="A1214" s="21" t="s">
        <v>372</v>
      </c>
      <c r="B1214" s="21">
        <v>29553444</v>
      </c>
      <c r="C1214" s="21">
        <v>29553536</v>
      </c>
      <c r="D1214" s="21" t="s">
        <v>377</v>
      </c>
      <c r="E1214" s="21" t="s">
        <v>377</v>
      </c>
      <c r="F1214" s="21" t="s">
        <v>1686</v>
      </c>
    </row>
    <row r="1215" spans="1:6" x14ac:dyDescent="0.2">
      <c r="A1215" s="21" t="s">
        <v>372</v>
      </c>
      <c r="B1215" s="21">
        <v>29553537</v>
      </c>
      <c r="C1215" s="21">
        <v>29553654</v>
      </c>
      <c r="D1215" s="21" t="s">
        <v>377</v>
      </c>
      <c r="E1215" s="21" t="s">
        <v>377</v>
      </c>
      <c r="F1215" s="21" t="s">
        <v>1687</v>
      </c>
    </row>
    <row r="1216" spans="1:6" x14ac:dyDescent="0.2">
      <c r="A1216" s="21" t="s">
        <v>372</v>
      </c>
      <c r="B1216" s="21">
        <v>29553648</v>
      </c>
      <c r="C1216" s="21">
        <v>29553725</v>
      </c>
      <c r="D1216" s="21" t="s">
        <v>377</v>
      </c>
      <c r="E1216" s="21" t="s">
        <v>377</v>
      </c>
      <c r="F1216" s="21" t="s">
        <v>1688</v>
      </c>
    </row>
    <row r="1217" spans="1:6" x14ac:dyDescent="0.2">
      <c r="A1217" s="21" t="s">
        <v>372</v>
      </c>
      <c r="B1217" s="21">
        <v>29554224</v>
      </c>
      <c r="C1217" s="21">
        <v>29554348</v>
      </c>
      <c r="D1217" s="21" t="s">
        <v>377</v>
      </c>
      <c r="E1217" s="21" t="s">
        <v>377</v>
      </c>
      <c r="F1217" s="21" t="s">
        <v>1689</v>
      </c>
    </row>
    <row r="1218" spans="1:6" x14ac:dyDescent="0.2">
      <c r="A1218" s="21" t="s">
        <v>372</v>
      </c>
      <c r="B1218" s="21">
        <v>29554523</v>
      </c>
      <c r="C1218" s="21">
        <v>29554638</v>
      </c>
      <c r="D1218" s="21" t="s">
        <v>377</v>
      </c>
      <c r="E1218" s="21" t="s">
        <v>377</v>
      </c>
      <c r="F1218" s="21" t="s">
        <v>1690</v>
      </c>
    </row>
    <row r="1219" spans="1:6" x14ac:dyDescent="0.2">
      <c r="A1219" s="21" t="s">
        <v>372</v>
      </c>
      <c r="B1219" s="21">
        <v>29555979</v>
      </c>
      <c r="C1219" s="21">
        <v>29556068</v>
      </c>
      <c r="D1219" s="21" t="s">
        <v>377</v>
      </c>
      <c r="E1219" s="21" t="s">
        <v>377</v>
      </c>
      <c r="F1219" s="21" t="s">
        <v>1691</v>
      </c>
    </row>
    <row r="1220" spans="1:6" x14ac:dyDescent="0.2">
      <c r="A1220" s="21" t="s">
        <v>372</v>
      </c>
      <c r="B1220" s="21">
        <v>29556069</v>
      </c>
      <c r="C1220" s="21">
        <v>29556200</v>
      </c>
      <c r="D1220" s="21" t="s">
        <v>377</v>
      </c>
      <c r="E1220" s="21" t="s">
        <v>377</v>
      </c>
      <c r="F1220" s="21" t="s">
        <v>1692</v>
      </c>
    </row>
    <row r="1221" spans="1:6" x14ac:dyDescent="0.2">
      <c r="A1221" s="21" t="s">
        <v>372</v>
      </c>
      <c r="B1221" s="21">
        <v>29556201</v>
      </c>
      <c r="C1221" s="21">
        <v>29556313</v>
      </c>
      <c r="D1221" s="21" t="s">
        <v>377</v>
      </c>
      <c r="E1221" s="21" t="s">
        <v>377</v>
      </c>
      <c r="F1221" s="21" t="s">
        <v>1693</v>
      </c>
    </row>
    <row r="1222" spans="1:6" x14ac:dyDescent="0.2">
      <c r="A1222" s="21" t="s">
        <v>372</v>
      </c>
      <c r="B1222" s="21">
        <v>29556314</v>
      </c>
      <c r="C1222" s="21">
        <v>29556405</v>
      </c>
      <c r="D1222" s="21" t="s">
        <v>377</v>
      </c>
      <c r="E1222" s="21" t="s">
        <v>377</v>
      </c>
      <c r="F1222" s="21" t="s">
        <v>1694</v>
      </c>
    </row>
    <row r="1223" spans="1:6" x14ac:dyDescent="0.2">
      <c r="A1223" s="21" t="s">
        <v>372</v>
      </c>
      <c r="B1223" s="21">
        <v>29556406</v>
      </c>
      <c r="C1223" s="21">
        <v>29556521</v>
      </c>
      <c r="D1223" s="21" t="s">
        <v>377</v>
      </c>
      <c r="E1223" s="21" t="s">
        <v>377</v>
      </c>
      <c r="F1223" s="21" t="s">
        <v>1695</v>
      </c>
    </row>
    <row r="1224" spans="1:6" x14ac:dyDescent="0.2">
      <c r="A1224" s="21" t="s">
        <v>372</v>
      </c>
      <c r="B1224" s="21">
        <v>29556836</v>
      </c>
      <c r="C1224" s="21">
        <v>29556912</v>
      </c>
      <c r="D1224" s="21" t="s">
        <v>377</v>
      </c>
      <c r="E1224" s="21" t="s">
        <v>377</v>
      </c>
      <c r="F1224" s="21" t="s">
        <v>1696</v>
      </c>
    </row>
    <row r="1225" spans="1:6" x14ac:dyDescent="0.2">
      <c r="A1225" s="21" t="s">
        <v>372</v>
      </c>
      <c r="B1225" s="21">
        <v>29556912</v>
      </c>
      <c r="C1225" s="21">
        <v>29556979</v>
      </c>
      <c r="D1225" s="21" t="s">
        <v>377</v>
      </c>
      <c r="E1225" s="21" t="s">
        <v>377</v>
      </c>
      <c r="F1225" s="21" t="s">
        <v>1697</v>
      </c>
    </row>
    <row r="1226" spans="1:6" x14ac:dyDescent="0.2">
      <c r="A1226" s="21" t="s">
        <v>372</v>
      </c>
      <c r="B1226" s="21">
        <v>29556977</v>
      </c>
      <c r="C1226" s="21">
        <v>29557079</v>
      </c>
      <c r="D1226" s="21" t="s">
        <v>377</v>
      </c>
      <c r="E1226" s="21" t="s">
        <v>377</v>
      </c>
      <c r="F1226" s="21" t="s">
        <v>1698</v>
      </c>
    </row>
    <row r="1227" spans="1:6" x14ac:dyDescent="0.2">
      <c r="A1227" s="21" t="s">
        <v>372</v>
      </c>
      <c r="B1227" s="21">
        <v>29557242</v>
      </c>
      <c r="C1227" s="21">
        <v>29557338</v>
      </c>
      <c r="D1227" s="21" t="s">
        <v>377</v>
      </c>
      <c r="E1227" s="21" t="s">
        <v>377</v>
      </c>
      <c r="F1227" s="21" t="s">
        <v>1699</v>
      </c>
    </row>
    <row r="1228" spans="1:6" x14ac:dyDescent="0.2">
      <c r="A1228" s="21" t="s">
        <v>372</v>
      </c>
      <c r="B1228" s="21">
        <v>29557329</v>
      </c>
      <c r="C1228" s="21">
        <v>29557443</v>
      </c>
      <c r="D1228" s="21" t="s">
        <v>377</v>
      </c>
      <c r="E1228" s="21" t="s">
        <v>377</v>
      </c>
      <c r="F1228" s="21" t="s">
        <v>1700</v>
      </c>
    </row>
    <row r="1229" spans="1:6" x14ac:dyDescent="0.2">
      <c r="A1229" s="21" t="s">
        <v>372</v>
      </c>
      <c r="B1229" s="21">
        <v>29557815</v>
      </c>
      <c r="C1229" s="21">
        <v>29557897</v>
      </c>
      <c r="D1229" s="21" t="s">
        <v>377</v>
      </c>
      <c r="E1229" s="21" t="s">
        <v>377</v>
      </c>
      <c r="F1229" s="21" t="s">
        <v>1701</v>
      </c>
    </row>
    <row r="1230" spans="1:6" x14ac:dyDescent="0.2">
      <c r="A1230" s="21" t="s">
        <v>372</v>
      </c>
      <c r="B1230" s="21">
        <v>29557889</v>
      </c>
      <c r="C1230" s="21">
        <v>29557957</v>
      </c>
      <c r="D1230" s="21" t="s">
        <v>377</v>
      </c>
      <c r="E1230" s="21" t="s">
        <v>377</v>
      </c>
      <c r="F1230" s="21" t="s">
        <v>1702</v>
      </c>
    </row>
    <row r="1231" spans="1:6" x14ac:dyDescent="0.2">
      <c r="A1231" s="21" t="s">
        <v>372</v>
      </c>
      <c r="B1231" s="21">
        <v>29559051</v>
      </c>
      <c r="C1231" s="21">
        <v>29559171</v>
      </c>
      <c r="D1231" s="21" t="s">
        <v>377</v>
      </c>
      <c r="E1231" s="21" t="s">
        <v>377</v>
      </c>
      <c r="F1231" s="21" t="s">
        <v>1703</v>
      </c>
    </row>
    <row r="1232" spans="1:6" x14ac:dyDescent="0.2">
      <c r="A1232" s="21" t="s">
        <v>372</v>
      </c>
      <c r="B1232" s="21">
        <v>29559171</v>
      </c>
      <c r="C1232" s="21">
        <v>29559270</v>
      </c>
      <c r="D1232" s="21" t="s">
        <v>377</v>
      </c>
      <c r="E1232" s="21" t="s">
        <v>377</v>
      </c>
      <c r="F1232" s="21" t="s">
        <v>1704</v>
      </c>
    </row>
    <row r="1233" spans="1:6" x14ac:dyDescent="0.2">
      <c r="A1233" s="21" t="s">
        <v>372</v>
      </c>
      <c r="B1233" s="21">
        <v>29559644</v>
      </c>
      <c r="C1233" s="21">
        <v>29559763</v>
      </c>
      <c r="D1233" s="21" t="s">
        <v>377</v>
      </c>
      <c r="E1233" s="21" t="s">
        <v>377</v>
      </c>
      <c r="F1233" s="21" t="s">
        <v>1705</v>
      </c>
    </row>
    <row r="1234" spans="1:6" x14ac:dyDescent="0.2">
      <c r="A1234" s="21" t="s">
        <v>372</v>
      </c>
      <c r="B1234" s="21">
        <v>29559764</v>
      </c>
      <c r="C1234" s="21">
        <v>29559862</v>
      </c>
      <c r="D1234" s="21" t="s">
        <v>377</v>
      </c>
      <c r="E1234" s="21" t="s">
        <v>377</v>
      </c>
      <c r="F1234" s="21" t="s">
        <v>1706</v>
      </c>
    </row>
    <row r="1235" spans="1:6" x14ac:dyDescent="0.2">
      <c r="A1235" s="21" t="s">
        <v>372</v>
      </c>
      <c r="B1235" s="21">
        <v>29559858</v>
      </c>
      <c r="C1235" s="21">
        <v>29559933</v>
      </c>
      <c r="D1235" s="21" t="s">
        <v>377</v>
      </c>
      <c r="E1235" s="21" t="s">
        <v>377</v>
      </c>
      <c r="F1235" s="21" t="s">
        <v>1707</v>
      </c>
    </row>
    <row r="1236" spans="1:6" x14ac:dyDescent="0.2">
      <c r="A1236" s="21" t="s">
        <v>372</v>
      </c>
      <c r="B1236" s="21">
        <v>29560006</v>
      </c>
      <c r="C1236" s="21">
        <v>29560119</v>
      </c>
      <c r="D1236" s="21" t="s">
        <v>377</v>
      </c>
      <c r="E1236" s="21" t="s">
        <v>377</v>
      </c>
      <c r="F1236" s="21" t="s">
        <v>1708</v>
      </c>
    </row>
    <row r="1237" spans="1:6" x14ac:dyDescent="0.2">
      <c r="A1237" s="21" t="s">
        <v>372</v>
      </c>
      <c r="B1237" s="21">
        <v>29560120</v>
      </c>
      <c r="C1237" s="21">
        <v>29560222</v>
      </c>
      <c r="D1237" s="21" t="s">
        <v>377</v>
      </c>
      <c r="E1237" s="21" t="s">
        <v>377</v>
      </c>
      <c r="F1237" s="21" t="s">
        <v>1709</v>
      </c>
    </row>
    <row r="1238" spans="1:6" x14ac:dyDescent="0.2">
      <c r="A1238" s="21" t="s">
        <v>372</v>
      </c>
      <c r="B1238" s="21">
        <v>29560223</v>
      </c>
      <c r="C1238" s="21">
        <v>29560330</v>
      </c>
      <c r="D1238" s="21" t="s">
        <v>377</v>
      </c>
      <c r="E1238" s="21" t="s">
        <v>377</v>
      </c>
      <c r="F1238" s="21" t="s">
        <v>1710</v>
      </c>
    </row>
    <row r="1239" spans="1:6" x14ac:dyDescent="0.2">
      <c r="A1239" s="21" t="s">
        <v>372</v>
      </c>
      <c r="B1239" s="21">
        <v>29562594</v>
      </c>
      <c r="C1239" s="21">
        <v>29562680</v>
      </c>
      <c r="D1239" s="21" t="s">
        <v>377</v>
      </c>
      <c r="E1239" s="21" t="s">
        <v>377</v>
      </c>
      <c r="F1239" s="21" t="s">
        <v>1711</v>
      </c>
    </row>
    <row r="1240" spans="1:6" x14ac:dyDescent="0.2">
      <c r="A1240" s="21" t="s">
        <v>372</v>
      </c>
      <c r="B1240" s="21">
        <v>29562681</v>
      </c>
      <c r="C1240" s="21">
        <v>29562801</v>
      </c>
      <c r="D1240" s="21" t="s">
        <v>377</v>
      </c>
      <c r="E1240" s="21" t="s">
        <v>377</v>
      </c>
      <c r="F1240" s="21" t="s">
        <v>1712</v>
      </c>
    </row>
    <row r="1241" spans="1:6" x14ac:dyDescent="0.2">
      <c r="A1241" s="21" t="s">
        <v>372</v>
      </c>
      <c r="B1241" s="21">
        <v>29562876</v>
      </c>
      <c r="C1241" s="21">
        <v>29563004</v>
      </c>
      <c r="D1241" s="21" t="s">
        <v>377</v>
      </c>
      <c r="E1241" s="21" t="s">
        <v>377</v>
      </c>
      <c r="F1241" s="21" t="s">
        <v>1713</v>
      </c>
    </row>
    <row r="1242" spans="1:6" x14ac:dyDescent="0.2">
      <c r="A1242" s="21" t="s">
        <v>372</v>
      </c>
      <c r="B1242" s="21">
        <v>29562991</v>
      </c>
      <c r="C1242" s="21">
        <v>29563092</v>
      </c>
      <c r="D1242" s="21" t="s">
        <v>377</v>
      </c>
      <c r="E1242" s="21" t="s">
        <v>377</v>
      </c>
      <c r="F1242" s="21" t="s">
        <v>1714</v>
      </c>
    </row>
    <row r="1243" spans="1:6" x14ac:dyDescent="0.2">
      <c r="A1243" s="21" t="s">
        <v>372</v>
      </c>
      <c r="B1243" s="21">
        <v>29575906</v>
      </c>
      <c r="C1243" s="21">
        <v>29576028</v>
      </c>
      <c r="D1243" s="21" t="s">
        <v>377</v>
      </c>
      <c r="E1243" s="21" t="s">
        <v>377</v>
      </c>
      <c r="F1243" s="21" t="s">
        <v>1715</v>
      </c>
    </row>
    <row r="1244" spans="1:6" x14ac:dyDescent="0.2">
      <c r="A1244" s="21" t="s">
        <v>372</v>
      </c>
      <c r="B1244" s="21">
        <v>29576029</v>
      </c>
      <c r="C1244" s="21">
        <v>29576112</v>
      </c>
      <c r="D1244" s="21" t="s">
        <v>377</v>
      </c>
      <c r="E1244" s="21" t="s">
        <v>377</v>
      </c>
      <c r="F1244" s="21" t="s">
        <v>1716</v>
      </c>
    </row>
    <row r="1245" spans="1:6" x14ac:dyDescent="0.2">
      <c r="A1245" s="21" t="s">
        <v>372</v>
      </c>
      <c r="B1245" s="21">
        <v>29576101</v>
      </c>
      <c r="C1245" s="21">
        <v>29576194</v>
      </c>
      <c r="D1245" s="21" t="s">
        <v>377</v>
      </c>
      <c r="E1245" s="21" t="s">
        <v>377</v>
      </c>
      <c r="F1245" s="21" t="s">
        <v>1717</v>
      </c>
    </row>
    <row r="1246" spans="1:6" x14ac:dyDescent="0.2">
      <c r="A1246" s="21" t="s">
        <v>372</v>
      </c>
      <c r="B1246" s="21">
        <v>29579943</v>
      </c>
      <c r="C1246" s="21">
        <v>29580015</v>
      </c>
      <c r="D1246" s="21" t="s">
        <v>377</v>
      </c>
      <c r="E1246" s="21" t="s">
        <v>377</v>
      </c>
      <c r="F1246" s="21" t="s">
        <v>1718</v>
      </c>
    </row>
    <row r="1247" spans="1:6" x14ac:dyDescent="0.2">
      <c r="A1247" s="21" t="s">
        <v>372</v>
      </c>
      <c r="B1247" s="21">
        <v>29579991</v>
      </c>
      <c r="C1247" s="21">
        <v>29580090</v>
      </c>
      <c r="D1247" s="21" t="s">
        <v>377</v>
      </c>
      <c r="E1247" s="21" t="s">
        <v>377</v>
      </c>
      <c r="F1247" s="21" t="s">
        <v>1719</v>
      </c>
    </row>
    <row r="1248" spans="1:6" x14ac:dyDescent="0.2">
      <c r="A1248" s="21" t="s">
        <v>372</v>
      </c>
      <c r="B1248" s="21">
        <v>29585273</v>
      </c>
      <c r="C1248" s="21">
        <v>29585366</v>
      </c>
      <c r="D1248" s="21" t="s">
        <v>377</v>
      </c>
      <c r="E1248" s="21" t="s">
        <v>377</v>
      </c>
      <c r="F1248" s="21" t="s">
        <v>1720</v>
      </c>
    </row>
    <row r="1249" spans="1:6" x14ac:dyDescent="0.2">
      <c r="A1249" s="21" t="s">
        <v>372</v>
      </c>
      <c r="B1249" s="21">
        <v>29585367</v>
      </c>
      <c r="C1249" s="21">
        <v>29585473</v>
      </c>
      <c r="D1249" s="21" t="s">
        <v>377</v>
      </c>
      <c r="E1249" s="21" t="s">
        <v>377</v>
      </c>
      <c r="F1249" s="21" t="s">
        <v>1721</v>
      </c>
    </row>
    <row r="1250" spans="1:6" x14ac:dyDescent="0.2">
      <c r="A1250" s="21" t="s">
        <v>372</v>
      </c>
      <c r="B1250" s="21">
        <v>29585451</v>
      </c>
      <c r="C1250" s="21">
        <v>29585571</v>
      </c>
      <c r="D1250" s="21" t="s">
        <v>377</v>
      </c>
      <c r="E1250" s="21" t="s">
        <v>377</v>
      </c>
      <c r="F1250" s="21" t="s">
        <v>1722</v>
      </c>
    </row>
    <row r="1251" spans="1:6" x14ac:dyDescent="0.2">
      <c r="A1251" s="21" t="s">
        <v>372</v>
      </c>
      <c r="B1251" s="21">
        <v>29585975</v>
      </c>
      <c r="C1251" s="21">
        <v>29586080</v>
      </c>
      <c r="D1251" s="21" t="s">
        <v>377</v>
      </c>
      <c r="E1251" s="21" t="s">
        <v>377</v>
      </c>
      <c r="F1251" s="21" t="s">
        <v>1723</v>
      </c>
    </row>
    <row r="1252" spans="1:6" x14ac:dyDescent="0.2">
      <c r="A1252" s="21" t="s">
        <v>372</v>
      </c>
      <c r="B1252" s="21">
        <v>29586080</v>
      </c>
      <c r="C1252" s="21">
        <v>29586152</v>
      </c>
      <c r="D1252" s="21" t="s">
        <v>377</v>
      </c>
      <c r="E1252" s="21" t="s">
        <v>377</v>
      </c>
      <c r="F1252" s="21" t="s">
        <v>1724</v>
      </c>
    </row>
    <row r="1253" spans="1:6" x14ac:dyDescent="0.2">
      <c r="A1253" s="21" t="s">
        <v>372</v>
      </c>
      <c r="B1253" s="21">
        <v>29587368</v>
      </c>
      <c r="C1253" s="21">
        <v>29587488</v>
      </c>
      <c r="D1253" s="21" t="s">
        <v>377</v>
      </c>
      <c r="E1253" s="21" t="s">
        <v>377</v>
      </c>
      <c r="F1253" s="21" t="s">
        <v>1725</v>
      </c>
    </row>
    <row r="1254" spans="1:6" x14ac:dyDescent="0.2">
      <c r="A1254" s="21" t="s">
        <v>372</v>
      </c>
      <c r="B1254" s="21">
        <v>29587489</v>
      </c>
      <c r="C1254" s="21">
        <v>29587607</v>
      </c>
      <c r="D1254" s="21" t="s">
        <v>377</v>
      </c>
      <c r="E1254" s="21" t="s">
        <v>377</v>
      </c>
      <c r="F1254" s="21" t="s">
        <v>1726</v>
      </c>
    </row>
    <row r="1255" spans="1:6" x14ac:dyDescent="0.2">
      <c r="A1255" s="21" t="s">
        <v>372</v>
      </c>
      <c r="B1255" s="21">
        <v>29588655</v>
      </c>
      <c r="C1255" s="21">
        <v>29588774</v>
      </c>
      <c r="D1255" s="21" t="s">
        <v>377</v>
      </c>
      <c r="E1255" s="21" t="s">
        <v>377</v>
      </c>
      <c r="F1255" s="21" t="s">
        <v>1727</v>
      </c>
    </row>
    <row r="1256" spans="1:6" x14ac:dyDescent="0.2">
      <c r="A1256" s="21" t="s">
        <v>372</v>
      </c>
      <c r="B1256" s="21">
        <v>29588775</v>
      </c>
      <c r="C1256" s="21">
        <v>29588895</v>
      </c>
      <c r="D1256" s="21" t="s">
        <v>377</v>
      </c>
      <c r="E1256" s="21" t="s">
        <v>377</v>
      </c>
      <c r="F1256" s="21" t="s">
        <v>1728</v>
      </c>
    </row>
    <row r="1257" spans="1:6" x14ac:dyDescent="0.2">
      <c r="A1257" s="21" t="s">
        <v>372</v>
      </c>
      <c r="B1257" s="21">
        <v>29592222</v>
      </c>
      <c r="C1257" s="21">
        <v>29592292</v>
      </c>
      <c r="D1257" s="21" t="s">
        <v>377</v>
      </c>
      <c r="E1257" s="21" t="s">
        <v>377</v>
      </c>
      <c r="F1257" s="21" t="s">
        <v>1729</v>
      </c>
    </row>
    <row r="1258" spans="1:6" x14ac:dyDescent="0.2">
      <c r="A1258" s="21" t="s">
        <v>372</v>
      </c>
      <c r="B1258" s="21">
        <v>29592273</v>
      </c>
      <c r="C1258" s="21">
        <v>29592345</v>
      </c>
      <c r="D1258" s="21" t="s">
        <v>377</v>
      </c>
      <c r="E1258" s="21" t="s">
        <v>377</v>
      </c>
      <c r="F1258" s="21" t="s">
        <v>1730</v>
      </c>
    </row>
    <row r="1259" spans="1:6" x14ac:dyDescent="0.2">
      <c r="A1259" s="21" t="s">
        <v>372</v>
      </c>
      <c r="B1259" s="21">
        <v>29592335</v>
      </c>
      <c r="C1259" s="21">
        <v>29592409</v>
      </c>
      <c r="D1259" s="21" t="s">
        <v>377</v>
      </c>
      <c r="E1259" s="21" t="s">
        <v>377</v>
      </c>
      <c r="F1259" s="21" t="s">
        <v>1731</v>
      </c>
    </row>
    <row r="1260" spans="1:6" x14ac:dyDescent="0.2">
      <c r="A1260" s="21" t="s">
        <v>372</v>
      </c>
      <c r="B1260" s="21">
        <v>29652805</v>
      </c>
      <c r="C1260" s="21">
        <v>29652905</v>
      </c>
      <c r="D1260" s="21" t="s">
        <v>377</v>
      </c>
      <c r="E1260" s="21" t="s">
        <v>377</v>
      </c>
      <c r="F1260" s="21" t="s">
        <v>1732</v>
      </c>
    </row>
    <row r="1261" spans="1:6" x14ac:dyDescent="0.2">
      <c r="A1261" s="21" t="s">
        <v>372</v>
      </c>
      <c r="B1261" s="21">
        <v>29652863</v>
      </c>
      <c r="C1261" s="21">
        <v>29652966</v>
      </c>
      <c r="D1261" s="21" t="s">
        <v>377</v>
      </c>
      <c r="E1261" s="21" t="s">
        <v>377</v>
      </c>
      <c r="F1261" s="21" t="s">
        <v>1733</v>
      </c>
    </row>
    <row r="1262" spans="1:6" x14ac:dyDescent="0.2">
      <c r="A1262" s="21" t="s">
        <v>372</v>
      </c>
      <c r="B1262" s="21">
        <v>29652967</v>
      </c>
      <c r="C1262" s="21">
        <v>29653074</v>
      </c>
      <c r="D1262" s="21" t="s">
        <v>377</v>
      </c>
      <c r="E1262" s="21" t="s">
        <v>377</v>
      </c>
      <c r="F1262" s="21" t="s">
        <v>1734</v>
      </c>
    </row>
    <row r="1263" spans="1:6" x14ac:dyDescent="0.2">
      <c r="A1263" s="21" t="s">
        <v>372</v>
      </c>
      <c r="B1263" s="21">
        <v>29653075</v>
      </c>
      <c r="C1263" s="21">
        <v>29653188</v>
      </c>
      <c r="D1263" s="21" t="s">
        <v>377</v>
      </c>
      <c r="E1263" s="21" t="s">
        <v>377</v>
      </c>
      <c r="F1263" s="21" t="s">
        <v>1735</v>
      </c>
    </row>
    <row r="1264" spans="1:6" x14ac:dyDescent="0.2">
      <c r="A1264" s="21" t="s">
        <v>372</v>
      </c>
      <c r="B1264" s="21">
        <v>29653188</v>
      </c>
      <c r="C1264" s="21">
        <v>29653299</v>
      </c>
      <c r="D1264" s="21" t="s">
        <v>377</v>
      </c>
      <c r="E1264" s="21" t="s">
        <v>377</v>
      </c>
      <c r="F1264" s="21" t="s">
        <v>1736</v>
      </c>
    </row>
    <row r="1265" spans="1:6" x14ac:dyDescent="0.2">
      <c r="A1265" s="21" t="s">
        <v>372</v>
      </c>
      <c r="B1265" s="21">
        <v>29654501</v>
      </c>
      <c r="C1265" s="21">
        <v>29654629</v>
      </c>
      <c r="D1265" s="21" t="s">
        <v>377</v>
      </c>
      <c r="E1265" s="21" t="s">
        <v>377</v>
      </c>
      <c r="F1265" s="21" t="s">
        <v>1737</v>
      </c>
    </row>
    <row r="1266" spans="1:6" x14ac:dyDescent="0.2">
      <c r="A1266" s="21" t="s">
        <v>372</v>
      </c>
      <c r="B1266" s="21">
        <v>29654630</v>
      </c>
      <c r="C1266" s="21">
        <v>29654703</v>
      </c>
      <c r="D1266" s="21" t="s">
        <v>377</v>
      </c>
      <c r="E1266" s="21" t="s">
        <v>377</v>
      </c>
      <c r="F1266" s="21" t="s">
        <v>1738</v>
      </c>
    </row>
    <row r="1267" spans="1:6" x14ac:dyDescent="0.2">
      <c r="A1267" s="21" t="s">
        <v>372</v>
      </c>
      <c r="B1267" s="21">
        <v>29654704</v>
      </c>
      <c r="C1267" s="21">
        <v>29654825</v>
      </c>
      <c r="D1267" s="21" t="s">
        <v>377</v>
      </c>
      <c r="E1267" s="21" t="s">
        <v>377</v>
      </c>
      <c r="F1267" s="21" t="s">
        <v>1739</v>
      </c>
    </row>
    <row r="1268" spans="1:6" x14ac:dyDescent="0.2">
      <c r="A1268" s="21" t="s">
        <v>372</v>
      </c>
      <c r="B1268" s="21">
        <v>29654826</v>
      </c>
      <c r="C1268" s="21">
        <v>29654896</v>
      </c>
      <c r="D1268" s="21" t="s">
        <v>377</v>
      </c>
      <c r="E1268" s="21" t="s">
        <v>377</v>
      </c>
      <c r="F1268" s="21" t="s">
        <v>1740</v>
      </c>
    </row>
    <row r="1269" spans="1:6" x14ac:dyDescent="0.2">
      <c r="A1269" s="21" t="s">
        <v>372</v>
      </c>
      <c r="B1269" s="21">
        <v>29657235</v>
      </c>
      <c r="C1269" s="21">
        <v>29657325</v>
      </c>
      <c r="D1269" s="21" t="s">
        <v>377</v>
      </c>
      <c r="E1269" s="21" t="s">
        <v>377</v>
      </c>
      <c r="F1269" s="21" t="s">
        <v>1741</v>
      </c>
    </row>
    <row r="1270" spans="1:6" x14ac:dyDescent="0.2">
      <c r="A1270" s="21" t="s">
        <v>372</v>
      </c>
      <c r="B1270" s="21">
        <v>29657318</v>
      </c>
      <c r="C1270" s="21">
        <v>29657391</v>
      </c>
      <c r="D1270" s="21" t="s">
        <v>377</v>
      </c>
      <c r="E1270" s="21" t="s">
        <v>377</v>
      </c>
      <c r="F1270" s="21" t="s">
        <v>1742</v>
      </c>
    </row>
    <row r="1271" spans="1:6" x14ac:dyDescent="0.2">
      <c r="A1271" s="21" t="s">
        <v>372</v>
      </c>
      <c r="B1271" s="21">
        <v>29657392</v>
      </c>
      <c r="C1271" s="21">
        <v>29657482</v>
      </c>
      <c r="D1271" s="21" t="s">
        <v>377</v>
      </c>
      <c r="E1271" s="21" t="s">
        <v>377</v>
      </c>
      <c r="F1271" s="21" t="s">
        <v>1743</v>
      </c>
    </row>
    <row r="1272" spans="1:6" x14ac:dyDescent="0.2">
      <c r="A1272" s="21" t="s">
        <v>372</v>
      </c>
      <c r="B1272" s="21">
        <v>29657483</v>
      </c>
      <c r="C1272" s="21">
        <v>29657593</v>
      </c>
      <c r="D1272" s="21" t="s">
        <v>377</v>
      </c>
      <c r="E1272" s="21" t="s">
        <v>377</v>
      </c>
      <c r="F1272" s="21" t="s">
        <v>1744</v>
      </c>
    </row>
    <row r="1273" spans="1:6" x14ac:dyDescent="0.2">
      <c r="A1273" s="21" t="s">
        <v>372</v>
      </c>
      <c r="B1273" s="21">
        <v>29661844</v>
      </c>
      <c r="C1273" s="21">
        <v>29661913</v>
      </c>
      <c r="D1273" s="21" t="s">
        <v>377</v>
      </c>
      <c r="E1273" s="21" t="s">
        <v>377</v>
      </c>
      <c r="F1273" s="21" t="s">
        <v>1745</v>
      </c>
    </row>
    <row r="1274" spans="1:6" x14ac:dyDescent="0.2">
      <c r="A1274" s="21" t="s">
        <v>372</v>
      </c>
      <c r="B1274" s="21">
        <v>29661914</v>
      </c>
      <c r="C1274" s="21">
        <v>29662001</v>
      </c>
      <c r="D1274" s="21" t="s">
        <v>377</v>
      </c>
      <c r="E1274" s="21" t="s">
        <v>377</v>
      </c>
      <c r="F1274" s="21" t="s">
        <v>1746</v>
      </c>
    </row>
    <row r="1275" spans="1:6" x14ac:dyDescent="0.2">
      <c r="A1275" s="21" t="s">
        <v>372</v>
      </c>
      <c r="B1275" s="21">
        <v>29661992</v>
      </c>
      <c r="C1275" s="21">
        <v>29662058</v>
      </c>
      <c r="D1275" s="21" t="s">
        <v>377</v>
      </c>
      <c r="E1275" s="21" t="s">
        <v>377</v>
      </c>
      <c r="F1275" s="21" t="s">
        <v>1747</v>
      </c>
    </row>
    <row r="1276" spans="1:6" x14ac:dyDescent="0.2">
      <c r="A1276" s="21" t="s">
        <v>372</v>
      </c>
      <c r="B1276" s="21">
        <v>29663239</v>
      </c>
      <c r="C1276" s="21">
        <v>29663353</v>
      </c>
      <c r="D1276" s="21" t="s">
        <v>377</v>
      </c>
      <c r="E1276" s="21" t="s">
        <v>377</v>
      </c>
      <c r="F1276" s="21" t="s">
        <v>1748</v>
      </c>
    </row>
    <row r="1277" spans="1:6" x14ac:dyDescent="0.2">
      <c r="A1277" s="21" t="s">
        <v>372</v>
      </c>
      <c r="B1277" s="21">
        <v>29663354</v>
      </c>
      <c r="C1277" s="21">
        <v>29663419</v>
      </c>
      <c r="D1277" s="21" t="s">
        <v>377</v>
      </c>
      <c r="E1277" s="21" t="s">
        <v>377</v>
      </c>
      <c r="F1277" s="21" t="s">
        <v>1749</v>
      </c>
    </row>
    <row r="1278" spans="1:6" x14ac:dyDescent="0.2">
      <c r="A1278" s="21" t="s">
        <v>372</v>
      </c>
      <c r="B1278" s="21">
        <v>29663420</v>
      </c>
      <c r="C1278" s="21">
        <v>29663521</v>
      </c>
      <c r="D1278" s="21" t="s">
        <v>377</v>
      </c>
      <c r="E1278" s="21" t="s">
        <v>377</v>
      </c>
      <c r="F1278" s="21" t="s">
        <v>1750</v>
      </c>
    </row>
    <row r="1279" spans="1:6" x14ac:dyDescent="0.2">
      <c r="A1279" s="21" t="s">
        <v>372</v>
      </c>
      <c r="B1279" s="21">
        <v>29663665</v>
      </c>
      <c r="C1279" s="21">
        <v>29663777</v>
      </c>
      <c r="D1279" s="21" t="s">
        <v>377</v>
      </c>
      <c r="E1279" s="21" t="s">
        <v>377</v>
      </c>
      <c r="F1279" s="21" t="s">
        <v>1751</v>
      </c>
    </row>
    <row r="1280" spans="1:6" x14ac:dyDescent="0.2">
      <c r="A1280" s="21" t="s">
        <v>372</v>
      </c>
      <c r="B1280" s="21">
        <v>29663778</v>
      </c>
      <c r="C1280" s="21">
        <v>29663890</v>
      </c>
      <c r="D1280" s="21" t="s">
        <v>377</v>
      </c>
      <c r="E1280" s="21" t="s">
        <v>377</v>
      </c>
      <c r="F1280" s="21" t="s">
        <v>1752</v>
      </c>
    </row>
    <row r="1281" spans="1:6" x14ac:dyDescent="0.2">
      <c r="A1281" s="21" t="s">
        <v>372</v>
      </c>
      <c r="B1281" s="21">
        <v>29663891</v>
      </c>
      <c r="C1281" s="21">
        <v>29663961</v>
      </c>
      <c r="D1281" s="21" t="s">
        <v>377</v>
      </c>
      <c r="E1281" s="21" t="s">
        <v>377</v>
      </c>
      <c r="F1281" s="21" t="s">
        <v>1753</v>
      </c>
    </row>
    <row r="1282" spans="1:6" x14ac:dyDescent="0.2">
      <c r="A1282" s="21" t="s">
        <v>372</v>
      </c>
      <c r="B1282" s="21">
        <v>29664270</v>
      </c>
      <c r="C1282" s="21">
        <v>29664380</v>
      </c>
      <c r="D1282" s="21" t="s">
        <v>377</v>
      </c>
      <c r="E1282" s="21" t="s">
        <v>377</v>
      </c>
      <c r="F1282" s="21" t="s">
        <v>1754</v>
      </c>
    </row>
    <row r="1283" spans="1:6" x14ac:dyDescent="0.2">
      <c r="A1283" s="21" t="s">
        <v>372</v>
      </c>
      <c r="B1283" s="21">
        <v>29664381</v>
      </c>
      <c r="C1283" s="21">
        <v>29664455</v>
      </c>
      <c r="D1283" s="21" t="s">
        <v>377</v>
      </c>
      <c r="E1283" s="21" t="s">
        <v>377</v>
      </c>
      <c r="F1283" s="21" t="s">
        <v>1755</v>
      </c>
    </row>
    <row r="1284" spans="1:6" x14ac:dyDescent="0.2">
      <c r="A1284" s="21" t="s">
        <v>372</v>
      </c>
      <c r="B1284" s="21">
        <v>29664441</v>
      </c>
      <c r="C1284" s="21">
        <v>29664521</v>
      </c>
      <c r="D1284" s="21" t="s">
        <v>377</v>
      </c>
      <c r="E1284" s="21" t="s">
        <v>377</v>
      </c>
      <c r="F1284" s="21" t="s">
        <v>1756</v>
      </c>
    </row>
    <row r="1285" spans="1:6" x14ac:dyDescent="0.2">
      <c r="A1285" s="21" t="s">
        <v>372</v>
      </c>
      <c r="B1285" s="21">
        <v>29664522</v>
      </c>
      <c r="C1285" s="21">
        <v>29664595</v>
      </c>
      <c r="D1285" s="21" t="s">
        <v>377</v>
      </c>
      <c r="E1285" s="21" t="s">
        <v>377</v>
      </c>
      <c r="F1285" s="21" t="s">
        <v>1757</v>
      </c>
    </row>
    <row r="1286" spans="1:6" x14ac:dyDescent="0.2">
      <c r="A1286" s="21" t="s">
        <v>372</v>
      </c>
      <c r="B1286" s="21">
        <v>29664596</v>
      </c>
      <c r="C1286" s="21">
        <v>29664678</v>
      </c>
      <c r="D1286" s="21" t="s">
        <v>377</v>
      </c>
      <c r="E1286" s="21" t="s">
        <v>377</v>
      </c>
      <c r="F1286" s="21" t="s">
        <v>1758</v>
      </c>
    </row>
    <row r="1287" spans="1:6" x14ac:dyDescent="0.2">
      <c r="A1287" s="21" t="s">
        <v>372</v>
      </c>
      <c r="B1287" s="21">
        <v>29664744</v>
      </c>
      <c r="C1287" s="21">
        <v>29664872</v>
      </c>
      <c r="D1287" s="21" t="s">
        <v>377</v>
      </c>
      <c r="E1287" s="21" t="s">
        <v>377</v>
      </c>
      <c r="F1287" s="21" t="s">
        <v>1759</v>
      </c>
    </row>
    <row r="1288" spans="1:6" x14ac:dyDescent="0.2">
      <c r="A1288" s="21" t="s">
        <v>372</v>
      </c>
      <c r="B1288" s="21">
        <v>29664869</v>
      </c>
      <c r="C1288" s="21">
        <v>29664938</v>
      </c>
      <c r="D1288" s="21" t="s">
        <v>377</v>
      </c>
      <c r="E1288" s="21" t="s">
        <v>377</v>
      </c>
      <c r="F1288" s="21" t="s">
        <v>1760</v>
      </c>
    </row>
    <row r="1289" spans="1:6" x14ac:dyDescent="0.2">
      <c r="A1289" s="21" t="s">
        <v>372</v>
      </c>
      <c r="B1289" s="21">
        <v>29664963</v>
      </c>
      <c r="C1289" s="21">
        <v>29665042</v>
      </c>
      <c r="D1289" s="21" t="s">
        <v>377</v>
      </c>
      <c r="E1289" s="21" t="s">
        <v>377</v>
      </c>
      <c r="F1289" s="21" t="s">
        <v>1761</v>
      </c>
    </row>
    <row r="1290" spans="1:6" x14ac:dyDescent="0.2">
      <c r="A1290" s="21" t="s">
        <v>372</v>
      </c>
      <c r="B1290" s="21">
        <v>29665048</v>
      </c>
      <c r="C1290" s="21">
        <v>29665115</v>
      </c>
      <c r="D1290" s="21" t="s">
        <v>377</v>
      </c>
      <c r="E1290" s="21" t="s">
        <v>377</v>
      </c>
      <c r="F1290" s="21" t="s">
        <v>1762</v>
      </c>
    </row>
    <row r="1291" spans="1:6" x14ac:dyDescent="0.2">
      <c r="A1291" s="21" t="s">
        <v>372</v>
      </c>
      <c r="B1291" s="21">
        <v>29665109</v>
      </c>
      <c r="C1291" s="21">
        <v>29665175</v>
      </c>
      <c r="D1291" s="21" t="s">
        <v>377</v>
      </c>
      <c r="E1291" s="21" t="s">
        <v>377</v>
      </c>
      <c r="F1291" s="21" t="s">
        <v>1763</v>
      </c>
    </row>
    <row r="1292" spans="1:6" x14ac:dyDescent="0.2">
      <c r="A1292" s="21" t="s">
        <v>372</v>
      </c>
      <c r="B1292" s="21">
        <v>29665610</v>
      </c>
      <c r="C1292" s="21">
        <v>29665731</v>
      </c>
      <c r="D1292" s="21" t="s">
        <v>377</v>
      </c>
      <c r="E1292" s="21" t="s">
        <v>377</v>
      </c>
      <c r="F1292" s="21" t="s">
        <v>1764</v>
      </c>
    </row>
    <row r="1293" spans="1:6" x14ac:dyDescent="0.2">
      <c r="A1293" s="21" t="s">
        <v>372</v>
      </c>
      <c r="B1293" s="21">
        <v>29665732</v>
      </c>
      <c r="C1293" s="21">
        <v>29665844</v>
      </c>
      <c r="D1293" s="21" t="s">
        <v>377</v>
      </c>
      <c r="E1293" s="21" t="s">
        <v>377</v>
      </c>
      <c r="F1293" s="21" t="s">
        <v>1765</v>
      </c>
    </row>
    <row r="1294" spans="1:6" x14ac:dyDescent="0.2">
      <c r="A1294" s="21" t="s">
        <v>372</v>
      </c>
      <c r="B1294" s="21">
        <v>29667462</v>
      </c>
      <c r="C1294" s="21">
        <v>29667587</v>
      </c>
      <c r="D1294" s="21" t="s">
        <v>377</v>
      </c>
      <c r="E1294" s="21" t="s">
        <v>377</v>
      </c>
      <c r="F1294" s="21" t="s">
        <v>1766</v>
      </c>
    </row>
    <row r="1295" spans="1:6" x14ac:dyDescent="0.2">
      <c r="A1295" s="21" t="s">
        <v>372</v>
      </c>
      <c r="B1295" s="21">
        <v>29667588</v>
      </c>
      <c r="C1295" s="21">
        <v>29667671</v>
      </c>
      <c r="D1295" s="21" t="s">
        <v>377</v>
      </c>
      <c r="E1295" s="21" t="s">
        <v>377</v>
      </c>
      <c r="F1295" s="21" t="s">
        <v>1767</v>
      </c>
    </row>
    <row r="1296" spans="1:6" x14ac:dyDescent="0.2">
      <c r="A1296" s="21" t="s">
        <v>372</v>
      </c>
      <c r="B1296" s="21">
        <v>29669991</v>
      </c>
      <c r="C1296" s="21">
        <v>29670111</v>
      </c>
      <c r="D1296" s="21" t="s">
        <v>377</v>
      </c>
      <c r="E1296" s="21" t="s">
        <v>377</v>
      </c>
      <c r="F1296" s="21" t="s">
        <v>1768</v>
      </c>
    </row>
    <row r="1297" spans="1:6" x14ac:dyDescent="0.2">
      <c r="A1297" s="21" t="s">
        <v>372</v>
      </c>
      <c r="B1297" s="21">
        <v>29670093</v>
      </c>
      <c r="C1297" s="21">
        <v>29670195</v>
      </c>
      <c r="D1297" s="21" t="s">
        <v>377</v>
      </c>
      <c r="E1297" s="21" t="s">
        <v>377</v>
      </c>
      <c r="F1297" s="21" t="s">
        <v>1769</v>
      </c>
    </row>
    <row r="1298" spans="1:6" x14ac:dyDescent="0.2">
      <c r="A1298" s="21" t="s">
        <v>372</v>
      </c>
      <c r="B1298" s="21">
        <v>29676084</v>
      </c>
      <c r="C1298" s="21">
        <v>29676199</v>
      </c>
      <c r="D1298" s="21" t="s">
        <v>377</v>
      </c>
      <c r="E1298" s="21" t="s">
        <v>377</v>
      </c>
      <c r="F1298" s="21" t="s">
        <v>1770</v>
      </c>
    </row>
    <row r="1299" spans="1:6" x14ac:dyDescent="0.2">
      <c r="A1299" s="21" t="s">
        <v>372</v>
      </c>
      <c r="B1299" s="21">
        <v>29676174</v>
      </c>
      <c r="C1299" s="21">
        <v>29676256</v>
      </c>
      <c r="D1299" s="21" t="s">
        <v>377</v>
      </c>
      <c r="E1299" s="21" t="s">
        <v>377</v>
      </c>
      <c r="F1299" s="21" t="s">
        <v>1771</v>
      </c>
    </row>
    <row r="1300" spans="1:6" x14ac:dyDescent="0.2">
      <c r="A1300" s="21" t="s">
        <v>372</v>
      </c>
      <c r="B1300" s="21">
        <v>29676256</v>
      </c>
      <c r="C1300" s="21">
        <v>29676375</v>
      </c>
      <c r="D1300" s="21" t="s">
        <v>377</v>
      </c>
      <c r="E1300" s="21" t="s">
        <v>377</v>
      </c>
      <c r="F1300" s="21" t="s">
        <v>1772</v>
      </c>
    </row>
    <row r="1301" spans="1:6" x14ac:dyDescent="0.2">
      <c r="A1301" s="21" t="s">
        <v>372</v>
      </c>
      <c r="B1301" s="21">
        <v>29677118</v>
      </c>
      <c r="C1301" s="21">
        <v>29677203</v>
      </c>
      <c r="D1301" s="21" t="s">
        <v>377</v>
      </c>
      <c r="E1301" s="21" t="s">
        <v>377</v>
      </c>
      <c r="F1301" s="21" t="s">
        <v>1773</v>
      </c>
    </row>
    <row r="1302" spans="1:6" x14ac:dyDescent="0.2">
      <c r="A1302" s="21" t="s">
        <v>372</v>
      </c>
      <c r="B1302" s="21">
        <v>29677200</v>
      </c>
      <c r="C1302" s="21">
        <v>29677287</v>
      </c>
      <c r="D1302" s="21" t="s">
        <v>377</v>
      </c>
      <c r="E1302" s="21" t="s">
        <v>377</v>
      </c>
      <c r="F1302" s="21" t="s">
        <v>1774</v>
      </c>
    </row>
    <row r="1303" spans="1:6" x14ac:dyDescent="0.2">
      <c r="A1303" s="21" t="s">
        <v>372</v>
      </c>
      <c r="B1303" s="21">
        <v>29677265</v>
      </c>
      <c r="C1303" s="21">
        <v>29677376</v>
      </c>
      <c r="D1303" s="21" t="s">
        <v>377</v>
      </c>
      <c r="E1303" s="21" t="s">
        <v>377</v>
      </c>
      <c r="F1303" s="21" t="s">
        <v>1775</v>
      </c>
    </row>
    <row r="1304" spans="1:6" x14ac:dyDescent="0.2">
      <c r="A1304" s="21" t="s">
        <v>372</v>
      </c>
      <c r="B1304" s="21">
        <v>29679198</v>
      </c>
      <c r="C1304" s="21">
        <v>29679323</v>
      </c>
      <c r="D1304" s="21" t="s">
        <v>377</v>
      </c>
      <c r="E1304" s="21" t="s">
        <v>377</v>
      </c>
      <c r="F1304" s="21" t="s">
        <v>1776</v>
      </c>
    </row>
    <row r="1305" spans="1:6" x14ac:dyDescent="0.2">
      <c r="A1305" s="21" t="s">
        <v>372</v>
      </c>
      <c r="B1305" s="21">
        <v>29679324</v>
      </c>
      <c r="C1305" s="21">
        <v>29679411</v>
      </c>
      <c r="D1305" s="21" t="s">
        <v>377</v>
      </c>
      <c r="E1305" s="21" t="s">
        <v>377</v>
      </c>
      <c r="F1305" s="21" t="s">
        <v>1777</v>
      </c>
    </row>
    <row r="1306" spans="1:6" x14ac:dyDescent="0.2">
      <c r="A1306" s="21" t="s">
        <v>372</v>
      </c>
      <c r="B1306" s="21">
        <v>29679418</v>
      </c>
      <c r="C1306" s="21">
        <v>29679534</v>
      </c>
      <c r="D1306" s="21" t="s">
        <v>377</v>
      </c>
      <c r="E1306" s="21" t="s">
        <v>377</v>
      </c>
      <c r="F1306" s="21" t="s">
        <v>1778</v>
      </c>
    </row>
    <row r="1307" spans="1:6" x14ac:dyDescent="0.2">
      <c r="A1307" s="21" t="s">
        <v>372</v>
      </c>
      <c r="B1307" s="21">
        <v>29683457</v>
      </c>
      <c r="C1307" s="21">
        <v>29683530</v>
      </c>
      <c r="D1307" s="21" t="s">
        <v>377</v>
      </c>
      <c r="E1307" s="21" t="s">
        <v>377</v>
      </c>
      <c r="F1307" s="21" t="s">
        <v>1779</v>
      </c>
    </row>
    <row r="1308" spans="1:6" x14ac:dyDescent="0.2">
      <c r="A1308" s="21" t="s">
        <v>372</v>
      </c>
      <c r="B1308" s="21">
        <v>29683531</v>
      </c>
      <c r="C1308" s="21">
        <v>29683625</v>
      </c>
      <c r="D1308" s="21" t="s">
        <v>377</v>
      </c>
      <c r="E1308" s="21" t="s">
        <v>377</v>
      </c>
      <c r="F1308" s="21" t="s">
        <v>1780</v>
      </c>
    </row>
    <row r="1309" spans="1:6" x14ac:dyDescent="0.2">
      <c r="A1309" s="21" t="s">
        <v>372</v>
      </c>
      <c r="B1309" s="21">
        <v>29683958</v>
      </c>
      <c r="C1309" s="21">
        <v>29684056</v>
      </c>
      <c r="D1309" s="21" t="s">
        <v>377</v>
      </c>
      <c r="E1309" s="21" t="s">
        <v>377</v>
      </c>
      <c r="F1309" s="21" t="s">
        <v>1781</v>
      </c>
    </row>
    <row r="1310" spans="1:6" x14ac:dyDescent="0.2">
      <c r="A1310" s="21" t="s">
        <v>372</v>
      </c>
      <c r="B1310" s="21">
        <v>29684057</v>
      </c>
      <c r="C1310" s="21">
        <v>29684146</v>
      </c>
      <c r="D1310" s="21" t="s">
        <v>377</v>
      </c>
      <c r="E1310" s="21" t="s">
        <v>377</v>
      </c>
      <c r="F1310" s="21" t="s">
        <v>1782</v>
      </c>
    </row>
    <row r="1311" spans="1:6" x14ac:dyDescent="0.2">
      <c r="A1311" s="21" t="s">
        <v>372</v>
      </c>
      <c r="B1311" s="21">
        <v>29684195</v>
      </c>
      <c r="C1311" s="21">
        <v>29684302</v>
      </c>
      <c r="D1311" s="21" t="s">
        <v>377</v>
      </c>
      <c r="E1311" s="21" t="s">
        <v>377</v>
      </c>
      <c r="F1311" s="21" t="s">
        <v>1783</v>
      </c>
    </row>
    <row r="1312" spans="1:6" x14ac:dyDescent="0.2">
      <c r="A1312" s="21" t="s">
        <v>372</v>
      </c>
      <c r="B1312" s="21">
        <v>29684303</v>
      </c>
      <c r="C1312" s="21">
        <v>29684396</v>
      </c>
      <c r="D1312" s="21" t="s">
        <v>377</v>
      </c>
      <c r="E1312" s="21" t="s">
        <v>377</v>
      </c>
      <c r="F1312" s="21" t="s">
        <v>1784</v>
      </c>
    </row>
    <row r="1313" spans="1:6" x14ac:dyDescent="0.2">
      <c r="A1313" s="21" t="s">
        <v>372</v>
      </c>
      <c r="B1313" s="21">
        <v>29685478</v>
      </c>
      <c r="C1313" s="21">
        <v>29685566</v>
      </c>
      <c r="D1313" s="21" t="s">
        <v>377</v>
      </c>
      <c r="E1313" s="21" t="s">
        <v>377</v>
      </c>
      <c r="F1313" s="21" t="s">
        <v>1785</v>
      </c>
    </row>
    <row r="1314" spans="1:6" x14ac:dyDescent="0.2">
      <c r="A1314" s="21" t="s">
        <v>372</v>
      </c>
      <c r="B1314" s="21">
        <v>29685567</v>
      </c>
      <c r="C1314" s="21">
        <v>29685660</v>
      </c>
      <c r="D1314" s="21" t="s">
        <v>377</v>
      </c>
      <c r="E1314" s="21" t="s">
        <v>377</v>
      </c>
      <c r="F1314" s="21" t="s">
        <v>1786</v>
      </c>
    </row>
    <row r="1315" spans="1:6" x14ac:dyDescent="0.2">
      <c r="A1315" s="21" t="s">
        <v>372</v>
      </c>
      <c r="B1315" s="21">
        <v>29685959</v>
      </c>
      <c r="C1315" s="21">
        <v>29686072</v>
      </c>
      <c r="D1315" s="21" t="s">
        <v>377</v>
      </c>
      <c r="E1315" s="21" t="s">
        <v>377</v>
      </c>
      <c r="F1315" s="21" t="s">
        <v>1787</v>
      </c>
    </row>
    <row r="1316" spans="1:6" x14ac:dyDescent="0.2">
      <c r="A1316" s="21" t="s">
        <v>372</v>
      </c>
      <c r="B1316" s="21">
        <v>29687449</v>
      </c>
      <c r="C1316" s="21">
        <v>29687536</v>
      </c>
      <c r="D1316" s="21" t="s">
        <v>377</v>
      </c>
      <c r="E1316" s="21" t="s">
        <v>377</v>
      </c>
      <c r="F1316" s="21" t="s">
        <v>1788</v>
      </c>
    </row>
    <row r="1317" spans="1:6" x14ac:dyDescent="0.2">
      <c r="A1317" s="21" t="s">
        <v>372</v>
      </c>
      <c r="B1317" s="21">
        <v>29687537</v>
      </c>
      <c r="C1317" s="21">
        <v>29687638</v>
      </c>
      <c r="D1317" s="21" t="s">
        <v>377</v>
      </c>
      <c r="E1317" s="21" t="s">
        <v>377</v>
      </c>
      <c r="F1317" s="21" t="s">
        <v>1789</v>
      </c>
    </row>
    <row r="1318" spans="1:6" x14ac:dyDescent="0.2">
      <c r="A1318" s="21" t="s">
        <v>372</v>
      </c>
      <c r="B1318" s="21">
        <v>29687638</v>
      </c>
      <c r="C1318" s="21">
        <v>29687759</v>
      </c>
      <c r="D1318" s="21" t="s">
        <v>377</v>
      </c>
      <c r="E1318" s="21" t="s">
        <v>377</v>
      </c>
      <c r="F1318" s="21" t="s">
        <v>1790</v>
      </c>
    </row>
    <row r="1319" spans="1:6" x14ac:dyDescent="0.2">
      <c r="A1319" s="21" t="s">
        <v>372</v>
      </c>
      <c r="B1319" s="21">
        <v>29700997</v>
      </c>
      <c r="C1319" s="21">
        <v>29701074</v>
      </c>
      <c r="D1319" s="21" t="s">
        <v>377</v>
      </c>
      <c r="E1319" s="21" t="s">
        <v>377</v>
      </c>
      <c r="F1319" s="21" t="s">
        <v>1791</v>
      </c>
    </row>
    <row r="1320" spans="1:6" x14ac:dyDescent="0.2">
      <c r="A1320" s="21" t="s">
        <v>372</v>
      </c>
      <c r="B1320" s="21">
        <v>29701070</v>
      </c>
      <c r="C1320" s="21">
        <v>29701195</v>
      </c>
      <c r="D1320" s="21" t="s">
        <v>377</v>
      </c>
      <c r="E1320" s="21" t="s">
        <v>377</v>
      </c>
      <c r="F1320" s="21" t="s">
        <v>1792</v>
      </c>
    </row>
    <row r="1321" spans="1:6" x14ac:dyDescent="0.2">
      <c r="A1321" s="21" t="s">
        <v>372</v>
      </c>
      <c r="B1321" s="21">
        <v>37856538</v>
      </c>
      <c r="C1321" s="21">
        <v>37856669</v>
      </c>
      <c r="D1321" s="21" t="s">
        <v>231</v>
      </c>
      <c r="E1321" s="21" t="s">
        <v>231</v>
      </c>
      <c r="F1321" s="21" t="s">
        <v>1793</v>
      </c>
    </row>
    <row r="1322" spans="1:6" x14ac:dyDescent="0.2">
      <c r="A1322" s="21" t="s">
        <v>372</v>
      </c>
      <c r="B1322" s="21">
        <v>37863231</v>
      </c>
      <c r="C1322" s="21">
        <v>37863367</v>
      </c>
      <c r="D1322" s="21" t="s">
        <v>231</v>
      </c>
      <c r="E1322" s="21" t="s">
        <v>231</v>
      </c>
      <c r="F1322" s="21" t="s">
        <v>1794</v>
      </c>
    </row>
    <row r="1323" spans="1:6" x14ac:dyDescent="0.2">
      <c r="A1323" s="21" t="s">
        <v>372</v>
      </c>
      <c r="B1323" s="21">
        <v>37863365</v>
      </c>
      <c r="C1323" s="21">
        <v>37863452</v>
      </c>
      <c r="D1323" s="21" t="s">
        <v>231</v>
      </c>
      <c r="E1323" s="21" t="s">
        <v>231</v>
      </c>
      <c r="F1323" s="21" t="s">
        <v>1795</v>
      </c>
    </row>
    <row r="1324" spans="1:6" x14ac:dyDescent="0.2">
      <c r="A1324" s="21" t="s">
        <v>372</v>
      </c>
      <c r="B1324" s="21">
        <v>37864563</v>
      </c>
      <c r="C1324" s="21">
        <v>37864693</v>
      </c>
      <c r="D1324" s="21" t="s">
        <v>231</v>
      </c>
      <c r="E1324" s="21" t="s">
        <v>231</v>
      </c>
      <c r="F1324" s="21" t="s">
        <v>1796</v>
      </c>
    </row>
    <row r="1325" spans="1:6" x14ac:dyDescent="0.2">
      <c r="A1325" s="21" t="s">
        <v>372</v>
      </c>
      <c r="B1325" s="21">
        <v>37864688</v>
      </c>
      <c r="C1325" s="21">
        <v>37864793</v>
      </c>
      <c r="D1325" s="21" t="s">
        <v>231</v>
      </c>
      <c r="E1325" s="21" t="s">
        <v>231</v>
      </c>
      <c r="F1325" s="21" t="s">
        <v>1797</v>
      </c>
    </row>
    <row r="1326" spans="1:6" x14ac:dyDescent="0.2">
      <c r="A1326" s="21" t="s">
        <v>372</v>
      </c>
      <c r="B1326" s="21">
        <v>37865557</v>
      </c>
      <c r="C1326" s="21">
        <v>37865639</v>
      </c>
      <c r="D1326" s="21" t="s">
        <v>231</v>
      </c>
      <c r="E1326" s="21" t="s">
        <v>231</v>
      </c>
      <c r="F1326" s="21" t="s">
        <v>1798</v>
      </c>
    </row>
    <row r="1327" spans="1:6" x14ac:dyDescent="0.2">
      <c r="A1327" s="21" t="s">
        <v>372</v>
      </c>
      <c r="B1327" s="21">
        <v>37865640</v>
      </c>
      <c r="C1327" s="21">
        <v>37865759</v>
      </c>
      <c r="D1327" s="21" t="s">
        <v>231</v>
      </c>
      <c r="E1327" s="21" t="s">
        <v>231</v>
      </c>
      <c r="F1327" s="21" t="s">
        <v>1799</v>
      </c>
    </row>
    <row r="1328" spans="1:6" x14ac:dyDescent="0.2">
      <c r="A1328" s="21" t="s">
        <v>372</v>
      </c>
      <c r="B1328" s="21">
        <v>37866027</v>
      </c>
      <c r="C1328" s="21">
        <v>37866154</v>
      </c>
      <c r="D1328" s="21" t="s">
        <v>231</v>
      </c>
      <c r="E1328" s="21" t="s">
        <v>231</v>
      </c>
      <c r="F1328" s="21" t="s">
        <v>1800</v>
      </c>
    </row>
    <row r="1329" spans="1:6" x14ac:dyDescent="0.2">
      <c r="A1329" s="21" t="s">
        <v>372</v>
      </c>
      <c r="B1329" s="21">
        <v>37866271</v>
      </c>
      <c r="C1329" s="21">
        <v>37866400</v>
      </c>
      <c r="D1329" s="21" t="s">
        <v>231</v>
      </c>
      <c r="E1329" s="21" t="s">
        <v>231</v>
      </c>
      <c r="F1329" s="21" t="s">
        <v>1801</v>
      </c>
    </row>
    <row r="1330" spans="1:6" x14ac:dyDescent="0.2">
      <c r="A1330" s="21" t="s">
        <v>372</v>
      </c>
      <c r="B1330" s="21">
        <v>37866399</v>
      </c>
      <c r="C1330" s="21">
        <v>37866520</v>
      </c>
      <c r="D1330" s="21" t="s">
        <v>231</v>
      </c>
      <c r="E1330" s="21" t="s">
        <v>231</v>
      </c>
      <c r="F1330" s="21" t="s">
        <v>1802</v>
      </c>
    </row>
    <row r="1331" spans="1:6" x14ac:dyDescent="0.2">
      <c r="A1331" s="21" t="s">
        <v>372</v>
      </c>
      <c r="B1331" s="21">
        <v>37866537</v>
      </c>
      <c r="C1331" s="21">
        <v>37866660</v>
      </c>
      <c r="D1331" s="21" t="s">
        <v>231</v>
      </c>
      <c r="E1331" s="21" t="s">
        <v>231</v>
      </c>
      <c r="F1331" s="21" t="s">
        <v>1803</v>
      </c>
    </row>
    <row r="1332" spans="1:6" x14ac:dyDescent="0.2">
      <c r="A1332" s="21" t="s">
        <v>372</v>
      </c>
      <c r="B1332" s="21">
        <v>37866661</v>
      </c>
      <c r="C1332" s="21">
        <v>37866755</v>
      </c>
      <c r="D1332" s="21" t="s">
        <v>231</v>
      </c>
      <c r="E1332" s="21" t="s">
        <v>231</v>
      </c>
      <c r="F1332" s="21" t="s">
        <v>1804</v>
      </c>
    </row>
    <row r="1333" spans="1:6" x14ac:dyDescent="0.2">
      <c r="A1333" s="21" t="s">
        <v>372</v>
      </c>
      <c r="B1333" s="21">
        <v>37868167</v>
      </c>
      <c r="C1333" s="21">
        <v>37868258</v>
      </c>
      <c r="D1333" s="21" t="s">
        <v>231</v>
      </c>
      <c r="E1333" s="21" t="s">
        <v>231</v>
      </c>
      <c r="F1333" s="21" t="s">
        <v>1805</v>
      </c>
    </row>
    <row r="1334" spans="1:6" x14ac:dyDescent="0.2">
      <c r="A1334" s="21" t="s">
        <v>372</v>
      </c>
      <c r="B1334" s="21">
        <v>37868259</v>
      </c>
      <c r="C1334" s="21">
        <v>37868376</v>
      </c>
      <c r="D1334" s="21" t="s">
        <v>231</v>
      </c>
      <c r="E1334" s="21" t="s">
        <v>231</v>
      </c>
      <c r="F1334" s="21" t="s">
        <v>1806</v>
      </c>
    </row>
    <row r="1335" spans="1:6" x14ac:dyDescent="0.2">
      <c r="A1335" s="21" t="s">
        <v>372</v>
      </c>
      <c r="B1335" s="21">
        <v>37868530</v>
      </c>
      <c r="C1335" s="21">
        <v>37868642</v>
      </c>
      <c r="D1335" s="21" t="s">
        <v>231</v>
      </c>
      <c r="E1335" s="21" t="s">
        <v>231</v>
      </c>
      <c r="F1335" s="21" t="s">
        <v>1807</v>
      </c>
    </row>
    <row r="1336" spans="1:6" x14ac:dyDescent="0.2">
      <c r="A1336" s="21" t="s">
        <v>372</v>
      </c>
      <c r="B1336" s="21">
        <v>37868643</v>
      </c>
      <c r="C1336" s="21">
        <v>37868741</v>
      </c>
      <c r="D1336" s="21" t="s">
        <v>231</v>
      </c>
      <c r="E1336" s="21" t="s">
        <v>231</v>
      </c>
      <c r="F1336" s="21" t="s">
        <v>1808</v>
      </c>
    </row>
    <row r="1337" spans="1:6" x14ac:dyDescent="0.2">
      <c r="A1337" s="21" t="s">
        <v>372</v>
      </c>
      <c r="B1337" s="21">
        <v>37871507</v>
      </c>
      <c r="C1337" s="21">
        <v>37871591</v>
      </c>
      <c r="D1337" s="21" t="s">
        <v>231</v>
      </c>
      <c r="E1337" s="21" t="s">
        <v>231</v>
      </c>
      <c r="F1337" s="21" t="s">
        <v>1809</v>
      </c>
    </row>
    <row r="1338" spans="1:6" x14ac:dyDescent="0.2">
      <c r="A1338" s="21" t="s">
        <v>372</v>
      </c>
      <c r="B1338" s="21">
        <v>37871592</v>
      </c>
      <c r="C1338" s="21">
        <v>37871695</v>
      </c>
      <c r="D1338" s="21" t="s">
        <v>231</v>
      </c>
      <c r="E1338" s="21" t="s">
        <v>231</v>
      </c>
      <c r="F1338" s="21" t="s">
        <v>1810</v>
      </c>
    </row>
    <row r="1339" spans="1:6" x14ac:dyDescent="0.2">
      <c r="A1339" s="21" t="s">
        <v>372</v>
      </c>
      <c r="B1339" s="21">
        <v>37871641</v>
      </c>
      <c r="C1339" s="21">
        <v>37871760</v>
      </c>
      <c r="D1339" s="21" t="s">
        <v>231</v>
      </c>
      <c r="E1339" s="21" t="s">
        <v>231</v>
      </c>
      <c r="F1339" s="21" t="s">
        <v>1811</v>
      </c>
    </row>
    <row r="1340" spans="1:6" x14ac:dyDescent="0.2">
      <c r="A1340" s="21" t="s">
        <v>372</v>
      </c>
      <c r="B1340" s="21">
        <v>37871758</v>
      </c>
      <c r="C1340" s="21">
        <v>37871875</v>
      </c>
      <c r="D1340" s="21" t="s">
        <v>231</v>
      </c>
      <c r="E1340" s="21" t="s">
        <v>231</v>
      </c>
      <c r="F1340" s="21" t="s">
        <v>1812</v>
      </c>
    </row>
    <row r="1341" spans="1:6" x14ac:dyDescent="0.2">
      <c r="A1341" s="21" t="s">
        <v>372</v>
      </c>
      <c r="B1341" s="21">
        <v>37871984</v>
      </c>
      <c r="C1341" s="21">
        <v>37872085</v>
      </c>
      <c r="D1341" s="21" t="s">
        <v>231</v>
      </c>
      <c r="E1341" s="21" t="s">
        <v>231</v>
      </c>
      <c r="F1341" s="21" t="s">
        <v>1813</v>
      </c>
    </row>
    <row r="1342" spans="1:6" x14ac:dyDescent="0.2">
      <c r="A1342" s="21" t="s">
        <v>372</v>
      </c>
      <c r="B1342" s="21">
        <v>37872086</v>
      </c>
      <c r="C1342" s="21">
        <v>37872224</v>
      </c>
      <c r="D1342" s="21" t="s">
        <v>231</v>
      </c>
      <c r="E1342" s="21" t="s">
        <v>231</v>
      </c>
      <c r="F1342" s="21" t="s">
        <v>1814</v>
      </c>
    </row>
    <row r="1343" spans="1:6" x14ac:dyDescent="0.2">
      <c r="A1343" s="21" t="s">
        <v>372</v>
      </c>
      <c r="B1343" s="21">
        <v>37872548</v>
      </c>
      <c r="C1343" s="21">
        <v>37872666</v>
      </c>
      <c r="D1343" s="21" t="s">
        <v>231</v>
      </c>
      <c r="E1343" s="21" t="s">
        <v>231</v>
      </c>
      <c r="F1343" s="21" t="s">
        <v>1815</v>
      </c>
    </row>
    <row r="1344" spans="1:6" x14ac:dyDescent="0.2">
      <c r="A1344" s="21" t="s">
        <v>372</v>
      </c>
      <c r="B1344" s="21">
        <v>37872632</v>
      </c>
      <c r="C1344" s="21">
        <v>37872747</v>
      </c>
      <c r="D1344" s="21" t="s">
        <v>231</v>
      </c>
      <c r="E1344" s="21" t="s">
        <v>231</v>
      </c>
      <c r="F1344" s="21" t="s">
        <v>1816</v>
      </c>
    </row>
    <row r="1345" spans="1:6" x14ac:dyDescent="0.2">
      <c r="A1345" s="21" t="s">
        <v>372</v>
      </c>
      <c r="B1345" s="21">
        <v>37872750</v>
      </c>
      <c r="C1345" s="21">
        <v>37872848</v>
      </c>
      <c r="D1345" s="21" t="s">
        <v>231</v>
      </c>
      <c r="E1345" s="21" t="s">
        <v>231</v>
      </c>
      <c r="F1345" s="21" t="s">
        <v>1817</v>
      </c>
    </row>
    <row r="1346" spans="1:6" x14ac:dyDescent="0.2">
      <c r="A1346" s="21" t="s">
        <v>372</v>
      </c>
      <c r="B1346" s="21">
        <v>37872849</v>
      </c>
      <c r="C1346" s="21">
        <v>37872951</v>
      </c>
      <c r="D1346" s="21" t="s">
        <v>231</v>
      </c>
      <c r="E1346" s="21" t="s">
        <v>231</v>
      </c>
      <c r="F1346" s="21" t="s">
        <v>1818</v>
      </c>
    </row>
    <row r="1347" spans="1:6" x14ac:dyDescent="0.2">
      <c r="A1347" s="21" t="s">
        <v>372</v>
      </c>
      <c r="B1347" s="21">
        <v>37873470</v>
      </c>
      <c r="C1347" s="21">
        <v>37873604</v>
      </c>
      <c r="D1347" s="21" t="s">
        <v>231</v>
      </c>
      <c r="E1347" s="21" t="s">
        <v>231</v>
      </c>
      <c r="F1347" s="21" t="s">
        <v>1819</v>
      </c>
    </row>
    <row r="1348" spans="1:6" x14ac:dyDescent="0.2">
      <c r="A1348" s="21" t="s">
        <v>372</v>
      </c>
      <c r="B1348" s="21">
        <v>37873605</v>
      </c>
      <c r="C1348" s="21">
        <v>37873738</v>
      </c>
      <c r="D1348" s="21" t="s">
        <v>231</v>
      </c>
      <c r="E1348" s="21" t="s">
        <v>231</v>
      </c>
      <c r="F1348" s="21" t="s">
        <v>1820</v>
      </c>
    </row>
    <row r="1349" spans="1:6" x14ac:dyDescent="0.2">
      <c r="A1349" s="21" t="s">
        <v>372</v>
      </c>
      <c r="B1349" s="21">
        <v>37875998</v>
      </c>
      <c r="C1349" s="21">
        <v>37876133</v>
      </c>
      <c r="D1349" s="21" t="s">
        <v>231</v>
      </c>
      <c r="E1349" s="21" t="s">
        <v>231</v>
      </c>
      <c r="F1349" s="21" t="s">
        <v>1821</v>
      </c>
    </row>
    <row r="1350" spans="1:6" x14ac:dyDescent="0.2">
      <c r="A1350" s="21" t="s">
        <v>372</v>
      </c>
      <c r="B1350" s="21">
        <v>37879553</v>
      </c>
      <c r="C1350" s="21">
        <v>37879680</v>
      </c>
      <c r="D1350" s="21" t="s">
        <v>231</v>
      </c>
      <c r="E1350" s="21" t="s">
        <v>231</v>
      </c>
      <c r="F1350" s="21" t="s">
        <v>1822</v>
      </c>
    </row>
    <row r="1351" spans="1:6" x14ac:dyDescent="0.2">
      <c r="A1351" s="21" t="s">
        <v>372</v>
      </c>
      <c r="B1351" s="21">
        <v>37879680</v>
      </c>
      <c r="C1351" s="21">
        <v>37879816</v>
      </c>
      <c r="D1351" s="21" t="s">
        <v>231</v>
      </c>
      <c r="E1351" s="21" t="s">
        <v>231</v>
      </c>
      <c r="F1351" s="21" t="s">
        <v>1823</v>
      </c>
    </row>
    <row r="1352" spans="1:6" x14ac:dyDescent="0.2">
      <c r="A1352" s="21" t="s">
        <v>372</v>
      </c>
      <c r="B1352" s="21">
        <v>37879813</v>
      </c>
      <c r="C1352" s="21">
        <v>37879900</v>
      </c>
      <c r="D1352" s="21" t="s">
        <v>231</v>
      </c>
      <c r="E1352" s="21" t="s">
        <v>231</v>
      </c>
      <c r="F1352" s="21" t="s">
        <v>1824</v>
      </c>
    </row>
    <row r="1353" spans="1:6" x14ac:dyDescent="0.2">
      <c r="A1353" s="21" t="s">
        <v>372</v>
      </c>
      <c r="B1353" s="21">
        <v>37879901</v>
      </c>
      <c r="C1353" s="21">
        <v>37880028</v>
      </c>
      <c r="D1353" s="21" t="s">
        <v>231</v>
      </c>
      <c r="E1353" s="21" t="s">
        <v>231</v>
      </c>
      <c r="F1353" s="21" t="s">
        <v>1825</v>
      </c>
    </row>
    <row r="1354" spans="1:6" x14ac:dyDescent="0.2">
      <c r="A1354" s="21" t="s">
        <v>372</v>
      </c>
      <c r="B1354" s="21">
        <v>37880156</v>
      </c>
      <c r="C1354" s="21">
        <v>37880283</v>
      </c>
      <c r="D1354" s="21" t="s">
        <v>231</v>
      </c>
      <c r="E1354" s="21" t="s">
        <v>231</v>
      </c>
      <c r="F1354" s="21" t="s">
        <v>1826</v>
      </c>
    </row>
    <row r="1355" spans="1:6" x14ac:dyDescent="0.2">
      <c r="A1355" s="21" t="s">
        <v>372</v>
      </c>
      <c r="B1355" s="21">
        <v>37880961</v>
      </c>
      <c r="C1355" s="21">
        <v>37881074</v>
      </c>
      <c r="D1355" s="21" t="s">
        <v>231</v>
      </c>
      <c r="E1355" s="21" t="s">
        <v>231</v>
      </c>
      <c r="F1355" s="21" t="s">
        <v>1827</v>
      </c>
    </row>
    <row r="1356" spans="1:6" x14ac:dyDescent="0.2">
      <c r="A1356" s="21" t="s">
        <v>372</v>
      </c>
      <c r="B1356" s="21">
        <v>37881075</v>
      </c>
      <c r="C1356" s="21">
        <v>37881206</v>
      </c>
      <c r="D1356" s="21" t="s">
        <v>231</v>
      </c>
      <c r="E1356" s="21" t="s">
        <v>231</v>
      </c>
      <c r="F1356" s="21" t="s">
        <v>1828</v>
      </c>
    </row>
    <row r="1357" spans="1:6" x14ac:dyDescent="0.2">
      <c r="A1357" s="21" t="s">
        <v>372</v>
      </c>
      <c r="B1357" s="21">
        <v>37881284</v>
      </c>
      <c r="C1357" s="21">
        <v>37881378</v>
      </c>
      <c r="D1357" s="21" t="s">
        <v>231</v>
      </c>
      <c r="E1357" s="21" t="s">
        <v>231</v>
      </c>
      <c r="F1357" s="21" t="s">
        <v>1829</v>
      </c>
    </row>
    <row r="1358" spans="1:6" x14ac:dyDescent="0.2">
      <c r="A1358" s="21" t="s">
        <v>372</v>
      </c>
      <c r="B1358" s="21">
        <v>37881375</v>
      </c>
      <c r="C1358" s="21">
        <v>37881500</v>
      </c>
      <c r="D1358" s="21" t="s">
        <v>231</v>
      </c>
      <c r="E1358" s="21" t="s">
        <v>231</v>
      </c>
      <c r="F1358" s="21" t="s">
        <v>1830</v>
      </c>
    </row>
    <row r="1359" spans="1:6" x14ac:dyDescent="0.2">
      <c r="A1359" s="21" t="s">
        <v>372</v>
      </c>
      <c r="B1359" s="21">
        <v>37881520</v>
      </c>
      <c r="C1359" s="21">
        <v>37881644</v>
      </c>
      <c r="D1359" s="21" t="s">
        <v>231</v>
      </c>
      <c r="E1359" s="21" t="s">
        <v>231</v>
      </c>
      <c r="F1359" s="21" t="s">
        <v>1831</v>
      </c>
    </row>
    <row r="1360" spans="1:6" x14ac:dyDescent="0.2">
      <c r="A1360" s="21" t="s">
        <v>372</v>
      </c>
      <c r="B1360" s="21">
        <v>37881645</v>
      </c>
      <c r="C1360" s="21">
        <v>37881745</v>
      </c>
      <c r="D1360" s="21" t="s">
        <v>231</v>
      </c>
      <c r="E1360" s="21" t="s">
        <v>231</v>
      </c>
      <c r="F1360" s="21" t="s">
        <v>1832</v>
      </c>
    </row>
    <row r="1361" spans="1:6" x14ac:dyDescent="0.2">
      <c r="A1361" s="21" t="s">
        <v>372</v>
      </c>
      <c r="B1361" s="21">
        <v>37881854</v>
      </c>
      <c r="C1361" s="21">
        <v>37881965</v>
      </c>
      <c r="D1361" s="21" t="s">
        <v>231</v>
      </c>
      <c r="E1361" s="21" t="s">
        <v>231</v>
      </c>
      <c r="F1361" s="21" t="s">
        <v>1833</v>
      </c>
    </row>
    <row r="1362" spans="1:6" x14ac:dyDescent="0.2">
      <c r="A1362" s="21" t="s">
        <v>372</v>
      </c>
      <c r="B1362" s="21">
        <v>37881966</v>
      </c>
      <c r="C1362" s="21">
        <v>37882094</v>
      </c>
      <c r="D1362" s="21" t="s">
        <v>231</v>
      </c>
      <c r="E1362" s="21" t="s">
        <v>231</v>
      </c>
      <c r="F1362" s="21" t="s">
        <v>1834</v>
      </c>
    </row>
    <row r="1363" spans="1:6" x14ac:dyDescent="0.2">
      <c r="A1363" s="21" t="s">
        <v>372</v>
      </c>
      <c r="B1363" s="21">
        <v>37882095</v>
      </c>
      <c r="C1363" s="21">
        <v>37882180</v>
      </c>
      <c r="D1363" s="21" t="s">
        <v>231</v>
      </c>
      <c r="E1363" s="21" t="s">
        <v>231</v>
      </c>
      <c r="F1363" s="21" t="s">
        <v>1835</v>
      </c>
    </row>
    <row r="1364" spans="1:6" x14ac:dyDescent="0.2">
      <c r="A1364" s="21" t="s">
        <v>372</v>
      </c>
      <c r="B1364" s="21">
        <v>37882730</v>
      </c>
      <c r="C1364" s="21">
        <v>37882858</v>
      </c>
      <c r="D1364" s="21" t="s">
        <v>231</v>
      </c>
      <c r="E1364" s="21" t="s">
        <v>231</v>
      </c>
      <c r="F1364" s="21" t="s">
        <v>1836</v>
      </c>
    </row>
    <row r="1365" spans="1:6" x14ac:dyDescent="0.2">
      <c r="A1365" s="21" t="s">
        <v>372</v>
      </c>
      <c r="B1365" s="21">
        <v>37882859</v>
      </c>
      <c r="C1365" s="21">
        <v>37882974</v>
      </c>
      <c r="D1365" s="21" t="s">
        <v>231</v>
      </c>
      <c r="E1365" s="21" t="s">
        <v>231</v>
      </c>
      <c r="F1365" s="21" t="s">
        <v>1837</v>
      </c>
    </row>
    <row r="1366" spans="1:6" x14ac:dyDescent="0.2">
      <c r="A1366" s="21" t="s">
        <v>372</v>
      </c>
      <c r="B1366" s="21">
        <v>37883022</v>
      </c>
      <c r="C1366" s="21">
        <v>37883142</v>
      </c>
      <c r="D1366" s="21" t="s">
        <v>231</v>
      </c>
      <c r="E1366" s="21" t="s">
        <v>231</v>
      </c>
      <c r="F1366" s="21" t="s">
        <v>1838</v>
      </c>
    </row>
    <row r="1367" spans="1:6" x14ac:dyDescent="0.2">
      <c r="A1367" s="21" t="s">
        <v>372</v>
      </c>
      <c r="B1367" s="21">
        <v>37883139</v>
      </c>
      <c r="C1367" s="21">
        <v>37883266</v>
      </c>
      <c r="D1367" s="21" t="s">
        <v>231</v>
      </c>
      <c r="E1367" s="21" t="s">
        <v>231</v>
      </c>
      <c r="F1367" s="21" t="s">
        <v>1839</v>
      </c>
    </row>
    <row r="1368" spans="1:6" x14ac:dyDescent="0.2">
      <c r="A1368" s="21" t="s">
        <v>372</v>
      </c>
      <c r="B1368" s="21">
        <v>37883516</v>
      </c>
      <c r="C1368" s="21">
        <v>37883644</v>
      </c>
      <c r="D1368" s="21" t="s">
        <v>231</v>
      </c>
      <c r="E1368" s="21" t="s">
        <v>231</v>
      </c>
      <c r="F1368" s="21" t="s">
        <v>1840</v>
      </c>
    </row>
    <row r="1369" spans="1:6" x14ac:dyDescent="0.2">
      <c r="A1369" s="21" t="s">
        <v>372</v>
      </c>
      <c r="B1369" s="21">
        <v>37883645</v>
      </c>
      <c r="C1369" s="21">
        <v>37883751</v>
      </c>
      <c r="D1369" s="21" t="s">
        <v>231</v>
      </c>
      <c r="E1369" s="21" t="s">
        <v>231</v>
      </c>
      <c r="F1369" s="21" t="s">
        <v>1841</v>
      </c>
    </row>
    <row r="1370" spans="1:6" x14ac:dyDescent="0.2">
      <c r="A1370" s="21" t="s">
        <v>372</v>
      </c>
      <c r="B1370" s="21">
        <v>37883733</v>
      </c>
      <c r="C1370" s="21">
        <v>37883813</v>
      </c>
      <c r="D1370" s="21" t="s">
        <v>231</v>
      </c>
      <c r="E1370" s="21" t="s">
        <v>231</v>
      </c>
      <c r="F1370" s="21" t="s">
        <v>1842</v>
      </c>
    </row>
    <row r="1371" spans="1:6" x14ac:dyDescent="0.2">
      <c r="A1371" s="21" t="s">
        <v>372</v>
      </c>
      <c r="B1371" s="21">
        <v>37883929</v>
      </c>
      <c r="C1371" s="21">
        <v>37884059</v>
      </c>
      <c r="D1371" s="21" t="s">
        <v>231</v>
      </c>
      <c r="E1371" s="21" t="s">
        <v>231</v>
      </c>
      <c r="F1371" s="21" t="s">
        <v>1843</v>
      </c>
    </row>
    <row r="1372" spans="1:6" x14ac:dyDescent="0.2">
      <c r="A1372" s="21" t="s">
        <v>372</v>
      </c>
      <c r="B1372" s="21">
        <v>37884060</v>
      </c>
      <c r="C1372" s="21">
        <v>37884192</v>
      </c>
      <c r="D1372" s="21" t="s">
        <v>231</v>
      </c>
      <c r="E1372" s="21" t="s">
        <v>231</v>
      </c>
      <c r="F1372" s="21" t="s">
        <v>1844</v>
      </c>
    </row>
    <row r="1373" spans="1:6" x14ac:dyDescent="0.2">
      <c r="A1373" s="21" t="s">
        <v>372</v>
      </c>
      <c r="B1373" s="21">
        <v>37884193</v>
      </c>
      <c r="C1373" s="21">
        <v>37884315</v>
      </c>
      <c r="D1373" s="21" t="s">
        <v>231</v>
      </c>
      <c r="E1373" s="21" t="s">
        <v>231</v>
      </c>
      <c r="F1373" s="21" t="s">
        <v>1845</v>
      </c>
    </row>
    <row r="1374" spans="1:6" x14ac:dyDescent="0.2">
      <c r="A1374" s="21" t="s">
        <v>372</v>
      </c>
      <c r="B1374" s="21">
        <v>41197625</v>
      </c>
      <c r="C1374" s="21">
        <v>41197752</v>
      </c>
      <c r="D1374" s="21" t="s">
        <v>379</v>
      </c>
      <c r="E1374" s="21" t="s">
        <v>379</v>
      </c>
      <c r="F1374" s="21" t="s">
        <v>1846</v>
      </c>
    </row>
    <row r="1375" spans="1:6" x14ac:dyDescent="0.2">
      <c r="A1375" s="21" t="s">
        <v>372</v>
      </c>
      <c r="B1375" s="21">
        <v>41197743</v>
      </c>
      <c r="C1375" s="21">
        <v>41197827</v>
      </c>
      <c r="D1375" s="21" t="s">
        <v>379</v>
      </c>
      <c r="E1375" s="21" t="s">
        <v>379</v>
      </c>
      <c r="F1375" s="21" t="s">
        <v>1847</v>
      </c>
    </row>
    <row r="1376" spans="1:6" x14ac:dyDescent="0.2">
      <c r="A1376" s="21" t="s">
        <v>372</v>
      </c>
      <c r="B1376" s="21">
        <v>41199651</v>
      </c>
      <c r="C1376" s="21">
        <v>41199733</v>
      </c>
      <c r="D1376" s="21" t="s">
        <v>379</v>
      </c>
      <c r="E1376" s="21" t="s">
        <v>379</v>
      </c>
      <c r="F1376" s="21" t="s">
        <v>1848</v>
      </c>
    </row>
    <row r="1377" spans="1:6" x14ac:dyDescent="0.2">
      <c r="A1377" s="21" t="s">
        <v>372</v>
      </c>
      <c r="B1377" s="21">
        <v>41201119</v>
      </c>
      <c r="C1377" s="21">
        <v>41201236</v>
      </c>
      <c r="D1377" s="21" t="s">
        <v>379</v>
      </c>
      <c r="E1377" s="21" t="s">
        <v>379</v>
      </c>
      <c r="F1377" s="21" t="s">
        <v>1849</v>
      </c>
    </row>
    <row r="1378" spans="1:6" x14ac:dyDescent="0.2">
      <c r="A1378" s="21" t="s">
        <v>372</v>
      </c>
      <c r="B1378" s="21">
        <v>41203004</v>
      </c>
      <c r="C1378" s="21">
        <v>41203134</v>
      </c>
      <c r="D1378" s="21" t="s">
        <v>379</v>
      </c>
      <c r="E1378" s="21" t="s">
        <v>379</v>
      </c>
      <c r="F1378" s="21" t="s">
        <v>1850</v>
      </c>
    </row>
    <row r="1379" spans="1:6" x14ac:dyDescent="0.2">
      <c r="A1379" s="21" t="s">
        <v>372</v>
      </c>
      <c r="B1379" s="21">
        <v>41203135</v>
      </c>
      <c r="C1379" s="21">
        <v>41203216</v>
      </c>
      <c r="D1379" s="21" t="s">
        <v>379</v>
      </c>
      <c r="E1379" s="21" t="s">
        <v>379</v>
      </c>
      <c r="F1379" s="21" t="s">
        <v>1851</v>
      </c>
    </row>
    <row r="1380" spans="1:6" x14ac:dyDescent="0.2">
      <c r="A1380" s="21" t="s">
        <v>372</v>
      </c>
      <c r="B1380" s="21">
        <v>41209056</v>
      </c>
      <c r="C1380" s="21">
        <v>41209164</v>
      </c>
      <c r="D1380" s="21" t="s">
        <v>379</v>
      </c>
      <c r="E1380" s="21" t="s">
        <v>379</v>
      </c>
      <c r="F1380" s="21" t="s">
        <v>1852</v>
      </c>
    </row>
    <row r="1381" spans="1:6" x14ac:dyDescent="0.2">
      <c r="A1381" s="21" t="s">
        <v>372</v>
      </c>
      <c r="B1381" s="21">
        <v>41215294</v>
      </c>
      <c r="C1381" s="21">
        <v>41215418</v>
      </c>
      <c r="D1381" s="21" t="s">
        <v>379</v>
      </c>
      <c r="E1381" s="21" t="s">
        <v>379</v>
      </c>
      <c r="F1381" s="21" t="s">
        <v>1853</v>
      </c>
    </row>
    <row r="1382" spans="1:6" x14ac:dyDescent="0.2">
      <c r="A1382" s="21" t="s">
        <v>372</v>
      </c>
      <c r="B1382" s="21">
        <v>41215804</v>
      </c>
      <c r="C1382" s="21">
        <v>41215928</v>
      </c>
      <c r="D1382" s="21" t="s">
        <v>379</v>
      </c>
      <c r="E1382" s="21" t="s">
        <v>379</v>
      </c>
      <c r="F1382" s="21" t="s">
        <v>1854</v>
      </c>
    </row>
    <row r="1383" spans="1:6" x14ac:dyDescent="0.2">
      <c r="A1383" s="21" t="s">
        <v>372</v>
      </c>
      <c r="B1383" s="21">
        <v>41215929</v>
      </c>
      <c r="C1383" s="21">
        <v>41216021</v>
      </c>
      <c r="D1383" s="21" t="s">
        <v>379</v>
      </c>
      <c r="E1383" s="21" t="s">
        <v>379</v>
      </c>
      <c r="F1383" s="21" t="s">
        <v>1855</v>
      </c>
    </row>
    <row r="1384" spans="1:6" x14ac:dyDescent="0.2">
      <c r="A1384" s="21" t="s">
        <v>372</v>
      </c>
      <c r="B1384" s="21">
        <v>41219609</v>
      </c>
      <c r="C1384" s="21">
        <v>41219731</v>
      </c>
      <c r="D1384" s="21" t="s">
        <v>379</v>
      </c>
      <c r="E1384" s="21" t="s">
        <v>379</v>
      </c>
      <c r="F1384" s="21" t="s">
        <v>1856</v>
      </c>
    </row>
    <row r="1385" spans="1:6" x14ac:dyDescent="0.2">
      <c r="A1385" s="21" t="s">
        <v>372</v>
      </c>
      <c r="B1385" s="21">
        <v>41222912</v>
      </c>
      <c r="C1385" s="21">
        <v>41222999</v>
      </c>
      <c r="D1385" s="21" t="s">
        <v>379</v>
      </c>
      <c r="E1385" s="21" t="s">
        <v>379</v>
      </c>
      <c r="F1385" s="21" t="s">
        <v>1857</v>
      </c>
    </row>
    <row r="1386" spans="1:6" x14ac:dyDescent="0.2">
      <c r="A1386" s="21" t="s">
        <v>372</v>
      </c>
      <c r="B1386" s="21">
        <v>41223000</v>
      </c>
      <c r="C1386" s="21">
        <v>41223116</v>
      </c>
      <c r="D1386" s="21" t="s">
        <v>379</v>
      </c>
      <c r="E1386" s="21" t="s">
        <v>379</v>
      </c>
      <c r="F1386" s="21" t="s">
        <v>1858</v>
      </c>
    </row>
    <row r="1387" spans="1:6" x14ac:dyDescent="0.2">
      <c r="A1387" s="21" t="s">
        <v>372</v>
      </c>
      <c r="B1387" s="21">
        <v>41223117</v>
      </c>
      <c r="C1387" s="21">
        <v>41223214</v>
      </c>
      <c r="D1387" s="21" t="s">
        <v>379</v>
      </c>
      <c r="E1387" s="21" t="s">
        <v>379</v>
      </c>
      <c r="F1387" s="21" t="s">
        <v>1859</v>
      </c>
    </row>
    <row r="1388" spans="1:6" x14ac:dyDescent="0.2">
      <c r="A1388" s="21" t="s">
        <v>372</v>
      </c>
      <c r="B1388" s="21">
        <v>41223215</v>
      </c>
      <c r="C1388" s="21">
        <v>41223284</v>
      </c>
      <c r="D1388" s="21" t="s">
        <v>379</v>
      </c>
      <c r="E1388" s="21" t="s">
        <v>379</v>
      </c>
      <c r="F1388" s="21" t="s">
        <v>1860</v>
      </c>
    </row>
    <row r="1389" spans="1:6" x14ac:dyDescent="0.2">
      <c r="A1389" s="21" t="s">
        <v>372</v>
      </c>
      <c r="B1389" s="21">
        <v>41226338</v>
      </c>
      <c r="C1389" s="21">
        <v>41226428</v>
      </c>
      <c r="D1389" s="21" t="s">
        <v>379</v>
      </c>
      <c r="E1389" s="21" t="s">
        <v>379</v>
      </c>
      <c r="F1389" s="21" t="s">
        <v>1861</v>
      </c>
    </row>
    <row r="1390" spans="1:6" x14ac:dyDescent="0.2">
      <c r="A1390" s="21" t="s">
        <v>372</v>
      </c>
      <c r="B1390" s="21">
        <v>41226429</v>
      </c>
      <c r="C1390" s="21">
        <v>41226544</v>
      </c>
      <c r="D1390" s="21" t="s">
        <v>379</v>
      </c>
      <c r="E1390" s="21" t="s">
        <v>379</v>
      </c>
      <c r="F1390" s="21" t="s">
        <v>1862</v>
      </c>
    </row>
    <row r="1391" spans="1:6" x14ac:dyDescent="0.2">
      <c r="A1391" s="21" t="s">
        <v>372</v>
      </c>
      <c r="B1391" s="21">
        <v>41228491</v>
      </c>
      <c r="C1391" s="21">
        <v>41228576</v>
      </c>
      <c r="D1391" s="21" t="s">
        <v>379</v>
      </c>
      <c r="E1391" s="21" t="s">
        <v>379</v>
      </c>
      <c r="F1391" s="21" t="s">
        <v>1863</v>
      </c>
    </row>
    <row r="1392" spans="1:6" x14ac:dyDescent="0.2">
      <c r="A1392" s="21" t="s">
        <v>372</v>
      </c>
      <c r="B1392" s="21">
        <v>41228577</v>
      </c>
      <c r="C1392" s="21">
        <v>41228658</v>
      </c>
      <c r="D1392" s="21" t="s">
        <v>379</v>
      </c>
      <c r="E1392" s="21" t="s">
        <v>379</v>
      </c>
      <c r="F1392" s="21" t="s">
        <v>1864</v>
      </c>
    </row>
    <row r="1393" spans="1:6" x14ac:dyDescent="0.2">
      <c r="A1393" s="21" t="s">
        <v>372</v>
      </c>
      <c r="B1393" s="21">
        <v>41231305</v>
      </c>
      <c r="C1393" s="21">
        <v>41231431</v>
      </c>
      <c r="D1393" s="21" t="s">
        <v>379</v>
      </c>
      <c r="E1393" s="21" t="s">
        <v>379</v>
      </c>
      <c r="F1393" s="21" t="s">
        <v>1865</v>
      </c>
    </row>
    <row r="1394" spans="1:6" x14ac:dyDescent="0.2">
      <c r="A1394" s="21" t="s">
        <v>372</v>
      </c>
      <c r="B1394" s="21">
        <v>41234414</v>
      </c>
      <c r="C1394" s="21">
        <v>41234531</v>
      </c>
      <c r="D1394" s="21" t="s">
        <v>379</v>
      </c>
      <c r="E1394" s="21" t="s">
        <v>379</v>
      </c>
      <c r="F1394" s="21" t="s">
        <v>1866</v>
      </c>
    </row>
    <row r="1395" spans="1:6" x14ac:dyDescent="0.2">
      <c r="A1395" s="21" t="s">
        <v>372</v>
      </c>
      <c r="B1395" s="21">
        <v>41234531</v>
      </c>
      <c r="C1395" s="21">
        <v>41234606</v>
      </c>
      <c r="D1395" s="21" t="s">
        <v>379</v>
      </c>
      <c r="E1395" s="21" t="s">
        <v>379</v>
      </c>
      <c r="F1395" s="21" t="s">
        <v>1867</v>
      </c>
    </row>
    <row r="1396" spans="1:6" x14ac:dyDescent="0.2">
      <c r="A1396" s="21" t="s">
        <v>372</v>
      </c>
      <c r="B1396" s="21">
        <v>41242846</v>
      </c>
      <c r="C1396" s="21">
        <v>41242963</v>
      </c>
      <c r="D1396" s="21" t="s">
        <v>379</v>
      </c>
      <c r="E1396" s="21" t="s">
        <v>379</v>
      </c>
      <c r="F1396" s="21" t="s">
        <v>1868</v>
      </c>
    </row>
    <row r="1397" spans="1:6" x14ac:dyDescent="0.2">
      <c r="A1397" s="21" t="s">
        <v>372</v>
      </c>
      <c r="B1397" s="21">
        <v>41242964</v>
      </c>
      <c r="C1397" s="21">
        <v>41243060</v>
      </c>
      <c r="D1397" s="21" t="s">
        <v>379</v>
      </c>
      <c r="E1397" s="21" t="s">
        <v>379</v>
      </c>
      <c r="F1397" s="21" t="s">
        <v>1869</v>
      </c>
    </row>
    <row r="1398" spans="1:6" x14ac:dyDescent="0.2">
      <c r="A1398" s="21" t="s">
        <v>372</v>
      </c>
      <c r="B1398" s="21">
        <v>41243327</v>
      </c>
      <c r="C1398" s="21">
        <v>41243448</v>
      </c>
      <c r="D1398" s="21" t="s">
        <v>379</v>
      </c>
      <c r="E1398" s="21" t="s">
        <v>379</v>
      </c>
      <c r="F1398" s="21" t="s">
        <v>1870</v>
      </c>
    </row>
    <row r="1399" spans="1:6" x14ac:dyDescent="0.2">
      <c r="A1399" s="21" t="s">
        <v>372</v>
      </c>
      <c r="B1399" s="21">
        <v>41243449</v>
      </c>
      <c r="C1399" s="21">
        <v>41243568</v>
      </c>
      <c r="D1399" s="21" t="s">
        <v>379</v>
      </c>
      <c r="E1399" s="21" t="s">
        <v>379</v>
      </c>
      <c r="F1399" s="21" t="s">
        <v>1871</v>
      </c>
    </row>
    <row r="1400" spans="1:6" x14ac:dyDescent="0.2">
      <c r="A1400" s="21" t="s">
        <v>372</v>
      </c>
      <c r="B1400" s="21">
        <v>41243569</v>
      </c>
      <c r="C1400" s="21">
        <v>41243692</v>
      </c>
      <c r="D1400" s="21" t="s">
        <v>379</v>
      </c>
      <c r="E1400" s="21" t="s">
        <v>379</v>
      </c>
      <c r="F1400" s="21" t="s">
        <v>1872</v>
      </c>
    </row>
    <row r="1401" spans="1:6" x14ac:dyDescent="0.2">
      <c r="A1401" s="21" t="s">
        <v>372</v>
      </c>
      <c r="B1401" s="21">
        <v>41243693</v>
      </c>
      <c r="C1401" s="21">
        <v>41243805</v>
      </c>
      <c r="D1401" s="21" t="s">
        <v>379</v>
      </c>
      <c r="E1401" s="21" t="s">
        <v>379</v>
      </c>
      <c r="F1401" s="21" t="s">
        <v>1873</v>
      </c>
    </row>
    <row r="1402" spans="1:6" x14ac:dyDescent="0.2">
      <c r="A1402" s="21" t="s">
        <v>372</v>
      </c>
      <c r="B1402" s="21">
        <v>41243806</v>
      </c>
      <c r="C1402" s="21">
        <v>41243904</v>
      </c>
      <c r="D1402" s="21" t="s">
        <v>379</v>
      </c>
      <c r="E1402" s="21" t="s">
        <v>379</v>
      </c>
      <c r="F1402" s="21" t="s">
        <v>1874</v>
      </c>
    </row>
    <row r="1403" spans="1:6" x14ac:dyDescent="0.2">
      <c r="A1403" s="21" t="s">
        <v>372</v>
      </c>
      <c r="B1403" s="21">
        <v>41243905</v>
      </c>
      <c r="C1403" s="21">
        <v>41244000</v>
      </c>
      <c r="D1403" s="21" t="s">
        <v>379</v>
      </c>
      <c r="E1403" s="21" t="s">
        <v>379</v>
      </c>
      <c r="F1403" s="21" t="s">
        <v>1875</v>
      </c>
    </row>
    <row r="1404" spans="1:6" x14ac:dyDescent="0.2">
      <c r="A1404" s="21" t="s">
        <v>372</v>
      </c>
      <c r="B1404" s="21">
        <v>41244000</v>
      </c>
      <c r="C1404" s="21">
        <v>41244104</v>
      </c>
      <c r="D1404" s="21" t="s">
        <v>379</v>
      </c>
      <c r="E1404" s="21" t="s">
        <v>379</v>
      </c>
      <c r="F1404" s="21" t="s">
        <v>1876</v>
      </c>
    </row>
    <row r="1405" spans="1:6" x14ac:dyDescent="0.2">
      <c r="A1405" s="21" t="s">
        <v>372</v>
      </c>
      <c r="B1405" s="21">
        <v>41244104</v>
      </c>
      <c r="C1405" s="21">
        <v>41244225</v>
      </c>
      <c r="D1405" s="21" t="s">
        <v>379</v>
      </c>
      <c r="E1405" s="21" t="s">
        <v>379</v>
      </c>
      <c r="F1405" s="21" t="s">
        <v>1877</v>
      </c>
    </row>
    <row r="1406" spans="1:6" x14ac:dyDescent="0.2">
      <c r="A1406" s="21" t="s">
        <v>372</v>
      </c>
      <c r="B1406" s="21">
        <v>41244220</v>
      </c>
      <c r="C1406" s="21">
        <v>41244290</v>
      </c>
      <c r="D1406" s="21" t="s">
        <v>379</v>
      </c>
      <c r="E1406" s="21" t="s">
        <v>379</v>
      </c>
      <c r="F1406" s="21" t="s">
        <v>1878</v>
      </c>
    </row>
    <row r="1407" spans="1:6" x14ac:dyDescent="0.2">
      <c r="A1407" s="21" t="s">
        <v>372</v>
      </c>
      <c r="B1407" s="21">
        <v>41244285</v>
      </c>
      <c r="C1407" s="21">
        <v>41244374</v>
      </c>
      <c r="D1407" s="21" t="s">
        <v>379</v>
      </c>
      <c r="E1407" s="21" t="s">
        <v>379</v>
      </c>
      <c r="F1407" s="21" t="s">
        <v>1879</v>
      </c>
    </row>
    <row r="1408" spans="1:6" x14ac:dyDescent="0.2">
      <c r="A1408" s="21" t="s">
        <v>372</v>
      </c>
      <c r="B1408" s="21">
        <v>41244367</v>
      </c>
      <c r="C1408" s="21">
        <v>41244484</v>
      </c>
      <c r="D1408" s="21" t="s">
        <v>379</v>
      </c>
      <c r="E1408" s="21" t="s">
        <v>379</v>
      </c>
      <c r="F1408" s="21" t="s">
        <v>1880</v>
      </c>
    </row>
    <row r="1409" spans="1:6" x14ac:dyDescent="0.2">
      <c r="A1409" s="21" t="s">
        <v>372</v>
      </c>
      <c r="B1409" s="21">
        <v>41244485</v>
      </c>
      <c r="C1409" s="21">
        <v>41244576</v>
      </c>
      <c r="D1409" s="21" t="s">
        <v>379</v>
      </c>
      <c r="E1409" s="21" t="s">
        <v>379</v>
      </c>
      <c r="F1409" s="21" t="s">
        <v>1881</v>
      </c>
    </row>
    <row r="1410" spans="1:6" x14ac:dyDescent="0.2">
      <c r="A1410" s="21" t="s">
        <v>372</v>
      </c>
      <c r="B1410" s="21">
        <v>41244561</v>
      </c>
      <c r="C1410" s="21">
        <v>41244639</v>
      </c>
      <c r="D1410" s="21" t="s">
        <v>379</v>
      </c>
      <c r="E1410" s="21" t="s">
        <v>379</v>
      </c>
      <c r="F1410" s="21" t="s">
        <v>1882</v>
      </c>
    </row>
    <row r="1411" spans="1:6" x14ac:dyDescent="0.2">
      <c r="A1411" s="21" t="s">
        <v>372</v>
      </c>
      <c r="B1411" s="21">
        <v>41244629</v>
      </c>
      <c r="C1411" s="21">
        <v>41244728</v>
      </c>
      <c r="D1411" s="21" t="s">
        <v>379</v>
      </c>
      <c r="E1411" s="21" t="s">
        <v>379</v>
      </c>
      <c r="F1411" s="21" t="s">
        <v>1883</v>
      </c>
    </row>
    <row r="1412" spans="1:6" x14ac:dyDescent="0.2">
      <c r="A1412" s="21" t="s">
        <v>372</v>
      </c>
      <c r="B1412" s="21">
        <v>41244729</v>
      </c>
      <c r="C1412" s="21">
        <v>41244815</v>
      </c>
      <c r="D1412" s="21" t="s">
        <v>379</v>
      </c>
      <c r="E1412" s="21" t="s">
        <v>379</v>
      </c>
      <c r="F1412" s="21" t="s">
        <v>1884</v>
      </c>
    </row>
    <row r="1413" spans="1:6" x14ac:dyDescent="0.2">
      <c r="A1413" s="21" t="s">
        <v>372</v>
      </c>
      <c r="B1413" s="21">
        <v>41244810</v>
      </c>
      <c r="C1413" s="21">
        <v>41244901</v>
      </c>
      <c r="D1413" s="21" t="s">
        <v>379</v>
      </c>
      <c r="E1413" s="21" t="s">
        <v>379</v>
      </c>
      <c r="F1413" s="21" t="s">
        <v>1885</v>
      </c>
    </row>
    <row r="1414" spans="1:6" x14ac:dyDescent="0.2">
      <c r="A1414" s="21" t="s">
        <v>372</v>
      </c>
      <c r="B1414" s="21">
        <v>41244901</v>
      </c>
      <c r="C1414" s="21">
        <v>41245000</v>
      </c>
      <c r="D1414" s="21" t="s">
        <v>379</v>
      </c>
      <c r="E1414" s="21" t="s">
        <v>379</v>
      </c>
      <c r="F1414" s="21" t="s">
        <v>1886</v>
      </c>
    </row>
    <row r="1415" spans="1:6" x14ac:dyDescent="0.2">
      <c r="A1415" s="21" t="s">
        <v>372</v>
      </c>
      <c r="B1415" s="21">
        <v>41245001</v>
      </c>
      <c r="C1415" s="21">
        <v>41245115</v>
      </c>
      <c r="D1415" s="21" t="s">
        <v>379</v>
      </c>
      <c r="E1415" s="21" t="s">
        <v>379</v>
      </c>
      <c r="F1415" s="21" t="s">
        <v>1887</v>
      </c>
    </row>
    <row r="1416" spans="1:6" x14ac:dyDescent="0.2">
      <c r="A1416" s="21" t="s">
        <v>372</v>
      </c>
      <c r="B1416" s="21">
        <v>41245116</v>
      </c>
      <c r="C1416" s="21">
        <v>41245197</v>
      </c>
      <c r="D1416" s="21" t="s">
        <v>379</v>
      </c>
      <c r="E1416" s="21" t="s">
        <v>379</v>
      </c>
      <c r="F1416" s="21" t="s">
        <v>1888</v>
      </c>
    </row>
    <row r="1417" spans="1:6" x14ac:dyDescent="0.2">
      <c r="A1417" s="21" t="s">
        <v>372</v>
      </c>
      <c r="B1417" s="21">
        <v>41245197</v>
      </c>
      <c r="C1417" s="21">
        <v>41245300</v>
      </c>
      <c r="D1417" s="21" t="s">
        <v>379</v>
      </c>
      <c r="E1417" s="21" t="s">
        <v>379</v>
      </c>
      <c r="F1417" s="21" t="s">
        <v>1889</v>
      </c>
    </row>
    <row r="1418" spans="1:6" x14ac:dyDescent="0.2">
      <c r="A1418" s="21" t="s">
        <v>372</v>
      </c>
      <c r="B1418" s="21">
        <v>41245301</v>
      </c>
      <c r="C1418" s="21">
        <v>41245380</v>
      </c>
      <c r="D1418" s="21" t="s">
        <v>379</v>
      </c>
      <c r="E1418" s="21" t="s">
        <v>379</v>
      </c>
      <c r="F1418" s="21" t="s">
        <v>1890</v>
      </c>
    </row>
    <row r="1419" spans="1:6" x14ac:dyDescent="0.2">
      <c r="A1419" s="21" t="s">
        <v>372</v>
      </c>
      <c r="B1419" s="21">
        <v>41245381</v>
      </c>
      <c r="C1419" s="21">
        <v>41245503</v>
      </c>
      <c r="D1419" s="21" t="s">
        <v>379</v>
      </c>
      <c r="E1419" s="21" t="s">
        <v>379</v>
      </c>
      <c r="F1419" s="21" t="s">
        <v>1891</v>
      </c>
    </row>
    <row r="1420" spans="1:6" x14ac:dyDescent="0.2">
      <c r="A1420" s="21" t="s">
        <v>372</v>
      </c>
      <c r="B1420" s="21">
        <v>41245504</v>
      </c>
      <c r="C1420" s="21">
        <v>41245593</v>
      </c>
      <c r="D1420" s="21" t="s">
        <v>379</v>
      </c>
      <c r="E1420" s="21" t="s">
        <v>379</v>
      </c>
      <c r="F1420" s="21" t="s">
        <v>1892</v>
      </c>
    </row>
    <row r="1421" spans="1:6" x14ac:dyDescent="0.2">
      <c r="A1421" s="21" t="s">
        <v>372</v>
      </c>
      <c r="B1421" s="21">
        <v>41245592</v>
      </c>
      <c r="C1421" s="21">
        <v>41245690</v>
      </c>
      <c r="D1421" s="21" t="s">
        <v>379</v>
      </c>
      <c r="E1421" s="21" t="s">
        <v>379</v>
      </c>
      <c r="F1421" s="21" t="s">
        <v>1893</v>
      </c>
    </row>
    <row r="1422" spans="1:6" x14ac:dyDescent="0.2">
      <c r="A1422" s="21" t="s">
        <v>372</v>
      </c>
      <c r="B1422" s="21">
        <v>41245691</v>
      </c>
      <c r="C1422" s="21">
        <v>41245799</v>
      </c>
      <c r="D1422" s="21" t="s">
        <v>379</v>
      </c>
      <c r="E1422" s="21" t="s">
        <v>379</v>
      </c>
      <c r="F1422" s="21" t="s">
        <v>1894</v>
      </c>
    </row>
    <row r="1423" spans="1:6" x14ac:dyDescent="0.2">
      <c r="A1423" s="21" t="s">
        <v>372</v>
      </c>
      <c r="B1423" s="21">
        <v>41245800</v>
      </c>
      <c r="C1423" s="21">
        <v>41245904</v>
      </c>
      <c r="D1423" s="21" t="s">
        <v>379</v>
      </c>
      <c r="E1423" s="21" t="s">
        <v>379</v>
      </c>
      <c r="F1423" s="21" t="s">
        <v>1895</v>
      </c>
    </row>
    <row r="1424" spans="1:6" x14ac:dyDescent="0.2">
      <c r="A1424" s="21" t="s">
        <v>372</v>
      </c>
      <c r="B1424" s="21">
        <v>41245899</v>
      </c>
      <c r="C1424" s="21">
        <v>41245969</v>
      </c>
      <c r="D1424" s="21" t="s">
        <v>379</v>
      </c>
      <c r="E1424" s="21" t="s">
        <v>379</v>
      </c>
      <c r="F1424" s="21" t="s">
        <v>1896</v>
      </c>
    </row>
    <row r="1425" spans="1:6" x14ac:dyDescent="0.2">
      <c r="A1425" s="21" t="s">
        <v>372</v>
      </c>
      <c r="B1425" s="21">
        <v>41245958</v>
      </c>
      <c r="C1425" s="21">
        <v>41246040</v>
      </c>
      <c r="D1425" s="21" t="s">
        <v>379</v>
      </c>
      <c r="E1425" s="21" t="s">
        <v>379</v>
      </c>
      <c r="F1425" s="21" t="s">
        <v>1897</v>
      </c>
    </row>
    <row r="1426" spans="1:6" x14ac:dyDescent="0.2">
      <c r="A1426" s="21" t="s">
        <v>372</v>
      </c>
      <c r="B1426" s="21">
        <v>41246030</v>
      </c>
      <c r="C1426" s="21">
        <v>41246105</v>
      </c>
      <c r="D1426" s="21" t="s">
        <v>379</v>
      </c>
      <c r="E1426" s="21" t="s">
        <v>379</v>
      </c>
      <c r="F1426" s="21" t="s">
        <v>1898</v>
      </c>
    </row>
    <row r="1427" spans="1:6" x14ac:dyDescent="0.2">
      <c r="A1427" s="21" t="s">
        <v>372</v>
      </c>
      <c r="B1427" s="21">
        <v>41246105</v>
      </c>
      <c r="C1427" s="21">
        <v>41246171</v>
      </c>
      <c r="D1427" s="21" t="s">
        <v>379</v>
      </c>
      <c r="E1427" s="21" t="s">
        <v>379</v>
      </c>
      <c r="F1427" s="21" t="s">
        <v>1899</v>
      </c>
    </row>
    <row r="1428" spans="1:6" x14ac:dyDescent="0.2">
      <c r="A1428" s="21" t="s">
        <v>372</v>
      </c>
      <c r="B1428" s="21">
        <v>41246171</v>
      </c>
      <c r="C1428" s="21">
        <v>41246284</v>
      </c>
      <c r="D1428" s="21" t="s">
        <v>379</v>
      </c>
      <c r="E1428" s="21" t="s">
        <v>379</v>
      </c>
      <c r="F1428" s="21" t="s">
        <v>1900</v>
      </c>
    </row>
    <row r="1429" spans="1:6" x14ac:dyDescent="0.2">
      <c r="A1429" s="21" t="s">
        <v>372</v>
      </c>
      <c r="B1429" s="21">
        <v>41246281</v>
      </c>
      <c r="C1429" s="21">
        <v>41246364</v>
      </c>
      <c r="D1429" s="21" t="s">
        <v>379</v>
      </c>
      <c r="E1429" s="21" t="s">
        <v>379</v>
      </c>
      <c r="F1429" s="21" t="s">
        <v>1901</v>
      </c>
    </row>
    <row r="1430" spans="1:6" x14ac:dyDescent="0.2">
      <c r="A1430" s="21" t="s">
        <v>372</v>
      </c>
      <c r="B1430" s="21">
        <v>41246365</v>
      </c>
      <c r="C1430" s="21">
        <v>41246483</v>
      </c>
      <c r="D1430" s="21" t="s">
        <v>379</v>
      </c>
      <c r="E1430" s="21" t="s">
        <v>379</v>
      </c>
      <c r="F1430" s="21" t="s">
        <v>1902</v>
      </c>
    </row>
    <row r="1431" spans="1:6" x14ac:dyDescent="0.2">
      <c r="A1431" s="21" t="s">
        <v>372</v>
      </c>
      <c r="B1431" s="21">
        <v>41246481</v>
      </c>
      <c r="C1431" s="21">
        <v>41246573</v>
      </c>
      <c r="D1431" s="21" t="s">
        <v>379</v>
      </c>
      <c r="E1431" s="21" t="s">
        <v>379</v>
      </c>
      <c r="F1431" s="21" t="s">
        <v>1903</v>
      </c>
    </row>
    <row r="1432" spans="1:6" x14ac:dyDescent="0.2">
      <c r="A1432" s="21" t="s">
        <v>372</v>
      </c>
      <c r="B1432" s="21">
        <v>41246574</v>
      </c>
      <c r="C1432" s="21">
        <v>41246700</v>
      </c>
      <c r="D1432" s="21" t="s">
        <v>379</v>
      </c>
      <c r="E1432" s="21" t="s">
        <v>379</v>
      </c>
      <c r="F1432" s="21" t="s">
        <v>1904</v>
      </c>
    </row>
    <row r="1433" spans="1:6" x14ac:dyDescent="0.2">
      <c r="A1433" s="21" t="s">
        <v>372</v>
      </c>
      <c r="B1433" s="21">
        <v>41246701</v>
      </c>
      <c r="C1433" s="21">
        <v>41246821</v>
      </c>
      <c r="D1433" s="21" t="s">
        <v>379</v>
      </c>
      <c r="E1433" s="21" t="s">
        <v>379</v>
      </c>
      <c r="F1433" s="21" t="s">
        <v>1905</v>
      </c>
    </row>
    <row r="1434" spans="1:6" x14ac:dyDescent="0.2">
      <c r="A1434" s="21" t="s">
        <v>372</v>
      </c>
      <c r="B1434" s="21">
        <v>41246822</v>
      </c>
      <c r="C1434" s="21">
        <v>41246886</v>
      </c>
      <c r="D1434" s="21" t="s">
        <v>379</v>
      </c>
      <c r="E1434" s="21" t="s">
        <v>379</v>
      </c>
      <c r="F1434" s="21" t="s">
        <v>1906</v>
      </c>
    </row>
    <row r="1435" spans="1:6" x14ac:dyDescent="0.2">
      <c r="A1435" s="21" t="s">
        <v>372</v>
      </c>
      <c r="B1435" s="21">
        <v>41247851</v>
      </c>
      <c r="C1435" s="21">
        <v>41247970</v>
      </c>
      <c r="D1435" s="21" t="s">
        <v>379</v>
      </c>
      <c r="E1435" s="21" t="s">
        <v>379</v>
      </c>
      <c r="F1435" s="21" t="s">
        <v>1907</v>
      </c>
    </row>
    <row r="1436" spans="1:6" x14ac:dyDescent="0.2">
      <c r="A1436" s="21" t="s">
        <v>372</v>
      </c>
      <c r="B1436" s="21">
        <v>41251715</v>
      </c>
      <c r="C1436" s="21">
        <v>41251836</v>
      </c>
      <c r="D1436" s="21" t="s">
        <v>379</v>
      </c>
      <c r="E1436" s="21" t="s">
        <v>379</v>
      </c>
      <c r="F1436" s="21" t="s">
        <v>1908</v>
      </c>
    </row>
    <row r="1437" spans="1:6" x14ac:dyDescent="0.2">
      <c r="A1437" s="21" t="s">
        <v>372</v>
      </c>
      <c r="B1437" s="21">
        <v>41251837</v>
      </c>
      <c r="C1437" s="21">
        <v>41251947</v>
      </c>
      <c r="D1437" s="21" t="s">
        <v>379</v>
      </c>
      <c r="E1437" s="21" t="s">
        <v>379</v>
      </c>
      <c r="F1437" s="21" t="s">
        <v>1909</v>
      </c>
    </row>
    <row r="1438" spans="1:6" x14ac:dyDescent="0.2">
      <c r="A1438" s="21" t="s">
        <v>372</v>
      </c>
      <c r="B1438" s="21">
        <v>41256156</v>
      </c>
      <c r="C1438" s="21">
        <v>41256265</v>
      </c>
      <c r="D1438" s="21" t="s">
        <v>379</v>
      </c>
      <c r="E1438" s="21" t="s">
        <v>379</v>
      </c>
      <c r="F1438" s="21" t="s">
        <v>1910</v>
      </c>
    </row>
    <row r="1439" spans="1:6" x14ac:dyDescent="0.2">
      <c r="A1439" s="21" t="s">
        <v>372</v>
      </c>
      <c r="B1439" s="21">
        <v>41256221</v>
      </c>
      <c r="C1439" s="21">
        <v>41256290</v>
      </c>
      <c r="D1439" s="21" t="s">
        <v>379</v>
      </c>
      <c r="E1439" s="21" t="s">
        <v>379</v>
      </c>
      <c r="F1439" s="21" t="s">
        <v>1911</v>
      </c>
    </row>
    <row r="1440" spans="1:6" x14ac:dyDescent="0.2">
      <c r="A1440" s="21" t="s">
        <v>372</v>
      </c>
      <c r="B1440" s="21">
        <v>41256864</v>
      </c>
      <c r="C1440" s="21">
        <v>41256989</v>
      </c>
      <c r="D1440" s="21" t="s">
        <v>379</v>
      </c>
      <c r="E1440" s="21" t="s">
        <v>379</v>
      </c>
      <c r="F1440" s="21" t="s">
        <v>1912</v>
      </c>
    </row>
    <row r="1441" spans="1:6" x14ac:dyDescent="0.2">
      <c r="A1441" s="21" t="s">
        <v>372</v>
      </c>
      <c r="B1441" s="21">
        <v>41258404</v>
      </c>
      <c r="C1441" s="21">
        <v>41258520</v>
      </c>
      <c r="D1441" s="21" t="s">
        <v>379</v>
      </c>
      <c r="E1441" s="21" t="s">
        <v>379</v>
      </c>
      <c r="F1441" s="21" t="s">
        <v>1913</v>
      </c>
    </row>
    <row r="1442" spans="1:6" x14ac:dyDescent="0.2">
      <c r="A1442" s="21" t="s">
        <v>372</v>
      </c>
      <c r="B1442" s="21">
        <v>41258521</v>
      </c>
      <c r="C1442" s="21">
        <v>41258598</v>
      </c>
      <c r="D1442" s="21" t="s">
        <v>379</v>
      </c>
      <c r="E1442" s="21" t="s">
        <v>379</v>
      </c>
      <c r="F1442" s="21" t="s">
        <v>1914</v>
      </c>
    </row>
    <row r="1443" spans="1:6" x14ac:dyDescent="0.2">
      <c r="A1443" s="21" t="s">
        <v>372</v>
      </c>
      <c r="B1443" s="21">
        <v>41267687</v>
      </c>
      <c r="C1443" s="21">
        <v>41267784</v>
      </c>
      <c r="D1443" s="21" t="s">
        <v>379</v>
      </c>
      <c r="E1443" s="21" t="s">
        <v>379</v>
      </c>
      <c r="F1443" s="21" t="s">
        <v>1915</v>
      </c>
    </row>
    <row r="1444" spans="1:6" x14ac:dyDescent="0.2">
      <c r="A1444" s="21" t="s">
        <v>372</v>
      </c>
      <c r="B1444" s="21">
        <v>41267785</v>
      </c>
      <c r="C1444" s="21">
        <v>41267878</v>
      </c>
      <c r="D1444" s="21" t="s">
        <v>379</v>
      </c>
      <c r="E1444" s="21" t="s">
        <v>379</v>
      </c>
      <c r="F1444" s="21" t="s">
        <v>1916</v>
      </c>
    </row>
    <row r="1445" spans="1:6" x14ac:dyDescent="0.2">
      <c r="A1445" s="21" t="s">
        <v>372</v>
      </c>
      <c r="B1445" s="21">
        <v>41275965</v>
      </c>
      <c r="C1445" s="21">
        <v>41276070</v>
      </c>
      <c r="D1445" s="21" t="s">
        <v>379</v>
      </c>
      <c r="E1445" s="21" t="s">
        <v>379</v>
      </c>
      <c r="F1445" s="21" t="s">
        <v>1917</v>
      </c>
    </row>
    <row r="1446" spans="1:6" x14ac:dyDescent="0.2">
      <c r="A1446" s="21" t="s">
        <v>372</v>
      </c>
      <c r="B1446" s="21">
        <v>41276051</v>
      </c>
      <c r="C1446" s="21">
        <v>41276122</v>
      </c>
      <c r="D1446" s="21" t="s">
        <v>379</v>
      </c>
      <c r="E1446" s="21" t="s">
        <v>379</v>
      </c>
      <c r="F1446" s="21" t="s">
        <v>1918</v>
      </c>
    </row>
    <row r="1447" spans="1:6" x14ac:dyDescent="0.2">
      <c r="A1447" s="21" t="s">
        <v>372</v>
      </c>
      <c r="B1447" s="21">
        <v>78237375</v>
      </c>
      <c r="C1447" s="21">
        <v>78237498</v>
      </c>
      <c r="D1447" s="21" t="s">
        <v>1919</v>
      </c>
      <c r="E1447" s="21" t="s">
        <v>1919</v>
      </c>
      <c r="F1447" s="21" t="s">
        <v>1920</v>
      </c>
    </row>
    <row r="1448" spans="1:6" x14ac:dyDescent="0.2">
      <c r="A1448" s="21" t="s">
        <v>372</v>
      </c>
      <c r="B1448" s="21">
        <v>78237498</v>
      </c>
      <c r="C1448" s="21">
        <v>78237627</v>
      </c>
      <c r="D1448" s="21" t="s">
        <v>1919</v>
      </c>
      <c r="E1448" s="21" t="s">
        <v>1919</v>
      </c>
      <c r="F1448" s="21" t="s">
        <v>1921</v>
      </c>
    </row>
    <row r="1449" spans="1:6" x14ac:dyDescent="0.2">
      <c r="A1449" s="21" t="s">
        <v>372</v>
      </c>
      <c r="B1449" s="21">
        <v>78247025</v>
      </c>
      <c r="C1449" s="21">
        <v>78247139</v>
      </c>
      <c r="D1449" s="21" t="s">
        <v>1919</v>
      </c>
      <c r="E1449" s="21" t="s">
        <v>1919</v>
      </c>
      <c r="F1449" s="21" t="s">
        <v>1922</v>
      </c>
    </row>
    <row r="1450" spans="1:6" x14ac:dyDescent="0.2">
      <c r="A1450" s="21" t="s">
        <v>372</v>
      </c>
      <c r="B1450" s="21">
        <v>78247110</v>
      </c>
      <c r="C1450" s="21">
        <v>78247237</v>
      </c>
      <c r="D1450" s="21" t="s">
        <v>1919</v>
      </c>
      <c r="E1450" s="21" t="s">
        <v>1919</v>
      </c>
      <c r="F1450" s="21" t="s">
        <v>1923</v>
      </c>
    </row>
    <row r="1451" spans="1:6" x14ac:dyDescent="0.2">
      <c r="A1451" s="21" t="s">
        <v>372</v>
      </c>
      <c r="B1451" s="21">
        <v>78252508</v>
      </c>
      <c r="C1451" s="21">
        <v>78252593</v>
      </c>
      <c r="D1451" s="21" t="s">
        <v>1919</v>
      </c>
      <c r="E1451" s="21" t="s">
        <v>1919</v>
      </c>
      <c r="F1451" s="21" t="s">
        <v>1924</v>
      </c>
    </row>
    <row r="1452" spans="1:6" x14ac:dyDescent="0.2">
      <c r="A1452" s="21" t="s">
        <v>372</v>
      </c>
      <c r="B1452" s="21">
        <v>78252594</v>
      </c>
      <c r="C1452" s="21">
        <v>78252717</v>
      </c>
      <c r="D1452" s="21" t="s">
        <v>1919</v>
      </c>
      <c r="E1452" s="21" t="s">
        <v>1919</v>
      </c>
      <c r="F1452" s="21" t="s">
        <v>1925</v>
      </c>
    </row>
    <row r="1453" spans="1:6" x14ac:dyDescent="0.2">
      <c r="A1453" s="21" t="s">
        <v>372</v>
      </c>
      <c r="B1453" s="21">
        <v>78261571</v>
      </c>
      <c r="C1453" s="21">
        <v>78261701</v>
      </c>
      <c r="D1453" s="21" t="s">
        <v>1919</v>
      </c>
      <c r="E1453" s="21" t="s">
        <v>1919</v>
      </c>
      <c r="F1453" s="21" t="s">
        <v>1926</v>
      </c>
    </row>
    <row r="1454" spans="1:6" x14ac:dyDescent="0.2">
      <c r="A1454" s="21" t="s">
        <v>372</v>
      </c>
      <c r="B1454" s="21">
        <v>78261692</v>
      </c>
      <c r="C1454" s="21">
        <v>78261813</v>
      </c>
      <c r="D1454" s="21" t="s">
        <v>1919</v>
      </c>
      <c r="E1454" s="21" t="s">
        <v>1919</v>
      </c>
      <c r="F1454" s="21" t="s">
        <v>1927</v>
      </c>
    </row>
    <row r="1455" spans="1:6" x14ac:dyDescent="0.2">
      <c r="A1455" s="21" t="s">
        <v>372</v>
      </c>
      <c r="B1455" s="21">
        <v>78261746</v>
      </c>
      <c r="C1455" s="21">
        <v>78261881</v>
      </c>
      <c r="D1455" s="21" t="s">
        <v>1919</v>
      </c>
      <c r="E1455" s="21" t="s">
        <v>1919</v>
      </c>
      <c r="F1455" s="21" t="s">
        <v>1928</v>
      </c>
    </row>
    <row r="1456" spans="1:6" x14ac:dyDescent="0.2">
      <c r="A1456" s="21" t="s">
        <v>372</v>
      </c>
      <c r="B1456" s="21">
        <v>78261843</v>
      </c>
      <c r="C1456" s="21">
        <v>78261934</v>
      </c>
      <c r="D1456" s="21" t="s">
        <v>1919</v>
      </c>
      <c r="E1456" s="21" t="s">
        <v>1919</v>
      </c>
      <c r="F1456" s="21" t="s">
        <v>1929</v>
      </c>
    </row>
    <row r="1457" spans="1:6" x14ac:dyDescent="0.2">
      <c r="A1457" s="21" t="s">
        <v>372</v>
      </c>
      <c r="B1457" s="21">
        <v>78261926</v>
      </c>
      <c r="C1457" s="21">
        <v>78262053</v>
      </c>
      <c r="D1457" s="21" t="s">
        <v>1919</v>
      </c>
      <c r="E1457" s="21" t="s">
        <v>1919</v>
      </c>
      <c r="F1457" s="21" t="s">
        <v>1930</v>
      </c>
    </row>
    <row r="1458" spans="1:6" x14ac:dyDescent="0.2">
      <c r="A1458" s="21" t="s">
        <v>372</v>
      </c>
      <c r="B1458" s="21">
        <v>78262054</v>
      </c>
      <c r="C1458" s="21">
        <v>78262167</v>
      </c>
      <c r="D1458" s="21" t="s">
        <v>1919</v>
      </c>
      <c r="E1458" s="21" t="s">
        <v>1919</v>
      </c>
      <c r="F1458" s="21" t="s">
        <v>1931</v>
      </c>
    </row>
    <row r="1459" spans="1:6" x14ac:dyDescent="0.2">
      <c r="A1459" s="21" t="s">
        <v>372</v>
      </c>
      <c r="B1459" s="21">
        <v>78262405</v>
      </c>
      <c r="C1459" s="21">
        <v>78262542</v>
      </c>
      <c r="D1459" s="21" t="s">
        <v>1919</v>
      </c>
      <c r="E1459" s="21" t="s">
        <v>1919</v>
      </c>
      <c r="F1459" s="21" t="s">
        <v>1932</v>
      </c>
    </row>
    <row r="1460" spans="1:6" x14ac:dyDescent="0.2">
      <c r="A1460" s="21" t="s">
        <v>372</v>
      </c>
      <c r="B1460" s="21">
        <v>78263451</v>
      </c>
      <c r="C1460" s="21">
        <v>78263548</v>
      </c>
      <c r="D1460" s="21" t="s">
        <v>1919</v>
      </c>
      <c r="E1460" s="21" t="s">
        <v>1919</v>
      </c>
      <c r="F1460" s="21" t="s">
        <v>1933</v>
      </c>
    </row>
    <row r="1461" spans="1:6" x14ac:dyDescent="0.2">
      <c r="A1461" s="21" t="s">
        <v>372</v>
      </c>
      <c r="B1461" s="21">
        <v>78263548</v>
      </c>
      <c r="C1461" s="21">
        <v>78263660</v>
      </c>
      <c r="D1461" s="21" t="s">
        <v>1919</v>
      </c>
      <c r="E1461" s="21" t="s">
        <v>1919</v>
      </c>
      <c r="F1461" s="21" t="s">
        <v>1934</v>
      </c>
    </row>
    <row r="1462" spans="1:6" x14ac:dyDescent="0.2">
      <c r="A1462" s="21" t="s">
        <v>372</v>
      </c>
      <c r="B1462" s="21">
        <v>78264342</v>
      </c>
      <c r="C1462" s="21">
        <v>78264422</v>
      </c>
      <c r="D1462" s="21" t="s">
        <v>1919</v>
      </c>
      <c r="E1462" s="21" t="s">
        <v>1919</v>
      </c>
      <c r="F1462" s="21" t="s">
        <v>1935</v>
      </c>
    </row>
    <row r="1463" spans="1:6" x14ac:dyDescent="0.2">
      <c r="A1463" s="21" t="s">
        <v>372</v>
      </c>
      <c r="B1463" s="21">
        <v>78264423</v>
      </c>
      <c r="C1463" s="21">
        <v>78264553</v>
      </c>
      <c r="D1463" s="21" t="s">
        <v>1919</v>
      </c>
      <c r="E1463" s="21" t="s">
        <v>1919</v>
      </c>
      <c r="F1463" s="21" t="s">
        <v>1936</v>
      </c>
    </row>
    <row r="1464" spans="1:6" x14ac:dyDescent="0.2">
      <c r="A1464" s="21" t="s">
        <v>372</v>
      </c>
      <c r="B1464" s="21">
        <v>78265413</v>
      </c>
      <c r="C1464" s="21">
        <v>78265533</v>
      </c>
      <c r="D1464" s="21" t="s">
        <v>1919</v>
      </c>
      <c r="E1464" s="21" t="s">
        <v>1919</v>
      </c>
      <c r="F1464" s="21" t="s">
        <v>1937</v>
      </c>
    </row>
    <row r="1465" spans="1:6" x14ac:dyDescent="0.2">
      <c r="A1465" s="21" t="s">
        <v>372</v>
      </c>
      <c r="B1465" s="21">
        <v>78265503</v>
      </c>
      <c r="C1465" s="21">
        <v>78265577</v>
      </c>
      <c r="D1465" s="21" t="s">
        <v>1919</v>
      </c>
      <c r="E1465" s="21" t="s">
        <v>1919</v>
      </c>
      <c r="F1465" s="21" t="s">
        <v>1938</v>
      </c>
    </row>
    <row r="1466" spans="1:6" x14ac:dyDescent="0.2">
      <c r="A1466" s="21" t="s">
        <v>372</v>
      </c>
      <c r="B1466" s="21">
        <v>78268466</v>
      </c>
      <c r="C1466" s="21">
        <v>78268573</v>
      </c>
      <c r="D1466" s="21" t="s">
        <v>1919</v>
      </c>
      <c r="E1466" s="21" t="s">
        <v>1919</v>
      </c>
      <c r="F1466" s="21" t="s">
        <v>1939</v>
      </c>
    </row>
    <row r="1467" spans="1:6" x14ac:dyDescent="0.2">
      <c r="A1467" s="21" t="s">
        <v>372</v>
      </c>
      <c r="B1467" s="21">
        <v>78268574</v>
      </c>
      <c r="C1467" s="21">
        <v>78268692</v>
      </c>
      <c r="D1467" s="21" t="s">
        <v>1919</v>
      </c>
      <c r="E1467" s="21" t="s">
        <v>1919</v>
      </c>
      <c r="F1467" s="21" t="s">
        <v>1940</v>
      </c>
    </row>
    <row r="1468" spans="1:6" x14ac:dyDescent="0.2">
      <c r="A1468" s="21" t="s">
        <v>372</v>
      </c>
      <c r="B1468" s="21">
        <v>78268693</v>
      </c>
      <c r="C1468" s="21">
        <v>78268797</v>
      </c>
      <c r="D1468" s="21" t="s">
        <v>1919</v>
      </c>
      <c r="E1468" s="21" t="s">
        <v>1919</v>
      </c>
      <c r="F1468" s="21" t="s">
        <v>1941</v>
      </c>
    </row>
    <row r="1469" spans="1:6" x14ac:dyDescent="0.2">
      <c r="A1469" s="21" t="s">
        <v>372</v>
      </c>
      <c r="B1469" s="21">
        <v>78268798</v>
      </c>
      <c r="C1469" s="21">
        <v>78268892</v>
      </c>
      <c r="D1469" s="21" t="s">
        <v>1919</v>
      </c>
      <c r="E1469" s="21" t="s">
        <v>1919</v>
      </c>
      <c r="F1469" s="21" t="s">
        <v>1942</v>
      </c>
    </row>
    <row r="1470" spans="1:6" x14ac:dyDescent="0.2">
      <c r="A1470" s="21" t="s">
        <v>372</v>
      </c>
      <c r="B1470" s="21">
        <v>78269341</v>
      </c>
      <c r="C1470" s="21">
        <v>78269463</v>
      </c>
      <c r="D1470" s="21" t="s">
        <v>1919</v>
      </c>
      <c r="E1470" s="21" t="s">
        <v>1919</v>
      </c>
      <c r="F1470" s="21" t="s">
        <v>1943</v>
      </c>
    </row>
    <row r="1471" spans="1:6" x14ac:dyDescent="0.2">
      <c r="A1471" s="21" t="s">
        <v>372</v>
      </c>
      <c r="B1471" s="21">
        <v>78269464</v>
      </c>
      <c r="C1471" s="21">
        <v>78269571</v>
      </c>
      <c r="D1471" s="21" t="s">
        <v>1919</v>
      </c>
      <c r="E1471" s="21" t="s">
        <v>1919</v>
      </c>
      <c r="F1471" s="21" t="s">
        <v>1944</v>
      </c>
    </row>
    <row r="1472" spans="1:6" x14ac:dyDescent="0.2">
      <c r="A1472" s="21" t="s">
        <v>372</v>
      </c>
      <c r="B1472" s="21">
        <v>78269572</v>
      </c>
      <c r="C1472" s="21">
        <v>78269677</v>
      </c>
      <c r="D1472" s="21" t="s">
        <v>1919</v>
      </c>
      <c r="E1472" s="21" t="s">
        <v>1919</v>
      </c>
      <c r="F1472" s="21" t="s">
        <v>1945</v>
      </c>
    </row>
    <row r="1473" spans="1:6" x14ac:dyDescent="0.2">
      <c r="A1473" s="21" t="s">
        <v>372</v>
      </c>
      <c r="B1473" s="21">
        <v>78272110</v>
      </c>
      <c r="C1473" s="21">
        <v>78272230</v>
      </c>
      <c r="D1473" s="21" t="s">
        <v>1919</v>
      </c>
      <c r="E1473" s="21" t="s">
        <v>1919</v>
      </c>
      <c r="F1473" s="21" t="s">
        <v>1946</v>
      </c>
    </row>
    <row r="1474" spans="1:6" x14ac:dyDescent="0.2">
      <c r="A1474" s="21" t="s">
        <v>372</v>
      </c>
      <c r="B1474" s="21">
        <v>78272221</v>
      </c>
      <c r="C1474" s="21">
        <v>78272331</v>
      </c>
      <c r="D1474" s="21" t="s">
        <v>1919</v>
      </c>
      <c r="E1474" s="21" t="s">
        <v>1919</v>
      </c>
      <c r="F1474" s="21" t="s">
        <v>1947</v>
      </c>
    </row>
    <row r="1475" spans="1:6" x14ac:dyDescent="0.2">
      <c r="A1475" s="21" t="s">
        <v>372</v>
      </c>
      <c r="B1475" s="21">
        <v>78280010</v>
      </c>
      <c r="C1475" s="21">
        <v>78280096</v>
      </c>
      <c r="D1475" s="21" t="s">
        <v>1919</v>
      </c>
      <c r="E1475" s="21" t="s">
        <v>1919</v>
      </c>
      <c r="F1475" s="21" t="s">
        <v>1948</v>
      </c>
    </row>
    <row r="1476" spans="1:6" x14ac:dyDescent="0.2">
      <c r="A1476" s="21" t="s">
        <v>372</v>
      </c>
      <c r="B1476" s="21">
        <v>78280097</v>
      </c>
      <c r="C1476" s="21">
        <v>78280191</v>
      </c>
      <c r="D1476" s="21" t="s">
        <v>1919</v>
      </c>
      <c r="E1476" s="21" t="s">
        <v>1919</v>
      </c>
      <c r="F1476" s="21" t="s">
        <v>1949</v>
      </c>
    </row>
    <row r="1477" spans="1:6" x14ac:dyDescent="0.2">
      <c r="A1477" s="21" t="s">
        <v>372</v>
      </c>
      <c r="B1477" s="21">
        <v>78280192</v>
      </c>
      <c r="C1477" s="21">
        <v>78280298</v>
      </c>
      <c r="D1477" s="21" t="s">
        <v>1919</v>
      </c>
      <c r="E1477" s="21" t="s">
        <v>1919</v>
      </c>
      <c r="F1477" s="21" t="s">
        <v>1950</v>
      </c>
    </row>
    <row r="1478" spans="1:6" x14ac:dyDescent="0.2">
      <c r="A1478" s="21" t="s">
        <v>372</v>
      </c>
      <c r="B1478" s="21">
        <v>78280896</v>
      </c>
      <c r="C1478" s="21">
        <v>78281022</v>
      </c>
      <c r="D1478" s="21" t="s">
        <v>1919</v>
      </c>
      <c r="E1478" s="21" t="s">
        <v>1919</v>
      </c>
      <c r="F1478" s="21" t="s">
        <v>1951</v>
      </c>
    </row>
    <row r="1479" spans="1:6" x14ac:dyDescent="0.2">
      <c r="A1479" s="21" t="s">
        <v>372</v>
      </c>
      <c r="B1479" s="21">
        <v>78282727</v>
      </c>
      <c r="C1479" s="21">
        <v>78282847</v>
      </c>
      <c r="D1479" s="21" t="s">
        <v>1919</v>
      </c>
      <c r="E1479" s="21" t="s">
        <v>1919</v>
      </c>
      <c r="F1479" s="21" t="s">
        <v>1952</v>
      </c>
    </row>
    <row r="1480" spans="1:6" x14ac:dyDescent="0.2">
      <c r="A1480" s="21" t="s">
        <v>372</v>
      </c>
      <c r="B1480" s="21">
        <v>78282848</v>
      </c>
      <c r="C1480" s="21">
        <v>78282976</v>
      </c>
      <c r="D1480" s="21" t="s">
        <v>1919</v>
      </c>
      <c r="E1480" s="21" t="s">
        <v>1919</v>
      </c>
      <c r="F1480" s="21" t="s">
        <v>1953</v>
      </c>
    </row>
    <row r="1481" spans="1:6" x14ac:dyDescent="0.2">
      <c r="A1481" s="21" t="s">
        <v>372</v>
      </c>
      <c r="B1481" s="21">
        <v>78286801</v>
      </c>
      <c r="C1481" s="21">
        <v>78286907</v>
      </c>
      <c r="D1481" s="21" t="s">
        <v>1919</v>
      </c>
      <c r="E1481" s="21" t="s">
        <v>1919</v>
      </c>
      <c r="F1481" s="21" t="s">
        <v>1954</v>
      </c>
    </row>
    <row r="1482" spans="1:6" x14ac:dyDescent="0.2">
      <c r="A1482" s="21" t="s">
        <v>372</v>
      </c>
      <c r="B1482" s="21">
        <v>78286908</v>
      </c>
      <c r="C1482" s="21">
        <v>78286990</v>
      </c>
      <c r="D1482" s="21" t="s">
        <v>1919</v>
      </c>
      <c r="E1482" s="21" t="s">
        <v>1919</v>
      </c>
      <c r="F1482" s="21" t="s">
        <v>1955</v>
      </c>
    </row>
    <row r="1483" spans="1:6" x14ac:dyDescent="0.2">
      <c r="A1483" s="21" t="s">
        <v>372</v>
      </c>
      <c r="B1483" s="21">
        <v>78290966</v>
      </c>
      <c r="C1483" s="21">
        <v>78291096</v>
      </c>
      <c r="D1483" s="21" t="s">
        <v>1919</v>
      </c>
      <c r="E1483" s="21" t="s">
        <v>1919</v>
      </c>
      <c r="F1483" s="21" t="s">
        <v>1956</v>
      </c>
    </row>
    <row r="1484" spans="1:6" x14ac:dyDescent="0.2">
      <c r="A1484" s="21" t="s">
        <v>372</v>
      </c>
      <c r="B1484" s="21">
        <v>78292966</v>
      </c>
      <c r="C1484" s="21">
        <v>78293081</v>
      </c>
      <c r="D1484" s="21" t="s">
        <v>1919</v>
      </c>
      <c r="E1484" s="21" t="s">
        <v>1919</v>
      </c>
      <c r="F1484" s="21" t="s">
        <v>1957</v>
      </c>
    </row>
    <row r="1485" spans="1:6" x14ac:dyDescent="0.2">
      <c r="A1485" s="21" t="s">
        <v>372</v>
      </c>
      <c r="B1485" s="21">
        <v>78293082</v>
      </c>
      <c r="C1485" s="21">
        <v>78293207</v>
      </c>
      <c r="D1485" s="21" t="s">
        <v>1919</v>
      </c>
      <c r="E1485" s="21" t="s">
        <v>1919</v>
      </c>
      <c r="F1485" s="21" t="s">
        <v>1958</v>
      </c>
    </row>
    <row r="1486" spans="1:6" x14ac:dyDescent="0.2">
      <c r="A1486" s="21" t="s">
        <v>372</v>
      </c>
      <c r="B1486" s="21">
        <v>78293189</v>
      </c>
      <c r="C1486" s="21">
        <v>78293290</v>
      </c>
      <c r="D1486" s="21" t="s">
        <v>1919</v>
      </c>
      <c r="E1486" s="21" t="s">
        <v>1919</v>
      </c>
      <c r="F1486" s="21" t="s">
        <v>1959</v>
      </c>
    </row>
    <row r="1487" spans="1:6" x14ac:dyDescent="0.2">
      <c r="A1487" s="21" t="s">
        <v>372</v>
      </c>
      <c r="B1487" s="21">
        <v>78298770</v>
      </c>
      <c r="C1487" s="21">
        <v>78298888</v>
      </c>
      <c r="D1487" s="21" t="s">
        <v>1919</v>
      </c>
      <c r="E1487" s="21" t="s">
        <v>1919</v>
      </c>
      <c r="F1487" s="21" t="s">
        <v>1960</v>
      </c>
    </row>
    <row r="1488" spans="1:6" x14ac:dyDescent="0.2">
      <c r="A1488" s="21" t="s">
        <v>372</v>
      </c>
      <c r="B1488" s="21">
        <v>78298889</v>
      </c>
      <c r="C1488" s="21">
        <v>78299018</v>
      </c>
      <c r="D1488" s="21" t="s">
        <v>1919</v>
      </c>
      <c r="E1488" s="21" t="s">
        <v>1919</v>
      </c>
      <c r="F1488" s="21" t="s">
        <v>1961</v>
      </c>
    </row>
    <row r="1489" spans="1:6" x14ac:dyDescent="0.2">
      <c r="A1489" s="21" t="s">
        <v>372</v>
      </c>
      <c r="B1489" s="21">
        <v>78301557</v>
      </c>
      <c r="C1489" s="21">
        <v>78301683</v>
      </c>
      <c r="D1489" s="21" t="s">
        <v>1919</v>
      </c>
      <c r="E1489" s="21" t="s">
        <v>1919</v>
      </c>
      <c r="F1489" s="21" t="s">
        <v>1962</v>
      </c>
    </row>
    <row r="1490" spans="1:6" x14ac:dyDescent="0.2">
      <c r="A1490" s="21" t="s">
        <v>372</v>
      </c>
      <c r="B1490" s="21">
        <v>78301684</v>
      </c>
      <c r="C1490" s="21">
        <v>78301794</v>
      </c>
      <c r="D1490" s="21" t="s">
        <v>1919</v>
      </c>
      <c r="E1490" s="21" t="s">
        <v>1919</v>
      </c>
      <c r="F1490" s="21" t="s">
        <v>1963</v>
      </c>
    </row>
    <row r="1491" spans="1:6" x14ac:dyDescent="0.2">
      <c r="A1491" s="21" t="s">
        <v>372</v>
      </c>
      <c r="B1491" s="21">
        <v>78302103</v>
      </c>
      <c r="C1491" s="21">
        <v>78302184</v>
      </c>
      <c r="D1491" s="21" t="s">
        <v>1919</v>
      </c>
      <c r="E1491" s="21" t="s">
        <v>1919</v>
      </c>
      <c r="F1491" s="21" t="s">
        <v>1964</v>
      </c>
    </row>
    <row r="1492" spans="1:6" x14ac:dyDescent="0.2">
      <c r="A1492" s="21" t="s">
        <v>372</v>
      </c>
      <c r="B1492" s="21">
        <v>78302185</v>
      </c>
      <c r="C1492" s="21">
        <v>78302284</v>
      </c>
      <c r="D1492" s="21" t="s">
        <v>1919</v>
      </c>
      <c r="E1492" s="21" t="s">
        <v>1919</v>
      </c>
      <c r="F1492" s="21" t="s">
        <v>1965</v>
      </c>
    </row>
    <row r="1493" spans="1:6" x14ac:dyDescent="0.2">
      <c r="A1493" s="21" t="s">
        <v>372</v>
      </c>
      <c r="B1493" s="21">
        <v>78305709</v>
      </c>
      <c r="C1493" s="21">
        <v>78305827</v>
      </c>
      <c r="D1493" s="21" t="s">
        <v>1919</v>
      </c>
      <c r="E1493" s="21" t="s">
        <v>1919</v>
      </c>
      <c r="F1493" s="21" t="s">
        <v>1966</v>
      </c>
    </row>
    <row r="1494" spans="1:6" x14ac:dyDescent="0.2">
      <c r="A1494" s="21" t="s">
        <v>372</v>
      </c>
      <c r="B1494" s="21">
        <v>78305828</v>
      </c>
      <c r="C1494" s="21">
        <v>78305958</v>
      </c>
      <c r="D1494" s="21" t="s">
        <v>1919</v>
      </c>
      <c r="E1494" s="21" t="s">
        <v>1919</v>
      </c>
      <c r="F1494" s="21" t="s">
        <v>1967</v>
      </c>
    </row>
    <row r="1495" spans="1:6" x14ac:dyDescent="0.2">
      <c r="A1495" s="21" t="s">
        <v>372</v>
      </c>
      <c r="B1495" s="21">
        <v>78305959</v>
      </c>
      <c r="C1495" s="21">
        <v>78306078</v>
      </c>
      <c r="D1495" s="21" t="s">
        <v>1919</v>
      </c>
      <c r="E1495" s="21" t="s">
        <v>1919</v>
      </c>
      <c r="F1495" s="21" t="s">
        <v>1968</v>
      </c>
    </row>
    <row r="1496" spans="1:6" x14ac:dyDescent="0.2">
      <c r="A1496" s="21" t="s">
        <v>372</v>
      </c>
      <c r="B1496" s="21">
        <v>78306079</v>
      </c>
      <c r="C1496" s="21">
        <v>78306184</v>
      </c>
      <c r="D1496" s="21" t="s">
        <v>1919</v>
      </c>
      <c r="E1496" s="21" t="s">
        <v>1919</v>
      </c>
      <c r="F1496" s="21" t="s">
        <v>1969</v>
      </c>
    </row>
    <row r="1497" spans="1:6" x14ac:dyDescent="0.2">
      <c r="A1497" s="21" t="s">
        <v>372</v>
      </c>
      <c r="B1497" s="21">
        <v>78306185</v>
      </c>
      <c r="C1497" s="21">
        <v>78306308</v>
      </c>
      <c r="D1497" s="21" t="s">
        <v>1919</v>
      </c>
      <c r="E1497" s="21" t="s">
        <v>1919</v>
      </c>
      <c r="F1497" s="21" t="s">
        <v>1970</v>
      </c>
    </row>
    <row r="1498" spans="1:6" x14ac:dyDescent="0.2">
      <c r="A1498" s="21" t="s">
        <v>372</v>
      </c>
      <c r="B1498" s="21">
        <v>78306308</v>
      </c>
      <c r="C1498" s="21">
        <v>78306436</v>
      </c>
      <c r="D1498" s="21" t="s">
        <v>1919</v>
      </c>
      <c r="E1498" s="21" t="s">
        <v>1919</v>
      </c>
      <c r="F1498" s="21" t="s">
        <v>1971</v>
      </c>
    </row>
    <row r="1499" spans="1:6" x14ac:dyDescent="0.2">
      <c r="A1499" s="21" t="s">
        <v>372</v>
      </c>
      <c r="B1499" s="21">
        <v>78307854</v>
      </c>
      <c r="C1499" s="21">
        <v>78307969</v>
      </c>
      <c r="D1499" s="21" t="s">
        <v>1919</v>
      </c>
      <c r="E1499" s="21" t="s">
        <v>1919</v>
      </c>
      <c r="F1499" s="21" t="s">
        <v>1972</v>
      </c>
    </row>
    <row r="1500" spans="1:6" x14ac:dyDescent="0.2">
      <c r="A1500" s="21" t="s">
        <v>372</v>
      </c>
      <c r="B1500" s="21">
        <v>78307968</v>
      </c>
      <c r="C1500" s="21">
        <v>78308094</v>
      </c>
      <c r="D1500" s="21" t="s">
        <v>1919</v>
      </c>
      <c r="E1500" s="21" t="s">
        <v>1919</v>
      </c>
      <c r="F1500" s="21" t="s">
        <v>1973</v>
      </c>
    </row>
    <row r="1501" spans="1:6" x14ac:dyDescent="0.2">
      <c r="A1501" s="21" t="s">
        <v>372</v>
      </c>
      <c r="B1501" s="21">
        <v>78309921</v>
      </c>
      <c r="C1501" s="21">
        <v>78310042</v>
      </c>
      <c r="D1501" s="21" t="s">
        <v>1919</v>
      </c>
      <c r="E1501" s="21" t="s">
        <v>1919</v>
      </c>
      <c r="F1501" s="21" t="s">
        <v>1974</v>
      </c>
    </row>
    <row r="1502" spans="1:6" x14ac:dyDescent="0.2">
      <c r="A1502" s="21" t="s">
        <v>372</v>
      </c>
      <c r="B1502" s="21">
        <v>78310032</v>
      </c>
      <c r="C1502" s="21">
        <v>78310116</v>
      </c>
      <c r="D1502" s="21" t="s">
        <v>1919</v>
      </c>
      <c r="E1502" s="21" t="s">
        <v>1919</v>
      </c>
      <c r="F1502" s="21" t="s">
        <v>1975</v>
      </c>
    </row>
    <row r="1503" spans="1:6" x14ac:dyDescent="0.2">
      <c r="A1503" s="21" t="s">
        <v>372</v>
      </c>
      <c r="B1503" s="21">
        <v>78310117</v>
      </c>
      <c r="C1503" s="21">
        <v>78310203</v>
      </c>
      <c r="D1503" s="21" t="s">
        <v>1919</v>
      </c>
      <c r="E1503" s="21" t="s">
        <v>1919</v>
      </c>
      <c r="F1503" s="21" t="s">
        <v>1976</v>
      </c>
    </row>
    <row r="1504" spans="1:6" x14ac:dyDescent="0.2">
      <c r="A1504" s="21" t="s">
        <v>372</v>
      </c>
      <c r="B1504" s="21">
        <v>78311345</v>
      </c>
      <c r="C1504" s="21">
        <v>78311428</v>
      </c>
      <c r="D1504" s="21" t="s">
        <v>1919</v>
      </c>
      <c r="E1504" s="21" t="s">
        <v>1919</v>
      </c>
      <c r="F1504" s="21" t="s">
        <v>1977</v>
      </c>
    </row>
    <row r="1505" spans="1:6" x14ac:dyDescent="0.2">
      <c r="A1505" s="21" t="s">
        <v>372</v>
      </c>
      <c r="B1505" s="21">
        <v>78311429</v>
      </c>
      <c r="C1505" s="21">
        <v>78311510</v>
      </c>
      <c r="D1505" s="21" t="s">
        <v>1919</v>
      </c>
      <c r="E1505" s="21" t="s">
        <v>1919</v>
      </c>
      <c r="F1505" s="21" t="s">
        <v>1978</v>
      </c>
    </row>
    <row r="1506" spans="1:6" x14ac:dyDescent="0.2">
      <c r="A1506" s="21" t="s">
        <v>372</v>
      </c>
      <c r="B1506" s="21">
        <v>78311506</v>
      </c>
      <c r="C1506" s="21">
        <v>78311606</v>
      </c>
      <c r="D1506" s="21" t="s">
        <v>1919</v>
      </c>
      <c r="E1506" s="21" t="s">
        <v>1919</v>
      </c>
      <c r="F1506" s="21" t="s">
        <v>1979</v>
      </c>
    </row>
    <row r="1507" spans="1:6" x14ac:dyDescent="0.2">
      <c r="A1507" s="21" t="s">
        <v>372</v>
      </c>
      <c r="B1507" s="21">
        <v>78311608</v>
      </c>
      <c r="C1507" s="21">
        <v>78311725</v>
      </c>
      <c r="D1507" s="21" t="s">
        <v>1919</v>
      </c>
      <c r="E1507" s="21" t="s">
        <v>1919</v>
      </c>
      <c r="F1507" s="21" t="s">
        <v>1980</v>
      </c>
    </row>
    <row r="1508" spans="1:6" x14ac:dyDescent="0.2">
      <c r="A1508" s="21" t="s">
        <v>372</v>
      </c>
      <c r="B1508" s="21">
        <v>78311726</v>
      </c>
      <c r="C1508" s="21">
        <v>78311806</v>
      </c>
      <c r="D1508" s="21" t="s">
        <v>1919</v>
      </c>
      <c r="E1508" s="21" t="s">
        <v>1919</v>
      </c>
      <c r="F1508" s="21" t="s">
        <v>1981</v>
      </c>
    </row>
    <row r="1509" spans="1:6" x14ac:dyDescent="0.2">
      <c r="A1509" s="21" t="s">
        <v>372</v>
      </c>
      <c r="B1509" s="21">
        <v>78312952</v>
      </c>
      <c r="C1509" s="21">
        <v>78313053</v>
      </c>
      <c r="D1509" s="21" t="s">
        <v>1919</v>
      </c>
      <c r="E1509" s="21" t="s">
        <v>1919</v>
      </c>
      <c r="F1509" s="21" t="s">
        <v>1982</v>
      </c>
    </row>
    <row r="1510" spans="1:6" x14ac:dyDescent="0.2">
      <c r="A1510" s="21" t="s">
        <v>372</v>
      </c>
      <c r="B1510" s="21">
        <v>78313052</v>
      </c>
      <c r="C1510" s="21">
        <v>78313166</v>
      </c>
      <c r="D1510" s="21" t="s">
        <v>1919</v>
      </c>
      <c r="E1510" s="21" t="s">
        <v>1919</v>
      </c>
      <c r="F1510" s="21" t="s">
        <v>1983</v>
      </c>
    </row>
    <row r="1511" spans="1:6" x14ac:dyDescent="0.2">
      <c r="A1511" s="21" t="s">
        <v>372</v>
      </c>
      <c r="B1511" s="21">
        <v>78313166</v>
      </c>
      <c r="C1511" s="21">
        <v>78313255</v>
      </c>
      <c r="D1511" s="21" t="s">
        <v>1919</v>
      </c>
      <c r="E1511" s="21" t="s">
        <v>1919</v>
      </c>
      <c r="F1511" s="21" t="s">
        <v>1984</v>
      </c>
    </row>
    <row r="1512" spans="1:6" x14ac:dyDescent="0.2">
      <c r="A1512" s="21" t="s">
        <v>372</v>
      </c>
      <c r="B1512" s="21">
        <v>78313256</v>
      </c>
      <c r="C1512" s="21">
        <v>78313381</v>
      </c>
      <c r="D1512" s="21" t="s">
        <v>1919</v>
      </c>
      <c r="E1512" s="21" t="s">
        <v>1919</v>
      </c>
      <c r="F1512" s="21" t="s">
        <v>1985</v>
      </c>
    </row>
    <row r="1513" spans="1:6" x14ac:dyDescent="0.2">
      <c r="A1513" s="21" t="s">
        <v>372</v>
      </c>
      <c r="B1513" s="21">
        <v>78313381</v>
      </c>
      <c r="C1513" s="21">
        <v>78313501</v>
      </c>
      <c r="D1513" s="21" t="s">
        <v>1919</v>
      </c>
      <c r="E1513" s="21" t="s">
        <v>1919</v>
      </c>
      <c r="F1513" s="21" t="s">
        <v>1986</v>
      </c>
    </row>
    <row r="1514" spans="1:6" x14ac:dyDescent="0.2">
      <c r="A1514" s="21" t="s">
        <v>372</v>
      </c>
      <c r="B1514" s="21">
        <v>78313498</v>
      </c>
      <c r="C1514" s="21">
        <v>78313632</v>
      </c>
      <c r="D1514" s="21" t="s">
        <v>1919</v>
      </c>
      <c r="E1514" s="21" t="s">
        <v>1919</v>
      </c>
      <c r="F1514" s="21" t="s">
        <v>1987</v>
      </c>
    </row>
    <row r="1515" spans="1:6" x14ac:dyDescent="0.2">
      <c r="A1515" s="21" t="s">
        <v>372</v>
      </c>
      <c r="B1515" s="21">
        <v>78313630</v>
      </c>
      <c r="C1515" s="21">
        <v>78313767</v>
      </c>
      <c r="D1515" s="21" t="s">
        <v>1919</v>
      </c>
      <c r="E1515" s="21" t="s">
        <v>1919</v>
      </c>
      <c r="F1515" s="21" t="s">
        <v>1988</v>
      </c>
    </row>
    <row r="1516" spans="1:6" x14ac:dyDescent="0.2">
      <c r="A1516" s="21" t="s">
        <v>372</v>
      </c>
      <c r="B1516" s="21">
        <v>78313761</v>
      </c>
      <c r="C1516" s="21">
        <v>78313859</v>
      </c>
      <c r="D1516" s="21" t="s">
        <v>1919</v>
      </c>
      <c r="E1516" s="21" t="s">
        <v>1919</v>
      </c>
      <c r="F1516" s="21" t="s">
        <v>1989</v>
      </c>
    </row>
    <row r="1517" spans="1:6" x14ac:dyDescent="0.2">
      <c r="A1517" s="21" t="s">
        <v>372</v>
      </c>
      <c r="B1517" s="21">
        <v>78313856</v>
      </c>
      <c r="C1517" s="21">
        <v>78313963</v>
      </c>
      <c r="D1517" s="21" t="s">
        <v>1919</v>
      </c>
      <c r="E1517" s="21" t="s">
        <v>1919</v>
      </c>
      <c r="F1517" s="21" t="s">
        <v>1990</v>
      </c>
    </row>
    <row r="1518" spans="1:6" x14ac:dyDescent="0.2">
      <c r="A1518" s="21" t="s">
        <v>372</v>
      </c>
      <c r="B1518" s="21">
        <v>78313963</v>
      </c>
      <c r="C1518" s="21">
        <v>78314050</v>
      </c>
      <c r="D1518" s="21" t="s">
        <v>1919</v>
      </c>
      <c r="E1518" s="21" t="s">
        <v>1919</v>
      </c>
      <c r="F1518" s="21" t="s">
        <v>1991</v>
      </c>
    </row>
    <row r="1519" spans="1:6" x14ac:dyDescent="0.2">
      <c r="A1519" s="21" t="s">
        <v>372</v>
      </c>
      <c r="B1519" s="21">
        <v>78314048</v>
      </c>
      <c r="C1519" s="21">
        <v>78314187</v>
      </c>
      <c r="D1519" s="21" t="s">
        <v>1919</v>
      </c>
      <c r="E1519" s="21" t="s">
        <v>1919</v>
      </c>
      <c r="F1519" s="21" t="s">
        <v>1992</v>
      </c>
    </row>
    <row r="1520" spans="1:6" x14ac:dyDescent="0.2">
      <c r="A1520" s="21" t="s">
        <v>372</v>
      </c>
      <c r="B1520" s="21">
        <v>78316955</v>
      </c>
      <c r="C1520" s="21">
        <v>78317065</v>
      </c>
      <c r="D1520" s="21" t="s">
        <v>1919</v>
      </c>
      <c r="E1520" s="21" t="s">
        <v>1919</v>
      </c>
      <c r="F1520" s="21" t="s">
        <v>1993</v>
      </c>
    </row>
    <row r="1521" spans="1:6" x14ac:dyDescent="0.2">
      <c r="A1521" s="21" t="s">
        <v>372</v>
      </c>
      <c r="B1521" s="21">
        <v>78317050</v>
      </c>
      <c r="C1521" s="21">
        <v>78317155</v>
      </c>
      <c r="D1521" s="21" t="s">
        <v>1919</v>
      </c>
      <c r="E1521" s="21" t="s">
        <v>1919</v>
      </c>
      <c r="F1521" s="21" t="s">
        <v>1994</v>
      </c>
    </row>
    <row r="1522" spans="1:6" x14ac:dyDescent="0.2">
      <c r="A1522" s="21" t="s">
        <v>372</v>
      </c>
      <c r="B1522" s="21">
        <v>78317634</v>
      </c>
      <c r="C1522" s="21">
        <v>78317766</v>
      </c>
      <c r="D1522" s="21" t="s">
        <v>1919</v>
      </c>
      <c r="E1522" s="21" t="s">
        <v>1919</v>
      </c>
      <c r="F1522" s="21" t="s">
        <v>1995</v>
      </c>
    </row>
    <row r="1523" spans="1:6" x14ac:dyDescent="0.2">
      <c r="A1523" s="21" t="s">
        <v>372</v>
      </c>
      <c r="B1523" s="21">
        <v>78317767</v>
      </c>
      <c r="C1523" s="21">
        <v>78317858</v>
      </c>
      <c r="D1523" s="21" t="s">
        <v>1919</v>
      </c>
      <c r="E1523" s="21" t="s">
        <v>1919</v>
      </c>
      <c r="F1523" s="21" t="s">
        <v>1996</v>
      </c>
    </row>
    <row r="1524" spans="1:6" x14ac:dyDescent="0.2">
      <c r="A1524" s="21" t="s">
        <v>372</v>
      </c>
      <c r="B1524" s="21">
        <v>78318441</v>
      </c>
      <c r="C1524" s="21">
        <v>78318564</v>
      </c>
      <c r="D1524" s="21" t="s">
        <v>1919</v>
      </c>
      <c r="E1524" s="21" t="s">
        <v>1919</v>
      </c>
      <c r="F1524" s="21" t="s">
        <v>1997</v>
      </c>
    </row>
    <row r="1525" spans="1:6" x14ac:dyDescent="0.2">
      <c r="A1525" s="21" t="s">
        <v>372</v>
      </c>
      <c r="B1525" s="21">
        <v>78318562</v>
      </c>
      <c r="C1525" s="21">
        <v>78318683</v>
      </c>
      <c r="D1525" s="21" t="s">
        <v>1919</v>
      </c>
      <c r="E1525" s="21" t="s">
        <v>1919</v>
      </c>
      <c r="F1525" s="21" t="s">
        <v>1998</v>
      </c>
    </row>
    <row r="1526" spans="1:6" x14ac:dyDescent="0.2">
      <c r="A1526" s="21" t="s">
        <v>372</v>
      </c>
      <c r="B1526" s="21">
        <v>78318684</v>
      </c>
      <c r="C1526" s="21">
        <v>78318805</v>
      </c>
      <c r="D1526" s="21" t="s">
        <v>1919</v>
      </c>
      <c r="E1526" s="21" t="s">
        <v>1919</v>
      </c>
      <c r="F1526" s="21" t="s">
        <v>1999</v>
      </c>
    </row>
    <row r="1527" spans="1:6" x14ac:dyDescent="0.2">
      <c r="A1527" s="21" t="s">
        <v>372</v>
      </c>
      <c r="B1527" s="21">
        <v>78318806</v>
      </c>
      <c r="C1527" s="21">
        <v>78318933</v>
      </c>
      <c r="D1527" s="21" t="s">
        <v>1919</v>
      </c>
      <c r="E1527" s="21" t="s">
        <v>1919</v>
      </c>
      <c r="F1527" s="21" t="s">
        <v>2000</v>
      </c>
    </row>
    <row r="1528" spans="1:6" x14ac:dyDescent="0.2">
      <c r="A1528" s="21" t="s">
        <v>372</v>
      </c>
      <c r="B1528" s="21">
        <v>78318934</v>
      </c>
      <c r="C1528" s="21">
        <v>78319055</v>
      </c>
      <c r="D1528" s="21" t="s">
        <v>1919</v>
      </c>
      <c r="E1528" s="21" t="s">
        <v>1919</v>
      </c>
      <c r="F1528" s="21" t="s">
        <v>2001</v>
      </c>
    </row>
    <row r="1529" spans="1:6" x14ac:dyDescent="0.2">
      <c r="A1529" s="21" t="s">
        <v>372</v>
      </c>
      <c r="B1529" s="21">
        <v>78319056</v>
      </c>
      <c r="C1529" s="21">
        <v>78319157</v>
      </c>
      <c r="D1529" s="21" t="s">
        <v>1919</v>
      </c>
      <c r="E1529" s="21" t="s">
        <v>1919</v>
      </c>
      <c r="F1529" s="21" t="s">
        <v>2002</v>
      </c>
    </row>
    <row r="1530" spans="1:6" x14ac:dyDescent="0.2">
      <c r="A1530" s="21" t="s">
        <v>372</v>
      </c>
      <c r="B1530" s="21">
        <v>78319158</v>
      </c>
      <c r="C1530" s="21">
        <v>78319245</v>
      </c>
      <c r="D1530" s="21" t="s">
        <v>1919</v>
      </c>
      <c r="E1530" s="21" t="s">
        <v>1919</v>
      </c>
      <c r="F1530" s="21" t="s">
        <v>2003</v>
      </c>
    </row>
    <row r="1531" spans="1:6" x14ac:dyDescent="0.2">
      <c r="A1531" s="21" t="s">
        <v>372</v>
      </c>
      <c r="B1531" s="21">
        <v>78319246</v>
      </c>
      <c r="C1531" s="21">
        <v>78319328</v>
      </c>
      <c r="D1531" s="21" t="s">
        <v>1919</v>
      </c>
      <c r="E1531" s="21" t="s">
        <v>1919</v>
      </c>
      <c r="F1531" s="21" t="s">
        <v>2004</v>
      </c>
    </row>
    <row r="1532" spans="1:6" x14ac:dyDescent="0.2">
      <c r="A1532" s="21" t="s">
        <v>372</v>
      </c>
      <c r="B1532" s="21">
        <v>78319329</v>
      </c>
      <c r="C1532" s="21">
        <v>78319424</v>
      </c>
      <c r="D1532" s="21" t="s">
        <v>1919</v>
      </c>
      <c r="E1532" s="21" t="s">
        <v>1919</v>
      </c>
      <c r="F1532" s="21" t="s">
        <v>2005</v>
      </c>
    </row>
    <row r="1533" spans="1:6" x14ac:dyDescent="0.2">
      <c r="A1533" s="21" t="s">
        <v>372</v>
      </c>
      <c r="B1533" s="21">
        <v>78319425</v>
      </c>
      <c r="C1533" s="21">
        <v>78319520</v>
      </c>
      <c r="D1533" s="21" t="s">
        <v>1919</v>
      </c>
      <c r="E1533" s="21" t="s">
        <v>1919</v>
      </c>
      <c r="F1533" s="21" t="s">
        <v>2006</v>
      </c>
    </row>
    <row r="1534" spans="1:6" x14ac:dyDescent="0.2">
      <c r="A1534" s="21" t="s">
        <v>372</v>
      </c>
      <c r="B1534" s="21">
        <v>78319521</v>
      </c>
      <c r="C1534" s="21">
        <v>78319645</v>
      </c>
      <c r="D1534" s="21" t="s">
        <v>1919</v>
      </c>
      <c r="E1534" s="21" t="s">
        <v>1919</v>
      </c>
      <c r="F1534" s="21" t="s">
        <v>2007</v>
      </c>
    </row>
    <row r="1535" spans="1:6" x14ac:dyDescent="0.2">
      <c r="A1535" s="21" t="s">
        <v>372</v>
      </c>
      <c r="B1535" s="21">
        <v>78319646</v>
      </c>
      <c r="C1535" s="21">
        <v>78319766</v>
      </c>
      <c r="D1535" s="21" t="s">
        <v>1919</v>
      </c>
      <c r="E1535" s="21" t="s">
        <v>1919</v>
      </c>
      <c r="F1535" s="21" t="s">
        <v>2008</v>
      </c>
    </row>
    <row r="1536" spans="1:6" x14ac:dyDescent="0.2">
      <c r="A1536" s="21" t="s">
        <v>372</v>
      </c>
      <c r="B1536" s="21">
        <v>78319764</v>
      </c>
      <c r="C1536" s="21">
        <v>78319892</v>
      </c>
      <c r="D1536" s="21" t="s">
        <v>1919</v>
      </c>
      <c r="E1536" s="21" t="s">
        <v>1919</v>
      </c>
      <c r="F1536" s="21" t="s">
        <v>2009</v>
      </c>
    </row>
    <row r="1537" spans="1:6" x14ac:dyDescent="0.2">
      <c r="A1537" s="21" t="s">
        <v>372</v>
      </c>
      <c r="B1537" s="21">
        <v>78319893</v>
      </c>
      <c r="C1537" s="21">
        <v>78320023</v>
      </c>
      <c r="D1537" s="21" t="s">
        <v>1919</v>
      </c>
      <c r="E1537" s="21" t="s">
        <v>1919</v>
      </c>
      <c r="F1537" s="21" t="s">
        <v>2010</v>
      </c>
    </row>
    <row r="1538" spans="1:6" x14ac:dyDescent="0.2">
      <c r="A1538" s="21" t="s">
        <v>372</v>
      </c>
      <c r="B1538" s="21">
        <v>78320023</v>
      </c>
      <c r="C1538" s="21">
        <v>78320148</v>
      </c>
      <c r="D1538" s="21" t="s">
        <v>1919</v>
      </c>
      <c r="E1538" s="21" t="s">
        <v>1919</v>
      </c>
      <c r="F1538" s="21" t="s">
        <v>2011</v>
      </c>
    </row>
    <row r="1539" spans="1:6" x14ac:dyDescent="0.2">
      <c r="A1539" s="21" t="s">
        <v>372</v>
      </c>
      <c r="B1539" s="21">
        <v>78320148</v>
      </c>
      <c r="C1539" s="21">
        <v>78320277</v>
      </c>
      <c r="D1539" s="21" t="s">
        <v>1919</v>
      </c>
      <c r="E1539" s="21" t="s">
        <v>1919</v>
      </c>
      <c r="F1539" s="21" t="s">
        <v>2012</v>
      </c>
    </row>
    <row r="1540" spans="1:6" x14ac:dyDescent="0.2">
      <c r="A1540" s="21" t="s">
        <v>372</v>
      </c>
      <c r="B1540" s="21">
        <v>78320276</v>
      </c>
      <c r="C1540" s="21">
        <v>78320403</v>
      </c>
      <c r="D1540" s="21" t="s">
        <v>1919</v>
      </c>
      <c r="E1540" s="21" t="s">
        <v>1919</v>
      </c>
      <c r="F1540" s="21" t="s">
        <v>2013</v>
      </c>
    </row>
    <row r="1541" spans="1:6" x14ac:dyDescent="0.2">
      <c r="A1541" s="21" t="s">
        <v>372</v>
      </c>
      <c r="B1541" s="21">
        <v>78320403</v>
      </c>
      <c r="C1541" s="21">
        <v>78320530</v>
      </c>
      <c r="D1541" s="21" t="s">
        <v>1919</v>
      </c>
      <c r="E1541" s="21" t="s">
        <v>1919</v>
      </c>
      <c r="F1541" s="21" t="s">
        <v>2014</v>
      </c>
    </row>
    <row r="1542" spans="1:6" x14ac:dyDescent="0.2">
      <c r="A1542" s="21" t="s">
        <v>372</v>
      </c>
      <c r="B1542" s="21">
        <v>78320522</v>
      </c>
      <c r="C1542" s="21">
        <v>78320651</v>
      </c>
      <c r="D1542" s="21" t="s">
        <v>1919</v>
      </c>
      <c r="E1542" s="21" t="s">
        <v>1919</v>
      </c>
      <c r="F1542" s="21" t="s">
        <v>2015</v>
      </c>
    </row>
    <row r="1543" spans="1:6" x14ac:dyDescent="0.2">
      <c r="A1543" s="21" t="s">
        <v>372</v>
      </c>
      <c r="B1543" s="21">
        <v>78320646</v>
      </c>
      <c r="C1543" s="21">
        <v>78320781</v>
      </c>
      <c r="D1543" s="21" t="s">
        <v>1919</v>
      </c>
      <c r="E1543" s="21" t="s">
        <v>1919</v>
      </c>
      <c r="F1543" s="21" t="s">
        <v>2016</v>
      </c>
    </row>
    <row r="1544" spans="1:6" x14ac:dyDescent="0.2">
      <c r="A1544" s="21" t="s">
        <v>372</v>
      </c>
      <c r="B1544" s="21">
        <v>78320781</v>
      </c>
      <c r="C1544" s="21">
        <v>78320911</v>
      </c>
      <c r="D1544" s="21" t="s">
        <v>1919</v>
      </c>
      <c r="E1544" s="21" t="s">
        <v>1919</v>
      </c>
      <c r="F1544" s="21" t="s">
        <v>2017</v>
      </c>
    </row>
    <row r="1545" spans="1:6" x14ac:dyDescent="0.2">
      <c r="A1545" s="21" t="s">
        <v>372</v>
      </c>
      <c r="B1545" s="21">
        <v>78320911</v>
      </c>
      <c r="C1545" s="21">
        <v>78321002</v>
      </c>
      <c r="D1545" s="21" t="s">
        <v>1919</v>
      </c>
      <c r="E1545" s="21" t="s">
        <v>1919</v>
      </c>
      <c r="F1545" s="21" t="s">
        <v>2018</v>
      </c>
    </row>
    <row r="1546" spans="1:6" x14ac:dyDescent="0.2">
      <c r="A1546" s="21" t="s">
        <v>372</v>
      </c>
      <c r="B1546" s="21">
        <v>78321003</v>
      </c>
      <c r="C1546" s="21">
        <v>78321096</v>
      </c>
      <c r="D1546" s="21" t="s">
        <v>1919</v>
      </c>
      <c r="E1546" s="21" t="s">
        <v>1919</v>
      </c>
      <c r="F1546" s="21" t="s">
        <v>2019</v>
      </c>
    </row>
    <row r="1547" spans="1:6" x14ac:dyDescent="0.2">
      <c r="A1547" s="21" t="s">
        <v>372</v>
      </c>
      <c r="B1547" s="21">
        <v>78321096</v>
      </c>
      <c r="C1547" s="21">
        <v>78321197</v>
      </c>
      <c r="D1547" s="21" t="s">
        <v>1919</v>
      </c>
      <c r="E1547" s="21" t="s">
        <v>1919</v>
      </c>
      <c r="F1547" s="21" t="s">
        <v>2020</v>
      </c>
    </row>
    <row r="1548" spans="1:6" x14ac:dyDescent="0.2">
      <c r="A1548" s="21" t="s">
        <v>372</v>
      </c>
      <c r="B1548" s="21">
        <v>78321198</v>
      </c>
      <c r="C1548" s="21">
        <v>78321321</v>
      </c>
      <c r="D1548" s="21" t="s">
        <v>1919</v>
      </c>
      <c r="E1548" s="21" t="s">
        <v>1919</v>
      </c>
      <c r="F1548" s="21" t="s">
        <v>2021</v>
      </c>
    </row>
    <row r="1549" spans="1:6" x14ac:dyDescent="0.2">
      <c r="A1549" s="21" t="s">
        <v>372</v>
      </c>
      <c r="B1549" s="21">
        <v>78321316</v>
      </c>
      <c r="C1549" s="21">
        <v>78321434</v>
      </c>
      <c r="D1549" s="21" t="s">
        <v>1919</v>
      </c>
      <c r="E1549" s="21" t="s">
        <v>1919</v>
      </c>
      <c r="F1549" s="21" t="s">
        <v>2022</v>
      </c>
    </row>
    <row r="1550" spans="1:6" x14ac:dyDescent="0.2">
      <c r="A1550" s="21" t="s">
        <v>372</v>
      </c>
      <c r="B1550" s="21">
        <v>78321435</v>
      </c>
      <c r="C1550" s="21">
        <v>78321565</v>
      </c>
      <c r="D1550" s="21" t="s">
        <v>1919</v>
      </c>
      <c r="E1550" s="21" t="s">
        <v>1919</v>
      </c>
      <c r="F1550" s="21" t="s">
        <v>2023</v>
      </c>
    </row>
    <row r="1551" spans="1:6" x14ac:dyDescent="0.2">
      <c r="A1551" s="21" t="s">
        <v>372</v>
      </c>
      <c r="B1551" s="21">
        <v>78321565</v>
      </c>
      <c r="C1551" s="21">
        <v>78321655</v>
      </c>
      <c r="D1551" s="21" t="s">
        <v>1919</v>
      </c>
      <c r="E1551" s="21" t="s">
        <v>1919</v>
      </c>
      <c r="F1551" s="21" t="s">
        <v>2024</v>
      </c>
    </row>
    <row r="1552" spans="1:6" x14ac:dyDescent="0.2">
      <c r="A1552" s="21" t="s">
        <v>372</v>
      </c>
      <c r="B1552" s="21">
        <v>78321656</v>
      </c>
      <c r="C1552" s="21">
        <v>78321783</v>
      </c>
      <c r="D1552" s="21" t="s">
        <v>1919</v>
      </c>
      <c r="E1552" s="21" t="s">
        <v>1919</v>
      </c>
      <c r="F1552" s="21" t="s">
        <v>2025</v>
      </c>
    </row>
    <row r="1553" spans="1:6" x14ac:dyDescent="0.2">
      <c r="A1553" s="21" t="s">
        <v>372</v>
      </c>
      <c r="B1553" s="21">
        <v>78321781</v>
      </c>
      <c r="C1553" s="21">
        <v>78321895</v>
      </c>
      <c r="D1553" s="21" t="s">
        <v>1919</v>
      </c>
      <c r="E1553" s="21" t="s">
        <v>1919</v>
      </c>
      <c r="F1553" s="21" t="s">
        <v>2026</v>
      </c>
    </row>
    <row r="1554" spans="1:6" x14ac:dyDescent="0.2">
      <c r="A1554" s="21" t="s">
        <v>372</v>
      </c>
      <c r="B1554" s="21">
        <v>78321892</v>
      </c>
      <c r="C1554" s="21">
        <v>78322013</v>
      </c>
      <c r="D1554" s="21" t="s">
        <v>1919</v>
      </c>
      <c r="E1554" s="21" t="s">
        <v>1919</v>
      </c>
      <c r="F1554" s="21" t="s">
        <v>2027</v>
      </c>
    </row>
    <row r="1555" spans="1:6" x14ac:dyDescent="0.2">
      <c r="A1555" s="21" t="s">
        <v>372</v>
      </c>
      <c r="B1555" s="21">
        <v>78322014</v>
      </c>
      <c r="C1555" s="21">
        <v>78322091</v>
      </c>
      <c r="D1555" s="21" t="s">
        <v>1919</v>
      </c>
      <c r="E1555" s="21" t="s">
        <v>1919</v>
      </c>
      <c r="F1555" s="21" t="s">
        <v>2028</v>
      </c>
    </row>
    <row r="1556" spans="1:6" x14ac:dyDescent="0.2">
      <c r="A1556" s="21" t="s">
        <v>372</v>
      </c>
      <c r="B1556" s="21">
        <v>78323555</v>
      </c>
      <c r="C1556" s="21">
        <v>78323677</v>
      </c>
      <c r="D1556" s="21" t="s">
        <v>1919</v>
      </c>
      <c r="E1556" s="21" t="s">
        <v>1919</v>
      </c>
      <c r="F1556" s="21" t="s">
        <v>2029</v>
      </c>
    </row>
    <row r="1557" spans="1:6" x14ac:dyDescent="0.2">
      <c r="A1557" s="21" t="s">
        <v>372</v>
      </c>
      <c r="B1557" s="21">
        <v>78323678</v>
      </c>
      <c r="C1557" s="21">
        <v>78323788</v>
      </c>
      <c r="D1557" s="21" t="s">
        <v>1919</v>
      </c>
      <c r="E1557" s="21" t="s">
        <v>1919</v>
      </c>
      <c r="F1557" s="21" t="s">
        <v>2030</v>
      </c>
    </row>
    <row r="1558" spans="1:6" x14ac:dyDescent="0.2">
      <c r="A1558" s="21" t="s">
        <v>372</v>
      </c>
      <c r="B1558" s="21">
        <v>78324034</v>
      </c>
      <c r="C1558" s="21">
        <v>78324142</v>
      </c>
      <c r="D1558" s="21" t="s">
        <v>1919</v>
      </c>
      <c r="E1558" s="21" t="s">
        <v>1919</v>
      </c>
      <c r="F1558" s="21" t="s">
        <v>2031</v>
      </c>
    </row>
    <row r="1559" spans="1:6" x14ac:dyDescent="0.2">
      <c r="A1559" s="21" t="s">
        <v>372</v>
      </c>
      <c r="B1559" s="21">
        <v>78324139</v>
      </c>
      <c r="C1559" s="21">
        <v>78324232</v>
      </c>
      <c r="D1559" s="21" t="s">
        <v>1919</v>
      </c>
      <c r="E1559" s="21" t="s">
        <v>1919</v>
      </c>
      <c r="F1559" s="21" t="s">
        <v>2032</v>
      </c>
    </row>
    <row r="1560" spans="1:6" x14ac:dyDescent="0.2">
      <c r="A1560" s="21" t="s">
        <v>372</v>
      </c>
      <c r="B1560" s="21">
        <v>78325396</v>
      </c>
      <c r="C1560" s="21">
        <v>78325507</v>
      </c>
      <c r="D1560" s="21" t="s">
        <v>1919</v>
      </c>
      <c r="E1560" s="21" t="s">
        <v>1919</v>
      </c>
      <c r="F1560" s="21" t="s">
        <v>2033</v>
      </c>
    </row>
    <row r="1561" spans="1:6" x14ac:dyDescent="0.2">
      <c r="A1561" s="21" t="s">
        <v>372</v>
      </c>
      <c r="B1561" s="21">
        <v>78326658</v>
      </c>
      <c r="C1561" s="21">
        <v>78326788</v>
      </c>
      <c r="D1561" s="21" t="s">
        <v>1919</v>
      </c>
      <c r="E1561" s="21" t="s">
        <v>1919</v>
      </c>
      <c r="F1561" s="21" t="s">
        <v>2034</v>
      </c>
    </row>
    <row r="1562" spans="1:6" x14ac:dyDescent="0.2">
      <c r="A1562" s="21" t="s">
        <v>372</v>
      </c>
      <c r="B1562" s="21">
        <v>78326789</v>
      </c>
      <c r="C1562" s="21">
        <v>78326892</v>
      </c>
      <c r="D1562" s="21" t="s">
        <v>1919</v>
      </c>
      <c r="E1562" s="21" t="s">
        <v>1919</v>
      </c>
      <c r="F1562" s="21" t="s">
        <v>2035</v>
      </c>
    </row>
    <row r="1563" spans="1:6" x14ac:dyDescent="0.2">
      <c r="A1563" s="21" t="s">
        <v>372</v>
      </c>
      <c r="B1563" s="21">
        <v>78327299</v>
      </c>
      <c r="C1563" s="21">
        <v>78327424</v>
      </c>
      <c r="D1563" s="21" t="s">
        <v>1919</v>
      </c>
      <c r="E1563" s="21" t="s">
        <v>1919</v>
      </c>
      <c r="F1563" s="21" t="s">
        <v>2036</v>
      </c>
    </row>
    <row r="1564" spans="1:6" x14ac:dyDescent="0.2">
      <c r="A1564" s="21" t="s">
        <v>372</v>
      </c>
      <c r="B1564" s="21">
        <v>78327425</v>
      </c>
      <c r="C1564" s="21">
        <v>78327507</v>
      </c>
      <c r="D1564" s="21" t="s">
        <v>1919</v>
      </c>
      <c r="E1564" s="21" t="s">
        <v>1919</v>
      </c>
      <c r="F1564" s="21" t="s">
        <v>2037</v>
      </c>
    </row>
    <row r="1565" spans="1:6" x14ac:dyDescent="0.2">
      <c r="A1565" s="21" t="s">
        <v>372</v>
      </c>
      <c r="B1565" s="21">
        <v>78327798</v>
      </c>
      <c r="C1565" s="21">
        <v>78327898</v>
      </c>
      <c r="D1565" s="21" t="s">
        <v>1919</v>
      </c>
      <c r="E1565" s="21" t="s">
        <v>1919</v>
      </c>
      <c r="F1565" s="21" t="s">
        <v>2038</v>
      </c>
    </row>
    <row r="1566" spans="1:6" x14ac:dyDescent="0.2">
      <c r="A1566" s="21" t="s">
        <v>372</v>
      </c>
      <c r="B1566" s="21">
        <v>78327896</v>
      </c>
      <c r="C1566" s="21">
        <v>78328014</v>
      </c>
      <c r="D1566" s="21" t="s">
        <v>1919</v>
      </c>
      <c r="E1566" s="21" t="s">
        <v>1919</v>
      </c>
      <c r="F1566" s="21" t="s">
        <v>2039</v>
      </c>
    </row>
    <row r="1567" spans="1:6" x14ac:dyDescent="0.2">
      <c r="A1567" s="21" t="s">
        <v>372</v>
      </c>
      <c r="B1567" s="21">
        <v>78328133</v>
      </c>
      <c r="C1567" s="21">
        <v>78328259</v>
      </c>
      <c r="D1567" s="21" t="s">
        <v>1919</v>
      </c>
      <c r="E1567" s="21" t="s">
        <v>1919</v>
      </c>
      <c r="F1567" s="21" t="s">
        <v>2040</v>
      </c>
    </row>
    <row r="1568" spans="1:6" x14ac:dyDescent="0.2">
      <c r="A1568" s="21" t="s">
        <v>372</v>
      </c>
      <c r="B1568" s="21">
        <v>78328260</v>
      </c>
      <c r="C1568" s="21">
        <v>78328382</v>
      </c>
      <c r="D1568" s="21" t="s">
        <v>1919</v>
      </c>
      <c r="E1568" s="21" t="s">
        <v>1919</v>
      </c>
      <c r="F1568" s="21" t="s">
        <v>2041</v>
      </c>
    </row>
    <row r="1569" spans="1:6" x14ac:dyDescent="0.2">
      <c r="A1569" s="21" t="s">
        <v>372</v>
      </c>
      <c r="B1569" s="21">
        <v>78332081</v>
      </c>
      <c r="C1569" s="21">
        <v>78332179</v>
      </c>
      <c r="D1569" s="21" t="s">
        <v>1919</v>
      </c>
      <c r="E1569" s="21" t="s">
        <v>1919</v>
      </c>
      <c r="F1569" s="21" t="s">
        <v>2042</v>
      </c>
    </row>
    <row r="1570" spans="1:6" x14ac:dyDescent="0.2">
      <c r="A1570" s="21" t="s">
        <v>372</v>
      </c>
      <c r="B1570" s="21">
        <v>78332180</v>
      </c>
      <c r="C1570" s="21">
        <v>78332297</v>
      </c>
      <c r="D1570" s="21" t="s">
        <v>1919</v>
      </c>
      <c r="E1570" s="21" t="s">
        <v>1919</v>
      </c>
      <c r="F1570" s="21" t="s">
        <v>2043</v>
      </c>
    </row>
    <row r="1571" spans="1:6" x14ac:dyDescent="0.2">
      <c r="A1571" s="21" t="s">
        <v>372</v>
      </c>
      <c r="B1571" s="21">
        <v>78333800</v>
      </c>
      <c r="C1571" s="21">
        <v>78333888</v>
      </c>
      <c r="D1571" s="21" t="s">
        <v>1919</v>
      </c>
      <c r="E1571" s="21" t="s">
        <v>1919</v>
      </c>
      <c r="F1571" s="21" t="s">
        <v>2044</v>
      </c>
    </row>
    <row r="1572" spans="1:6" x14ac:dyDescent="0.2">
      <c r="A1572" s="21" t="s">
        <v>372</v>
      </c>
      <c r="B1572" s="21">
        <v>78333889</v>
      </c>
      <c r="C1572" s="21">
        <v>78334019</v>
      </c>
      <c r="D1572" s="21" t="s">
        <v>1919</v>
      </c>
      <c r="E1572" s="21" t="s">
        <v>1919</v>
      </c>
      <c r="F1572" s="21" t="s">
        <v>2045</v>
      </c>
    </row>
    <row r="1573" spans="1:6" x14ac:dyDescent="0.2">
      <c r="A1573" s="21" t="s">
        <v>372</v>
      </c>
      <c r="B1573" s="21">
        <v>78335436</v>
      </c>
      <c r="C1573" s="21">
        <v>78335567</v>
      </c>
      <c r="D1573" s="21" t="s">
        <v>1919</v>
      </c>
      <c r="E1573" s="21" t="s">
        <v>1919</v>
      </c>
      <c r="F1573" s="21" t="s">
        <v>2046</v>
      </c>
    </row>
    <row r="1574" spans="1:6" x14ac:dyDescent="0.2">
      <c r="A1574" s="21" t="s">
        <v>372</v>
      </c>
      <c r="B1574" s="21">
        <v>78335568</v>
      </c>
      <c r="C1574" s="21">
        <v>78335693</v>
      </c>
      <c r="D1574" s="21" t="s">
        <v>1919</v>
      </c>
      <c r="E1574" s="21" t="s">
        <v>1919</v>
      </c>
      <c r="F1574" s="21" t="s">
        <v>2047</v>
      </c>
    </row>
    <row r="1575" spans="1:6" x14ac:dyDescent="0.2">
      <c r="A1575" s="21" t="s">
        <v>372</v>
      </c>
      <c r="B1575" s="21">
        <v>78336796</v>
      </c>
      <c r="C1575" s="21">
        <v>78336921</v>
      </c>
      <c r="D1575" s="21" t="s">
        <v>1919</v>
      </c>
      <c r="E1575" s="21" t="s">
        <v>1919</v>
      </c>
      <c r="F1575" s="21" t="s">
        <v>2048</v>
      </c>
    </row>
    <row r="1576" spans="1:6" x14ac:dyDescent="0.2">
      <c r="A1576" s="21" t="s">
        <v>372</v>
      </c>
      <c r="B1576" s="21">
        <v>78336921</v>
      </c>
      <c r="C1576" s="21">
        <v>78337028</v>
      </c>
      <c r="D1576" s="21" t="s">
        <v>1919</v>
      </c>
      <c r="E1576" s="21" t="s">
        <v>1919</v>
      </c>
      <c r="F1576" s="21" t="s">
        <v>2049</v>
      </c>
    </row>
    <row r="1577" spans="1:6" x14ac:dyDescent="0.2">
      <c r="A1577" s="21" t="s">
        <v>372</v>
      </c>
      <c r="B1577" s="21">
        <v>78337029</v>
      </c>
      <c r="C1577" s="21">
        <v>78337152</v>
      </c>
      <c r="D1577" s="21" t="s">
        <v>1919</v>
      </c>
      <c r="E1577" s="21" t="s">
        <v>1919</v>
      </c>
      <c r="F1577" s="21" t="s">
        <v>2050</v>
      </c>
    </row>
    <row r="1578" spans="1:6" x14ac:dyDescent="0.2">
      <c r="A1578" s="21" t="s">
        <v>372</v>
      </c>
      <c r="B1578" s="21">
        <v>78337329</v>
      </c>
      <c r="C1578" s="21">
        <v>78337438</v>
      </c>
      <c r="D1578" s="21" t="s">
        <v>1919</v>
      </c>
      <c r="E1578" s="21" t="s">
        <v>1919</v>
      </c>
      <c r="F1578" s="21" t="s">
        <v>2051</v>
      </c>
    </row>
    <row r="1579" spans="1:6" x14ac:dyDescent="0.2">
      <c r="A1579" s="21" t="s">
        <v>372</v>
      </c>
      <c r="B1579" s="21">
        <v>78337434</v>
      </c>
      <c r="C1579" s="21">
        <v>78337531</v>
      </c>
      <c r="D1579" s="21" t="s">
        <v>1919</v>
      </c>
      <c r="E1579" s="21" t="s">
        <v>1919</v>
      </c>
      <c r="F1579" s="21" t="s">
        <v>2052</v>
      </c>
    </row>
    <row r="1580" spans="1:6" x14ac:dyDescent="0.2">
      <c r="A1580" s="21" t="s">
        <v>372</v>
      </c>
      <c r="B1580" s="21">
        <v>78337513</v>
      </c>
      <c r="C1580" s="21">
        <v>78337606</v>
      </c>
      <c r="D1580" s="21" t="s">
        <v>1919</v>
      </c>
      <c r="E1580" s="21" t="s">
        <v>1919</v>
      </c>
      <c r="F1580" s="21" t="s">
        <v>2053</v>
      </c>
    </row>
    <row r="1581" spans="1:6" x14ac:dyDescent="0.2">
      <c r="A1581" s="21" t="s">
        <v>372</v>
      </c>
      <c r="B1581" s="21">
        <v>78338189</v>
      </c>
      <c r="C1581" s="21">
        <v>78338278</v>
      </c>
      <c r="D1581" s="21" t="s">
        <v>1919</v>
      </c>
      <c r="E1581" s="21" t="s">
        <v>1919</v>
      </c>
      <c r="F1581" s="21" t="s">
        <v>2054</v>
      </c>
    </row>
    <row r="1582" spans="1:6" x14ac:dyDescent="0.2">
      <c r="A1582" s="21" t="s">
        <v>372</v>
      </c>
      <c r="B1582" s="21">
        <v>78338270</v>
      </c>
      <c r="C1582" s="21">
        <v>78338379</v>
      </c>
      <c r="D1582" s="21" t="s">
        <v>1919</v>
      </c>
      <c r="E1582" s="21" t="s">
        <v>1919</v>
      </c>
      <c r="F1582" s="21" t="s">
        <v>2055</v>
      </c>
    </row>
    <row r="1583" spans="1:6" x14ac:dyDescent="0.2">
      <c r="A1583" s="21" t="s">
        <v>372</v>
      </c>
      <c r="B1583" s="21">
        <v>78341532</v>
      </c>
      <c r="C1583" s="21">
        <v>78341662</v>
      </c>
      <c r="D1583" s="21" t="s">
        <v>1919</v>
      </c>
      <c r="E1583" s="21" t="s">
        <v>1919</v>
      </c>
      <c r="F1583" s="21" t="s">
        <v>2056</v>
      </c>
    </row>
    <row r="1584" spans="1:6" x14ac:dyDescent="0.2">
      <c r="A1584" s="21" t="s">
        <v>372</v>
      </c>
      <c r="B1584" s="21">
        <v>78341723</v>
      </c>
      <c r="C1584" s="21">
        <v>78341824</v>
      </c>
      <c r="D1584" s="21" t="s">
        <v>1919</v>
      </c>
      <c r="E1584" s="21" t="s">
        <v>1919</v>
      </c>
      <c r="F1584" s="21" t="s">
        <v>2057</v>
      </c>
    </row>
    <row r="1585" spans="1:6" x14ac:dyDescent="0.2">
      <c r="A1585" s="21" t="s">
        <v>372</v>
      </c>
      <c r="B1585" s="21">
        <v>78341818</v>
      </c>
      <c r="C1585" s="21">
        <v>78341907</v>
      </c>
      <c r="D1585" s="21" t="s">
        <v>1919</v>
      </c>
      <c r="E1585" s="21" t="s">
        <v>1919</v>
      </c>
      <c r="F1585" s="21" t="s">
        <v>2058</v>
      </c>
    </row>
    <row r="1586" spans="1:6" x14ac:dyDescent="0.2">
      <c r="A1586" s="21" t="s">
        <v>372</v>
      </c>
      <c r="B1586" s="21">
        <v>78341908</v>
      </c>
      <c r="C1586" s="21">
        <v>78342028</v>
      </c>
      <c r="D1586" s="21" t="s">
        <v>1919</v>
      </c>
      <c r="E1586" s="21" t="s">
        <v>1919</v>
      </c>
      <c r="F1586" s="21" t="s">
        <v>2059</v>
      </c>
    </row>
    <row r="1587" spans="1:6" x14ac:dyDescent="0.2">
      <c r="A1587" s="21" t="s">
        <v>372</v>
      </c>
      <c r="B1587" s="21">
        <v>78343262</v>
      </c>
      <c r="C1587" s="21">
        <v>78343350</v>
      </c>
      <c r="D1587" s="21" t="s">
        <v>1919</v>
      </c>
      <c r="E1587" s="21" t="s">
        <v>1919</v>
      </c>
      <c r="F1587" s="21" t="s">
        <v>2060</v>
      </c>
    </row>
    <row r="1588" spans="1:6" x14ac:dyDescent="0.2">
      <c r="A1588" s="21" t="s">
        <v>372</v>
      </c>
      <c r="B1588" s="21">
        <v>78343351</v>
      </c>
      <c r="C1588" s="21">
        <v>78343476</v>
      </c>
      <c r="D1588" s="21" t="s">
        <v>1919</v>
      </c>
      <c r="E1588" s="21" t="s">
        <v>1919</v>
      </c>
      <c r="F1588" s="21" t="s">
        <v>2061</v>
      </c>
    </row>
    <row r="1589" spans="1:6" x14ac:dyDescent="0.2">
      <c r="A1589" s="21" t="s">
        <v>372</v>
      </c>
      <c r="B1589" s="21">
        <v>78343554</v>
      </c>
      <c r="C1589" s="21">
        <v>78343683</v>
      </c>
      <c r="D1589" s="21" t="s">
        <v>1919</v>
      </c>
      <c r="E1589" s="21" t="s">
        <v>1919</v>
      </c>
      <c r="F1589" s="21" t="s">
        <v>2062</v>
      </c>
    </row>
    <row r="1590" spans="1:6" x14ac:dyDescent="0.2">
      <c r="A1590" s="21" t="s">
        <v>372</v>
      </c>
      <c r="B1590" s="21">
        <v>78345654</v>
      </c>
      <c r="C1590" s="21">
        <v>78345776</v>
      </c>
      <c r="D1590" s="21" t="s">
        <v>1919</v>
      </c>
      <c r="E1590" s="21" t="s">
        <v>1919</v>
      </c>
      <c r="F1590" s="21" t="s">
        <v>2063</v>
      </c>
    </row>
    <row r="1591" spans="1:6" x14ac:dyDescent="0.2">
      <c r="A1591" s="21" t="s">
        <v>372</v>
      </c>
      <c r="B1591" s="21">
        <v>78345777</v>
      </c>
      <c r="C1591" s="21">
        <v>78345871</v>
      </c>
      <c r="D1591" s="21" t="s">
        <v>1919</v>
      </c>
      <c r="E1591" s="21" t="s">
        <v>1919</v>
      </c>
      <c r="F1591" s="21" t="s">
        <v>2064</v>
      </c>
    </row>
    <row r="1592" spans="1:6" x14ac:dyDescent="0.2">
      <c r="A1592" s="21" t="s">
        <v>372</v>
      </c>
      <c r="B1592" s="21">
        <v>78346241</v>
      </c>
      <c r="C1592" s="21">
        <v>78346365</v>
      </c>
      <c r="D1592" s="21" t="s">
        <v>1919</v>
      </c>
      <c r="E1592" s="21" t="s">
        <v>1919</v>
      </c>
      <c r="F1592" s="21" t="s">
        <v>2065</v>
      </c>
    </row>
    <row r="1593" spans="1:6" x14ac:dyDescent="0.2">
      <c r="A1593" s="21" t="s">
        <v>372</v>
      </c>
      <c r="B1593" s="21">
        <v>78346366</v>
      </c>
      <c r="C1593" s="21">
        <v>78346491</v>
      </c>
      <c r="D1593" s="21" t="s">
        <v>1919</v>
      </c>
      <c r="E1593" s="21" t="s">
        <v>1919</v>
      </c>
      <c r="F1593" s="21" t="s">
        <v>2066</v>
      </c>
    </row>
    <row r="1594" spans="1:6" x14ac:dyDescent="0.2">
      <c r="A1594" s="21" t="s">
        <v>372</v>
      </c>
      <c r="B1594" s="21">
        <v>78346467</v>
      </c>
      <c r="C1594" s="21">
        <v>78346592</v>
      </c>
      <c r="D1594" s="21" t="s">
        <v>1919</v>
      </c>
      <c r="E1594" s="21" t="s">
        <v>1919</v>
      </c>
      <c r="F1594" s="21" t="s">
        <v>2067</v>
      </c>
    </row>
    <row r="1595" spans="1:6" x14ac:dyDescent="0.2">
      <c r="A1595" s="21" t="s">
        <v>372</v>
      </c>
      <c r="B1595" s="21">
        <v>78346751</v>
      </c>
      <c r="C1595" s="21">
        <v>78346886</v>
      </c>
      <c r="D1595" s="21" t="s">
        <v>1919</v>
      </c>
      <c r="E1595" s="21" t="s">
        <v>1919</v>
      </c>
      <c r="F1595" s="21" t="s">
        <v>2068</v>
      </c>
    </row>
    <row r="1596" spans="1:6" x14ac:dyDescent="0.2">
      <c r="A1596" s="21" t="s">
        <v>372</v>
      </c>
      <c r="B1596" s="21">
        <v>78346864</v>
      </c>
      <c r="C1596" s="21">
        <v>78346956</v>
      </c>
      <c r="D1596" s="21" t="s">
        <v>1919</v>
      </c>
      <c r="E1596" s="21" t="s">
        <v>1919</v>
      </c>
      <c r="F1596" s="21" t="s">
        <v>2069</v>
      </c>
    </row>
    <row r="1597" spans="1:6" x14ac:dyDescent="0.2">
      <c r="A1597" s="21" t="s">
        <v>372</v>
      </c>
      <c r="B1597" s="21">
        <v>78348167</v>
      </c>
      <c r="C1597" s="21">
        <v>78348296</v>
      </c>
      <c r="D1597" s="21" t="s">
        <v>1919</v>
      </c>
      <c r="E1597" s="21" t="s">
        <v>1919</v>
      </c>
      <c r="F1597" s="21" t="s">
        <v>2070</v>
      </c>
    </row>
    <row r="1598" spans="1:6" x14ac:dyDescent="0.2">
      <c r="A1598" s="21" t="s">
        <v>372</v>
      </c>
      <c r="B1598" s="21">
        <v>78348296</v>
      </c>
      <c r="C1598" s="21">
        <v>78348404</v>
      </c>
      <c r="D1598" s="21" t="s">
        <v>1919</v>
      </c>
      <c r="E1598" s="21" t="s">
        <v>1919</v>
      </c>
      <c r="F1598" s="21" t="s">
        <v>2071</v>
      </c>
    </row>
    <row r="1599" spans="1:6" x14ac:dyDescent="0.2">
      <c r="A1599" s="21" t="s">
        <v>372</v>
      </c>
      <c r="B1599" s="21">
        <v>78349598</v>
      </c>
      <c r="C1599" s="21">
        <v>78349691</v>
      </c>
      <c r="D1599" s="21" t="s">
        <v>1919</v>
      </c>
      <c r="E1599" s="21" t="s">
        <v>1919</v>
      </c>
      <c r="F1599" s="21" t="s">
        <v>2072</v>
      </c>
    </row>
    <row r="1600" spans="1:6" x14ac:dyDescent="0.2">
      <c r="A1600" s="21" t="s">
        <v>372</v>
      </c>
      <c r="B1600" s="21">
        <v>78350065</v>
      </c>
      <c r="C1600" s="21">
        <v>78350155</v>
      </c>
      <c r="D1600" s="21" t="s">
        <v>1919</v>
      </c>
      <c r="E1600" s="21" t="s">
        <v>1919</v>
      </c>
      <c r="F1600" s="21" t="s">
        <v>2073</v>
      </c>
    </row>
    <row r="1601" spans="1:6" x14ac:dyDescent="0.2">
      <c r="A1601" s="21" t="s">
        <v>372</v>
      </c>
      <c r="B1601" s="21">
        <v>78350155</v>
      </c>
      <c r="C1601" s="21">
        <v>78350255</v>
      </c>
      <c r="D1601" s="21" t="s">
        <v>1919</v>
      </c>
      <c r="E1601" s="21" t="s">
        <v>1919</v>
      </c>
      <c r="F1601" s="21" t="s">
        <v>2074</v>
      </c>
    </row>
    <row r="1602" spans="1:6" x14ac:dyDescent="0.2">
      <c r="A1602" s="21" t="s">
        <v>372</v>
      </c>
      <c r="B1602" s="21">
        <v>78350255</v>
      </c>
      <c r="C1602" s="21">
        <v>78350348</v>
      </c>
      <c r="D1602" s="21" t="s">
        <v>1919</v>
      </c>
      <c r="E1602" s="21" t="s">
        <v>1919</v>
      </c>
      <c r="F1602" s="21" t="s">
        <v>2075</v>
      </c>
    </row>
    <row r="1603" spans="1:6" x14ac:dyDescent="0.2">
      <c r="A1603" s="21" t="s">
        <v>372</v>
      </c>
      <c r="B1603" s="21">
        <v>78350675</v>
      </c>
      <c r="C1603" s="21">
        <v>78350797</v>
      </c>
      <c r="D1603" s="21" t="s">
        <v>1919</v>
      </c>
      <c r="E1603" s="21" t="s">
        <v>1919</v>
      </c>
      <c r="F1603" s="21" t="s">
        <v>2076</v>
      </c>
    </row>
    <row r="1604" spans="1:6" x14ac:dyDescent="0.2">
      <c r="A1604" s="21" t="s">
        <v>372</v>
      </c>
      <c r="B1604" s="21">
        <v>78351529</v>
      </c>
      <c r="C1604" s="21">
        <v>78351660</v>
      </c>
      <c r="D1604" s="21" t="s">
        <v>1919</v>
      </c>
      <c r="E1604" s="21" t="s">
        <v>1919</v>
      </c>
      <c r="F1604" s="21" t="s">
        <v>2077</v>
      </c>
    </row>
    <row r="1605" spans="1:6" x14ac:dyDescent="0.2">
      <c r="A1605" s="21" t="s">
        <v>372</v>
      </c>
      <c r="B1605" s="21">
        <v>78353411</v>
      </c>
      <c r="C1605" s="21">
        <v>78353535</v>
      </c>
      <c r="D1605" s="21" t="s">
        <v>1919</v>
      </c>
      <c r="E1605" s="21" t="s">
        <v>1919</v>
      </c>
      <c r="F1605" s="21" t="s">
        <v>2078</v>
      </c>
    </row>
    <row r="1606" spans="1:6" x14ac:dyDescent="0.2">
      <c r="A1606" s="21" t="s">
        <v>372</v>
      </c>
      <c r="B1606" s="21">
        <v>78354615</v>
      </c>
      <c r="C1606" s="21">
        <v>78354733</v>
      </c>
      <c r="D1606" s="21" t="s">
        <v>1919</v>
      </c>
      <c r="E1606" s="21" t="s">
        <v>1919</v>
      </c>
      <c r="F1606" s="21" t="s">
        <v>2079</v>
      </c>
    </row>
    <row r="1607" spans="1:6" x14ac:dyDescent="0.2">
      <c r="A1607" s="21" t="s">
        <v>372</v>
      </c>
      <c r="B1607" s="21">
        <v>78354734</v>
      </c>
      <c r="C1607" s="21">
        <v>78354815</v>
      </c>
      <c r="D1607" s="21" t="s">
        <v>1919</v>
      </c>
      <c r="E1607" s="21" t="s">
        <v>1919</v>
      </c>
      <c r="F1607" s="21" t="s">
        <v>2080</v>
      </c>
    </row>
    <row r="1608" spans="1:6" x14ac:dyDescent="0.2">
      <c r="A1608" s="21" t="s">
        <v>372</v>
      </c>
      <c r="B1608" s="21">
        <v>78355300</v>
      </c>
      <c r="C1608" s="21">
        <v>78355432</v>
      </c>
      <c r="D1608" s="21" t="s">
        <v>1919</v>
      </c>
      <c r="E1608" s="21" t="s">
        <v>1919</v>
      </c>
      <c r="F1608" s="21" t="s">
        <v>2081</v>
      </c>
    </row>
    <row r="1609" spans="1:6" x14ac:dyDescent="0.2">
      <c r="A1609" s="21" t="s">
        <v>372</v>
      </c>
      <c r="B1609" s="21">
        <v>78355432</v>
      </c>
      <c r="C1609" s="21">
        <v>78355556</v>
      </c>
      <c r="D1609" s="21" t="s">
        <v>1919</v>
      </c>
      <c r="E1609" s="21" t="s">
        <v>1919</v>
      </c>
      <c r="F1609" s="21" t="s">
        <v>2082</v>
      </c>
    </row>
    <row r="1610" spans="1:6" x14ac:dyDescent="0.2">
      <c r="A1610" s="21" t="s">
        <v>372</v>
      </c>
      <c r="B1610" s="21">
        <v>78356766</v>
      </c>
      <c r="C1610" s="21">
        <v>78356896</v>
      </c>
      <c r="D1610" s="21" t="s">
        <v>1919</v>
      </c>
      <c r="E1610" s="21" t="s">
        <v>1919</v>
      </c>
      <c r="F1610" s="21" t="s">
        <v>2083</v>
      </c>
    </row>
    <row r="1611" spans="1:6" x14ac:dyDescent="0.2">
      <c r="A1611" s="21" t="s">
        <v>372</v>
      </c>
      <c r="B1611" s="21">
        <v>78357392</v>
      </c>
      <c r="C1611" s="21">
        <v>78357505</v>
      </c>
      <c r="D1611" s="21" t="s">
        <v>1919</v>
      </c>
      <c r="E1611" s="21" t="s">
        <v>1919</v>
      </c>
      <c r="F1611" s="21" t="s">
        <v>2084</v>
      </c>
    </row>
    <row r="1612" spans="1:6" x14ac:dyDescent="0.2">
      <c r="A1612" s="21" t="s">
        <v>372</v>
      </c>
      <c r="B1612" s="21">
        <v>78357506</v>
      </c>
      <c r="C1612" s="21">
        <v>78357628</v>
      </c>
      <c r="D1612" s="21" t="s">
        <v>1919</v>
      </c>
      <c r="E1612" s="21" t="s">
        <v>1919</v>
      </c>
      <c r="F1612" s="21" t="s">
        <v>2085</v>
      </c>
    </row>
    <row r="1613" spans="1:6" x14ac:dyDescent="0.2">
      <c r="A1613" s="21" t="s">
        <v>372</v>
      </c>
      <c r="B1613" s="21">
        <v>78357629</v>
      </c>
      <c r="C1613" s="21">
        <v>78357757</v>
      </c>
      <c r="D1613" s="21" t="s">
        <v>1919</v>
      </c>
      <c r="E1613" s="21" t="s">
        <v>1919</v>
      </c>
      <c r="F1613" s="21" t="s">
        <v>2086</v>
      </c>
    </row>
    <row r="1614" spans="1:6" x14ac:dyDescent="0.2">
      <c r="A1614" s="21" t="s">
        <v>372</v>
      </c>
      <c r="B1614" s="21">
        <v>78358787</v>
      </c>
      <c r="C1614" s="21">
        <v>78358890</v>
      </c>
      <c r="D1614" s="21" t="s">
        <v>1919</v>
      </c>
      <c r="E1614" s="21" t="s">
        <v>1919</v>
      </c>
      <c r="F1614" s="21" t="s">
        <v>2087</v>
      </c>
    </row>
    <row r="1615" spans="1:6" x14ac:dyDescent="0.2">
      <c r="A1615" s="21" t="s">
        <v>372</v>
      </c>
      <c r="B1615" s="21">
        <v>78358891</v>
      </c>
      <c r="C1615" s="21">
        <v>78359007</v>
      </c>
      <c r="D1615" s="21" t="s">
        <v>1919</v>
      </c>
      <c r="E1615" s="21" t="s">
        <v>1919</v>
      </c>
      <c r="F1615" s="21" t="s">
        <v>2088</v>
      </c>
    </row>
    <row r="1616" spans="1:6" x14ac:dyDescent="0.2">
      <c r="A1616" s="21" t="s">
        <v>372</v>
      </c>
      <c r="B1616" s="21">
        <v>78359282</v>
      </c>
      <c r="C1616" s="21">
        <v>78359368</v>
      </c>
      <c r="D1616" s="21" t="s">
        <v>1919</v>
      </c>
      <c r="E1616" s="21" t="s">
        <v>1919</v>
      </c>
      <c r="F1616" s="21" t="s">
        <v>2089</v>
      </c>
    </row>
    <row r="1617" spans="1:6" x14ac:dyDescent="0.2">
      <c r="A1617" s="21" t="s">
        <v>372</v>
      </c>
      <c r="B1617" s="21">
        <v>78359369</v>
      </c>
      <c r="C1617" s="21">
        <v>78359467</v>
      </c>
      <c r="D1617" s="21" t="s">
        <v>1919</v>
      </c>
      <c r="E1617" s="21" t="s">
        <v>1919</v>
      </c>
      <c r="F1617" s="21" t="s">
        <v>2090</v>
      </c>
    </row>
    <row r="1618" spans="1:6" x14ac:dyDescent="0.2">
      <c r="A1618" s="21" t="s">
        <v>372</v>
      </c>
      <c r="B1618" s="21">
        <v>78360027</v>
      </c>
      <c r="C1618" s="21">
        <v>78360155</v>
      </c>
      <c r="D1618" s="21" t="s">
        <v>1919</v>
      </c>
      <c r="E1618" s="21" t="s">
        <v>1919</v>
      </c>
      <c r="F1618" s="21" t="s">
        <v>2091</v>
      </c>
    </row>
    <row r="1619" spans="1:6" x14ac:dyDescent="0.2">
      <c r="A1619" s="21" t="s">
        <v>372</v>
      </c>
      <c r="B1619" s="21">
        <v>78360153</v>
      </c>
      <c r="C1619" s="21">
        <v>78360251</v>
      </c>
      <c r="D1619" s="21" t="s">
        <v>1919</v>
      </c>
      <c r="E1619" s="21" t="s">
        <v>1919</v>
      </c>
      <c r="F1619" s="21" t="s">
        <v>2092</v>
      </c>
    </row>
    <row r="1620" spans="1:6" x14ac:dyDescent="0.2">
      <c r="A1620" s="21" t="s">
        <v>372</v>
      </c>
      <c r="B1620" s="21">
        <v>78360399</v>
      </c>
      <c r="C1620" s="21">
        <v>78360529</v>
      </c>
      <c r="D1620" s="21" t="s">
        <v>1919</v>
      </c>
      <c r="E1620" s="21" t="s">
        <v>1919</v>
      </c>
      <c r="F1620" s="21" t="s">
        <v>2093</v>
      </c>
    </row>
    <row r="1621" spans="1:6" x14ac:dyDescent="0.2">
      <c r="A1621" s="21" t="s">
        <v>372</v>
      </c>
      <c r="B1621" s="21">
        <v>78360530</v>
      </c>
      <c r="C1621" s="21">
        <v>78360633</v>
      </c>
      <c r="D1621" s="21" t="s">
        <v>1919</v>
      </c>
      <c r="E1621" s="21" t="s">
        <v>1919</v>
      </c>
      <c r="F1621" s="21" t="s">
        <v>2094</v>
      </c>
    </row>
    <row r="1622" spans="1:6" x14ac:dyDescent="0.2">
      <c r="A1622" s="21" t="s">
        <v>372</v>
      </c>
      <c r="B1622" s="21">
        <v>78360634</v>
      </c>
      <c r="C1622" s="21">
        <v>78360723</v>
      </c>
      <c r="D1622" s="21" t="s">
        <v>1919</v>
      </c>
      <c r="E1622" s="21" t="s">
        <v>1919</v>
      </c>
      <c r="F1622" s="21" t="s">
        <v>2095</v>
      </c>
    </row>
    <row r="1623" spans="1:6" x14ac:dyDescent="0.2">
      <c r="A1623" s="21" t="s">
        <v>372</v>
      </c>
      <c r="B1623" s="21">
        <v>78362372</v>
      </c>
      <c r="C1623" s="21">
        <v>78362505</v>
      </c>
      <c r="D1623" s="21" t="s">
        <v>1919</v>
      </c>
      <c r="E1623" s="21" t="s">
        <v>1919</v>
      </c>
      <c r="F1623" s="21" t="s">
        <v>2096</v>
      </c>
    </row>
    <row r="1624" spans="1:6" x14ac:dyDescent="0.2">
      <c r="A1624" s="21" t="s">
        <v>372</v>
      </c>
      <c r="B1624" s="21">
        <v>78362963</v>
      </c>
      <c r="C1624" s="21">
        <v>78363054</v>
      </c>
      <c r="D1624" s="21" t="s">
        <v>1919</v>
      </c>
      <c r="E1624" s="21" t="s">
        <v>1919</v>
      </c>
      <c r="F1624" s="21" t="s">
        <v>2097</v>
      </c>
    </row>
    <row r="1625" spans="1:6" x14ac:dyDescent="0.2">
      <c r="A1625" s="21" t="s">
        <v>372</v>
      </c>
      <c r="B1625" s="21">
        <v>78363054</v>
      </c>
      <c r="C1625" s="21">
        <v>78363181</v>
      </c>
      <c r="D1625" s="21" t="s">
        <v>1919</v>
      </c>
      <c r="E1625" s="21" t="s">
        <v>1919</v>
      </c>
      <c r="F1625" s="21" t="s">
        <v>2098</v>
      </c>
    </row>
    <row r="1626" spans="1:6" x14ac:dyDescent="0.2">
      <c r="A1626" s="21" t="s">
        <v>372</v>
      </c>
      <c r="B1626" s="21">
        <v>78363514</v>
      </c>
      <c r="C1626" s="21">
        <v>78363638</v>
      </c>
      <c r="D1626" s="21" t="s">
        <v>1919</v>
      </c>
      <c r="E1626" s="21" t="s">
        <v>1919</v>
      </c>
      <c r="F1626" s="21" t="s">
        <v>2099</v>
      </c>
    </row>
    <row r="1627" spans="1:6" x14ac:dyDescent="0.2">
      <c r="A1627" s="21" t="s">
        <v>372</v>
      </c>
      <c r="B1627" s="21">
        <v>78363639</v>
      </c>
      <c r="C1627" s="21">
        <v>78363767</v>
      </c>
      <c r="D1627" s="21" t="s">
        <v>1919</v>
      </c>
      <c r="E1627" s="21" t="s">
        <v>1919</v>
      </c>
      <c r="F1627" s="21" t="s">
        <v>2100</v>
      </c>
    </row>
    <row r="1628" spans="1:6" x14ac:dyDescent="0.2">
      <c r="A1628" s="21" t="s">
        <v>372</v>
      </c>
      <c r="B1628" s="21">
        <v>78363792</v>
      </c>
      <c r="C1628" s="21">
        <v>78363871</v>
      </c>
      <c r="D1628" s="21" t="s">
        <v>1919</v>
      </c>
      <c r="E1628" s="21" t="s">
        <v>1919</v>
      </c>
      <c r="F1628" s="21" t="s">
        <v>2101</v>
      </c>
    </row>
    <row r="1629" spans="1:6" x14ac:dyDescent="0.2">
      <c r="A1629" s="21" t="s">
        <v>372</v>
      </c>
      <c r="B1629" s="21">
        <v>78363872</v>
      </c>
      <c r="C1629" s="21">
        <v>78364002</v>
      </c>
      <c r="D1629" s="21" t="s">
        <v>1919</v>
      </c>
      <c r="E1629" s="21" t="s">
        <v>1919</v>
      </c>
      <c r="F1629" s="21" t="s">
        <v>2102</v>
      </c>
    </row>
    <row r="1630" spans="1:6" x14ac:dyDescent="0.2">
      <c r="A1630" s="21" t="s">
        <v>372</v>
      </c>
      <c r="B1630" s="21">
        <v>78367117</v>
      </c>
      <c r="C1630" s="21">
        <v>78367226</v>
      </c>
      <c r="D1630" s="21" t="s">
        <v>1919</v>
      </c>
      <c r="E1630" s="21" t="s">
        <v>1919</v>
      </c>
      <c r="F1630" s="21" t="s">
        <v>2103</v>
      </c>
    </row>
    <row r="1631" spans="1:6" x14ac:dyDescent="0.2">
      <c r="A1631" s="21" t="s">
        <v>372</v>
      </c>
      <c r="B1631" s="21">
        <v>78367225</v>
      </c>
      <c r="C1631" s="21">
        <v>78367303</v>
      </c>
      <c r="D1631" s="21" t="s">
        <v>1919</v>
      </c>
      <c r="E1631" s="21" t="s">
        <v>1919</v>
      </c>
      <c r="F1631" s="21" t="s">
        <v>2104</v>
      </c>
    </row>
    <row r="1632" spans="1:6" x14ac:dyDescent="0.2">
      <c r="A1632" s="21" t="s">
        <v>385</v>
      </c>
      <c r="B1632" s="21">
        <v>48573357</v>
      </c>
      <c r="C1632" s="21">
        <v>48573479</v>
      </c>
      <c r="D1632" s="21" t="s">
        <v>386</v>
      </c>
      <c r="E1632" s="21" t="s">
        <v>386</v>
      </c>
      <c r="F1632" s="21" t="s">
        <v>2105</v>
      </c>
    </row>
    <row r="1633" spans="1:6" x14ac:dyDescent="0.2">
      <c r="A1633" s="21" t="s">
        <v>385</v>
      </c>
      <c r="B1633" s="21">
        <v>48573469</v>
      </c>
      <c r="C1633" s="21">
        <v>48573588</v>
      </c>
      <c r="D1633" s="21" t="s">
        <v>386</v>
      </c>
      <c r="E1633" s="21" t="s">
        <v>386</v>
      </c>
      <c r="F1633" s="21" t="s">
        <v>2106</v>
      </c>
    </row>
    <row r="1634" spans="1:6" x14ac:dyDescent="0.2">
      <c r="A1634" s="21" t="s">
        <v>385</v>
      </c>
      <c r="B1634" s="21">
        <v>48573569</v>
      </c>
      <c r="C1634" s="21">
        <v>48573675</v>
      </c>
      <c r="D1634" s="21" t="s">
        <v>386</v>
      </c>
      <c r="E1634" s="21" t="s">
        <v>386</v>
      </c>
      <c r="F1634" s="21" t="s">
        <v>2107</v>
      </c>
    </row>
    <row r="1635" spans="1:6" x14ac:dyDescent="0.2">
      <c r="A1635" s="21" t="s">
        <v>385</v>
      </c>
      <c r="B1635" s="21">
        <v>48575030</v>
      </c>
      <c r="C1635" s="21">
        <v>48575146</v>
      </c>
      <c r="D1635" s="21" t="s">
        <v>386</v>
      </c>
      <c r="E1635" s="21" t="s">
        <v>386</v>
      </c>
      <c r="F1635" s="21" t="s">
        <v>2108</v>
      </c>
    </row>
    <row r="1636" spans="1:6" x14ac:dyDescent="0.2">
      <c r="A1636" s="21" t="s">
        <v>385</v>
      </c>
      <c r="B1636" s="21">
        <v>48575136</v>
      </c>
      <c r="C1636" s="21">
        <v>48575238</v>
      </c>
      <c r="D1636" s="21" t="s">
        <v>386</v>
      </c>
      <c r="E1636" s="21" t="s">
        <v>386</v>
      </c>
      <c r="F1636" s="21" t="s">
        <v>2109</v>
      </c>
    </row>
    <row r="1637" spans="1:6" x14ac:dyDescent="0.2">
      <c r="A1637" s="21" t="s">
        <v>385</v>
      </c>
      <c r="B1637" s="21">
        <v>48575574</v>
      </c>
      <c r="C1637" s="21">
        <v>48575682</v>
      </c>
      <c r="D1637" s="21" t="s">
        <v>386</v>
      </c>
      <c r="E1637" s="21" t="s">
        <v>386</v>
      </c>
      <c r="F1637" s="21" t="s">
        <v>2110</v>
      </c>
    </row>
    <row r="1638" spans="1:6" x14ac:dyDescent="0.2">
      <c r="A1638" s="21" t="s">
        <v>385</v>
      </c>
      <c r="B1638" s="21">
        <v>48575677</v>
      </c>
      <c r="C1638" s="21">
        <v>48575749</v>
      </c>
      <c r="D1638" s="21" t="s">
        <v>386</v>
      </c>
      <c r="E1638" s="21" t="s">
        <v>386</v>
      </c>
      <c r="F1638" s="21" t="s">
        <v>2111</v>
      </c>
    </row>
    <row r="1639" spans="1:6" x14ac:dyDescent="0.2">
      <c r="A1639" s="21" t="s">
        <v>385</v>
      </c>
      <c r="B1639" s="21">
        <v>48581172</v>
      </c>
      <c r="C1639" s="21">
        <v>48581259</v>
      </c>
      <c r="D1639" s="21" t="s">
        <v>386</v>
      </c>
      <c r="E1639" s="21" t="s">
        <v>386</v>
      </c>
      <c r="F1639" s="21" t="s">
        <v>2112</v>
      </c>
    </row>
    <row r="1640" spans="1:6" x14ac:dyDescent="0.2">
      <c r="A1640" s="21" t="s">
        <v>385</v>
      </c>
      <c r="B1640" s="21">
        <v>48581249</v>
      </c>
      <c r="C1640" s="21">
        <v>48581368</v>
      </c>
      <c r="D1640" s="21" t="s">
        <v>386</v>
      </c>
      <c r="E1640" s="21" t="s">
        <v>386</v>
      </c>
      <c r="F1640" s="21" t="s">
        <v>2113</v>
      </c>
    </row>
    <row r="1641" spans="1:6" x14ac:dyDescent="0.2">
      <c r="A1641" s="21" t="s">
        <v>385</v>
      </c>
      <c r="B1641" s="21">
        <v>48584490</v>
      </c>
      <c r="C1641" s="21">
        <v>48584572</v>
      </c>
      <c r="D1641" s="21" t="s">
        <v>386</v>
      </c>
      <c r="E1641" s="21" t="s">
        <v>386</v>
      </c>
      <c r="F1641" s="21" t="s">
        <v>2114</v>
      </c>
    </row>
    <row r="1642" spans="1:6" x14ac:dyDescent="0.2">
      <c r="A1642" s="21" t="s">
        <v>385</v>
      </c>
      <c r="B1642" s="21">
        <v>48584555</v>
      </c>
      <c r="C1642" s="21">
        <v>48584654</v>
      </c>
      <c r="D1642" s="21" t="s">
        <v>386</v>
      </c>
      <c r="E1642" s="21" t="s">
        <v>386</v>
      </c>
      <c r="F1642" s="21" t="s">
        <v>2115</v>
      </c>
    </row>
    <row r="1643" spans="1:6" x14ac:dyDescent="0.2">
      <c r="A1643" s="21" t="s">
        <v>385</v>
      </c>
      <c r="B1643" s="21">
        <v>48584716</v>
      </c>
      <c r="C1643" s="21">
        <v>48584831</v>
      </c>
      <c r="D1643" s="21" t="s">
        <v>386</v>
      </c>
      <c r="E1643" s="21" t="s">
        <v>386</v>
      </c>
      <c r="F1643" s="21" t="s">
        <v>2116</v>
      </c>
    </row>
    <row r="1644" spans="1:6" x14ac:dyDescent="0.2">
      <c r="A1644" s="21" t="s">
        <v>385</v>
      </c>
      <c r="B1644" s="21">
        <v>48586137</v>
      </c>
      <c r="C1644" s="21">
        <v>48586257</v>
      </c>
      <c r="D1644" s="21" t="s">
        <v>386</v>
      </c>
      <c r="E1644" s="21" t="s">
        <v>386</v>
      </c>
      <c r="F1644" s="21" t="s">
        <v>2117</v>
      </c>
    </row>
    <row r="1645" spans="1:6" x14ac:dyDescent="0.2">
      <c r="A1645" s="21" t="s">
        <v>385</v>
      </c>
      <c r="B1645" s="21">
        <v>48586246</v>
      </c>
      <c r="C1645" s="21">
        <v>48586345</v>
      </c>
      <c r="D1645" s="21" t="s">
        <v>386</v>
      </c>
      <c r="E1645" s="21" t="s">
        <v>386</v>
      </c>
      <c r="F1645" s="21" t="s">
        <v>2118</v>
      </c>
    </row>
    <row r="1646" spans="1:6" x14ac:dyDescent="0.2">
      <c r="A1646" s="21" t="s">
        <v>385</v>
      </c>
      <c r="B1646" s="21">
        <v>48591736</v>
      </c>
      <c r="C1646" s="21">
        <v>48591858</v>
      </c>
      <c r="D1646" s="21" t="s">
        <v>386</v>
      </c>
      <c r="E1646" s="21" t="s">
        <v>386</v>
      </c>
      <c r="F1646" s="21" t="s">
        <v>2119</v>
      </c>
    </row>
    <row r="1647" spans="1:6" x14ac:dyDescent="0.2">
      <c r="A1647" s="21" t="s">
        <v>385</v>
      </c>
      <c r="B1647" s="21">
        <v>48591848</v>
      </c>
      <c r="C1647" s="21">
        <v>48591964</v>
      </c>
      <c r="D1647" s="21" t="s">
        <v>386</v>
      </c>
      <c r="E1647" s="21" t="s">
        <v>386</v>
      </c>
      <c r="F1647" s="21" t="s">
        <v>2120</v>
      </c>
    </row>
    <row r="1648" spans="1:6" x14ac:dyDescent="0.2">
      <c r="A1648" s="21" t="s">
        <v>385</v>
      </c>
      <c r="B1648" s="21">
        <v>48591965</v>
      </c>
      <c r="C1648" s="21">
        <v>48592087</v>
      </c>
      <c r="D1648" s="21" t="s">
        <v>386</v>
      </c>
      <c r="E1648" s="21" t="s">
        <v>386</v>
      </c>
      <c r="F1648" s="21" t="s">
        <v>2121</v>
      </c>
    </row>
    <row r="1649" spans="1:6" x14ac:dyDescent="0.2">
      <c r="A1649" s="21" t="s">
        <v>385</v>
      </c>
      <c r="B1649" s="21">
        <v>48593401</v>
      </c>
      <c r="C1649" s="21">
        <v>48593514</v>
      </c>
      <c r="D1649" s="21" t="s">
        <v>386</v>
      </c>
      <c r="E1649" s="21" t="s">
        <v>386</v>
      </c>
      <c r="F1649" s="21" t="s">
        <v>2122</v>
      </c>
    </row>
    <row r="1650" spans="1:6" x14ac:dyDescent="0.2">
      <c r="A1650" s="21" t="s">
        <v>385</v>
      </c>
      <c r="B1650" s="21">
        <v>48593504</v>
      </c>
      <c r="C1650" s="21">
        <v>48593599</v>
      </c>
      <c r="D1650" s="21" t="s">
        <v>386</v>
      </c>
      <c r="E1650" s="21" t="s">
        <v>386</v>
      </c>
      <c r="F1650" s="21" t="s">
        <v>2123</v>
      </c>
    </row>
    <row r="1651" spans="1:6" x14ac:dyDescent="0.2">
      <c r="A1651" s="21" t="s">
        <v>385</v>
      </c>
      <c r="B1651" s="21">
        <v>48602925</v>
      </c>
      <c r="C1651" s="21">
        <v>48603027</v>
      </c>
      <c r="D1651" s="21" t="s">
        <v>386</v>
      </c>
      <c r="E1651" s="21" t="s">
        <v>386</v>
      </c>
      <c r="F1651" s="21" t="s">
        <v>2124</v>
      </c>
    </row>
    <row r="1652" spans="1:6" x14ac:dyDescent="0.2">
      <c r="A1652" s="21" t="s">
        <v>385</v>
      </c>
      <c r="B1652" s="21">
        <v>48603023</v>
      </c>
      <c r="C1652" s="21">
        <v>48603135</v>
      </c>
      <c r="D1652" s="21" t="s">
        <v>386</v>
      </c>
      <c r="E1652" s="21" t="s">
        <v>386</v>
      </c>
      <c r="F1652" s="21" t="s">
        <v>2125</v>
      </c>
    </row>
    <row r="1653" spans="1:6" x14ac:dyDescent="0.2">
      <c r="A1653" s="21" t="s">
        <v>385</v>
      </c>
      <c r="B1653" s="21">
        <v>48603133</v>
      </c>
      <c r="C1653" s="21">
        <v>48603253</v>
      </c>
      <c r="D1653" s="21" t="s">
        <v>386</v>
      </c>
      <c r="E1653" s="21" t="s">
        <v>386</v>
      </c>
      <c r="F1653" s="21" t="s">
        <v>2126</v>
      </c>
    </row>
    <row r="1654" spans="1:6" x14ac:dyDescent="0.2">
      <c r="A1654" s="21" t="s">
        <v>385</v>
      </c>
      <c r="B1654" s="21">
        <v>48604511</v>
      </c>
      <c r="C1654" s="21">
        <v>48604638</v>
      </c>
      <c r="D1654" s="21" t="s">
        <v>386</v>
      </c>
      <c r="E1654" s="21" t="s">
        <v>386</v>
      </c>
      <c r="F1654" s="21" t="s">
        <v>2127</v>
      </c>
    </row>
    <row r="1655" spans="1:6" x14ac:dyDescent="0.2">
      <c r="A1655" s="21" t="s">
        <v>385</v>
      </c>
      <c r="B1655" s="21">
        <v>48604628</v>
      </c>
      <c r="C1655" s="21">
        <v>48604744</v>
      </c>
      <c r="D1655" s="21" t="s">
        <v>386</v>
      </c>
      <c r="E1655" s="21" t="s">
        <v>386</v>
      </c>
      <c r="F1655" s="21" t="s">
        <v>2128</v>
      </c>
    </row>
    <row r="1656" spans="1:6" x14ac:dyDescent="0.2">
      <c r="A1656" s="21" t="s">
        <v>385</v>
      </c>
      <c r="B1656" s="21">
        <v>48604734</v>
      </c>
      <c r="C1656" s="21">
        <v>48604856</v>
      </c>
      <c r="D1656" s="21" t="s">
        <v>386</v>
      </c>
      <c r="E1656" s="21" t="s">
        <v>386</v>
      </c>
      <c r="F1656" s="21" t="s">
        <v>2129</v>
      </c>
    </row>
    <row r="1657" spans="1:6" x14ac:dyDescent="0.2">
      <c r="A1657" s="21" t="s">
        <v>387</v>
      </c>
      <c r="B1657" s="21">
        <v>1206966</v>
      </c>
      <c r="C1657" s="21">
        <v>1207081</v>
      </c>
      <c r="D1657" s="21" t="s">
        <v>2130</v>
      </c>
      <c r="E1657" s="21" t="s">
        <v>388</v>
      </c>
      <c r="F1657" s="21" t="s">
        <v>2131</v>
      </c>
    </row>
    <row r="1658" spans="1:6" x14ac:dyDescent="0.2">
      <c r="A1658" s="21" t="s">
        <v>387</v>
      </c>
      <c r="B1658" s="21">
        <v>1218380</v>
      </c>
      <c r="C1658" s="21">
        <v>1218487</v>
      </c>
      <c r="D1658" s="21" t="s">
        <v>2132</v>
      </c>
      <c r="E1658" s="21" t="s">
        <v>388</v>
      </c>
      <c r="F1658" s="21" t="s">
        <v>2133</v>
      </c>
    </row>
    <row r="1659" spans="1:6" x14ac:dyDescent="0.2">
      <c r="A1659" s="21" t="s">
        <v>387</v>
      </c>
      <c r="B1659" s="21">
        <v>1220263</v>
      </c>
      <c r="C1659" s="21">
        <v>1220387</v>
      </c>
      <c r="D1659" s="21" t="s">
        <v>2134</v>
      </c>
      <c r="E1659" s="21" t="s">
        <v>388</v>
      </c>
      <c r="F1659" s="21" t="s">
        <v>2135</v>
      </c>
    </row>
    <row r="1660" spans="1:6" x14ac:dyDescent="0.2">
      <c r="A1660" s="21" t="s">
        <v>387</v>
      </c>
      <c r="B1660" s="21">
        <v>1220385</v>
      </c>
      <c r="C1660" s="21">
        <v>1220500</v>
      </c>
      <c r="D1660" s="21" t="s">
        <v>2134</v>
      </c>
      <c r="E1660" s="21" t="s">
        <v>388</v>
      </c>
      <c r="F1660" s="21" t="s">
        <v>2136</v>
      </c>
    </row>
    <row r="1661" spans="1:6" x14ac:dyDescent="0.2">
      <c r="A1661" s="21" t="s">
        <v>387</v>
      </c>
      <c r="B1661" s="21">
        <v>1222933</v>
      </c>
      <c r="C1661" s="21">
        <v>1223064</v>
      </c>
      <c r="D1661" s="21" t="s">
        <v>2137</v>
      </c>
      <c r="E1661" s="21" t="s">
        <v>388</v>
      </c>
      <c r="F1661" s="21" t="s">
        <v>2138</v>
      </c>
    </row>
    <row r="1662" spans="1:6" x14ac:dyDescent="0.2">
      <c r="A1662" s="21" t="s">
        <v>387</v>
      </c>
      <c r="B1662" s="21">
        <v>1223006</v>
      </c>
      <c r="C1662" s="21">
        <v>1223133</v>
      </c>
      <c r="D1662" s="21" t="s">
        <v>2137</v>
      </c>
      <c r="E1662" s="21" t="s">
        <v>388</v>
      </c>
      <c r="F1662" s="21" t="s">
        <v>2139</v>
      </c>
    </row>
    <row r="1663" spans="1:6" x14ac:dyDescent="0.2">
      <c r="A1663" s="21" t="s">
        <v>387</v>
      </c>
      <c r="B1663" s="21">
        <v>1223125</v>
      </c>
      <c r="C1663" s="21">
        <v>1223246</v>
      </c>
      <c r="D1663" s="21" t="s">
        <v>2137</v>
      </c>
      <c r="E1663" s="21" t="s">
        <v>388</v>
      </c>
      <c r="F1663" s="21" t="s">
        <v>2140</v>
      </c>
    </row>
    <row r="1664" spans="1:6" x14ac:dyDescent="0.2">
      <c r="A1664" s="21" t="s">
        <v>387</v>
      </c>
      <c r="B1664" s="21">
        <v>1226618</v>
      </c>
      <c r="C1664" s="21">
        <v>1226738</v>
      </c>
      <c r="D1664" s="21" t="s">
        <v>2141</v>
      </c>
      <c r="E1664" s="21" t="s">
        <v>388</v>
      </c>
      <c r="F1664" s="21" t="s">
        <v>2142</v>
      </c>
    </row>
    <row r="1665" spans="1:6" x14ac:dyDescent="0.2">
      <c r="A1665" s="21" t="s">
        <v>387</v>
      </c>
      <c r="B1665" s="21">
        <v>28207758</v>
      </c>
      <c r="C1665" s="21">
        <v>28207882</v>
      </c>
      <c r="D1665" s="21" t="s">
        <v>2143</v>
      </c>
      <c r="E1665" s="21" t="s">
        <v>389</v>
      </c>
      <c r="F1665" s="21" t="s">
        <v>2144</v>
      </c>
    </row>
    <row r="1666" spans="1:6" x14ac:dyDescent="0.2">
      <c r="A1666" s="21" t="s">
        <v>387</v>
      </c>
      <c r="B1666" s="21">
        <v>28507237</v>
      </c>
      <c r="C1666" s="21">
        <v>28507317</v>
      </c>
      <c r="D1666" s="21" t="s">
        <v>2145</v>
      </c>
      <c r="E1666" s="21" t="s">
        <v>389</v>
      </c>
      <c r="F1666" s="21" t="s">
        <v>2146</v>
      </c>
    </row>
    <row r="1667" spans="1:6" x14ac:dyDescent="0.2">
      <c r="A1667" s="21" t="s">
        <v>387</v>
      </c>
      <c r="B1667" s="21">
        <v>28805823</v>
      </c>
      <c r="C1667" s="21">
        <v>28805952</v>
      </c>
      <c r="D1667" s="21" t="s">
        <v>2147</v>
      </c>
      <c r="E1667" s="21" t="s">
        <v>389</v>
      </c>
      <c r="F1667" s="21" t="s">
        <v>2148</v>
      </c>
    </row>
    <row r="1668" spans="1:6" x14ac:dyDescent="0.2">
      <c r="A1668" s="21" t="s">
        <v>387</v>
      </c>
      <c r="B1668" s="21">
        <v>29103956</v>
      </c>
      <c r="C1668" s="21">
        <v>29104038</v>
      </c>
      <c r="D1668" s="21" t="s">
        <v>2149</v>
      </c>
      <c r="E1668" s="21" t="s">
        <v>389</v>
      </c>
      <c r="F1668" s="21" t="s">
        <v>2150</v>
      </c>
    </row>
    <row r="1669" spans="1:6" x14ac:dyDescent="0.2">
      <c r="A1669" s="21" t="s">
        <v>387</v>
      </c>
      <c r="B1669" s="21">
        <v>29411137</v>
      </c>
      <c r="C1669" s="21">
        <v>29411258</v>
      </c>
      <c r="D1669" s="21" t="s">
        <v>2151</v>
      </c>
      <c r="E1669" s="21" t="s">
        <v>389</v>
      </c>
      <c r="F1669" s="21" t="s">
        <v>2152</v>
      </c>
    </row>
    <row r="1670" spans="1:6" x14ac:dyDescent="0.2">
      <c r="A1670" s="21" t="s">
        <v>387</v>
      </c>
      <c r="B1670" s="21">
        <v>29708550</v>
      </c>
      <c r="C1670" s="21">
        <v>29708678</v>
      </c>
      <c r="D1670" s="21" t="s">
        <v>2153</v>
      </c>
      <c r="E1670" s="21" t="s">
        <v>389</v>
      </c>
      <c r="F1670" s="21" t="s">
        <v>2154</v>
      </c>
    </row>
    <row r="1671" spans="1:6" x14ac:dyDescent="0.2">
      <c r="A1671" s="21" t="s">
        <v>387</v>
      </c>
      <c r="B1671" s="21">
        <v>30009307</v>
      </c>
      <c r="C1671" s="21">
        <v>30009399</v>
      </c>
      <c r="D1671" s="21" t="s">
        <v>2155</v>
      </c>
      <c r="E1671" s="21" t="s">
        <v>389</v>
      </c>
      <c r="F1671" s="21" t="s">
        <v>2156</v>
      </c>
    </row>
    <row r="1672" spans="1:6" x14ac:dyDescent="0.2">
      <c r="A1672" s="21" t="s">
        <v>387</v>
      </c>
      <c r="B1672" s="21">
        <v>30309411</v>
      </c>
      <c r="C1672" s="21">
        <v>30309531</v>
      </c>
      <c r="D1672" s="21" t="s">
        <v>2157</v>
      </c>
      <c r="E1672" s="21" t="s">
        <v>389</v>
      </c>
      <c r="F1672" s="21" t="s">
        <v>2158</v>
      </c>
    </row>
    <row r="1673" spans="1:6" x14ac:dyDescent="0.2">
      <c r="A1673" s="21" t="s">
        <v>387</v>
      </c>
      <c r="B1673" s="21">
        <v>30615661</v>
      </c>
      <c r="C1673" s="21">
        <v>30615785</v>
      </c>
      <c r="D1673" s="21" t="s">
        <v>2159</v>
      </c>
      <c r="E1673" s="21" t="s">
        <v>389</v>
      </c>
      <c r="F1673" s="21" t="s">
        <v>2160</v>
      </c>
    </row>
    <row r="1674" spans="1:6" x14ac:dyDescent="0.2">
      <c r="A1674" s="21" t="s">
        <v>387</v>
      </c>
      <c r="B1674" s="21">
        <v>30918214</v>
      </c>
      <c r="C1674" s="21">
        <v>30918337</v>
      </c>
      <c r="D1674" s="21" t="s">
        <v>2161</v>
      </c>
      <c r="E1674" s="21" t="s">
        <v>389</v>
      </c>
      <c r="F1674" s="21" t="s">
        <v>2162</v>
      </c>
    </row>
    <row r="1675" spans="1:6" x14ac:dyDescent="0.2">
      <c r="A1675" s="21" t="s">
        <v>387</v>
      </c>
      <c r="B1675" s="21">
        <v>31218423</v>
      </c>
      <c r="C1675" s="21">
        <v>31218551</v>
      </c>
      <c r="D1675" s="21" t="s">
        <v>2163</v>
      </c>
      <c r="E1675" s="21" t="s">
        <v>389</v>
      </c>
      <c r="F1675" s="21" t="s">
        <v>2164</v>
      </c>
    </row>
    <row r="1676" spans="1:6" x14ac:dyDescent="0.2">
      <c r="A1676" s="21" t="s">
        <v>387</v>
      </c>
      <c r="B1676" s="21">
        <v>31824798</v>
      </c>
      <c r="C1676" s="21">
        <v>31824922</v>
      </c>
      <c r="D1676" s="21" t="s">
        <v>2165</v>
      </c>
      <c r="E1676" s="21" t="s">
        <v>389</v>
      </c>
      <c r="F1676" s="21" t="s">
        <v>2166</v>
      </c>
    </row>
    <row r="1677" spans="1:6" x14ac:dyDescent="0.2">
      <c r="A1677" s="21" t="s">
        <v>387</v>
      </c>
      <c r="B1677" s="21">
        <v>32123675</v>
      </c>
      <c r="C1677" s="21">
        <v>32123804</v>
      </c>
      <c r="D1677" s="21" t="s">
        <v>2167</v>
      </c>
      <c r="E1677" s="21" t="s">
        <v>389</v>
      </c>
      <c r="F1677" s="21" t="s">
        <v>2168</v>
      </c>
    </row>
    <row r="1678" spans="1:6" x14ac:dyDescent="0.2">
      <c r="A1678" s="21" t="s">
        <v>280</v>
      </c>
      <c r="B1678" s="21">
        <v>198256982</v>
      </c>
      <c r="C1678" s="21">
        <v>198257080</v>
      </c>
      <c r="D1678" s="21" t="s">
        <v>2169</v>
      </c>
      <c r="E1678" s="21" t="s">
        <v>283</v>
      </c>
      <c r="F1678" s="21" t="s">
        <v>2170</v>
      </c>
    </row>
    <row r="1679" spans="1:6" x14ac:dyDescent="0.2">
      <c r="A1679" s="21" t="s">
        <v>280</v>
      </c>
      <c r="B1679" s="21">
        <v>198264833</v>
      </c>
      <c r="C1679" s="21">
        <v>198264953</v>
      </c>
      <c r="D1679" s="21" t="s">
        <v>2171</v>
      </c>
      <c r="E1679" s="21" t="s">
        <v>283</v>
      </c>
      <c r="F1679" s="21" t="s">
        <v>2172</v>
      </c>
    </row>
    <row r="1680" spans="1:6" x14ac:dyDescent="0.2">
      <c r="A1680" s="21" t="s">
        <v>280</v>
      </c>
      <c r="B1680" s="21">
        <v>198266808</v>
      </c>
      <c r="C1680" s="21">
        <v>198266899</v>
      </c>
      <c r="D1680" s="21" t="s">
        <v>2173</v>
      </c>
      <c r="E1680" s="21" t="s">
        <v>283</v>
      </c>
      <c r="F1680" s="21" t="s">
        <v>2174</v>
      </c>
    </row>
    <row r="1681" spans="1:6" x14ac:dyDescent="0.2">
      <c r="A1681" s="21" t="s">
        <v>280</v>
      </c>
      <c r="B1681" s="21">
        <v>198270067</v>
      </c>
      <c r="C1681" s="21">
        <v>198270172</v>
      </c>
      <c r="D1681" s="21" t="s">
        <v>2175</v>
      </c>
      <c r="E1681" s="21" t="s">
        <v>283</v>
      </c>
      <c r="F1681" s="21" t="s">
        <v>2176</v>
      </c>
    </row>
    <row r="1682" spans="1:6" x14ac:dyDescent="0.2">
      <c r="A1682" s="21" t="s">
        <v>280</v>
      </c>
      <c r="B1682" s="21">
        <v>198283226</v>
      </c>
      <c r="C1682" s="21">
        <v>198283319</v>
      </c>
      <c r="D1682" s="21" t="s">
        <v>2177</v>
      </c>
      <c r="E1682" s="21" t="s">
        <v>283</v>
      </c>
      <c r="F1682" s="21" t="s">
        <v>2178</v>
      </c>
    </row>
    <row r="1683" spans="1:6" x14ac:dyDescent="0.2">
      <c r="A1683" s="21" t="s">
        <v>280</v>
      </c>
      <c r="B1683" s="21">
        <v>198299607</v>
      </c>
      <c r="C1683" s="21">
        <v>198299732</v>
      </c>
      <c r="D1683" s="21" t="s">
        <v>2179</v>
      </c>
      <c r="E1683" s="21" t="s">
        <v>283</v>
      </c>
      <c r="F1683" s="21" t="s">
        <v>2180</v>
      </c>
    </row>
    <row r="1684" spans="1:6" x14ac:dyDescent="0.2">
      <c r="A1684" s="21" t="s">
        <v>393</v>
      </c>
      <c r="B1684" s="21">
        <v>50091909</v>
      </c>
      <c r="C1684" s="21">
        <v>50092037</v>
      </c>
      <c r="D1684" s="21" t="s">
        <v>2181</v>
      </c>
      <c r="E1684" s="21" t="s">
        <v>396</v>
      </c>
      <c r="F1684" s="21" t="s">
        <v>2182</v>
      </c>
    </row>
    <row r="1685" spans="1:6" x14ac:dyDescent="0.2">
      <c r="A1685" s="21" t="s">
        <v>393</v>
      </c>
      <c r="B1685" s="21">
        <v>50390035</v>
      </c>
      <c r="C1685" s="21">
        <v>50390124</v>
      </c>
      <c r="D1685" s="21" t="s">
        <v>2183</v>
      </c>
      <c r="E1685" s="21" t="s">
        <v>396</v>
      </c>
      <c r="F1685" s="21" t="s">
        <v>2184</v>
      </c>
    </row>
    <row r="1686" spans="1:6" x14ac:dyDescent="0.2">
      <c r="A1686" s="21" t="s">
        <v>393</v>
      </c>
      <c r="B1686" s="21">
        <v>50691951</v>
      </c>
      <c r="C1686" s="21">
        <v>50692079</v>
      </c>
      <c r="D1686" s="21" t="s">
        <v>2185</v>
      </c>
      <c r="E1686" s="21" t="s">
        <v>396</v>
      </c>
      <c r="F1686" s="21" t="s">
        <v>2186</v>
      </c>
    </row>
    <row r="1687" spans="1:6" x14ac:dyDescent="0.2">
      <c r="A1687" s="21" t="s">
        <v>393</v>
      </c>
      <c r="B1687" s="21">
        <v>50991020</v>
      </c>
      <c r="C1687" s="21">
        <v>50991135</v>
      </c>
      <c r="D1687" s="21" t="s">
        <v>2187</v>
      </c>
      <c r="E1687" s="21" t="s">
        <v>396</v>
      </c>
      <c r="F1687" s="21" t="s">
        <v>2188</v>
      </c>
    </row>
    <row r="1688" spans="1:6" x14ac:dyDescent="0.2">
      <c r="A1688" s="21" t="s">
        <v>393</v>
      </c>
      <c r="B1688" s="21">
        <v>51289321</v>
      </c>
      <c r="C1688" s="21">
        <v>51289440</v>
      </c>
      <c r="D1688" s="21" t="s">
        <v>2189</v>
      </c>
      <c r="E1688" s="21" t="s">
        <v>396</v>
      </c>
      <c r="F1688" s="21" t="s">
        <v>2190</v>
      </c>
    </row>
    <row r="1689" spans="1:6" x14ac:dyDescent="0.2">
      <c r="A1689" s="21" t="s">
        <v>393</v>
      </c>
      <c r="B1689" s="21">
        <v>51591827</v>
      </c>
      <c r="C1689" s="21">
        <v>51591950</v>
      </c>
      <c r="D1689" s="21" t="s">
        <v>2191</v>
      </c>
      <c r="E1689" s="21" t="s">
        <v>396</v>
      </c>
      <c r="F1689" s="21" t="s">
        <v>2192</v>
      </c>
    </row>
    <row r="1690" spans="1:6" x14ac:dyDescent="0.2">
      <c r="A1690" s="21" t="s">
        <v>393</v>
      </c>
      <c r="B1690" s="21">
        <v>51887721</v>
      </c>
      <c r="C1690" s="21">
        <v>51887847</v>
      </c>
      <c r="D1690" s="21" t="s">
        <v>2193</v>
      </c>
      <c r="E1690" s="21" t="s">
        <v>396</v>
      </c>
      <c r="F1690" s="21" t="s">
        <v>2194</v>
      </c>
    </row>
    <row r="1691" spans="1:6" x14ac:dyDescent="0.2">
      <c r="A1691" s="21" t="s">
        <v>393</v>
      </c>
      <c r="B1691" s="21">
        <v>52184274</v>
      </c>
      <c r="C1691" s="21">
        <v>52184396</v>
      </c>
      <c r="D1691" s="21" t="s">
        <v>2195</v>
      </c>
      <c r="E1691" s="21" t="s">
        <v>396</v>
      </c>
      <c r="F1691" s="21" t="s">
        <v>2196</v>
      </c>
    </row>
    <row r="1692" spans="1:6" x14ac:dyDescent="0.2">
      <c r="A1692" s="21" t="s">
        <v>393</v>
      </c>
      <c r="B1692" s="21">
        <v>52188866</v>
      </c>
      <c r="C1692" s="21">
        <v>52188985</v>
      </c>
      <c r="D1692" s="21" t="s">
        <v>2197</v>
      </c>
      <c r="E1692" s="21" t="s">
        <v>396</v>
      </c>
      <c r="F1692" s="21" t="s">
        <v>2198</v>
      </c>
    </row>
    <row r="1693" spans="1:6" x14ac:dyDescent="0.2">
      <c r="A1693" s="21" t="s">
        <v>393</v>
      </c>
      <c r="B1693" s="21">
        <v>52502746</v>
      </c>
      <c r="C1693" s="21">
        <v>52502823</v>
      </c>
      <c r="D1693" s="21" t="s">
        <v>2199</v>
      </c>
      <c r="E1693" s="21" t="s">
        <v>396</v>
      </c>
      <c r="F1693" s="21" t="s">
        <v>2200</v>
      </c>
    </row>
    <row r="1694" spans="1:6" x14ac:dyDescent="0.2">
      <c r="A1694" s="21" t="s">
        <v>393</v>
      </c>
      <c r="B1694" s="21">
        <v>52802215</v>
      </c>
      <c r="C1694" s="21">
        <v>52802333</v>
      </c>
      <c r="D1694" s="21" t="s">
        <v>2201</v>
      </c>
      <c r="E1694" s="21" t="s">
        <v>396</v>
      </c>
      <c r="F1694" s="21" t="s">
        <v>2202</v>
      </c>
    </row>
    <row r="1695" spans="1:6" x14ac:dyDescent="0.2">
      <c r="A1695" s="21" t="s">
        <v>393</v>
      </c>
      <c r="B1695" s="21">
        <v>53706533</v>
      </c>
      <c r="C1695" s="21">
        <v>53706652</v>
      </c>
      <c r="D1695" s="21" t="s">
        <v>2203</v>
      </c>
      <c r="E1695" s="21" t="s">
        <v>396</v>
      </c>
      <c r="F1695" s="21" t="s">
        <v>2204</v>
      </c>
    </row>
    <row r="1696" spans="1:6" x14ac:dyDescent="0.2">
      <c r="A1696" s="21" t="s">
        <v>393</v>
      </c>
      <c r="B1696" s="21">
        <v>54004363</v>
      </c>
      <c r="C1696" s="21">
        <v>54004479</v>
      </c>
      <c r="D1696" s="21" t="s">
        <v>2205</v>
      </c>
      <c r="E1696" s="21" t="s">
        <v>396</v>
      </c>
      <c r="F1696" s="21" t="s">
        <v>2206</v>
      </c>
    </row>
    <row r="1697" spans="1:6" x14ac:dyDescent="0.2">
      <c r="A1697" s="21" t="s">
        <v>393</v>
      </c>
      <c r="B1697" s="21">
        <v>54309071</v>
      </c>
      <c r="C1697" s="21">
        <v>54309190</v>
      </c>
      <c r="D1697" s="21" t="s">
        <v>2207</v>
      </c>
      <c r="E1697" s="21" t="s">
        <v>396</v>
      </c>
      <c r="F1697" s="21" t="s">
        <v>2208</v>
      </c>
    </row>
    <row r="1698" spans="1:6" x14ac:dyDescent="0.2">
      <c r="A1698" s="21" t="s">
        <v>398</v>
      </c>
      <c r="B1698" s="21">
        <v>36164449</v>
      </c>
      <c r="C1698" s="21">
        <v>36164537</v>
      </c>
      <c r="D1698" s="21" t="s">
        <v>400</v>
      </c>
      <c r="E1698" s="21" t="s">
        <v>400</v>
      </c>
      <c r="F1698" s="21" t="s">
        <v>2209</v>
      </c>
    </row>
    <row r="1699" spans="1:6" x14ac:dyDescent="0.2">
      <c r="A1699" s="21" t="s">
        <v>398</v>
      </c>
      <c r="B1699" s="21">
        <v>36164534</v>
      </c>
      <c r="C1699" s="21">
        <v>36164645</v>
      </c>
      <c r="D1699" s="21" t="s">
        <v>400</v>
      </c>
      <c r="E1699" s="21" t="s">
        <v>400</v>
      </c>
      <c r="F1699" s="21" t="s">
        <v>2210</v>
      </c>
    </row>
    <row r="1700" spans="1:6" x14ac:dyDescent="0.2">
      <c r="A1700" s="21" t="s">
        <v>398</v>
      </c>
      <c r="B1700" s="21">
        <v>36164636</v>
      </c>
      <c r="C1700" s="21">
        <v>36164768</v>
      </c>
      <c r="D1700" s="21" t="s">
        <v>400</v>
      </c>
      <c r="E1700" s="21" t="s">
        <v>400</v>
      </c>
      <c r="F1700" s="21" t="s">
        <v>2211</v>
      </c>
    </row>
    <row r="1701" spans="1:6" x14ac:dyDescent="0.2">
      <c r="A1701" s="21" t="s">
        <v>398</v>
      </c>
      <c r="B1701" s="21">
        <v>36164747</v>
      </c>
      <c r="C1701" s="21">
        <v>36164843</v>
      </c>
      <c r="D1701" s="21" t="s">
        <v>400</v>
      </c>
      <c r="E1701" s="21" t="s">
        <v>400</v>
      </c>
      <c r="F1701" s="21" t="s">
        <v>2212</v>
      </c>
    </row>
    <row r="1702" spans="1:6" x14ac:dyDescent="0.2">
      <c r="A1702" s="21" t="s">
        <v>398</v>
      </c>
      <c r="B1702" s="21">
        <v>36164833</v>
      </c>
      <c r="C1702" s="21">
        <v>36164925</v>
      </c>
      <c r="D1702" s="21" t="s">
        <v>400</v>
      </c>
      <c r="E1702" s="21" t="s">
        <v>400</v>
      </c>
      <c r="F1702" s="21" t="s">
        <v>2213</v>
      </c>
    </row>
    <row r="1703" spans="1:6" x14ac:dyDescent="0.2">
      <c r="A1703" s="21" t="s">
        <v>398</v>
      </c>
      <c r="B1703" s="21">
        <v>36171579</v>
      </c>
      <c r="C1703" s="21">
        <v>36171701</v>
      </c>
      <c r="D1703" s="21" t="s">
        <v>400</v>
      </c>
      <c r="E1703" s="21" t="s">
        <v>400</v>
      </c>
      <c r="F1703" s="21" t="s">
        <v>2214</v>
      </c>
    </row>
    <row r="1704" spans="1:6" x14ac:dyDescent="0.2">
      <c r="A1704" s="21" t="s">
        <v>398</v>
      </c>
      <c r="B1704" s="21">
        <v>36171702</v>
      </c>
      <c r="C1704" s="21">
        <v>36171813</v>
      </c>
      <c r="D1704" s="21" t="s">
        <v>400</v>
      </c>
      <c r="E1704" s="21" t="s">
        <v>400</v>
      </c>
      <c r="F1704" s="21" t="s">
        <v>2215</v>
      </c>
    </row>
    <row r="1705" spans="1:6" x14ac:dyDescent="0.2">
      <c r="A1705" s="21" t="s">
        <v>398</v>
      </c>
      <c r="B1705" s="21">
        <v>36193920</v>
      </c>
      <c r="C1705" s="21">
        <v>36194039</v>
      </c>
      <c r="D1705" s="21" t="s">
        <v>400</v>
      </c>
      <c r="E1705" s="21" t="s">
        <v>400</v>
      </c>
      <c r="F1705" s="21" t="s">
        <v>2216</v>
      </c>
    </row>
    <row r="1706" spans="1:6" x14ac:dyDescent="0.2">
      <c r="A1706" s="21" t="s">
        <v>398</v>
      </c>
      <c r="B1706" s="21">
        <v>36206633</v>
      </c>
      <c r="C1706" s="21">
        <v>36206716</v>
      </c>
      <c r="D1706" s="21" t="s">
        <v>400</v>
      </c>
      <c r="E1706" s="21" t="s">
        <v>400</v>
      </c>
      <c r="F1706" s="21" t="s">
        <v>2217</v>
      </c>
    </row>
    <row r="1707" spans="1:6" x14ac:dyDescent="0.2">
      <c r="A1707" s="21" t="s">
        <v>398</v>
      </c>
      <c r="B1707" s="21">
        <v>36206716</v>
      </c>
      <c r="C1707" s="21">
        <v>36206843</v>
      </c>
      <c r="D1707" s="21" t="s">
        <v>400</v>
      </c>
      <c r="E1707" s="21" t="s">
        <v>400</v>
      </c>
      <c r="F1707" s="21" t="s">
        <v>2218</v>
      </c>
    </row>
    <row r="1708" spans="1:6" x14ac:dyDescent="0.2">
      <c r="A1708" s="21" t="s">
        <v>398</v>
      </c>
      <c r="B1708" s="21">
        <v>36206839</v>
      </c>
      <c r="C1708" s="21">
        <v>36206953</v>
      </c>
      <c r="D1708" s="21" t="s">
        <v>400</v>
      </c>
      <c r="E1708" s="21" t="s">
        <v>400</v>
      </c>
      <c r="F1708" s="21" t="s">
        <v>2219</v>
      </c>
    </row>
    <row r="1709" spans="1:6" x14ac:dyDescent="0.2">
      <c r="A1709" s="21" t="s">
        <v>398</v>
      </c>
      <c r="B1709" s="21">
        <v>36231760</v>
      </c>
      <c r="C1709" s="21">
        <v>36231885</v>
      </c>
      <c r="D1709" s="21" t="s">
        <v>400</v>
      </c>
      <c r="E1709" s="21" t="s">
        <v>400</v>
      </c>
      <c r="F1709" s="21" t="s">
        <v>2220</v>
      </c>
    </row>
    <row r="1710" spans="1:6" x14ac:dyDescent="0.2">
      <c r="A1710" s="21" t="s">
        <v>398</v>
      </c>
      <c r="B1710" s="21">
        <v>36252767</v>
      </c>
      <c r="C1710" s="21">
        <v>36252886</v>
      </c>
      <c r="D1710" s="21" t="s">
        <v>400</v>
      </c>
      <c r="E1710" s="21" t="s">
        <v>400</v>
      </c>
      <c r="F1710" s="21" t="s">
        <v>2221</v>
      </c>
    </row>
    <row r="1711" spans="1:6" x14ac:dyDescent="0.2">
      <c r="A1711" s="21" t="s">
        <v>398</v>
      </c>
      <c r="B1711" s="21">
        <v>36252887</v>
      </c>
      <c r="C1711" s="21">
        <v>36253016</v>
      </c>
      <c r="D1711" s="21" t="s">
        <v>400</v>
      </c>
      <c r="E1711" s="21" t="s">
        <v>400</v>
      </c>
      <c r="F1711" s="21" t="s">
        <v>2222</v>
      </c>
    </row>
    <row r="1712" spans="1:6" x14ac:dyDescent="0.2">
      <c r="A1712" s="21" t="s">
        <v>398</v>
      </c>
      <c r="B1712" s="21">
        <v>36259012</v>
      </c>
      <c r="C1712" s="21">
        <v>36259138</v>
      </c>
      <c r="D1712" s="21" t="s">
        <v>400</v>
      </c>
      <c r="E1712" s="21" t="s">
        <v>400</v>
      </c>
      <c r="F1712" s="21" t="s">
        <v>2223</v>
      </c>
    </row>
    <row r="1713" spans="1:6" x14ac:dyDescent="0.2">
      <c r="A1713" s="21" t="s">
        <v>398</v>
      </c>
      <c r="B1713" s="21">
        <v>36259139</v>
      </c>
      <c r="C1713" s="21">
        <v>36259250</v>
      </c>
      <c r="D1713" s="21" t="s">
        <v>400</v>
      </c>
      <c r="E1713" s="21" t="s">
        <v>400</v>
      </c>
      <c r="F1713" s="21" t="s">
        <v>2224</v>
      </c>
    </row>
    <row r="1714" spans="1:6" x14ac:dyDescent="0.2">
      <c r="A1714" s="21" t="s">
        <v>398</v>
      </c>
      <c r="B1714" s="21">
        <v>36259263</v>
      </c>
      <c r="C1714" s="21">
        <v>36259381</v>
      </c>
      <c r="D1714" s="21" t="s">
        <v>400</v>
      </c>
      <c r="E1714" s="21" t="s">
        <v>400</v>
      </c>
      <c r="F1714" s="21" t="s">
        <v>2225</v>
      </c>
    </row>
    <row r="1715" spans="1:6" x14ac:dyDescent="0.2">
      <c r="A1715" s="21" t="s">
        <v>398</v>
      </c>
      <c r="B1715" s="21">
        <v>36259342</v>
      </c>
      <c r="C1715" s="21">
        <v>36259427</v>
      </c>
      <c r="D1715" s="21" t="s">
        <v>400</v>
      </c>
      <c r="E1715" s="21" t="s">
        <v>400</v>
      </c>
      <c r="F1715" s="21" t="s">
        <v>2226</v>
      </c>
    </row>
    <row r="1716" spans="1:6" x14ac:dyDescent="0.2">
      <c r="A1716" s="21" t="s">
        <v>398</v>
      </c>
      <c r="B1716" s="21">
        <v>36265117</v>
      </c>
      <c r="C1716" s="21">
        <v>36265229</v>
      </c>
      <c r="D1716" s="21" t="s">
        <v>400</v>
      </c>
      <c r="E1716" s="21" t="s">
        <v>400</v>
      </c>
      <c r="F1716" s="21" t="s">
        <v>2227</v>
      </c>
    </row>
    <row r="1717" spans="1:6" x14ac:dyDescent="0.2">
      <c r="A1717" s="21" t="s">
        <v>398</v>
      </c>
      <c r="B1717" s="21">
        <v>36265231</v>
      </c>
      <c r="C1717" s="21">
        <v>36265340</v>
      </c>
      <c r="D1717" s="21" t="s">
        <v>400</v>
      </c>
      <c r="E1717" s="21" t="s">
        <v>400</v>
      </c>
      <c r="F1717" s="21" t="s">
        <v>2228</v>
      </c>
    </row>
    <row r="1718" spans="1:6" x14ac:dyDescent="0.2">
      <c r="A1718" s="21" t="s">
        <v>398</v>
      </c>
      <c r="B1718" s="21">
        <v>36421112</v>
      </c>
      <c r="C1718" s="21">
        <v>36421234</v>
      </c>
      <c r="D1718" s="21" t="s">
        <v>400</v>
      </c>
      <c r="E1718" s="21" t="s">
        <v>400</v>
      </c>
      <c r="F1718" s="21" t="s">
        <v>2229</v>
      </c>
    </row>
    <row r="1719" spans="1:6" x14ac:dyDescent="0.2">
      <c r="A1719" s="21" t="s">
        <v>401</v>
      </c>
      <c r="B1719" s="21">
        <v>29083781</v>
      </c>
      <c r="C1719" s="21">
        <v>29083896</v>
      </c>
      <c r="D1719" s="21" t="s">
        <v>402</v>
      </c>
      <c r="E1719" s="21" t="s">
        <v>2230</v>
      </c>
      <c r="F1719" s="21" t="s">
        <v>2231</v>
      </c>
    </row>
    <row r="1720" spans="1:6" x14ac:dyDescent="0.2">
      <c r="A1720" s="21" t="s">
        <v>401</v>
      </c>
      <c r="B1720" s="21">
        <v>29083889</v>
      </c>
      <c r="C1720" s="21">
        <v>29083968</v>
      </c>
      <c r="D1720" s="21" t="s">
        <v>402</v>
      </c>
      <c r="E1720" s="21" t="s">
        <v>2230</v>
      </c>
      <c r="F1720" s="21" t="s">
        <v>2232</v>
      </c>
    </row>
    <row r="1721" spans="1:6" x14ac:dyDescent="0.2">
      <c r="A1721" s="21" t="s">
        <v>401</v>
      </c>
      <c r="B1721" s="21">
        <v>29083950</v>
      </c>
      <c r="C1721" s="21">
        <v>29084030</v>
      </c>
      <c r="D1721" s="21" t="s">
        <v>402</v>
      </c>
      <c r="E1721" s="21" t="s">
        <v>2230</v>
      </c>
      <c r="F1721" s="21" t="s">
        <v>2233</v>
      </c>
    </row>
    <row r="1722" spans="1:6" x14ac:dyDescent="0.2">
      <c r="A1722" s="21" t="s">
        <v>401</v>
      </c>
      <c r="B1722" s="21">
        <v>29085053</v>
      </c>
      <c r="C1722" s="21">
        <v>29085138</v>
      </c>
      <c r="D1722" s="21" t="s">
        <v>402</v>
      </c>
      <c r="E1722" s="21" t="s">
        <v>2230</v>
      </c>
      <c r="F1722" s="21" t="s">
        <v>2234</v>
      </c>
    </row>
    <row r="1723" spans="1:6" x14ac:dyDescent="0.2">
      <c r="A1723" s="21" t="s">
        <v>401</v>
      </c>
      <c r="B1723" s="21">
        <v>29085161</v>
      </c>
      <c r="C1723" s="21">
        <v>29085261</v>
      </c>
      <c r="D1723" s="21" t="s">
        <v>402</v>
      </c>
      <c r="E1723" s="21" t="s">
        <v>2230</v>
      </c>
      <c r="F1723" s="21" t="s">
        <v>2235</v>
      </c>
    </row>
    <row r="1724" spans="1:6" x14ac:dyDescent="0.2">
      <c r="A1724" s="21" t="s">
        <v>401</v>
      </c>
      <c r="B1724" s="21">
        <v>29089959</v>
      </c>
      <c r="C1724" s="21">
        <v>29090050</v>
      </c>
      <c r="D1724" s="21" t="s">
        <v>402</v>
      </c>
      <c r="E1724" s="21" t="s">
        <v>2230</v>
      </c>
      <c r="F1724" s="21" t="s">
        <v>2236</v>
      </c>
    </row>
    <row r="1725" spans="1:6" x14ac:dyDescent="0.2">
      <c r="A1725" s="21" t="s">
        <v>401</v>
      </c>
      <c r="B1725" s="21">
        <v>29090047</v>
      </c>
      <c r="C1725" s="21">
        <v>29090159</v>
      </c>
      <c r="D1725" s="21" t="s">
        <v>402</v>
      </c>
      <c r="E1725" s="21" t="s">
        <v>2230</v>
      </c>
      <c r="F1725" s="21" t="s">
        <v>2237</v>
      </c>
    </row>
    <row r="1726" spans="1:6" x14ac:dyDescent="0.2">
      <c r="A1726" s="21" t="s">
        <v>401</v>
      </c>
      <c r="B1726" s="21">
        <v>29091070</v>
      </c>
      <c r="C1726" s="21">
        <v>29091144</v>
      </c>
      <c r="D1726" s="21" t="s">
        <v>402</v>
      </c>
      <c r="E1726" s="21" t="s">
        <v>2230</v>
      </c>
      <c r="F1726" s="21" t="s">
        <v>2238</v>
      </c>
    </row>
    <row r="1727" spans="1:6" x14ac:dyDescent="0.2">
      <c r="A1727" s="21" t="s">
        <v>401</v>
      </c>
      <c r="B1727" s="21">
        <v>29091144</v>
      </c>
      <c r="C1727" s="21">
        <v>29091242</v>
      </c>
      <c r="D1727" s="21" t="s">
        <v>402</v>
      </c>
      <c r="E1727" s="21" t="s">
        <v>2230</v>
      </c>
      <c r="F1727" s="21" t="s">
        <v>2239</v>
      </c>
    </row>
    <row r="1728" spans="1:6" x14ac:dyDescent="0.2">
      <c r="A1728" s="21" t="s">
        <v>401</v>
      </c>
      <c r="B1728" s="21">
        <v>29091682</v>
      </c>
      <c r="C1728" s="21">
        <v>29091794</v>
      </c>
      <c r="D1728" s="21" t="s">
        <v>402</v>
      </c>
      <c r="E1728" s="21" t="s">
        <v>2230</v>
      </c>
      <c r="F1728" s="21" t="s">
        <v>2240</v>
      </c>
    </row>
    <row r="1729" spans="1:6" x14ac:dyDescent="0.2">
      <c r="A1729" s="21" t="s">
        <v>401</v>
      </c>
      <c r="B1729" s="21">
        <v>29091793</v>
      </c>
      <c r="C1729" s="21">
        <v>29091897</v>
      </c>
      <c r="D1729" s="21" t="s">
        <v>402</v>
      </c>
      <c r="E1729" s="21" t="s">
        <v>2230</v>
      </c>
      <c r="F1729" s="21" t="s">
        <v>2241</v>
      </c>
    </row>
    <row r="1730" spans="1:6" x14ac:dyDescent="0.2">
      <c r="A1730" s="21" t="s">
        <v>401</v>
      </c>
      <c r="B1730" s="21">
        <v>29092872</v>
      </c>
      <c r="C1730" s="21">
        <v>29092993</v>
      </c>
      <c r="D1730" s="21" t="s">
        <v>402</v>
      </c>
      <c r="E1730" s="21" t="s">
        <v>2230</v>
      </c>
      <c r="F1730" s="21" t="s">
        <v>2242</v>
      </c>
    </row>
    <row r="1731" spans="1:6" x14ac:dyDescent="0.2">
      <c r="A1731" s="21" t="s">
        <v>401</v>
      </c>
      <c r="B1731" s="21">
        <v>29095813</v>
      </c>
      <c r="C1731" s="21">
        <v>29095942</v>
      </c>
      <c r="D1731" s="21" t="s">
        <v>402</v>
      </c>
      <c r="E1731" s="21" t="s">
        <v>2230</v>
      </c>
      <c r="F1731" s="21" t="s">
        <v>2243</v>
      </c>
    </row>
    <row r="1732" spans="1:6" x14ac:dyDescent="0.2">
      <c r="A1732" s="21" t="s">
        <v>401</v>
      </c>
      <c r="B1732" s="21">
        <v>29099424</v>
      </c>
      <c r="C1732" s="21">
        <v>29099551</v>
      </c>
      <c r="D1732" s="21" t="s">
        <v>402</v>
      </c>
      <c r="E1732" s="21" t="s">
        <v>2230</v>
      </c>
      <c r="F1732" s="21" t="s">
        <v>2244</v>
      </c>
    </row>
    <row r="1733" spans="1:6" x14ac:dyDescent="0.2">
      <c r="A1733" s="21" t="s">
        <v>401</v>
      </c>
      <c r="B1733" s="21">
        <v>29099557</v>
      </c>
      <c r="C1733" s="21">
        <v>29099650</v>
      </c>
      <c r="D1733" s="21" t="s">
        <v>402</v>
      </c>
      <c r="E1733" s="21" t="s">
        <v>2230</v>
      </c>
      <c r="F1733" s="21" t="s">
        <v>2245</v>
      </c>
    </row>
    <row r="1734" spans="1:6" x14ac:dyDescent="0.2">
      <c r="A1734" s="21" t="s">
        <v>401</v>
      </c>
      <c r="B1734" s="21">
        <v>29105952</v>
      </c>
      <c r="C1734" s="21">
        <v>29106034</v>
      </c>
      <c r="D1734" s="21" t="s">
        <v>402</v>
      </c>
      <c r="E1734" s="21" t="s">
        <v>2230</v>
      </c>
      <c r="F1734" s="21" t="s">
        <v>2246</v>
      </c>
    </row>
    <row r="1735" spans="1:6" x14ac:dyDescent="0.2">
      <c r="A1735" s="21" t="s">
        <v>401</v>
      </c>
      <c r="B1735" s="21">
        <v>29106044</v>
      </c>
      <c r="C1735" s="21">
        <v>29106111</v>
      </c>
      <c r="D1735" s="21" t="s">
        <v>402</v>
      </c>
      <c r="E1735" s="21" t="s">
        <v>2230</v>
      </c>
      <c r="F1735" s="21" t="s">
        <v>2247</v>
      </c>
    </row>
    <row r="1736" spans="1:6" x14ac:dyDescent="0.2">
      <c r="A1736" s="21" t="s">
        <v>401</v>
      </c>
      <c r="B1736" s="21">
        <v>29107854</v>
      </c>
      <c r="C1736" s="21">
        <v>29107921</v>
      </c>
      <c r="D1736" s="21" t="s">
        <v>402</v>
      </c>
      <c r="E1736" s="21" t="s">
        <v>2230</v>
      </c>
      <c r="F1736" s="21" t="s">
        <v>2248</v>
      </c>
    </row>
    <row r="1737" spans="1:6" x14ac:dyDescent="0.2">
      <c r="A1737" s="21" t="s">
        <v>401</v>
      </c>
      <c r="B1737" s="21">
        <v>29107922</v>
      </c>
      <c r="C1737" s="21">
        <v>29108042</v>
      </c>
      <c r="D1737" s="21" t="s">
        <v>402</v>
      </c>
      <c r="E1737" s="21" t="s">
        <v>2230</v>
      </c>
      <c r="F1737" s="21" t="s">
        <v>2249</v>
      </c>
    </row>
    <row r="1738" spans="1:6" x14ac:dyDescent="0.2">
      <c r="A1738" s="21" t="s">
        <v>401</v>
      </c>
      <c r="B1738" s="21">
        <v>29115335</v>
      </c>
      <c r="C1738" s="21">
        <v>29115418</v>
      </c>
      <c r="D1738" s="21" t="s">
        <v>402</v>
      </c>
      <c r="E1738" s="21" t="s">
        <v>2230</v>
      </c>
      <c r="F1738" s="21" t="s">
        <v>2250</v>
      </c>
    </row>
    <row r="1739" spans="1:6" x14ac:dyDescent="0.2">
      <c r="A1739" s="21" t="s">
        <v>401</v>
      </c>
      <c r="B1739" s="21">
        <v>29115409</v>
      </c>
      <c r="C1739" s="21">
        <v>29115506</v>
      </c>
      <c r="D1739" s="21" t="s">
        <v>402</v>
      </c>
      <c r="E1739" s="21" t="s">
        <v>2230</v>
      </c>
      <c r="F1739" s="21" t="s">
        <v>2251</v>
      </c>
    </row>
    <row r="1740" spans="1:6" x14ac:dyDescent="0.2">
      <c r="A1740" s="21" t="s">
        <v>401</v>
      </c>
      <c r="B1740" s="21">
        <v>29120920</v>
      </c>
      <c r="C1740" s="21">
        <v>29121043</v>
      </c>
      <c r="D1740" s="21" t="s">
        <v>402</v>
      </c>
      <c r="E1740" s="21" t="s">
        <v>2230</v>
      </c>
      <c r="F1740" s="21" t="s">
        <v>2252</v>
      </c>
    </row>
    <row r="1741" spans="1:6" x14ac:dyDescent="0.2">
      <c r="A1741" s="21" t="s">
        <v>401</v>
      </c>
      <c r="B1741" s="21">
        <v>29121044</v>
      </c>
      <c r="C1741" s="21">
        <v>29121136</v>
      </c>
      <c r="D1741" s="21" t="s">
        <v>402</v>
      </c>
      <c r="E1741" s="21" t="s">
        <v>2230</v>
      </c>
      <c r="F1741" s="21" t="s">
        <v>2253</v>
      </c>
    </row>
    <row r="1742" spans="1:6" x14ac:dyDescent="0.2">
      <c r="A1742" s="21" t="s">
        <v>401</v>
      </c>
      <c r="B1742" s="21">
        <v>29121130</v>
      </c>
      <c r="C1742" s="21">
        <v>29121237</v>
      </c>
      <c r="D1742" s="21" t="s">
        <v>402</v>
      </c>
      <c r="E1742" s="21" t="s">
        <v>2230</v>
      </c>
      <c r="F1742" s="21" t="s">
        <v>2254</v>
      </c>
    </row>
    <row r="1743" spans="1:6" x14ac:dyDescent="0.2">
      <c r="A1743" s="21" t="s">
        <v>401</v>
      </c>
      <c r="B1743" s="21">
        <v>29121238</v>
      </c>
      <c r="C1743" s="21">
        <v>29121360</v>
      </c>
      <c r="D1743" s="21" t="s">
        <v>402</v>
      </c>
      <c r="E1743" s="21" t="s">
        <v>2230</v>
      </c>
      <c r="F1743" s="21" t="s">
        <v>2255</v>
      </c>
    </row>
    <row r="1744" spans="1:6" x14ac:dyDescent="0.2">
      <c r="A1744" s="21" t="s">
        <v>401</v>
      </c>
      <c r="B1744" s="21">
        <v>29130385</v>
      </c>
      <c r="C1744" s="21">
        <v>29130487</v>
      </c>
      <c r="D1744" s="21" t="s">
        <v>402</v>
      </c>
      <c r="E1744" s="21" t="s">
        <v>2230</v>
      </c>
      <c r="F1744" s="21" t="s">
        <v>2256</v>
      </c>
    </row>
    <row r="1745" spans="1:6" x14ac:dyDescent="0.2">
      <c r="A1745" s="21" t="s">
        <v>401</v>
      </c>
      <c r="B1745" s="21">
        <v>29130481</v>
      </c>
      <c r="C1745" s="21">
        <v>29130587</v>
      </c>
      <c r="D1745" s="21" t="s">
        <v>402</v>
      </c>
      <c r="E1745" s="21" t="s">
        <v>2230</v>
      </c>
      <c r="F1745" s="21" t="s">
        <v>2257</v>
      </c>
    </row>
    <row r="1746" spans="1:6" x14ac:dyDescent="0.2">
      <c r="A1746" s="21" t="s">
        <v>401</v>
      </c>
      <c r="B1746" s="21">
        <v>29130588</v>
      </c>
      <c r="C1746" s="21">
        <v>29130714</v>
      </c>
      <c r="D1746" s="21" t="s">
        <v>402</v>
      </c>
      <c r="E1746" s="21" t="s">
        <v>2230</v>
      </c>
      <c r="F1746" s="21" t="s">
        <v>2258</v>
      </c>
    </row>
    <row r="1747" spans="1:6" x14ac:dyDescent="0.2">
      <c r="A1747" s="21" t="s">
        <v>287</v>
      </c>
      <c r="B1747" s="21">
        <v>52436210</v>
      </c>
      <c r="C1747" s="21">
        <v>52436304</v>
      </c>
      <c r="D1747" s="21" t="s">
        <v>292</v>
      </c>
      <c r="E1747" s="21" t="s">
        <v>292</v>
      </c>
      <c r="F1747" s="21" t="s">
        <v>2259</v>
      </c>
    </row>
    <row r="1748" spans="1:6" x14ac:dyDescent="0.2">
      <c r="A1748" s="21" t="s">
        <v>287</v>
      </c>
      <c r="B1748" s="21">
        <v>52436305</v>
      </c>
      <c r="C1748" s="21">
        <v>52436437</v>
      </c>
      <c r="D1748" s="21" t="s">
        <v>292</v>
      </c>
      <c r="E1748" s="21" t="s">
        <v>292</v>
      </c>
      <c r="F1748" s="21" t="s">
        <v>2260</v>
      </c>
    </row>
    <row r="1749" spans="1:6" x14ac:dyDescent="0.2">
      <c r="A1749" s="21" t="s">
        <v>287</v>
      </c>
      <c r="B1749" s="21">
        <v>52436427</v>
      </c>
      <c r="C1749" s="21">
        <v>52436519</v>
      </c>
      <c r="D1749" s="21" t="s">
        <v>292</v>
      </c>
      <c r="E1749" s="21" t="s">
        <v>292</v>
      </c>
      <c r="F1749" s="21" t="s">
        <v>2261</v>
      </c>
    </row>
    <row r="1750" spans="1:6" x14ac:dyDescent="0.2">
      <c r="A1750" s="21" t="s">
        <v>287</v>
      </c>
      <c r="B1750" s="21">
        <v>52436597</v>
      </c>
      <c r="C1750" s="21">
        <v>52436702</v>
      </c>
      <c r="D1750" s="21" t="s">
        <v>292</v>
      </c>
      <c r="E1750" s="21" t="s">
        <v>292</v>
      </c>
      <c r="F1750" s="21" t="s">
        <v>2262</v>
      </c>
    </row>
    <row r="1751" spans="1:6" x14ac:dyDescent="0.2">
      <c r="A1751" s="21" t="s">
        <v>287</v>
      </c>
      <c r="B1751" s="21">
        <v>52436720</v>
      </c>
      <c r="C1751" s="21">
        <v>52436840</v>
      </c>
      <c r="D1751" s="21" t="s">
        <v>292</v>
      </c>
      <c r="E1751" s="21" t="s">
        <v>292</v>
      </c>
      <c r="F1751" s="21" t="s">
        <v>2263</v>
      </c>
    </row>
    <row r="1752" spans="1:6" x14ac:dyDescent="0.2">
      <c r="A1752" s="21" t="s">
        <v>287</v>
      </c>
      <c r="B1752" s="21">
        <v>52436830</v>
      </c>
      <c r="C1752" s="21">
        <v>52436946</v>
      </c>
      <c r="D1752" s="21" t="s">
        <v>292</v>
      </c>
      <c r="E1752" s="21" t="s">
        <v>292</v>
      </c>
      <c r="F1752" s="21" t="s">
        <v>2264</v>
      </c>
    </row>
    <row r="1753" spans="1:6" x14ac:dyDescent="0.2">
      <c r="A1753" s="21" t="s">
        <v>287</v>
      </c>
      <c r="B1753" s="21">
        <v>52437140</v>
      </c>
      <c r="C1753" s="21">
        <v>52437268</v>
      </c>
      <c r="D1753" s="21" t="s">
        <v>292</v>
      </c>
      <c r="E1753" s="21" t="s">
        <v>292</v>
      </c>
      <c r="F1753" s="21" t="s">
        <v>2265</v>
      </c>
    </row>
    <row r="1754" spans="1:6" x14ac:dyDescent="0.2">
      <c r="A1754" s="21" t="s">
        <v>287</v>
      </c>
      <c r="B1754" s="21">
        <v>52437252</v>
      </c>
      <c r="C1754" s="21">
        <v>52437331</v>
      </c>
      <c r="D1754" s="21" t="s">
        <v>292</v>
      </c>
      <c r="E1754" s="21" t="s">
        <v>292</v>
      </c>
      <c r="F1754" s="21" t="s">
        <v>2266</v>
      </c>
    </row>
    <row r="1755" spans="1:6" x14ac:dyDescent="0.2">
      <c r="A1755" s="21" t="s">
        <v>287</v>
      </c>
      <c r="B1755" s="21">
        <v>52437426</v>
      </c>
      <c r="C1755" s="21">
        <v>52437517</v>
      </c>
      <c r="D1755" s="21" t="s">
        <v>292</v>
      </c>
      <c r="E1755" s="21" t="s">
        <v>292</v>
      </c>
      <c r="F1755" s="21" t="s">
        <v>2267</v>
      </c>
    </row>
    <row r="1756" spans="1:6" x14ac:dyDescent="0.2">
      <c r="A1756" s="21" t="s">
        <v>287</v>
      </c>
      <c r="B1756" s="21">
        <v>52437507</v>
      </c>
      <c r="C1756" s="21">
        <v>52437615</v>
      </c>
      <c r="D1756" s="21" t="s">
        <v>292</v>
      </c>
      <c r="E1756" s="21" t="s">
        <v>292</v>
      </c>
      <c r="F1756" s="21" t="s">
        <v>2268</v>
      </c>
    </row>
    <row r="1757" spans="1:6" x14ac:dyDescent="0.2">
      <c r="A1757" s="21" t="s">
        <v>287</v>
      </c>
      <c r="B1757" s="21">
        <v>52437585</v>
      </c>
      <c r="C1757" s="21">
        <v>52437677</v>
      </c>
      <c r="D1757" s="21" t="s">
        <v>292</v>
      </c>
      <c r="E1757" s="21" t="s">
        <v>292</v>
      </c>
      <c r="F1757" s="21" t="s">
        <v>2269</v>
      </c>
    </row>
    <row r="1758" spans="1:6" x14ac:dyDescent="0.2">
      <c r="A1758" s="21" t="s">
        <v>287</v>
      </c>
      <c r="B1758" s="21">
        <v>52437671</v>
      </c>
      <c r="C1758" s="21">
        <v>52437802</v>
      </c>
      <c r="D1758" s="21" t="s">
        <v>292</v>
      </c>
      <c r="E1758" s="21" t="s">
        <v>292</v>
      </c>
      <c r="F1758" s="21" t="s">
        <v>2270</v>
      </c>
    </row>
    <row r="1759" spans="1:6" x14ac:dyDescent="0.2">
      <c r="A1759" s="21" t="s">
        <v>287</v>
      </c>
      <c r="B1759" s="21">
        <v>52437795</v>
      </c>
      <c r="C1759" s="21">
        <v>52437922</v>
      </c>
      <c r="D1759" s="21" t="s">
        <v>292</v>
      </c>
      <c r="E1759" s="21" t="s">
        <v>292</v>
      </c>
      <c r="F1759" s="21" t="s">
        <v>2271</v>
      </c>
    </row>
    <row r="1760" spans="1:6" x14ac:dyDescent="0.2">
      <c r="A1760" s="21" t="s">
        <v>287</v>
      </c>
      <c r="B1760" s="21">
        <v>52438380</v>
      </c>
      <c r="C1760" s="21">
        <v>52438504</v>
      </c>
      <c r="D1760" s="21" t="s">
        <v>292</v>
      </c>
      <c r="E1760" s="21" t="s">
        <v>292</v>
      </c>
      <c r="F1760" s="21" t="s">
        <v>2272</v>
      </c>
    </row>
    <row r="1761" spans="1:6" x14ac:dyDescent="0.2">
      <c r="A1761" s="21" t="s">
        <v>287</v>
      </c>
      <c r="B1761" s="21">
        <v>52438491</v>
      </c>
      <c r="C1761" s="21">
        <v>52438607</v>
      </c>
      <c r="D1761" s="21" t="s">
        <v>292</v>
      </c>
      <c r="E1761" s="21" t="s">
        <v>292</v>
      </c>
      <c r="F1761" s="21" t="s">
        <v>2273</v>
      </c>
    </row>
    <row r="1762" spans="1:6" x14ac:dyDescent="0.2">
      <c r="A1762" s="21" t="s">
        <v>287</v>
      </c>
      <c r="B1762" s="21">
        <v>52439108</v>
      </c>
      <c r="C1762" s="21">
        <v>52439230</v>
      </c>
      <c r="D1762" s="21" t="s">
        <v>292</v>
      </c>
      <c r="E1762" s="21" t="s">
        <v>292</v>
      </c>
      <c r="F1762" s="21" t="s">
        <v>2274</v>
      </c>
    </row>
    <row r="1763" spans="1:6" x14ac:dyDescent="0.2">
      <c r="A1763" s="21" t="s">
        <v>287</v>
      </c>
      <c r="B1763" s="21">
        <v>52439158</v>
      </c>
      <c r="C1763" s="21">
        <v>52439340</v>
      </c>
      <c r="D1763" s="21" t="s">
        <v>292</v>
      </c>
      <c r="E1763" s="21" t="s">
        <v>292</v>
      </c>
      <c r="F1763" s="21" t="s">
        <v>2275</v>
      </c>
    </row>
    <row r="1764" spans="1:6" x14ac:dyDescent="0.2">
      <c r="A1764" s="21" t="s">
        <v>287</v>
      </c>
      <c r="B1764" s="21">
        <v>52439764</v>
      </c>
      <c r="C1764" s="21">
        <v>52439872</v>
      </c>
      <c r="D1764" s="21" t="s">
        <v>292</v>
      </c>
      <c r="E1764" s="21" t="s">
        <v>292</v>
      </c>
      <c r="F1764" s="21" t="s">
        <v>2276</v>
      </c>
    </row>
    <row r="1765" spans="1:6" x14ac:dyDescent="0.2">
      <c r="A1765" s="21" t="s">
        <v>287</v>
      </c>
      <c r="B1765" s="21">
        <v>52439857</v>
      </c>
      <c r="C1765" s="21">
        <v>52439948</v>
      </c>
      <c r="D1765" s="21" t="s">
        <v>292</v>
      </c>
      <c r="E1765" s="21" t="s">
        <v>292</v>
      </c>
      <c r="F1765" s="21" t="s">
        <v>2277</v>
      </c>
    </row>
    <row r="1766" spans="1:6" x14ac:dyDescent="0.2">
      <c r="A1766" s="21" t="s">
        <v>287</v>
      </c>
      <c r="B1766" s="21">
        <v>52440200</v>
      </c>
      <c r="C1766" s="21">
        <v>52440324</v>
      </c>
      <c r="D1766" s="21" t="s">
        <v>292</v>
      </c>
      <c r="E1766" s="21" t="s">
        <v>292</v>
      </c>
      <c r="F1766" s="21" t="s">
        <v>2278</v>
      </c>
    </row>
    <row r="1767" spans="1:6" x14ac:dyDescent="0.2">
      <c r="A1767" s="21" t="s">
        <v>287</v>
      </c>
      <c r="B1767" s="21">
        <v>52440311</v>
      </c>
      <c r="C1767" s="21">
        <v>52440440</v>
      </c>
      <c r="D1767" s="21" t="s">
        <v>292</v>
      </c>
      <c r="E1767" s="21" t="s">
        <v>292</v>
      </c>
      <c r="F1767" s="21" t="s">
        <v>2279</v>
      </c>
    </row>
    <row r="1768" spans="1:6" x14ac:dyDescent="0.2">
      <c r="A1768" s="21" t="s">
        <v>287</v>
      </c>
      <c r="B1768" s="21">
        <v>52440818</v>
      </c>
      <c r="C1768" s="21">
        <v>52440944</v>
      </c>
      <c r="D1768" s="21" t="s">
        <v>292</v>
      </c>
      <c r="E1768" s="21" t="s">
        <v>292</v>
      </c>
      <c r="F1768" s="21" t="s">
        <v>2280</v>
      </c>
    </row>
    <row r="1769" spans="1:6" x14ac:dyDescent="0.2">
      <c r="A1769" s="21" t="s">
        <v>287</v>
      </c>
      <c r="B1769" s="21">
        <v>52441120</v>
      </c>
      <c r="C1769" s="21">
        <v>52441237</v>
      </c>
      <c r="D1769" s="21" t="s">
        <v>292</v>
      </c>
      <c r="E1769" s="21" t="s">
        <v>292</v>
      </c>
      <c r="F1769" s="21" t="s">
        <v>2281</v>
      </c>
    </row>
    <row r="1770" spans="1:6" x14ac:dyDescent="0.2">
      <c r="A1770" s="21" t="s">
        <v>287</v>
      </c>
      <c r="B1770" s="21">
        <v>52441202</v>
      </c>
      <c r="C1770" s="21">
        <v>52441297</v>
      </c>
      <c r="D1770" s="21" t="s">
        <v>292</v>
      </c>
      <c r="E1770" s="21" t="s">
        <v>292</v>
      </c>
      <c r="F1770" s="21" t="s">
        <v>2282</v>
      </c>
    </row>
    <row r="1771" spans="1:6" x14ac:dyDescent="0.2">
      <c r="A1771" s="21" t="s">
        <v>287</v>
      </c>
      <c r="B1771" s="21">
        <v>52441294</v>
      </c>
      <c r="C1771" s="21">
        <v>52441427</v>
      </c>
      <c r="D1771" s="21" t="s">
        <v>292</v>
      </c>
      <c r="E1771" s="21" t="s">
        <v>292</v>
      </c>
      <c r="F1771" s="21" t="s">
        <v>2283</v>
      </c>
    </row>
    <row r="1772" spans="1:6" x14ac:dyDescent="0.2">
      <c r="A1772" s="21" t="s">
        <v>287</v>
      </c>
      <c r="B1772" s="21">
        <v>52441427</v>
      </c>
      <c r="C1772" s="21">
        <v>52441502</v>
      </c>
      <c r="D1772" s="21" t="s">
        <v>292</v>
      </c>
      <c r="E1772" s="21" t="s">
        <v>292</v>
      </c>
      <c r="F1772" s="21" t="s">
        <v>2284</v>
      </c>
    </row>
    <row r="1773" spans="1:6" x14ac:dyDescent="0.2">
      <c r="A1773" s="21" t="s">
        <v>287</v>
      </c>
      <c r="B1773" s="21">
        <v>52441898</v>
      </c>
      <c r="C1773" s="21">
        <v>52442000</v>
      </c>
      <c r="D1773" s="21" t="s">
        <v>292</v>
      </c>
      <c r="E1773" s="21" t="s">
        <v>292</v>
      </c>
      <c r="F1773" s="21" t="s">
        <v>2285</v>
      </c>
    </row>
    <row r="1774" spans="1:6" x14ac:dyDescent="0.2">
      <c r="A1774" s="21" t="s">
        <v>287</v>
      </c>
      <c r="B1774" s="21">
        <v>52442000</v>
      </c>
      <c r="C1774" s="21">
        <v>52442098</v>
      </c>
      <c r="D1774" s="21" t="s">
        <v>292</v>
      </c>
      <c r="E1774" s="21" t="s">
        <v>292</v>
      </c>
      <c r="F1774" s="21" t="s">
        <v>2286</v>
      </c>
    </row>
    <row r="1775" spans="1:6" x14ac:dyDescent="0.2">
      <c r="A1775" s="21" t="s">
        <v>287</v>
      </c>
      <c r="B1775" s="21">
        <v>52442475</v>
      </c>
      <c r="C1775" s="21">
        <v>52442579</v>
      </c>
      <c r="D1775" s="21" t="s">
        <v>292</v>
      </c>
      <c r="E1775" s="21" t="s">
        <v>292</v>
      </c>
      <c r="F1775" s="21" t="s">
        <v>2287</v>
      </c>
    </row>
    <row r="1776" spans="1:6" x14ac:dyDescent="0.2">
      <c r="A1776" s="21" t="s">
        <v>287</v>
      </c>
      <c r="B1776" s="21">
        <v>52442567</v>
      </c>
      <c r="C1776" s="21">
        <v>52442663</v>
      </c>
      <c r="D1776" s="21" t="s">
        <v>292</v>
      </c>
      <c r="E1776" s="21" t="s">
        <v>292</v>
      </c>
      <c r="F1776" s="21" t="s">
        <v>2288</v>
      </c>
    </row>
    <row r="1777" spans="1:6" x14ac:dyDescent="0.2">
      <c r="A1777" s="21" t="s">
        <v>287</v>
      </c>
      <c r="B1777" s="21">
        <v>52443466</v>
      </c>
      <c r="C1777" s="21">
        <v>52443593</v>
      </c>
      <c r="D1777" s="21" t="s">
        <v>292</v>
      </c>
      <c r="E1777" s="21" t="s">
        <v>292</v>
      </c>
      <c r="F1777" s="21" t="s">
        <v>2289</v>
      </c>
    </row>
    <row r="1778" spans="1:6" x14ac:dyDescent="0.2">
      <c r="A1778" s="21" t="s">
        <v>287</v>
      </c>
      <c r="B1778" s="21">
        <v>52443592</v>
      </c>
      <c r="C1778" s="21">
        <v>52443710</v>
      </c>
      <c r="D1778" s="21" t="s">
        <v>292</v>
      </c>
      <c r="E1778" s="21" t="s">
        <v>292</v>
      </c>
      <c r="F1778" s="21" t="s">
        <v>2290</v>
      </c>
    </row>
    <row r="1779" spans="1:6" x14ac:dyDescent="0.2">
      <c r="A1779" s="21" t="s">
        <v>287</v>
      </c>
      <c r="B1779" s="21">
        <v>52443728</v>
      </c>
      <c r="C1779" s="21">
        <v>52443853</v>
      </c>
      <c r="D1779" s="21" t="s">
        <v>292</v>
      </c>
      <c r="E1779" s="21" t="s">
        <v>292</v>
      </c>
      <c r="F1779" s="21" t="s">
        <v>2291</v>
      </c>
    </row>
    <row r="1780" spans="1:6" x14ac:dyDescent="0.2">
      <c r="A1780" s="21" t="s">
        <v>287</v>
      </c>
      <c r="B1780" s="21">
        <v>52443754</v>
      </c>
      <c r="C1780" s="21">
        <v>52443985</v>
      </c>
      <c r="D1780" s="21" t="s">
        <v>292</v>
      </c>
      <c r="E1780" s="21" t="s">
        <v>292</v>
      </c>
      <c r="F1780" s="21" t="s">
        <v>2292</v>
      </c>
    </row>
    <row r="1781" spans="1:6" x14ac:dyDescent="0.2">
      <c r="A1781" s="21" t="s">
        <v>287</v>
      </c>
      <c r="B1781" s="21">
        <v>52582058</v>
      </c>
      <c r="C1781" s="21">
        <v>52582179</v>
      </c>
      <c r="D1781" s="21" t="s">
        <v>293</v>
      </c>
      <c r="E1781" s="21" t="s">
        <v>293</v>
      </c>
      <c r="F1781" s="21" t="s">
        <v>2293</v>
      </c>
    </row>
    <row r="1782" spans="1:6" x14ac:dyDescent="0.2">
      <c r="A1782" s="21" t="s">
        <v>287</v>
      </c>
      <c r="B1782" s="21">
        <v>52582112</v>
      </c>
      <c r="C1782" s="21">
        <v>52582212</v>
      </c>
      <c r="D1782" s="21" t="s">
        <v>293</v>
      </c>
      <c r="E1782" s="21" t="s">
        <v>293</v>
      </c>
      <c r="F1782" s="21" t="s">
        <v>2294</v>
      </c>
    </row>
    <row r="1783" spans="1:6" x14ac:dyDescent="0.2">
      <c r="A1783" s="21" t="s">
        <v>287</v>
      </c>
      <c r="B1783" s="21">
        <v>52584419</v>
      </c>
      <c r="C1783" s="21">
        <v>52584544</v>
      </c>
      <c r="D1783" s="21" t="s">
        <v>293</v>
      </c>
      <c r="E1783" s="21" t="s">
        <v>293</v>
      </c>
      <c r="F1783" s="21" t="s">
        <v>2295</v>
      </c>
    </row>
    <row r="1784" spans="1:6" x14ac:dyDescent="0.2">
      <c r="A1784" s="21" t="s">
        <v>287</v>
      </c>
      <c r="B1784" s="21">
        <v>52584526</v>
      </c>
      <c r="C1784" s="21">
        <v>52584641</v>
      </c>
      <c r="D1784" s="21" t="s">
        <v>293</v>
      </c>
      <c r="E1784" s="21" t="s">
        <v>293</v>
      </c>
      <c r="F1784" s="21" t="s">
        <v>2296</v>
      </c>
    </row>
    <row r="1785" spans="1:6" x14ac:dyDescent="0.2">
      <c r="A1785" s="21" t="s">
        <v>287</v>
      </c>
      <c r="B1785" s="21">
        <v>52584747</v>
      </c>
      <c r="C1785" s="21">
        <v>52584849</v>
      </c>
      <c r="D1785" s="21" t="s">
        <v>293</v>
      </c>
      <c r="E1785" s="21" t="s">
        <v>293</v>
      </c>
      <c r="F1785" s="21" t="s">
        <v>2297</v>
      </c>
    </row>
    <row r="1786" spans="1:6" x14ac:dyDescent="0.2">
      <c r="A1786" s="21" t="s">
        <v>287</v>
      </c>
      <c r="B1786" s="21">
        <v>52588705</v>
      </c>
      <c r="C1786" s="21">
        <v>52588827</v>
      </c>
      <c r="D1786" s="21" t="s">
        <v>293</v>
      </c>
      <c r="E1786" s="21" t="s">
        <v>293</v>
      </c>
      <c r="F1786" s="21" t="s">
        <v>2298</v>
      </c>
    </row>
    <row r="1787" spans="1:6" x14ac:dyDescent="0.2">
      <c r="A1787" s="21" t="s">
        <v>287</v>
      </c>
      <c r="B1787" s="21">
        <v>52588745</v>
      </c>
      <c r="C1787" s="21">
        <v>52588876</v>
      </c>
      <c r="D1787" s="21" t="s">
        <v>293</v>
      </c>
      <c r="E1787" s="21" t="s">
        <v>293</v>
      </c>
      <c r="F1787" s="21" t="s">
        <v>2299</v>
      </c>
    </row>
    <row r="1788" spans="1:6" x14ac:dyDescent="0.2">
      <c r="A1788" s="21" t="s">
        <v>287</v>
      </c>
      <c r="B1788" s="21">
        <v>52595765</v>
      </c>
      <c r="C1788" s="21">
        <v>52595889</v>
      </c>
      <c r="D1788" s="21" t="s">
        <v>293</v>
      </c>
      <c r="E1788" s="21" t="s">
        <v>293</v>
      </c>
      <c r="F1788" s="21" t="s">
        <v>2300</v>
      </c>
    </row>
    <row r="1789" spans="1:6" x14ac:dyDescent="0.2">
      <c r="A1789" s="21" t="s">
        <v>287</v>
      </c>
      <c r="B1789" s="21">
        <v>52595873</v>
      </c>
      <c r="C1789" s="21">
        <v>52595989</v>
      </c>
      <c r="D1789" s="21" t="s">
        <v>293</v>
      </c>
      <c r="E1789" s="21" t="s">
        <v>293</v>
      </c>
      <c r="F1789" s="21" t="s">
        <v>2301</v>
      </c>
    </row>
    <row r="1790" spans="1:6" x14ac:dyDescent="0.2">
      <c r="A1790" s="21" t="s">
        <v>287</v>
      </c>
      <c r="B1790" s="21">
        <v>52597365</v>
      </c>
      <c r="C1790" s="21">
        <v>52597439</v>
      </c>
      <c r="D1790" s="21" t="s">
        <v>293</v>
      </c>
      <c r="E1790" s="21" t="s">
        <v>293</v>
      </c>
      <c r="F1790" s="21" t="s">
        <v>2302</v>
      </c>
    </row>
    <row r="1791" spans="1:6" x14ac:dyDescent="0.2">
      <c r="A1791" s="21" t="s">
        <v>287</v>
      </c>
      <c r="B1791" s="21">
        <v>52597429</v>
      </c>
      <c r="C1791" s="21">
        <v>52597551</v>
      </c>
      <c r="D1791" s="21" t="s">
        <v>293</v>
      </c>
      <c r="E1791" s="21" t="s">
        <v>293</v>
      </c>
      <c r="F1791" s="21" t="s">
        <v>2303</v>
      </c>
    </row>
    <row r="1792" spans="1:6" x14ac:dyDescent="0.2">
      <c r="A1792" s="21" t="s">
        <v>287</v>
      </c>
      <c r="B1792" s="21">
        <v>52598018</v>
      </c>
      <c r="C1792" s="21">
        <v>52598120</v>
      </c>
      <c r="D1792" s="21" t="s">
        <v>293</v>
      </c>
      <c r="E1792" s="21" t="s">
        <v>293</v>
      </c>
      <c r="F1792" s="21" t="s">
        <v>2304</v>
      </c>
    </row>
    <row r="1793" spans="1:6" x14ac:dyDescent="0.2">
      <c r="A1793" s="21" t="s">
        <v>287</v>
      </c>
      <c r="B1793" s="21">
        <v>52598110</v>
      </c>
      <c r="C1793" s="21">
        <v>52598184</v>
      </c>
      <c r="D1793" s="21" t="s">
        <v>293</v>
      </c>
      <c r="E1793" s="21" t="s">
        <v>293</v>
      </c>
      <c r="F1793" s="21" t="s">
        <v>2305</v>
      </c>
    </row>
    <row r="1794" spans="1:6" x14ac:dyDescent="0.2">
      <c r="A1794" s="21" t="s">
        <v>287</v>
      </c>
      <c r="B1794" s="21">
        <v>52598174</v>
      </c>
      <c r="C1794" s="21">
        <v>52598277</v>
      </c>
      <c r="D1794" s="21" t="s">
        <v>293</v>
      </c>
      <c r="E1794" s="21" t="s">
        <v>293</v>
      </c>
      <c r="F1794" s="21" t="s">
        <v>2306</v>
      </c>
    </row>
    <row r="1795" spans="1:6" x14ac:dyDescent="0.2">
      <c r="A1795" s="21" t="s">
        <v>287</v>
      </c>
      <c r="B1795" s="21">
        <v>52610462</v>
      </c>
      <c r="C1795" s="21">
        <v>52610582</v>
      </c>
      <c r="D1795" s="21" t="s">
        <v>293</v>
      </c>
      <c r="E1795" s="21" t="s">
        <v>293</v>
      </c>
      <c r="F1795" s="21" t="s">
        <v>2307</v>
      </c>
    </row>
    <row r="1796" spans="1:6" x14ac:dyDescent="0.2">
      <c r="A1796" s="21" t="s">
        <v>287</v>
      </c>
      <c r="B1796" s="21">
        <v>52610574</v>
      </c>
      <c r="C1796" s="21">
        <v>52610692</v>
      </c>
      <c r="D1796" s="21" t="s">
        <v>293</v>
      </c>
      <c r="E1796" s="21" t="s">
        <v>293</v>
      </c>
      <c r="F1796" s="21" t="s">
        <v>2308</v>
      </c>
    </row>
    <row r="1797" spans="1:6" x14ac:dyDescent="0.2">
      <c r="A1797" s="21" t="s">
        <v>287</v>
      </c>
      <c r="B1797" s="21">
        <v>52610692</v>
      </c>
      <c r="C1797" s="21">
        <v>52610794</v>
      </c>
      <c r="D1797" s="21" t="s">
        <v>293</v>
      </c>
      <c r="E1797" s="21" t="s">
        <v>293</v>
      </c>
      <c r="F1797" s="21" t="s">
        <v>2309</v>
      </c>
    </row>
    <row r="1798" spans="1:6" x14ac:dyDescent="0.2">
      <c r="A1798" s="21" t="s">
        <v>287</v>
      </c>
      <c r="B1798" s="21">
        <v>52613008</v>
      </c>
      <c r="C1798" s="21">
        <v>52613126</v>
      </c>
      <c r="D1798" s="21" t="s">
        <v>293</v>
      </c>
      <c r="E1798" s="21" t="s">
        <v>293</v>
      </c>
      <c r="F1798" s="21" t="s">
        <v>2310</v>
      </c>
    </row>
    <row r="1799" spans="1:6" x14ac:dyDescent="0.2">
      <c r="A1799" s="21" t="s">
        <v>287</v>
      </c>
      <c r="B1799" s="21">
        <v>52613116</v>
      </c>
      <c r="C1799" s="21">
        <v>52613220</v>
      </c>
      <c r="D1799" s="21" t="s">
        <v>293</v>
      </c>
      <c r="E1799" s="21" t="s">
        <v>293</v>
      </c>
      <c r="F1799" s="21" t="s">
        <v>2311</v>
      </c>
    </row>
    <row r="1800" spans="1:6" x14ac:dyDescent="0.2">
      <c r="A1800" s="21" t="s">
        <v>287</v>
      </c>
      <c r="B1800" s="21">
        <v>52620330</v>
      </c>
      <c r="C1800" s="21">
        <v>52620451</v>
      </c>
      <c r="D1800" s="21" t="s">
        <v>293</v>
      </c>
      <c r="E1800" s="21" t="s">
        <v>293</v>
      </c>
      <c r="F1800" s="21" t="s">
        <v>2312</v>
      </c>
    </row>
    <row r="1801" spans="1:6" x14ac:dyDescent="0.2">
      <c r="A1801" s="21" t="s">
        <v>287</v>
      </c>
      <c r="B1801" s="21">
        <v>52620441</v>
      </c>
      <c r="C1801" s="21">
        <v>52620514</v>
      </c>
      <c r="D1801" s="21" t="s">
        <v>293</v>
      </c>
      <c r="E1801" s="21" t="s">
        <v>293</v>
      </c>
      <c r="F1801" s="21" t="s">
        <v>2313</v>
      </c>
    </row>
    <row r="1802" spans="1:6" x14ac:dyDescent="0.2">
      <c r="A1802" s="21" t="s">
        <v>287</v>
      </c>
      <c r="B1802" s="21">
        <v>52620504</v>
      </c>
      <c r="C1802" s="21">
        <v>52620613</v>
      </c>
      <c r="D1802" s="21" t="s">
        <v>293</v>
      </c>
      <c r="E1802" s="21" t="s">
        <v>293</v>
      </c>
      <c r="F1802" s="21" t="s">
        <v>2314</v>
      </c>
    </row>
    <row r="1803" spans="1:6" x14ac:dyDescent="0.2">
      <c r="A1803" s="21" t="s">
        <v>287</v>
      </c>
      <c r="B1803" s="21">
        <v>52620592</v>
      </c>
      <c r="C1803" s="21">
        <v>52620676</v>
      </c>
      <c r="D1803" s="21" t="s">
        <v>293</v>
      </c>
      <c r="E1803" s="21" t="s">
        <v>293</v>
      </c>
      <c r="F1803" s="21" t="s">
        <v>2315</v>
      </c>
    </row>
    <row r="1804" spans="1:6" x14ac:dyDescent="0.2">
      <c r="A1804" s="21" t="s">
        <v>287</v>
      </c>
      <c r="B1804" s="21">
        <v>52620666</v>
      </c>
      <c r="C1804" s="21">
        <v>52620783</v>
      </c>
      <c r="D1804" s="21" t="s">
        <v>293</v>
      </c>
      <c r="E1804" s="21" t="s">
        <v>293</v>
      </c>
      <c r="F1804" s="21" t="s">
        <v>2316</v>
      </c>
    </row>
    <row r="1805" spans="1:6" x14ac:dyDescent="0.2">
      <c r="A1805" s="21" t="s">
        <v>287</v>
      </c>
      <c r="B1805" s="21">
        <v>52621350</v>
      </c>
      <c r="C1805" s="21">
        <v>52621471</v>
      </c>
      <c r="D1805" s="21" t="s">
        <v>293</v>
      </c>
      <c r="E1805" s="21" t="s">
        <v>293</v>
      </c>
      <c r="F1805" s="21" t="s">
        <v>2317</v>
      </c>
    </row>
    <row r="1806" spans="1:6" x14ac:dyDescent="0.2">
      <c r="A1806" s="21" t="s">
        <v>287</v>
      </c>
      <c r="B1806" s="21">
        <v>52623066</v>
      </c>
      <c r="C1806" s="21">
        <v>52623179</v>
      </c>
      <c r="D1806" s="21" t="s">
        <v>293</v>
      </c>
      <c r="E1806" s="21" t="s">
        <v>293</v>
      </c>
      <c r="F1806" s="21" t="s">
        <v>2318</v>
      </c>
    </row>
    <row r="1807" spans="1:6" x14ac:dyDescent="0.2">
      <c r="A1807" s="21" t="s">
        <v>287</v>
      </c>
      <c r="B1807" s="21">
        <v>52623169</v>
      </c>
      <c r="C1807" s="21">
        <v>52623290</v>
      </c>
      <c r="D1807" s="21" t="s">
        <v>293</v>
      </c>
      <c r="E1807" s="21" t="s">
        <v>293</v>
      </c>
      <c r="F1807" s="21" t="s">
        <v>2319</v>
      </c>
    </row>
    <row r="1808" spans="1:6" x14ac:dyDescent="0.2">
      <c r="A1808" s="21" t="s">
        <v>287</v>
      </c>
      <c r="B1808" s="21">
        <v>52637486</v>
      </c>
      <c r="C1808" s="21">
        <v>52637600</v>
      </c>
      <c r="D1808" s="21" t="s">
        <v>293</v>
      </c>
      <c r="E1808" s="21" t="s">
        <v>293</v>
      </c>
      <c r="F1808" s="21" t="s">
        <v>2320</v>
      </c>
    </row>
    <row r="1809" spans="1:6" x14ac:dyDescent="0.2">
      <c r="A1809" s="21" t="s">
        <v>287</v>
      </c>
      <c r="B1809" s="21">
        <v>52637597</v>
      </c>
      <c r="C1809" s="21">
        <v>52637667</v>
      </c>
      <c r="D1809" s="21" t="s">
        <v>293</v>
      </c>
      <c r="E1809" s="21" t="s">
        <v>293</v>
      </c>
      <c r="F1809" s="21" t="s">
        <v>2321</v>
      </c>
    </row>
    <row r="1810" spans="1:6" x14ac:dyDescent="0.2">
      <c r="A1810" s="21" t="s">
        <v>287</v>
      </c>
      <c r="B1810" s="21">
        <v>52637657</v>
      </c>
      <c r="C1810" s="21">
        <v>52637753</v>
      </c>
      <c r="D1810" s="21" t="s">
        <v>293</v>
      </c>
      <c r="E1810" s="21" t="s">
        <v>293</v>
      </c>
      <c r="F1810" s="21" t="s">
        <v>2322</v>
      </c>
    </row>
    <row r="1811" spans="1:6" x14ac:dyDescent="0.2">
      <c r="A1811" s="21" t="s">
        <v>287</v>
      </c>
      <c r="B1811" s="21">
        <v>52643230</v>
      </c>
      <c r="C1811" s="21">
        <v>52643346</v>
      </c>
      <c r="D1811" s="21" t="s">
        <v>293</v>
      </c>
      <c r="E1811" s="21" t="s">
        <v>293</v>
      </c>
      <c r="F1811" s="21" t="s">
        <v>2323</v>
      </c>
    </row>
    <row r="1812" spans="1:6" x14ac:dyDescent="0.2">
      <c r="A1812" s="21" t="s">
        <v>287</v>
      </c>
      <c r="B1812" s="21">
        <v>52643337</v>
      </c>
      <c r="C1812" s="21">
        <v>52643440</v>
      </c>
      <c r="D1812" s="21" t="s">
        <v>293</v>
      </c>
      <c r="E1812" s="21" t="s">
        <v>293</v>
      </c>
      <c r="F1812" s="21" t="s">
        <v>2324</v>
      </c>
    </row>
    <row r="1813" spans="1:6" x14ac:dyDescent="0.2">
      <c r="A1813" s="21" t="s">
        <v>287</v>
      </c>
      <c r="B1813" s="21">
        <v>52643422</v>
      </c>
      <c r="C1813" s="21">
        <v>52643535</v>
      </c>
      <c r="D1813" s="21" t="s">
        <v>293</v>
      </c>
      <c r="E1813" s="21" t="s">
        <v>293</v>
      </c>
      <c r="F1813" s="21" t="s">
        <v>2325</v>
      </c>
    </row>
    <row r="1814" spans="1:6" x14ac:dyDescent="0.2">
      <c r="A1814" s="21" t="s">
        <v>287</v>
      </c>
      <c r="B1814" s="21">
        <v>52643525</v>
      </c>
      <c r="C1814" s="21">
        <v>52643648</v>
      </c>
      <c r="D1814" s="21" t="s">
        <v>293</v>
      </c>
      <c r="E1814" s="21" t="s">
        <v>293</v>
      </c>
      <c r="F1814" s="21" t="s">
        <v>2326</v>
      </c>
    </row>
    <row r="1815" spans="1:6" x14ac:dyDescent="0.2">
      <c r="A1815" s="21" t="s">
        <v>287</v>
      </c>
      <c r="B1815" s="21">
        <v>52643638</v>
      </c>
      <c r="C1815" s="21">
        <v>52643729</v>
      </c>
      <c r="D1815" s="21" t="s">
        <v>293</v>
      </c>
      <c r="E1815" s="21" t="s">
        <v>293</v>
      </c>
      <c r="F1815" s="21" t="s">
        <v>2327</v>
      </c>
    </row>
    <row r="1816" spans="1:6" x14ac:dyDescent="0.2">
      <c r="A1816" s="21" t="s">
        <v>287</v>
      </c>
      <c r="B1816" s="21">
        <v>52643719</v>
      </c>
      <c r="C1816" s="21">
        <v>52643837</v>
      </c>
      <c r="D1816" s="21" t="s">
        <v>293</v>
      </c>
      <c r="E1816" s="21" t="s">
        <v>293</v>
      </c>
      <c r="F1816" s="21" t="s">
        <v>2328</v>
      </c>
    </row>
    <row r="1817" spans="1:6" x14ac:dyDescent="0.2">
      <c r="A1817" s="21" t="s">
        <v>287</v>
      </c>
      <c r="B1817" s="21">
        <v>52643827</v>
      </c>
      <c r="C1817" s="21">
        <v>52643943</v>
      </c>
      <c r="D1817" s="21" t="s">
        <v>293</v>
      </c>
      <c r="E1817" s="21" t="s">
        <v>293</v>
      </c>
      <c r="F1817" s="21" t="s">
        <v>2329</v>
      </c>
    </row>
    <row r="1818" spans="1:6" x14ac:dyDescent="0.2">
      <c r="A1818" s="21" t="s">
        <v>287</v>
      </c>
      <c r="B1818" s="21">
        <v>52643933</v>
      </c>
      <c r="C1818" s="21">
        <v>52644019</v>
      </c>
      <c r="D1818" s="21" t="s">
        <v>293</v>
      </c>
      <c r="E1818" s="21" t="s">
        <v>293</v>
      </c>
      <c r="F1818" s="21" t="s">
        <v>2330</v>
      </c>
    </row>
    <row r="1819" spans="1:6" x14ac:dyDescent="0.2">
      <c r="A1819" s="21" t="s">
        <v>287</v>
      </c>
      <c r="B1819" s="21">
        <v>52649249</v>
      </c>
      <c r="C1819" s="21">
        <v>52649376</v>
      </c>
      <c r="D1819" s="21" t="s">
        <v>293</v>
      </c>
      <c r="E1819" s="21" t="s">
        <v>293</v>
      </c>
      <c r="F1819" s="21" t="s">
        <v>2331</v>
      </c>
    </row>
    <row r="1820" spans="1:6" x14ac:dyDescent="0.2">
      <c r="A1820" s="21" t="s">
        <v>287</v>
      </c>
      <c r="B1820" s="21">
        <v>52649366</v>
      </c>
      <c r="C1820" s="21">
        <v>52649446</v>
      </c>
      <c r="D1820" s="21" t="s">
        <v>293</v>
      </c>
      <c r="E1820" s="21" t="s">
        <v>293</v>
      </c>
      <c r="F1820" s="21" t="s">
        <v>2332</v>
      </c>
    </row>
    <row r="1821" spans="1:6" x14ac:dyDescent="0.2">
      <c r="A1821" s="21" t="s">
        <v>287</v>
      </c>
      <c r="B1821" s="21">
        <v>52649438</v>
      </c>
      <c r="C1821" s="21">
        <v>52649550</v>
      </c>
      <c r="D1821" s="21" t="s">
        <v>293</v>
      </c>
      <c r="E1821" s="21" t="s">
        <v>293</v>
      </c>
      <c r="F1821" s="21" t="s">
        <v>2333</v>
      </c>
    </row>
    <row r="1822" spans="1:6" x14ac:dyDescent="0.2">
      <c r="A1822" s="21" t="s">
        <v>287</v>
      </c>
      <c r="B1822" s="21">
        <v>52651209</v>
      </c>
      <c r="C1822" s="21">
        <v>52651313</v>
      </c>
      <c r="D1822" s="21" t="s">
        <v>293</v>
      </c>
      <c r="E1822" s="21" t="s">
        <v>293</v>
      </c>
      <c r="F1822" s="21" t="s">
        <v>2334</v>
      </c>
    </row>
    <row r="1823" spans="1:6" x14ac:dyDescent="0.2">
      <c r="A1823" s="21" t="s">
        <v>287</v>
      </c>
      <c r="B1823" s="21">
        <v>52651303</v>
      </c>
      <c r="C1823" s="21">
        <v>52651423</v>
      </c>
      <c r="D1823" s="21" t="s">
        <v>293</v>
      </c>
      <c r="E1823" s="21" t="s">
        <v>293</v>
      </c>
      <c r="F1823" s="21" t="s">
        <v>2335</v>
      </c>
    </row>
    <row r="1824" spans="1:6" x14ac:dyDescent="0.2">
      <c r="A1824" s="21" t="s">
        <v>287</v>
      </c>
      <c r="B1824" s="21">
        <v>52651413</v>
      </c>
      <c r="C1824" s="21">
        <v>52651521</v>
      </c>
      <c r="D1824" s="21" t="s">
        <v>293</v>
      </c>
      <c r="E1824" s="21" t="s">
        <v>293</v>
      </c>
      <c r="F1824" s="21" t="s">
        <v>2336</v>
      </c>
    </row>
    <row r="1825" spans="1:6" x14ac:dyDescent="0.2">
      <c r="A1825" s="21" t="s">
        <v>287</v>
      </c>
      <c r="B1825" s="21">
        <v>52651511</v>
      </c>
      <c r="C1825" s="21">
        <v>52651592</v>
      </c>
      <c r="D1825" s="21" t="s">
        <v>293</v>
      </c>
      <c r="E1825" s="21" t="s">
        <v>293</v>
      </c>
      <c r="F1825" s="21" t="s">
        <v>2337</v>
      </c>
    </row>
    <row r="1826" spans="1:6" x14ac:dyDescent="0.2">
      <c r="A1826" s="21" t="s">
        <v>287</v>
      </c>
      <c r="B1826" s="21">
        <v>52661266</v>
      </c>
      <c r="C1826" s="21">
        <v>52661344</v>
      </c>
      <c r="D1826" s="21" t="s">
        <v>293</v>
      </c>
      <c r="E1826" s="21" t="s">
        <v>293</v>
      </c>
      <c r="F1826" s="21" t="s">
        <v>2338</v>
      </c>
    </row>
    <row r="1827" spans="1:6" x14ac:dyDescent="0.2">
      <c r="A1827" s="21" t="s">
        <v>287</v>
      </c>
      <c r="B1827" s="21">
        <v>52661334</v>
      </c>
      <c r="C1827" s="21">
        <v>52661417</v>
      </c>
      <c r="D1827" s="21" t="s">
        <v>293</v>
      </c>
      <c r="E1827" s="21" t="s">
        <v>293</v>
      </c>
      <c r="F1827" s="21" t="s">
        <v>2339</v>
      </c>
    </row>
    <row r="1828" spans="1:6" x14ac:dyDescent="0.2">
      <c r="A1828" s="21" t="s">
        <v>287</v>
      </c>
      <c r="B1828" s="21">
        <v>52662801</v>
      </c>
      <c r="C1828" s="21">
        <v>52662918</v>
      </c>
      <c r="D1828" s="21" t="s">
        <v>293</v>
      </c>
      <c r="E1828" s="21" t="s">
        <v>293</v>
      </c>
      <c r="F1828" s="21" t="s">
        <v>2340</v>
      </c>
    </row>
    <row r="1829" spans="1:6" x14ac:dyDescent="0.2">
      <c r="A1829" s="21" t="s">
        <v>287</v>
      </c>
      <c r="B1829" s="21">
        <v>52662908</v>
      </c>
      <c r="C1829" s="21">
        <v>52662995</v>
      </c>
      <c r="D1829" s="21" t="s">
        <v>293</v>
      </c>
      <c r="E1829" s="21" t="s">
        <v>293</v>
      </c>
      <c r="F1829" s="21" t="s">
        <v>2341</v>
      </c>
    </row>
    <row r="1830" spans="1:6" x14ac:dyDescent="0.2">
      <c r="A1830" s="21" t="s">
        <v>287</v>
      </c>
      <c r="B1830" s="21">
        <v>52662985</v>
      </c>
      <c r="C1830" s="21">
        <v>52663094</v>
      </c>
      <c r="D1830" s="21" t="s">
        <v>293</v>
      </c>
      <c r="E1830" s="21" t="s">
        <v>293</v>
      </c>
      <c r="F1830" s="21" t="s">
        <v>2342</v>
      </c>
    </row>
    <row r="1831" spans="1:6" x14ac:dyDescent="0.2">
      <c r="A1831" s="21" t="s">
        <v>287</v>
      </c>
      <c r="B1831" s="21">
        <v>52668582</v>
      </c>
      <c r="C1831" s="21">
        <v>52668680</v>
      </c>
      <c r="D1831" s="21" t="s">
        <v>293</v>
      </c>
      <c r="E1831" s="21" t="s">
        <v>293</v>
      </c>
      <c r="F1831" s="21" t="s">
        <v>2343</v>
      </c>
    </row>
    <row r="1832" spans="1:6" x14ac:dyDescent="0.2">
      <c r="A1832" s="21" t="s">
        <v>287</v>
      </c>
      <c r="B1832" s="21">
        <v>52668670</v>
      </c>
      <c r="C1832" s="21">
        <v>52668776</v>
      </c>
      <c r="D1832" s="21" t="s">
        <v>293</v>
      </c>
      <c r="E1832" s="21" t="s">
        <v>293</v>
      </c>
      <c r="F1832" s="21" t="s">
        <v>2344</v>
      </c>
    </row>
    <row r="1833" spans="1:6" x14ac:dyDescent="0.2">
      <c r="A1833" s="21" t="s">
        <v>287</v>
      </c>
      <c r="B1833" s="21">
        <v>52668762</v>
      </c>
      <c r="C1833" s="21">
        <v>52668854</v>
      </c>
      <c r="D1833" s="21" t="s">
        <v>293</v>
      </c>
      <c r="E1833" s="21" t="s">
        <v>293</v>
      </c>
      <c r="F1833" s="21" t="s">
        <v>2345</v>
      </c>
    </row>
    <row r="1834" spans="1:6" x14ac:dyDescent="0.2">
      <c r="A1834" s="21" t="s">
        <v>287</v>
      </c>
      <c r="B1834" s="21">
        <v>52675950</v>
      </c>
      <c r="C1834" s="21">
        <v>52676075</v>
      </c>
      <c r="D1834" s="21" t="s">
        <v>293</v>
      </c>
      <c r="E1834" s="21" t="s">
        <v>293</v>
      </c>
      <c r="F1834" s="21" t="s">
        <v>2346</v>
      </c>
    </row>
    <row r="1835" spans="1:6" x14ac:dyDescent="0.2">
      <c r="A1835" s="21" t="s">
        <v>287</v>
      </c>
      <c r="B1835" s="21">
        <v>52677158</v>
      </c>
      <c r="C1835" s="21">
        <v>52677275</v>
      </c>
      <c r="D1835" s="21" t="s">
        <v>293</v>
      </c>
      <c r="E1835" s="21" t="s">
        <v>293</v>
      </c>
      <c r="F1835" s="21" t="s">
        <v>2347</v>
      </c>
    </row>
    <row r="1836" spans="1:6" x14ac:dyDescent="0.2">
      <c r="A1836" s="21" t="s">
        <v>287</v>
      </c>
      <c r="B1836" s="21">
        <v>52677265</v>
      </c>
      <c r="C1836" s="21">
        <v>52677379</v>
      </c>
      <c r="D1836" s="21" t="s">
        <v>293</v>
      </c>
      <c r="E1836" s="21" t="s">
        <v>293</v>
      </c>
      <c r="F1836" s="21" t="s">
        <v>2348</v>
      </c>
    </row>
    <row r="1837" spans="1:6" x14ac:dyDescent="0.2">
      <c r="A1837" s="21" t="s">
        <v>287</v>
      </c>
      <c r="B1837" s="21">
        <v>52678714</v>
      </c>
      <c r="C1837" s="21">
        <v>52678832</v>
      </c>
      <c r="D1837" s="21" t="s">
        <v>293</v>
      </c>
      <c r="E1837" s="21" t="s">
        <v>293</v>
      </c>
      <c r="F1837" s="21" t="s">
        <v>2349</v>
      </c>
    </row>
    <row r="1838" spans="1:6" x14ac:dyDescent="0.2">
      <c r="A1838" s="21" t="s">
        <v>287</v>
      </c>
      <c r="B1838" s="21">
        <v>52682258</v>
      </c>
      <c r="C1838" s="21">
        <v>52682376</v>
      </c>
      <c r="D1838" s="21" t="s">
        <v>293</v>
      </c>
      <c r="E1838" s="21" t="s">
        <v>293</v>
      </c>
      <c r="F1838" s="21" t="s">
        <v>2350</v>
      </c>
    </row>
    <row r="1839" spans="1:6" x14ac:dyDescent="0.2">
      <c r="A1839" s="21" t="s">
        <v>287</v>
      </c>
      <c r="B1839" s="21">
        <v>52682372</v>
      </c>
      <c r="C1839" s="21">
        <v>52682475</v>
      </c>
      <c r="D1839" s="21" t="s">
        <v>293</v>
      </c>
      <c r="E1839" s="21" t="s">
        <v>293</v>
      </c>
      <c r="F1839" s="21" t="s">
        <v>2351</v>
      </c>
    </row>
    <row r="1840" spans="1:6" x14ac:dyDescent="0.2">
      <c r="A1840" s="21" t="s">
        <v>287</v>
      </c>
      <c r="B1840" s="21">
        <v>52685721</v>
      </c>
      <c r="C1840" s="21">
        <v>52685839</v>
      </c>
      <c r="D1840" s="21" t="s">
        <v>293</v>
      </c>
      <c r="E1840" s="21" t="s">
        <v>293</v>
      </c>
      <c r="F1840" s="21" t="s">
        <v>2352</v>
      </c>
    </row>
    <row r="1841" spans="1:6" x14ac:dyDescent="0.2">
      <c r="A1841" s="21" t="s">
        <v>287</v>
      </c>
      <c r="B1841" s="21">
        <v>52692197</v>
      </c>
      <c r="C1841" s="21">
        <v>52692302</v>
      </c>
      <c r="D1841" s="21" t="s">
        <v>293</v>
      </c>
      <c r="E1841" s="21" t="s">
        <v>293</v>
      </c>
      <c r="F1841" s="21" t="s">
        <v>2353</v>
      </c>
    </row>
    <row r="1842" spans="1:6" x14ac:dyDescent="0.2">
      <c r="A1842" s="21" t="s">
        <v>287</v>
      </c>
      <c r="B1842" s="21">
        <v>52692292</v>
      </c>
      <c r="C1842" s="21">
        <v>52692403</v>
      </c>
      <c r="D1842" s="21" t="s">
        <v>293</v>
      </c>
      <c r="E1842" s="21" t="s">
        <v>293</v>
      </c>
      <c r="F1842" s="21" t="s">
        <v>2354</v>
      </c>
    </row>
    <row r="1843" spans="1:6" x14ac:dyDescent="0.2">
      <c r="A1843" s="21" t="s">
        <v>287</v>
      </c>
      <c r="B1843" s="21">
        <v>52696131</v>
      </c>
      <c r="C1843" s="21">
        <v>52696240</v>
      </c>
      <c r="D1843" s="21" t="s">
        <v>293</v>
      </c>
      <c r="E1843" s="21" t="s">
        <v>293</v>
      </c>
      <c r="F1843" s="21" t="s">
        <v>2355</v>
      </c>
    </row>
    <row r="1844" spans="1:6" x14ac:dyDescent="0.2">
      <c r="A1844" s="21" t="s">
        <v>287</v>
      </c>
      <c r="B1844" s="21">
        <v>52696230</v>
      </c>
      <c r="C1844" s="21">
        <v>52696352</v>
      </c>
      <c r="D1844" s="21" t="s">
        <v>293</v>
      </c>
      <c r="E1844" s="21" t="s">
        <v>293</v>
      </c>
      <c r="F1844" s="21" t="s">
        <v>2356</v>
      </c>
    </row>
    <row r="1845" spans="1:6" x14ac:dyDescent="0.2">
      <c r="A1845" s="21" t="s">
        <v>287</v>
      </c>
      <c r="B1845" s="21">
        <v>52702441</v>
      </c>
      <c r="C1845" s="21">
        <v>52702559</v>
      </c>
      <c r="D1845" s="21" t="s">
        <v>293</v>
      </c>
      <c r="E1845" s="21" t="s">
        <v>293</v>
      </c>
      <c r="F1845" s="21" t="s">
        <v>2357</v>
      </c>
    </row>
    <row r="1846" spans="1:6" x14ac:dyDescent="0.2">
      <c r="A1846" s="21" t="s">
        <v>287</v>
      </c>
      <c r="B1846" s="21">
        <v>52702552</v>
      </c>
      <c r="C1846" s="21">
        <v>52702634</v>
      </c>
      <c r="D1846" s="21" t="s">
        <v>293</v>
      </c>
      <c r="E1846" s="21" t="s">
        <v>293</v>
      </c>
      <c r="F1846" s="21" t="s">
        <v>2358</v>
      </c>
    </row>
    <row r="1847" spans="1:6" x14ac:dyDescent="0.2">
      <c r="A1847" s="21" t="s">
        <v>287</v>
      </c>
      <c r="B1847" s="21">
        <v>52702626</v>
      </c>
      <c r="C1847" s="21">
        <v>52702729</v>
      </c>
      <c r="D1847" s="21" t="s">
        <v>293</v>
      </c>
      <c r="E1847" s="21" t="s">
        <v>293</v>
      </c>
      <c r="F1847" s="21" t="s">
        <v>2359</v>
      </c>
    </row>
    <row r="1848" spans="1:6" x14ac:dyDescent="0.2">
      <c r="A1848" s="21" t="s">
        <v>287</v>
      </c>
      <c r="B1848" s="21">
        <v>52712431</v>
      </c>
      <c r="C1848" s="21">
        <v>52712535</v>
      </c>
      <c r="D1848" s="21" t="s">
        <v>293</v>
      </c>
      <c r="E1848" s="21" t="s">
        <v>293</v>
      </c>
      <c r="F1848" s="21" t="s">
        <v>2360</v>
      </c>
    </row>
    <row r="1849" spans="1:6" x14ac:dyDescent="0.2">
      <c r="A1849" s="21" t="s">
        <v>287</v>
      </c>
      <c r="B1849" s="21">
        <v>52712525</v>
      </c>
      <c r="C1849" s="21">
        <v>52712645</v>
      </c>
      <c r="D1849" s="21" t="s">
        <v>293</v>
      </c>
      <c r="E1849" s="21" t="s">
        <v>293</v>
      </c>
      <c r="F1849" s="21" t="s">
        <v>2361</v>
      </c>
    </row>
    <row r="1850" spans="1:6" x14ac:dyDescent="0.2">
      <c r="A1850" s="21" t="s">
        <v>287</v>
      </c>
      <c r="B1850" s="21">
        <v>52713575</v>
      </c>
      <c r="C1850" s="21">
        <v>52713699</v>
      </c>
      <c r="D1850" s="21" t="s">
        <v>293</v>
      </c>
      <c r="E1850" s="21" t="s">
        <v>293</v>
      </c>
      <c r="F1850" s="21" t="s">
        <v>2362</v>
      </c>
    </row>
    <row r="1851" spans="1:6" x14ac:dyDescent="0.2">
      <c r="A1851" s="21" t="s">
        <v>287</v>
      </c>
      <c r="B1851" s="21">
        <v>52713677</v>
      </c>
      <c r="C1851" s="21">
        <v>52713772</v>
      </c>
      <c r="D1851" s="21" t="s">
        <v>293</v>
      </c>
      <c r="E1851" s="21" t="s">
        <v>293</v>
      </c>
      <c r="F1851" s="21" t="s">
        <v>2363</v>
      </c>
    </row>
    <row r="1852" spans="1:6" x14ac:dyDescent="0.2">
      <c r="A1852" s="21" t="s">
        <v>287</v>
      </c>
      <c r="B1852" s="21">
        <v>178916694</v>
      </c>
      <c r="C1852" s="21">
        <v>178916785</v>
      </c>
      <c r="D1852" s="21" t="s">
        <v>2364</v>
      </c>
      <c r="E1852" s="21" t="s">
        <v>226</v>
      </c>
      <c r="F1852" s="21" t="s">
        <v>2365</v>
      </c>
    </row>
    <row r="1853" spans="1:6" x14ac:dyDescent="0.2">
      <c r="A1853" s="21" t="s">
        <v>287</v>
      </c>
      <c r="B1853" s="21">
        <v>178921444</v>
      </c>
      <c r="C1853" s="21">
        <v>178921560</v>
      </c>
      <c r="D1853" s="21" t="s">
        <v>2366</v>
      </c>
      <c r="E1853" s="21" t="s">
        <v>226</v>
      </c>
      <c r="F1853" s="21" t="s">
        <v>2367</v>
      </c>
    </row>
    <row r="1854" spans="1:6" x14ac:dyDescent="0.2">
      <c r="A1854" s="21" t="s">
        <v>287</v>
      </c>
      <c r="B1854" s="21">
        <v>178927934</v>
      </c>
      <c r="C1854" s="21">
        <v>178928050</v>
      </c>
      <c r="D1854" s="21" t="s">
        <v>2368</v>
      </c>
      <c r="E1854" s="21" t="s">
        <v>226</v>
      </c>
      <c r="F1854" s="21" t="s">
        <v>2369</v>
      </c>
    </row>
    <row r="1855" spans="1:6" x14ac:dyDescent="0.2">
      <c r="A1855" s="21" t="s">
        <v>287</v>
      </c>
      <c r="B1855" s="21">
        <v>178936020</v>
      </c>
      <c r="C1855" s="21">
        <v>178936127</v>
      </c>
      <c r="D1855" s="21" t="s">
        <v>2370</v>
      </c>
      <c r="E1855" s="21" t="s">
        <v>226</v>
      </c>
      <c r="F1855" s="21" t="s">
        <v>2371</v>
      </c>
    </row>
    <row r="1856" spans="1:6" x14ac:dyDescent="0.2">
      <c r="A1856" s="21" t="s">
        <v>287</v>
      </c>
      <c r="B1856" s="21">
        <v>178938792</v>
      </c>
      <c r="C1856" s="21">
        <v>178938881</v>
      </c>
      <c r="D1856" s="21" t="s">
        <v>2372</v>
      </c>
      <c r="E1856" s="21" t="s">
        <v>226</v>
      </c>
      <c r="F1856" s="21" t="s">
        <v>2373</v>
      </c>
    </row>
    <row r="1857" spans="1:6" x14ac:dyDescent="0.2">
      <c r="A1857" s="21" t="s">
        <v>287</v>
      </c>
      <c r="B1857" s="21">
        <v>178947085</v>
      </c>
      <c r="C1857" s="21">
        <v>178947203</v>
      </c>
      <c r="D1857" s="21" t="s">
        <v>2374</v>
      </c>
      <c r="E1857" s="21" t="s">
        <v>226</v>
      </c>
      <c r="F1857" s="21" t="s">
        <v>2375</v>
      </c>
    </row>
    <row r="1858" spans="1:6" x14ac:dyDescent="0.2">
      <c r="A1858" s="21" t="s">
        <v>287</v>
      </c>
      <c r="B1858" s="21">
        <v>178951996</v>
      </c>
      <c r="C1858" s="21">
        <v>178952108</v>
      </c>
      <c r="D1858" s="21" t="s">
        <v>2376</v>
      </c>
      <c r="E1858" s="21" t="s">
        <v>226</v>
      </c>
      <c r="F1858" s="21" t="s">
        <v>2377</v>
      </c>
    </row>
    <row r="1859" spans="1:6" x14ac:dyDescent="0.2">
      <c r="A1859" s="21" t="s">
        <v>287</v>
      </c>
      <c r="B1859" s="21">
        <v>178952052</v>
      </c>
      <c r="C1859" s="21">
        <v>178952157</v>
      </c>
      <c r="D1859" s="21" t="s">
        <v>2378</v>
      </c>
      <c r="E1859" s="21" t="s">
        <v>226</v>
      </c>
      <c r="F1859" s="21" t="s">
        <v>2379</v>
      </c>
    </row>
    <row r="1860" spans="1:6" x14ac:dyDescent="0.2">
      <c r="A1860" s="21" t="s">
        <v>298</v>
      </c>
      <c r="B1860" s="21">
        <v>55124910</v>
      </c>
      <c r="C1860" s="21">
        <v>55125030</v>
      </c>
      <c r="D1860" s="21" t="s">
        <v>2380</v>
      </c>
      <c r="E1860" s="21" t="s">
        <v>299</v>
      </c>
      <c r="F1860" s="21" t="s">
        <v>2381</v>
      </c>
    </row>
    <row r="1861" spans="1:6" x14ac:dyDescent="0.2">
      <c r="A1861" s="21" t="s">
        <v>298</v>
      </c>
      <c r="B1861" s="21">
        <v>55133524</v>
      </c>
      <c r="C1861" s="21">
        <v>55133632</v>
      </c>
      <c r="D1861" s="21" t="s">
        <v>2382</v>
      </c>
      <c r="E1861" s="21" t="s">
        <v>299</v>
      </c>
      <c r="F1861" s="21" t="s">
        <v>2383</v>
      </c>
    </row>
    <row r="1862" spans="1:6" x14ac:dyDescent="0.2">
      <c r="A1862" s="21" t="s">
        <v>298</v>
      </c>
      <c r="B1862" s="21">
        <v>55138574</v>
      </c>
      <c r="C1862" s="21">
        <v>55138692</v>
      </c>
      <c r="D1862" s="21" t="s">
        <v>2384</v>
      </c>
      <c r="E1862" s="21" t="s">
        <v>299</v>
      </c>
      <c r="F1862" s="21" t="s">
        <v>2385</v>
      </c>
    </row>
    <row r="1863" spans="1:6" x14ac:dyDescent="0.2">
      <c r="A1863" s="21" t="s">
        <v>298</v>
      </c>
      <c r="B1863" s="21">
        <v>55140937</v>
      </c>
      <c r="C1863" s="21">
        <v>55141058</v>
      </c>
      <c r="D1863" s="21" t="s">
        <v>299</v>
      </c>
      <c r="E1863" s="21" t="s">
        <v>299</v>
      </c>
      <c r="F1863" s="21" t="s">
        <v>2386</v>
      </c>
    </row>
    <row r="1864" spans="1:6" x14ac:dyDescent="0.2">
      <c r="A1864" s="21" t="s">
        <v>298</v>
      </c>
      <c r="B1864" s="21">
        <v>55141048</v>
      </c>
      <c r="C1864" s="21">
        <v>55141154</v>
      </c>
      <c r="D1864" s="21" t="s">
        <v>2387</v>
      </c>
      <c r="E1864" s="21" t="s">
        <v>299</v>
      </c>
      <c r="F1864" s="21" t="s">
        <v>2388</v>
      </c>
    </row>
    <row r="1865" spans="1:6" x14ac:dyDescent="0.2">
      <c r="A1865" s="21" t="s">
        <v>298</v>
      </c>
      <c r="B1865" s="21">
        <v>55144028</v>
      </c>
      <c r="C1865" s="21">
        <v>55144127</v>
      </c>
      <c r="D1865" s="21" t="s">
        <v>2389</v>
      </c>
      <c r="E1865" s="21" t="s">
        <v>299</v>
      </c>
      <c r="F1865" s="21" t="s">
        <v>2390</v>
      </c>
    </row>
    <row r="1866" spans="1:6" x14ac:dyDescent="0.2">
      <c r="A1866" s="21" t="s">
        <v>298</v>
      </c>
      <c r="B1866" s="21">
        <v>55144117</v>
      </c>
      <c r="C1866" s="21">
        <v>55144191</v>
      </c>
      <c r="D1866" s="21" t="s">
        <v>2389</v>
      </c>
      <c r="E1866" s="21" t="s">
        <v>299</v>
      </c>
      <c r="F1866" s="21" t="s">
        <v>2391</v>
      </c>
    </row>
    <row r="1867" spans="1:6" x14ac:dyDescent="0.2">
      <c r="A1867" s="21" t="s">
        <v>298</v>
      </c>
      <c r="B1867" s="21">
        <v>55151970</v>
      </c>
      <c r="C1867" s="21">
        <v>55152087</v>
      </c>
      <c r="D1867" s="21" t="s">
        <v>2392</v>
      </c>
      <c r="E1867" s="21" t="s">
        <v>299</v>
      </c>
      <c r="F1867" s="21" t="s">
        <v>2393</v>
      </c>
    </row>
    <row r="1868" spans="1:6" x14ac:dyDescent="0.2">
      <c r="A1868" s="21" t="s">
        <v>298</v>
      </c>
      <c r="B1868" s="21">
        <v>55152077</v>
      </c>
      <c r="C1868" s="21">
        <v>55152162</v>
      </c>
      <c r="D1868" s="21" t="s">
        <v>2392</v>
      </c>
      <c r="E1868" s="21" t="s">
        <v>299</v>
      </c>
      <c r="F1868" s="21" t="s">
        <v>2394</v>
      </c>
    </row>
    <row r="1869" spans="1:6" x14ac:dyDescent="0.2">
      <c r="A1869" s="21" t="s">
        <v>298</v>
      </c>
      <c r="B1869" s="21">
        <v>55161361</v>
      </c>
      <c r="C1869" s="21">
        <v>55161484</v>
      </c>
      <c r="D1869" s="21" t="s">
        <v>2395</v>
      </c>
      <c r="E1869" s="21" t="s">
        <v>299</v>
      </c>
      <c r="F1869" s="21" t="s">
        <v>2396</v>
      </c>
    </row>
    <row r="1870" spans="1:6" x14ac:dyDescent="0.2">
      <c r="A1870" s="21" t="s">
        <v>298</v>
      </c>
      <c r="B1870" s="21">
        <v>153243999</v>
      </c>
      <c r="C1870" s="21">
        <v>153244127</v>
      </c>
      <c r="D1870" s="21" t="s">
        <v>301</v>
      </c>
      <c r="E1870" s="21" t="s">
        <v>301</v>
      </c>
      <c r="F1870" s="21" t="s">
        <v>2397</v>
      </c>
    </row>
    <row r="1871" spans="1:6" x14ac:dyDescent="0.2">
      <c r="A1871" s="21" t="s">
        <v>298</v>
      </c>
      <c r="B1871" s="21">
        <v>153244128</v>
      </c>
      <c r="C1871" s="21">
        <v>153244215</v>
      </c>
      <c r="D1871" s="21" t="s">
        <v>301</v>
      </c>
      <c r="E1871" s="21" t="s">
        <v>301</v>
      </c>
      <c r="F1871" s="21" t="s">
        <v>2398</v>
      </c>
    </row>
    <row r="1872" spans="1:6" x14ac:dyDescent="0.2">
      <c r="A1872" s="21" t="s">
        <v>298</v>
      </c>
      <c r="B1872" s="21">
        <v>153244216</v>
      </c>
      <c r="C1872" s="21">
        <v>153244295</v>
      </c>
      <c r="D1872" s="21" t="s">
        <v>301</v>
      </c>
      <c r="E1872" s="21" t="s">
        <v>301</v>
      </c>
      <c r="F1872" s="21" t="s">
        <v>2399</v>
      </c>
    </row>
    <row r="1873" spans="1:6" x14ac:dyDescent="0.2">
      <c r="A1873" s="21" t="s">
        <v>298</v>
      </c>
      <c r="B1873" s="21">
        <v>153244296</v>
      </c>
      <c r="C1873" s="21">
        <v>153244419</v>
      </c>
      <c r="D1873" s="21" t="s">
        <v>301</v>
      </c>
      <c r="E1873" s="21" t="s">
        <v>301</v>
      </c>
      <c r="F1873" s="21" t="s">
        <v>2400</v>
      </c>
    </row>
    <row r="1874" spans="1:6" x14ac:dyDescent="0.2">
      <c r="A1874" s="21" t="s">
        <v>298</v>
      </c>
      <c r="B1874" s="21">
        <v>153245267</v>
      </c>
      <c r="C1874" s="21">
        <v>153245378</v>
      </c>
      <c r="D1874" s="21" t="s">
        <v>301</v>
      </c>
      <c r="E1874" s="21" t="s">
        <v>301</v>
      </c>
      <c r="F1874" s="21" t="s">
        <v>2401</v>
      </c>
    </row>
    <row r="1875" spans="1:6" x14ac:dyDescent="0.2">
      <c r="A1875" s="21" t="s">
        <v>298</v>
      </c>
      <c r="B1875" s="21">
        <v>153245379</v>
      </c>
      <c r="C1875" s="21">
        <v>153245459</v>
      </c>
      <c r="D1875" s="21" t="s">
        <v>301</v>
      </c>
      <c r="E1875" s="21" t="s">
        <v>301</v>
      </c>
      <c r="F1875" s="21" t="s">
        <v>2402</v>
      </c>
    </row>
    <row r="1876" spans="1:6" x14ac:dyDescent="0.2">
      <c r="A1876" s="21" t="s">
        <v>298</v>
      </c>
      <c r="B1876" s="21">
        <v>153245460</v>
      </c>
      <c r="C1876" s="21">
        <v>153245579</v>
      </c>
      <c r="D1876" s="21" t="s">
        <v>301</v>
      </c>
      <c r="E1876" s="21" t="s">
        <v>301</v>
      </c>
      <c r="F1876" s="21" t="s">
        <v>2403</v>
      </c>
    </row>
    <row r="1877" spans="1:6" x14ac:dyDescent="0.2">
      <c r="A1877" s="21" t="s">
        <v>298</v>
      </c>
      <c r="B1877" s="21">
        <v>153247080</v>
      </c>
      <c r="C1877" s="21">
        <v>153247211</v>
      </c>
      <c r="D1877" s="21" t="s">
        <v>301</v>
      </c>
      <c r="E1877" s="21" t="s">
        <v>301</v>
      </c>
      <c r="F1877" s="21" t="s">
        <v>2404</v>
      </c>
    </row>
    <row r="1878" spans="1:6" x14ac:dyDescent="0.2">
      <c r="A1878" s="21" t="s">
        <v>298</v>
      </c>
      <c r="B1878" s="21">
        <v>153247212</v>
      </c>
      <c r="C1878" s="21">
        <v>153247338</v>
      </c>
      <c r="D1878" s="21" t="s">
        <v>301</v>
      </c>
      <c r="E1878" s="21" t="s">
        <v>301</v>
      </c>
      <c r="F1878" s="21" t="s">
        <v>2405</v>
      </c>
    </row>
    <row r="1879" spans="1:6" x14ac:dyDescent="0.2">
      <c r="A1879" s="21" t="s">
        <v>298</v>
      </c>
      <c r="B1879" s="21">
        <v>153247339</v>
      </c>
      <c r="C1879" s="21">
        <v>153247449</v>
      </c>
      <c r="D1879" s="21" t="s">
        <v>301</v>
      </c>
      <c r="E1879" s="21" t="s">
        <v>301</v>
      </c>
      <c r="F1879" s="21" t="s">
        <v>2406</v>
      </c>
    </row>
    <row r="1880" spans="1:6" x14ac:dyDescent="0.2">
      <c r="A1880" s="21" t="s">
        <v>298</v>
      </c>
      <c r="B1880" s="21">
        <v>153249285</v>
      </c>
      <c r="C1880" s="21">
        <v>153249406</v>
      </c>
      <c r="D1880" s="21" t="s">
        <v>301</v>
      </c>
      <c r="E1880" s="21" t="s">
        <v>301</v>
      </c>
      <c r="F1880" s="21" t="s">
        <v>2407</v>
      </c>
    </row>
    <row r="1881" spans="1:6" x14ac:dyDescent="0.2">
      <c r="A1881" s="21" t="s">
        <v>298</v>
      </c>
      <c r="B1881" s="21">
        <v>153249407</v>
      </c>
      <c r="C1881" s="21">
        <v>153249530</v>
      </c>
      <c r="D1881" s="21" t="s">
        <v>301</v>
      </c>
      <c r="E1881" s="21" t="s">
        <v>301</v>
      </c>
      <c r="F1881" s="21" t="s">
        <v>2408</v>
      </c>
    </row>
    <row r="1882" spans="1:6" x14ac:dyDescent="0.2">
      <c r="A1882" s="21" t="s">
        <v>298</v>
      </c>
      <c r="B1882" s="21">
        <v>153249531</v>
      </c>
      <c r="C1882" s="21">
        <v>153249644</v>
      </c>
      <c r="D1882" s="21" t="s">
        <v>301</v>
      </c>
      <c r="E1882" s="21" t="s">
        <v>301</v>
      </c>
      <c r="F1882" s="21" t="s">
        <v>2409</v>
      </c>
    </row>
    <row r="1883" spans="1:6" x14ac:dyDescent="0.2">
      <c r="A1883" s="21" t="s">
        <v>298</v>
      </c>
      <c r="B1883" s="21">
        <v>153250784</v>
      </c>
      <c r="C1883" s="21">
        <v>153250884</v>
      </c>
      <c r="D1883" s="21" t="s">
        <v>301</v>
      </c>
      <c r="E1883" s="21" t="s">
        <v>301</v>
      </c>
      <c r="F1883" s="21" t="s">
        <v>2410</v>
      </c>
    </row>
    <row r="1884" spans="1:6" x14ac:dyDescent="0.2">
      <c r="A1884" s="21" t="s">
        <v>298</v>
      </c>
      <c r="B1884" s="21">
        <v>153250885</v>
      </c>
      <c r="C1884" s="21">
        <v>153250990</v>
      </c>
      <c r="D1884" s="21" t="s">
        <v>301</v>
      </c>
      <c r="E1884" s="21" t="s">
        <v>301</v>
      </c>
      <c r="F1884" s="21" t="s">
        <v>2411</v>
      </c>
    </row>
    <row r="1885" spans="1:6" x14ac:dyDescent="0.2">
      <c r="A1885" s="21" t="s">
        <v>298</v>
      </c>
      <c r="B1885" s="21">
        <v>153251832</v>
      </c>
      <c r="C1885" s="21">
        <v>153251919</v>
      </c>
      <c r="D1885" s="21" t="s">
        <v>301</v>
      </c>
      <c r="E1885" s="21" t="s">
        <v>301</v>
      </c>
      <c r="F1885" s="21" t="s">
        <v>2412</v>
      </c>
    </row>
    <row r="1886" spans="1:6" x14ac:dyDescent="0.2">
      <c r="A1886" s="21" t="s">
        <v>298</v>
      </c>
      <c r="B1886" s="21">
        <v>153251920</v>
      </c>
      <c r="C1886" s="21">
        <v>153252029</v>
      </c>
      <c r="D1886" s="21" t="s">
        <v>301</v>
      </c>
      <c r="E1886" s="21" t="s">
        <v>301</v>
      </c>
      <c r="F1886" s="21" t="s">
        <v>2413</v>
      </c>
    </row>
    <row r="1887" spans="1:6" x14ac:dyDescent="0.2">
      <c r="A1887" s="21" t="s">
        <v>298</v>
      </c>
      <c r="B1887" s="21">
        <v>153253710</v>
      </c>
      <c r="C1887" s="21">
        <v>153253832</v>
      </c>
      <c r="D1887" s="21" t="s">
        <v>301</v>
      </c>
      <c r="E1887" s="21" t="s">
        <v>301</v>
      </c>
      <c r="F1887" s="21" t="s">
        <v>2414</v>
      </c>
    </row>
    <row r="1888" spans="1:6" x14ac:dyDescent="0.2">
      <c r="A1888" s="21" t="s">
        <v>298</v>
      </c>
      <c r="B1888" s="21">
        <v>153253830</v>
      </c>
      <c r="C1888" s="21">
        <v>153253947</v>
      </c>
      <c r="D1888" s="21" t="s">
        <v>301</v>
      </c>
      <c r="E1888" s="21" t="s">
        <v>301</v>
      </c>
      <c r="F1888" s="21" t="s">
        <v>2415</v>
      </c>
    </row>
    <row r="1889" spans="1:6" x14ac:dyDescent="0.2">
      <c r="A1889" s="21" t="s">
        <v>298</v>
      </c>
      <c r="B1889" s="21">
        <v>153258902</v>
      </c>
      <c r="C1889" s="21">
        <v>153259023</v>
      </c>
      <c r="D1889" s="21" t="s">
        <v>301</v>
      </c>
      <c r="E1889" s="21" t="s">
        <v>301</v>
      </c>
      <c r="F1889" s="21" t="s">
        <v>2416</v>
      </c>
    </row>
    <row r="1890" spans="1:6" x14ac:dyDescent="0.2">
      <c r="A1890" s="21" t="s">
        <v>298</v>
      </c>
      <c r="B1890" s="21">
        <v>153259021</v>
      </c>
      <c r="C1890" s="21">
        <v>153259121</v>
      </c>
      <c r="D1890" s="21" t="s">
        <v>301</v>
      </c>
      <c r="E1890" s="21" t="s">
        <v>301</v>
      </c>
      <c r="F1890" s="21" t="s">
        <v>2417</v>
      </c>
    </row>
    <row r="1891" spans="1:6" x14ac:dyDescent="0.2">
      <c r="A1891" s="21" t="s">
        <v>298</v>
      </c>
      <c r="B1891" s="21">
        <v>153268059</v>
      </c>
      <c r="C1891" s="21">
        <v>153268186</v>
      </c>
      <c r="D1891" s="21" t="s">
        <v>301</v>
      </c>
      <c r="E1891" s="21" t="s">
        <v>301</v>
      </c>
      <c r="F1891" s="21" t="s">
        <v>2418</v>
      </c>
    </row>
    <row r="1892" spans="1:6" x14ac:dyDescent="0.2">
      <c r="A1892" s="21" t="s">
        <v>298</v>
      </c>
      <c r="B1892" s="21">
        <v>153268187</v>
      </c>
      <c r="C1892" s="21">
        <v>153268309</v>
      </c>
      <c r="D1892" s="21" t="s">
        <v>301</v>
      </c>
      <c r="E1892" s="21" t="s">
        <v>301</v>
      </c>
      <c r="F1892" s="21" t="s">
        <v>2419</v>
      </c>
    </row>
    <row r="1893" spans="1:6" x14ac:dyDescent="0.2">
      <c r="A1893" s="21" t="s">
        <v>298</v>
      </c>
      <c r="B1893" s="21">
        <v>153271103</v>
      </c>
      <c r="C1893" s="21">
        <v>153271227</v>
      </c>
      <c r="D1893" s="21" t="s">
        <v>301</v>
      </c>
      <c r="E1893" s="21" t="s">
        <v>301</v>
      </c>
      <c r="F1893" s="21" t="s">
        <v>2420</v>
      </c>
    </row>
    <row r="1894" spans="1:6" x14ac:dyDescent="0.2">
      <c r="A1894" s="21" t="s">
        <v>298</v>
      </c>
      <c r="B1894" s="21">
        <v>153271226</v>
      </c>
      <c r="C1894" s="21">
        <v>153271319</v>
      </c>
      <c r="D1894" s="21" t="s">
        <v>301</v>
      </c>
      <c r="E1894" s="21" t="s">
        <v>301</v>
      </c>
      <c r="F1894" s="21" t="s">
        <v>2421</v>
      </c>
    </row>
    <row r="1895" spans="1:6" x14ac:dyDescent="0.2">
      <c r="A1895" s="21" t="s">
        <v>298</v>
      </c>
      <c r="B1895" s="21">
        <v>153273616</v>
      </c>
      <c r="C1895" s="21">
        <v>153273733</v>
      </c>
      <c r="D1895" s="21" t="s">
        <v>301</v>
      </c>
      <c r="E1895" s="21" t="s">
        <v>301</v>
      </c>
      <c r="F1895" s="21" t="s">
        <v>2422</v>
      </c>
    </row>
    <row r="1896" spans="1:6" x14ac:dyDescent="0.2">
      <c r="A1896" s="21" t="s">
        <v>298</v>
      </c>
      <c r="B1896" s="21">
        <v>153273734</v>
      </c>
      <c r="C1896" s="21">
        <v>153273841</v>
      </c>
      <c r="D1896" s="21" t="s">
        <v>301</v>
      </c>
      <c r="E1896" s="21" t="s">
        <v>301</v>
      </c>
      <c r="F1896" s="21" t="s">
        <v>2423</v>
      </c>
    </row>
    <row r="1897" spans="1:6" x14ac:dyDescent="0.2">
      <c r="A1897" s="21" t="s">
        <v>298</v>
      </c>
      <c r="B1897" s="21">
        <v>153273842</v>
      </c>
      <c r="C1897" s="21">
        <v>153273920</v>
      </c>
      <c r="D1897" s="21" t="s">
        <v>301</v>
      </c>
      <c r="E1897" s="21" t="s">
        <v>301</v>
      </c>
      <c r="F1897" s="21" t="s">
        <v>2424</v>
      </c>
    </row>
    <row r="1898" spans="1:6" x14ac:dyDescent="0.2">
      <c r="A1898" s="21" t="s">
        <v>298</v>
      </c>
      <c r="B1898" s="21">
        <v>153303297</v>
      </c>
      <c r="C1898" s="21">
        <v>153303393</v>
      </c>
      <c r="D1898" s="21" t="s">
        <v>301</v>
      </c>
      <c r="E1898" s="21" t="s">
        <v>301</v>
      </c>
      <c r="F1898" s="21" t="s">
        <v>2425</v>
      </c>
    </row>
    <row r="1899" spans="1:6" x14ac:dyDescent="0.2">
      <c r="A1899" s="21" t="s">
        <v>298</v>
      </c>
      <c r="B1899" s="21">
        <v>153303394</v>
      </c>
      <c r="C1899" s="21">
        <v>153303492</v>
      </c>
      <c r="D1899" s="21" t="s">
        <v>301</v>
      </c>
      <c r="E1899" s="21" t="s">
        <v>301</v>
      </c>
      <c r="F1899" s="21" t="s">
        <v>2426</v>
      </c>
    </row>
    <row r="1900" spans="1:6" x14ac:dyDescent="0.2">
      <c r="A1900" s="21" t="s">
        <v>298</v>
      </c>
      <c r="B1900" s="21">
        <v>153332396</v>
      </c>
      <c r="C1900" s="21">
        <v>153332512</v>
      </c>
      <c r="D1900" s="21" t="s">
        <v>301</v>
      </c>
      <c r="E1900" s="21" t="s">
        <v>301</v>
      </c>
      <c r="F1900" s="21" t="s">
        <v>2427</v>
      </c>
    </row>
    <row r="1901" spans="1:6" x14ac:dyDescent="0.2">
      <c r="A1901" s="21" t="s">
        <v>298</v>
      </c>
      <c r="B1901" s="21">
        <v>153332513</v>
      </c>
      <c r="C1901" s="21">
        <v>153332628</v>
      </c>
      <c r="D1901" s="21" t="s">
        <v>301</v>
      </c>
      <c r="E1901" s="21" t="s">
        <v>301</v>
      </c>
      <c r="F1901" s="21" t="s">
        <v>2428</v>
      </c>
    </row>
    <row r="1902" spans="1:6" x14ac:dyDescent="0.2">
      <c r="A1902" s="21" t="s">
        <v>298</v>
      </c>
      <c r="B1902" s="21">
        <v>153332605</v>
      </c>
      <c r="C1902" s="21">
        <v>153332710</v>
      </c>
      <c r="D1902" s="21" t="s">
        <v>301</v>
      </c>
      <c r="E1902" s="21" t="s">
        <v>301</v>
      </c>
      <c r="F1902" s="21" t="s">
        <v>2429</v>
      </c>
    </row>
    <row r="1903" spans="1:6" x14ac:dyDescent="0.2">
      <c r="A1903" s="21" t="s">
        <v>298</v>
      </c>
      <c r="B1903" s="21">
        <v>153332710</v>
      </c>
      <c r="C1903" s="21">
        <v>153332830</v>
      </c>
      <c r="D1903" s="21" t="s">
        <v>301</v>
      </c>
      <c r="E1903" s="21" t="s">
        <v>301</v>
      </c>
      <c r="F1903" s="21" t="s">
        <v>2430</v>
      </c>
    </row>
    <row r="1904" spans="1:6" x14ac:dyDescent="0.2">
      <c r="A1904" s="21" t="s">
        <v>298</v>
      </c>
      <c r="B1904" s="21">
        <v>153332831</v>
      </c>
      <c r="C1904" s="21">
        <v>153332960</v>
      </c>
      <c r="D1904" s="21" t="s">
        <v>301</v>
      </c>
      <c r="E1904" s="21" t="s">
        <v>301</v>
      </c>
      <c r="F1904" s="21" t="s">
        <v>2431</v>
      </c>
    </row>
    <row r="1905" spans="1:6" x14ac:dyDescent="0.2">
      <c r="A1905" s="21" t="s">
        <v>302</v>
      </c>
      <c r="B1905" s="21">
        <v>56152374</v>
      </c>
      <c r="C1905" s="21">
        <v>56152469</v>
      </c>
      <c r="D1905" s="21" t="s">
        <v>304</v>
      </c>
      <c r="E1905" s="21" t="s">
        <v>304</v>
      </c>
      <c r="F1905" s="21" t="s">
        <v>2432</v>
      </c>
    </row>
    <row r="1906" spans="1:6" x14ac:dyDescent="0.2">
      <c r="A1906" s="21" t="s">
        <v>302</v>
      </c>
      <c r="B1906" s="21">
        <v>56152470</v>
      </c>
      <c r="C1906" s="21">
        <v>56152582</v>
      </c>
      <c r="D1906" s="21" t="s">
        <v>304</v>
      </c>
      <c r="E1906" s="21" t="s">
        <v>304</v>
      </c>
      <c r="F1906" s="21" t="s">
        <v>2433</v>
      </c>
    </row>
    <row r="1907" spans="1:6" x14ac:dyDescent="0.2">
      <c r="A1907" s="21" t="s">
        <v>302</v>
      </c>
      <c r="B1907" s="21">
        <v>56155475</v>
      </c>
      <c r="C1907" s="21">
        <v>56155544</v>
      </c>
      <c r="D1907" s="21" t="s">
        <v>304</v>
      </c>
      <c r="E1907" s="21" t="s">
        <v>304</v>
      </c>
      <c r="F1907" s="21" t="s">
        <v>2434</v>
      </c>
    </row>
    <row r="1908" spans="1:6" x14ac:dyDescent="0.2">
      <c r="A1908" s="21" t="s">
        <v>302</v>
      </c>
      <c r="B1908" s="21">
        <v>56155544</v>
      </c>
      <c r="C1908" s="21">
        <v>56155629</v>
      </c>
      <c r="D1908" s="21" t="s">
        <v>304</v>
      </c>
      <c r="E1908" s="21" t="s">
        <v>304</v>
      </c>
      <c r="F1908" s="21" t="s">
        <v>2435</v>
      </c>
    </row>
    <row r="1909" spans="1:6" x14ac:dyDescent="0.2">
      <c r="A1909" s="21" t="s">
        <v>302</v>
      </c>
      <c r="B1909" s="21">
        <v>56155605</v>
      </c>
      <c r="C1909" s="21">
        <v>56155692</v>
      </c>
      <c r="D1909" s="21" t="s">
        <v>304</v>
      </c>
      <c r="E1909" s="21" t="s">
        <v>304</v>
      </c>
      <c r="F1909" s="21" t="s">
        <v>2436</v>
      </c>
    </row>
    <row r="1910" spans="1:6" x14ac:dyDescent="0.2">
      <c r="A1910" s="21" t="s">
        <v>302</v>
      </c>
      <c r="B1910" s="21">
        <v>56155693</v>
      </c>
      <c r="C1910" s="21">
        <v>56155800</v>
      </c>
      <c r="D1910" s="21" t="s">
        <v>304</v>
      </c>
      <c r="E1910" s="21" t="s">
        <v>304</v>
      </c>
      <c r="F1910" s="21" t="s">
        <v>2437</v>
      </c>
    </row>
    <row r="1911" spans="1:6" x14ac:dyDescent="0.2">
      <c r="A1911" s="21" t="s">
        <v>302</v>
      </c>
      <c r="B1911" s="21">
        <v>56160573</v>
      </c>
      <c r="C1911" s="21">
        <v>56160653</v>
      </c>
      <c r="D1911" s="21" t="s">
        <v>304</v>
      </c>
      <c r="E1911" s="21" t="s">
        <v>304</v>
      </c>
      <c r="F1911" s="21" t="s">
        <v>2438</v>
      </c>
    </row>
    <row r="1912" spans="1:6" x14ac:dyDescent="0.2">
      <c r="A1912" s="21" t="s">
        <v>302</v>
      </c>
      <c r="B1912" s="21">
        <v>56160641</v>
      </c>
      <c r="C1912" s="21">
        <v>56160715</v>
      </c>
      <c r="D1912" s="21" t="s">
        <v>304</v>
      </c>
      <c r="E1912" s="21" t="s">
        <v>304</v>
      </c>
      <c r="F1912" s="21" t="s">
        <v>2439</v>
      </c>
    </row>
    <row r="1913" spans="1:6" x14ac:dyDescent="0.2">
      <c r="A1913" s="21" t="s">
        <v>302</v>
      </c>
      <c r="B1913" s="21">
        <v>56160693</v>
      </c>
      <c r="C1913" s="21">
        <v>56160764</v>
      </c>
      <c r="D1913" s="21" t="s">
        <v>304</v>
      </c>
      <c r="E1913" s="21" t="s">
        <v>304</v>
      </c>
      <c r="F1913" s="21" t="s">
        <v>2440</v>
      </c>
    </row>
    <row r="1914" spans="1:6" x14ac:dyDescent="0.2">
      <c r="A1914" s="21" t="s">
        <v>302</v>
      </c>
      <c r="B1914" s="21">
        <v>56161133</v>
      </c>
      <c r="C1914" s="21">
        <v>56161234</v>
      </c>
      <c r="D1914" s="21" t="s">
        <v>304</v>
      </c>
      <c r="E1914" s="21" t="s">
        <v>304</v>
      </c>
      <c r="F1914" s="21" t="s">
        <v>2441</v>
      </c>
    </row>
    <row r="1915" spans="1:6" x14ac:dyDescent="0.2">
      <c r="A1915" s="21" t="s">
        <v>302</v>
      </c>
      <c r="B1915" s="21">
        <v>56161235</v>
      </c>
      <c r="C1915" s="21">
        <v>56161359</v>
      </c>
      <c r="D1915" s="21" t="s">
        <v>304</v>
      </c>
      <c r="E1915" s="21" t="s">
        <v>304</v>
      </c>
      <c r="F1915" s="21" t="s">
        <v>2442</v>
      </c>
    </row>
    <row r="1916" spans="1:6" x14ac:dyDescent="0.2">
      <c r="A1916" s="21" t="s">
        <v>302</v>
      </c>
      <c r="B1916" s="21">
        <v>56161642</v>
      </c>
      <c r="C1916" s="21">
        <v>56161718</v>
      </c>
      <c r="D1916" s="21" t="s">
        <v>304</v>
      </c>
      <c r="E1916" s="21" t="s">
        <v>304</v>
      </c>
      <c r="F1916" s="21" t="s">
        <v>2443</v>
      </c>
    </row>
    <row r="1917" spans="1:6" x14ac:dyDescent="0.2">
      <c r="A1917" s="21" t="s">
        <v>302</v>
      </c>
      <c r="B1917" s="21">
        <v>56161717</v>
      </c>
      <c r="C1917" s="21">
        <v>56161834</v>
      </c>
      <c r="D1917" s="21" t="s">
        <v>304</v>
      </c>
      <c r="E1917" s="21" t="s">
        <v>304</v>
      </c>
      <c r="F1917" s="21" t="s">
        <v>2444</v>
      </c>
    </row>
    <row r="1918" spans="1:6" x14ac:dyDescent="0.2">
      <c r="A1918" s="21" t="s">
        <v>302</v>
      </c>
      <c r="B1918" s="21">
        <v>56167679</v>
      </c>
      <c r="C1918" s="21">
        <v>56167772</v>
      </c>
      <c r="D1918" s="21" t="s">
        <v>304</v>
      </c>
      <c r="E1918" s="21" t="s">
        <v>304</v>
      </c>
      <c r="F1918" s="21" t="s">
        <v>2445</v>
      </c>
    </row>
    <row r="1919" spans="1:6" x14ac:dyDescent="0.2">
      <c r="A1919" s="21" t="s">
        <v>302</v>
      </c>
      <c r="B1919" s="21">
        <v>56167773</v>
      </c>
      <c r="C1919" s="21">
        <v>56167878</v>
      </c>
      <c r="D1919" s="21" t="s">
        <v>304</v>
      </c>
      <c r="E1919" s="21" t="s">
        <v>304</v>
      </c>
      <c r="F1919" s="21" t="s">
        <v>2446</v>
      </c>
    </row>
    <row r="1920" spans="1:6" x14ac:dyDescent="0.2">
      <c r="A1920" s="21" t="s">
        <v>302</v>
      </c>
      <c r="B1920" s="21">
        <v>56168518</v>
      </c>
      <c r="C1920" s="21">
        <v>56168637</v>
      </c>
      <c r="D1920" s="21" t="s">
        <v>304</v>
      </c>
      <c r="E1920" s="21" t="s">
        <v>304</v>
      </c>
      <c r="F1920" s="21" t="s">
        <v>2447</v>
      </c>
    </row>
    <row r="1921" spans="1:6" x14ac:dyDescent="0.2">
      <c r="A1921" s="21" t="s">
        <v>302</v>
      </c>
      <c r="B1921" s="21">
        <v>56168534</v>
      </c>
      <c r="C1921" s="21">
        <v>56168659</v>
      </c>
      <c r="D1921" s="21" t="s">
        <v>304</v>
      </c>
      <c r="E1921" s="21" t="s">
        <v>304</v>
      </c>
      <c r="F1921" s="21" t="s">
        <v>2448</v>
      </c>
    </row>
    <row r="1922" spans="1:6" x14ac:dyDescent="0.2">
      <c r="A1922" s="21" t="s">
        <v>302</v>
      </c>
      <c r="B1922" s="21">
        <v>56168730</v>
      </c>
      <c r="C1922" s="21">
        <v>56168818</v>
      </c>
      <c r="D1922" s="21" t="s">
        <v>304</v>
      </c>
      <c r="E1922" s="21" t="s">
        <v>304</v>
      </c>
      <c r="F1922" s="21" t="s">
        <v>2449</v>
      </c>
    </row>
    <row r="1923" spans="1:6" x14ac:dyDescent="0.2">
      <c r="A1923" s="21" t="s">
        <v>302</v>
      </c>
      <c r="B1923" s="21">
        <v>56168819</v>
      </c>
      <c r="C1923" s="21">
        <v>56168934</v>
      </c>
      <c r="D1923" s="21" t="s">
        <v>304</v>
      </c>
      <c r="E1923" s="21" t="s">
        <v>304</v>
      </c>
      <c r="F1923" s="21" t="s">
        <v>2450</v>
      </c>
    </row>
    <row r="1924" spans="1:6" x14ac:dyDescent="0.2">
      <c r="A1924" s="21" t="s">
        <v>302</v>
      </c>
      <c r="B1924" s="21">
        <v>56170806</v>
      </c>
      <c r="C1924" s="21">
        <v>56170922</v>
      </c>
      <c r="D1924" s="21" t="s">
        <v>304</v>
      </c>
      <c r="E1924" s="21" t="s">
        <v>304</v>
      </c>
      <c r="F1924" s="21" t="s">
        <v>2451</v>
      </c>
    </row>
    <row r="1925" spans="1:6" x14ac:dyDescent="0.2">
      <c r="A1925" s="21" t="s">
        <v>302</v>
      </c>
      <c r="B1925" s="21">
        <v>56170917</v>
      </c>
      <c r="C1925" s="21">
        <v>56171040</v>
      </c>
      <c r="D1925" s="21" t="s">
        <v>304</v>
      </c>
      <c r="E1925" s="21" t="s">
        <v>304</v>
      </c>
      <c r="F1925" s="21" t="s">
        <v>2452</v>
      </c>
    </row>
    <row r="1926" spans="1:6" x14ac:dyDescent="0.2">
      <c r="A1926" s="21" t="s">
        <v>302</v>
      </c>
      <c r="B1926" s="21">
        <v>56171041</v>
      </c>
      <c r="C1926" s="21">
        <v>56171122</v>
      </c>
      <c r="D1926" s="21" t="s">
        <v>304</v>
      </c>
      <c r="E1926" s="21" t="s">
        <v>304</v>
      </c>
      <c r="F1926" s="21" t="s">
        <v>2453</v>
      </c>
    </row>
    <row r="1927" spans="1:6" x14ac:dyDescent="0.2">
      <c r="A1927" s="21" t="s">
        <v>302</v>
      </c>
      <c r="B1927" s="21">
        <v>56171122</v>
      </c>
      <c r="C1927" s="21">
        <v>56171192</v>
      </c>
      <c r="D1927" s="21" t="s">
        <v>304</v>
      </c>
      <c r="E1927" s="21" t="s">
        <v>304</v>
      </c>
      <c r="F1927" s="21" t="s">
        <v>2454</v>
      </c>
    </row>
    <row r="1928" spans="1:6" x14ac:dyDescent="0.2">
      <c r="A1928" s="21" t="s">
        <v>302</v>
      </c>
      <c r="B1928" s="21">
        <v>56174827</v>
      </c>
      <c r="C1928" s="21">
        <v>56174939</v>
      </c>
      <c r="D1928" s="21" t="s">
        <v>304</v>
      </c>
      <c r="E1928" s="21" t="s">
        <v>304</v>
      </c>
      <c r="F1928" s="21" t="s">
        <v>2455</v>
      </c>
    </row>
    <row r="1929" spans="1:6" x14ac:dyDescent="0.2">
      <c r="A1929" s="21" t="s">
        <v>302</v>
      </c>
      <c r="B1929" s="21">
        <v>56176432</v>
      </c>
      <c r="C1929" s="21">
        <v>56176544</v>
      </c>
      <c r="D1929" s="21" t="s">
        <v>304</v>
      </c>
      <c r="E1929" s="21" t="s">
        <v>304</v>
      </c>
      <c r="F1929" s="21" t="s">
        <v>2456</v>
      </c>
    </row>
    <row r="1930" spans="1:6" x14ac:dyDescent="0.2">
      <c r="A1930" s="21" t="s">
        <v>302</v>
      </c>
      <c r="B1930" s="21">
        <v>56176545</v>
      </c>
      <c r="C1930" s="21">
        <v>56176660</v>
      </c>
      <c r="D1930" s="21" t="s">
        <v>304</v>
      </c>
      <c r="E1930" s="21" t="s">
        <v>304</v>
      </c>
      <c r="F1930" s="21" t="s">
        <v>2457</v>
      </c>
    </row>
    <row r="1931" spans="1:6" x14ac:dyDescent="0.2">
      <c r="A1931" s="21" t="s">
        <v>302</v>
      </c>
      <c r="B1931" s="21">
        <v>56176839</v>
      </c>
      <c r="C1931" s="21">
        <v>56176955</v>
      </c>
      <c r="D1931" s="21" t="s">
        <v>304</v>
      </c>
      <c r="E1931" s="21" t="s">
        <v>304</v>
      </c>
      <c r="F1931" s="21" t="s">
        <v>2458</v>
      </c>
    </row>
    <row r="1932" spans="1:6" x14ac:dyDescent="0.2">
      <c r="A1932" s="21" t="s">
        <v>302</v>
      </c>
      <c r="B1932" s="21">
        <v>56176944</v>
      </c>
      <c r="C1932" s="21">
        <v>56177014</v>
      </c>
      <c r="D1932" s="21" t="s">
        <v>304</v>
      </c>
      <c r="E1932" s="21" t="s">
        <v>304</v>
      </c>
      <c r="F1932" s="21" t="s">
        <v>2459</v>
      </c>
    </row>
    <row r="1933" spans="1:6" x14ac:dyDescent="0.2">
      <c r="A1933" s="21" t="s">
        <v>302</v>
      </c>
      <c r="B1933" s="21">
        <v>56177015</v>
      </c>
      <c r="C1933" s="21">
        <v>56177118</v>
      </c>
      <c r="D1933" s="21" t="s">
        <v>304</v>
      </c>
      <c r="E1933" s="21" t="s">
        <v>304</v>
      </c>
      <c r="F1933" s="21" t="s">
        <v>2460</v>
      </c>
    </row>
    <row r="1934" spans="1:6" x14ac:dyDescent="0.2">
      <c r="A1934" s="21" t="s">
        <v>302</v>
      </c>
      <c r="B1934" s="21">
        <v>56177364</v>
      </c>
      <c r="C1934" s="21">
        <v>56177429</v>
      </c>
      <c r="D1934" s="21" t="s">
        <v>304</v>
      </c>
      <c r="E1934" s="21" t="s">
        <v>304</v>
      </c>
      <c r="F1934" s="21" t="s">
        <v>2461</v>
      </c>
    </row>
    <row r="1935" spans="1:6" x14ac:dyDescent="0.2">
      <c r="A1935" s="21" t="s">
        <v>302</v>
      </c>
      <c r="B1935" s="21">
        <v>56177429</v>
      </c>
      <c r="C1935" s="21">
        <v>56177531</v>
      </c>
      <c r="D1935" s="21" t="s">
        <v>304</v>
      </c>
      <c r="E1935" s="21" t="s">
        <v>304</v>
      </c>
      <c r="F1935" s="21" t="s">
        <v>2462</v>
      </c>
    </row>
    <row r="1936" spans="1:6" x14ac:dyDescent="0.2">
      <c r="A1936" s="21" t="s">
        <v>302</v>
      </c>
      <c r="B1936" s="21">
        <v>56177532</v>
      </c>
      <c r="C1936" s="21">
        <v>56177613</v>
      </c>
      <c r="D1936" s="21" t="s">
        <v>304</v>
      </c>
      <c r="E1936" s="21" t="s">
        <v>304</v>
      </c>
      <c r="F1936" s="21" t="s">
        <v>2463</v>
      </c>
    </row>
    <row r="1937" spans="1:6" x14ac:dyDescent="0.2">
      <c r="A1937" s="21" t="s">
        <v>302</v>
      </c>
      <c r="B1937" s="21">
        <v>56177614</v>
      </c>
      <c r="C1937" s="21">
        <v>56177705</v>
      </c>
      <c r="D1937" s="21" t="s">
        <v>304</v>
      </c>
      <c r="E1937" s="21" t="s">
        <v>304</v>
      </c>
      <c r="F1937" s="21" t="s">
        <v>2464</v>
      </c>
    </row>
    <row r="1938" spans="1:6" x14ac:dyDescent="0.2">
      <c r="A1938" s="21" t="s">
        <v>302</v>
      </c>
      <c r="B1938" s="21">
        <v>56177706</v>
      </c>
      <c r="C1938" s="21">
        <v>56177809</v>
      </c>
      <c r="D1938" s="21" t="s">
        <v>304</v>
      </c>
      <c r="E1938" s="21" t="s">
        <v>304</v>
      </c>
      <c r="F1938" s="21" t="s">
        <v>2465</v>
      </c>
    </row>
    <row r="1939" spans="1:6" x14ac:dyDescent="0.2">
      <c r="A1939" s="21" t="s">
        <v>302</v>
      </c>
      <c r="B1939" s="21">
        <v>56177810</v>
      </c>
      <c r="C1939" s="21">
        <v>56177927</v>
      </c>
      <c r="D1939" s="21" t="s">
        <v>304</v>
      </c>
      <c r="E1939" s="21" t="s">
        <v>304</v>
      </c>
      <c r="F1939" s="21" t="s">
        <v>2466</v>
      </c>
    </row>
    <row r="1940" spans="1:6" x14ac:dyDescent="0.2">
      <c r="A1940" s="21" t="s">
        <v>302</v>
      </c>
      <c r="B1940" s="21">
        <v>56177928</v>
      </c>
      <c r="C1940" s="21">
        <v>56178034</v>
      </c>
      <c r="D1940" s="21" t="s">
        <v>304</v>
      </c>
      <c r="E1940" s="21" t="s">
        <v>304</v>
      </c>
      <c r="F1940" s="21" t="s">
        <v>2467</v>
      </c>
    </row>
    <row r="1941" spans="1:6" x14ac:dyDescent="0.2">
      <c r="A1941" s="21" t="s">
        <v>302</v>
      </c>
      <c r="B1941" s="21">
        <v>56178035</v>
      </c>
      <c r="C1941" s="21">
        <v>56178163</v>
      </c>
      <c r="D1941" s="21" t="s">
        <v>304</v>
      </c>
      <c r="E1941" s="21" t="s">
        <v>304</v>
      </c>
      <c r="F1941" s="21" t="s">
        <v>2468</v>
      </c>
    </row>
    <row r="1942" spans="1:6" x14ac:dyDescent="0.2">
      <c r="A1942" s="21" t="s">
        <v>302</v>
      </c>
      <c r="B1942" s="21">
        <v>56178164</v>
      </c>
      <c r="C1942" s="21">
        <v>56178260</v>
      </c>
      <c r="D1942" s="21" t="s">
        <v>304</v>
      </c>
      <c r="E1942" s="21" t="s">
        <v>304</v>
      </c>
      <c r="F1942" s="21" t="s">
        <v>2469</v>
      </c>
    </row>
    <row r="1943" spans="1:6" x14ac:dyDescent="0.2">
      <c r="A1943" s="21" t="s">
        <v>302</v>
      </c>
      <c r="B1943" s="21">
        <v>56178260</v>
      </c>
      <c r="C1943" s="21">
        <v>56178337</v>
      </c>
      <c r="D1943" s="21" t="s">
        <v>304</v>
      </c>
      <c r="E1943" s="21" t="s">
        <v>304</v>
      </c>
      <c r="F1943" s="21" t="s">
        <v>2470</v>
      </c>
    </row>
    <row r="1944" spans="1:6" x14ac:dyDescent="0.2">
      <c r="A1944" s="21" t="s">
        <v>302</v>
      </c>
      <c r="B1944" s="21">
        <v>56178338</v>
      </c>
      <c r="C1944" s="21">
        <v>56178436</v>
      </c>
      <c r="D1944" s="21" t="s">
        <v>304</v>
      </c>
      <c r="E1944" s="21" t="s">
        <v>304</v>
      </c>
      <c r="F1944" s="21" t="s">
        <v>2471</v>
      </c>
    </row>
    <row r="1945" spans="1:6" x14ac:dyDescent="0.2">
      <c r="A1945" s="21" t="s">
        <v>302</v>
      </c>
      <c r="B1945" s="21">
        <v>56178437</v>
      </c>
      <c r="C1945" s="21">
        <v>56178545</v>
      </c>
      <c r="D1945" s="21" t="s">
        <v>304</v>
      </c>
      <c r="E1945" s="21" t="s">
        <v>304</v>
      </c>
      <c r="F1945" s="21" t="s">
        <v>2472</v>
      </c>
    </row>
    <row r="1946" spans="1:6" x14ac:dyDescent="0.2">
      <c r="A1946" s="21" t="s">
        <v>302</v>
      </c>
      <c r="B1946" s="21">
        <v>56178527</v>
      </c>
      <c r="C1946" s="21">
        <v>56178644</v>
      </c>
      <c r="D1946" s="21" t="s">
        <v>304</v>
      </c>
      <c r="E1946" s="21" t="s">
        <v>304</v>
      </c>
      <c r="F1946" s="21" t="s">
        <v>2473</v>
      </c>
    </row>
    <row r="1947" spans="1:6" x14ac:dyDescent="0.2">
      <c r="A1947" s="21" t="s">
        <v>302</v>
      </c>
      <c r="B1947" s="21">
        <v>56179256</v>
      </c>
      <c r="C1947" s="21">
        <v>56179374</v>
      </c>
      <c r="D1947" s="21" t="s">
        <v>304</v>
      </c>
      <c r="E1947" s="21" t="s">
        <v>304</v>
      </c>
      <c r="F1947" s="21" t="s">
        <v>2474</v>
      </c>
    </row>
    <row r="1948" spans="1:6" x14ac:dyDescent="0.2">
      <c r="A1948" s="21" t="s">
        <v>302</v>
      </c>
      <c r="B1948" s="21">
        <v>56179375</v>
      </c>
      <c r="C1948" s="21">
        <v>56179453</v>
      </c>
      <c r="D1948" s="21" t="s">
        <v>304</v>
      </c>
      <c r="E1948" s="21" t="s">
        <v>304</v>
      </c>
      <c r="F1948" s="21" t="s">
        <v>2475</v>
      </c>
    </row>
    <row r="1949" spans="1:6" x14ac:dyDescent="0.2">
      <c r="A1949" s="21" t="s">
        <v>302</v>
      </c>
      <c r="B1949" s="21">
        <v>56179454</v>
      </c>
      <c r="C1949" s="21">
        <v>56179537</v>
      </c>
      <c r="D1949" s="21" t="s">
        <v>304</v>
      </c>
      <c r="E1949" s="21" t="s">
        <v>304</v>
      </c>
      <c r="F1949" s="21" t="s">
        <v>2476</v>
      </c>
    </row>
    <row r="1950" spans="1:6" x14ac:dyDescent="0.2">
      <c r="A1950" s="21" t="s">
        <v>302</v>
      </c>
      <c r="B1950" s="21">
        <v>56180399</v>
      </c>
      <c r="C1950" s="21">
        <v>56180513</v>
      </c>
      <c r="D1950" s="21" t="s">
        <v>304</v>
      </c>
      <c r="E1950" s="21" t="s">
        <v>304</v>
      </c>
      <c r="F1950" s="21" t="s">
        <v>2477</v>
      </c>
    </row>
    <row r="1951" spans="1:6" x14ac:dyDescent="0.2">
      <c r="A1951" s="21" t="s">
        <v>302</v>
      </c>
      <c r="B1951" s="21">
        <v>56180513</v>
      </c>
      <c r="C1951" s="21">
        <v>56180590</v>
      </c>
      <c r="D1951" s="21" t="s">
        <v>304</v>
      </c>
      <c r="E1951" s="21" t="s">
        <v>304</v>
      </c>
      <c r="F1951" s="21" t="s">
        <v>2478</v>
      </c>
    </row>
    <row r="1952" spans="1:6" x14ac:dyDescent="0.2">
      <c r="A1952" s="21" t="s">
        <v>302</v>
      </c>
      <c r="B1952" s="21">
        <v>56180591</v>
      </c>
      <c r="C1952" s="21">
        <v>56180683</v>
      </c>
      <c r="D1952" s="21" t="s">
        <v>304</v>
      </c>
      <c r="E1952" s="21" t="s">
        <v>304</v>
      </c>
      <c r="F1952" s="21" t="s">
        <v>2479</v>
      </c>
    </row>
    <row r="1953" spans="1:6" x14ac:dyDescent="0.2">
      <c r="A1953" s="21" t="s">
        <v>302</v>
      </c>
      <c r="B1953" s="21">
        <v>56181673</v>
      </c>
      <c r="C1953" s="21">
        <v>56181776</v>
      </c>
      <c r="D1953" s="21" t="s">
        <v>304</v>
      </c>
      <c r="E1953" s="21" t="s">
        <v>304</v>
      </c>
      <c r="F1953" s="21" t="s">
        <v>2480</v>
      </c>
    </row>
    <row r="1954" spans="1:6" x14ac:dyDescent="0.2">
      <c r="A1954" s="21" t="s">
        <v>302</v>
      </c>
      <c r="B1954" s="21">
        <v>56181779</v>
      </c>
      <c r="C1954" s="21">
        <v>56181862</v>
      </c>
      <c r="D1954" s="21" t="s">
        <v>304</v>
      </c>
      <c r="E1954" s="21" t="s">
        <v>304</v>
      </c>
      <c r="F1954" s="21" t="s">
        <v>2481</v>
      </c>
    </row>
    <row r="1955" spans="1:6" x14ac:dyDescent="0.2">
      <c r="A1955" s="21" t="s">
        <v>302</v>
      </c>
      <c r="B1955" s="21">
        <v>56183119</v>
      </c>
      <c r="C1955" s="21">
        <v>56183237</v>
      </c>
      <c r="D1955" s="21" t="s">
        <v>304</v>
      </c>
      <c r="E1955" s="21" t="s">
        <v>304</v>
      </c>
      <c r="F1955" s="21" t="s">
        <v>2482</v>
      </c>
    </row>
    <row r="1956" spans="1:6" x14ac:dyDescent="0.2">
      <c r="A1956" s="21" t="s">
        <v>302</v>
      </c>
      <c r="B1956" s="21">
        <v>56183238</v>
      </c>
      <c r="C1956" s="21">
        <v>56183352</v>
      </c>
      <c r="D1956" s="21" t="s">
        <v>304</v>
      </c>
      <c r="E1956" s="21" t="s">
        <v>304</v>
      </c>
      <c r="F1956" s="21" t="s">
        <v>2483</v>
      </c>
    </row>
    <row r="1957" spans="1:6" x14ac:dyDescent="0.2">
      <c r="A1957" s="21" t="s">
        <v>302</v>
      </c>
      <c r="B1957" s="21">
        <v>56183978</v>
      </c>
      <c r="C1957" s="21">
        <v>56184087</v>
      </c>
      <c r="D1957" s="21" t="s">
        <v>304</v>
      </c>
      <c r="E1957" s="21" t="s">
        <v>304</v>
      </c>
      <c r="F1957" s="21" t="s">
        <v>2484</v>
      </c>
    </row>
    <row r="1958" spans="1:6" x14ac:dyDescent="0.2">
      <c r="A1958" s="21" t="s">
        <v>302</v>
      </c>
      <c r="B1958" s="21">
        <v>56184088</v>
      </c>
      <c r="C1958" s="21">
        <v>56184206</v>
      </c>
      <c r="D1958" s="21" t="s">
        <v>304</v>
      </c>
      <c r="E1958" s="21" t="s">
        <v>304</v>
      </c>
      <c r="F1958" s="21" t="s">
        <v>2485</v>
      </c>
    </row>
    <row r="1959" spans="1:6" x14ac:dyDescent="0.2">
      <c r="A1959" s="21" t="s">
        <v>302</v>
      </c>
      <c r="B1959" s="21">
        <v>56189313</v>
      </c>
      <c r="C1959" s="21">
        <v>56189390</v>
      </c>
      <c r="D1959" s="21" t="s">
        <v>304</v>
      </c>
      <c r="E1959" s="21" t="s">
        <v>304</v>
      </c>
      <c r="F1959" s="21" t="s">
        <v>2486</v>
      </c>
    </row>
    <row r="1960" spans="1:6" x14ac:dyDescent="0.2">
      <c r="A1960" s="21" t="s">
        <v>302</v>
      </c>
      <c r="B1960" s="21">
        <v>56189391</v>
      </c>
      <c r="C1960" s="21">
        <v>56189516</v>
      </c>
      <c r="D1960" s="21" t="s">
        <v>304</v>
      </c>
      <c r="E1960" s="21" t="s">
        <v>304</v>
      </c>
      <c r="F1960" s="21" t="s">
        <v>2487</v>
      </c>
    </row>
    <row r="1961" spans="1:6" x14ac:dyDescent="0.2">
      <c r="A1961" s="21" t="s">
        <v>302</v>
      </c>
      <c r="B1961" s="21">
        <v>67522463</v>
      </c>
      <c r="C1961" s="21">
        <v>67522583</v>
      </c>
      <c r="D1961" s="21" t="s">
        <v>306</v>
      </c>
      <c r="E1961" s="21" t="s">
        <v>306</v>
      </c>
      <c r="F1961" s="21" t="s">
        <v>2488</v>
      </c>
    </row>
    <row r="1962" spans="1:6" x14ac:dyDescent="0.2">
      <c r="A1962" s="21" t="s">
        <v>302</v>
      </c>
      <c r="B1962" s="21">
        <v>67522584</v>
      </c>
      <c r="C1962" s="21">
        <v>67522671</v>
      </c>
      <c r="D1962" s="21" t="s">
        <v>306</v>
      </c>
      <c r="E1962" s="21" t="s">
        <v>306</v>
      </c>
      <c r="F1962" s="21" t="s">
        <v>2489</v>
      </c>
    </row>
    <row r="1963" spans="1:6" x14ac:dyDescent="0.2">
      <c r="A1963" s="21" t="s">
        <v>302</v>
      </c>
      <c r="B1963" s="21">
        <v>67522672</v>
      </c>
      <c r="C1963" s="21">
        <v>67522798</v>
      </c>
      <c r="D1963" s="21" t="s">
        <v>306</v>
      </c>
      <c r="E1963" s="21" t="s">
        <v>306</v>
      </c>
      <c r="F1963" s="21" t="s">
        <v>2490</v>
      </c>
    </row>
    <row r="1964" spans="1:6" x14ac:dyDescent="0.2">
      <c r="A1964" s="21" t="s">
        <v>302</v>
      </c>
      <c r="B1964" s="21">
        <v>67522796</v>
      </c>
      <c r="C1964" s="21">
        <v>67522886</v>
      </c>
      <c r="D1964" s="21" t="s">
        <v>306</v>
      </c>
      <c r="E1964" s="21" t="s">
        <v>306</v>
      </c>
      <c r="F1964" s="21" t="s">
        <v>2491</v>
      </c>
    </row>
    <row r="1965" spans="1:6" x14ac:dyDescent="0.2">
      <c r="A1965" s="21" t="s">
        <v>302</v>
      </c>
      <c r="B1965" s="21">
        <v>67569167</v>
      </c>
      <c r="C1965" s="21">
        <v>67569285</v>
      </c>
      <c r="D1965" s="21" t="s">
        <v>306</v>
      </c>
      <c r="E1965" s="21" t="s">
        <v>306</v>
      </c>
      <c r="F1965" s="21" t="s">
        <v>2492</v>
      </c>
    </row>
    <row r="1966" spans="1:6" x14ac:dyDescent="0.2">
      <c r="A1966" s="21" t="s">
        <v>302</v>
      </c>
      <c r="B1966" s="21">
        <v>67569286</v>
      </c>
      <c r="C1966" s="21">
        <v>67569396</v>
      </c>
      <c r="D1966" s="21" t="s">
        <v>306</v>
      </c>
      <c r="E1966" s="21" t="s">
        <v>306</v>
      </c>
      <c r="F1966" s="21" t="s">
        <v>2493</v>
      </c>
    </row>
    <row r="1967" spans="1:6" x14ac:dyDescent="0.2">
      <c r="A1967" s="21" t="s">
        <v>302</v>
      </c>
      <c r="B1967" s="21">
        <v>67569739</v>
      </c>
      <c r="C1967" s="21">
        <v>67569867</v>
      </c>
      <c r="D1967" s="21" t="s">
        <v>306</v>
      </c>
      <c r="E1967" s="21" t="s">
        <v>306</v>
      </c>
      <c r="F1967" s="21" t="s">
        <v>2494</v>
      </c>
    </row>
    <row r="1968" spans="1:6" x14ac:dyDescent="0.2">
      <c r="A1968" s="21" t="s">
        <v>302</v>
      </c>
      <c r="B1968" s="21">
        <v>67575384</v>
      </c>
      <c r="C1968" s="21">
        <v>67575464</v>
      </c>
      <c r="D1968" s="21" t="s">
        <v>306</v>
      </c>
      <c r="E1968" s="21" t="s">
        <v>306</v>
      </c>
      <c r="F1968" s="21" t="s">
        <v>2495</v>
      </c>
    </row>
    <row r="1969" spans="1:6" x14ac:dyDescent="0.2">
      <c r="A1969" s="21" t="s">
        <v>302</v>
      </c>
      <c r="B1969" s="21">
        <v>67575465</v>
      </c>
      <c r="C1969" s="21">
        <v>67575567</v>
      </c>
      <c r="D1969" s="21" t="s">
        <v>306</v>
      </c>
      <c r="E1969" s="21" t="s">
        <v>306</v>
      </c>
      <c r="F1969" s="21" t="s">
        <v>2496</v>
      </c>
    </row>
    <row r="1970" spans="1:6" x14ac:dyDescent="0.2">
      <c r="A1970" s="21" t="s">
        <v>302</v>
      </c>
      <c r="B1970" s="21">
        <v>67576333</v>
      </c>
      <c r="C1970" s="21">
        <v>67576452</v>
      </c>
      <c r="D1970" s="21" t="s">
        <v>306</v>
      </c>
      <c r="E1970" s="21" t="s">
        <v>306</v>
      </c>
      <c r="F1970" s="21" t="s">
        <v>2497</v>
      </c>
    </row>
    <row r="1971" spans="1:6" x14ac:dyDescent="0.2">
      <c r="A1971" s="21" t="s">
        <v>302</v>
      </c>
      <c r="B1971" s="21">
        <v>67576453</v>
      </c>
      <c r="C1971" s="21">
        <v>67576565</v>
      </c>
      <c r="D1971" s="21" t="s">
        <v>306</v>
      </c>
      <c r="E1971" s="21" t="s">
        <v>306</v>
      </c>
      <c r="F1971" s="21" t="s">
        <v>2498</v>
      </c>
    </row>
    <row r="1972" spans="1:6" x14ac:dyDescent="0.2">
      <c r="A1972" s="21" t="s">
        <v>302</v>
      </c>
      <c r="B1972" s="21">
        <v>67576691</v>
      </c>
      <c r="C1972" s="21">
        <v>67576820</v>
      </c>
      <c r="D1972" s="21" t="s">
        <v>306</v>
      </c>
      <c r="E1972" s="21" t="s">
        <v>306</v>
      </c>
      <c r="F1972" s="21" t="s">
        <v>2499</v>
      </c>
    </row>
    <row r="1973" spans="1:6" x14ac:dyDescent="0.2">
      <c r="A1973" s="21" t="s">
        <v>302</v>
      </c>
      <c r="B1973" s="21">
        <v>67576824</v>
      </c>
      <c r="C1973" s="21">
        <v>67576897</v>
      </c>
      <c r="D1973" s="21" t="s">
        <v>306</v>
      </c>
      <c r="E1973" s="21" t="s">
        <v>306</v>
      </c>
      <c r="F1973" s="21" t="s">
        <v>2500</v>
      </c>
    </row>
    <row r="1974" spans="1:6" x14ac:dyDescent="0.2">
      <c r="A1974" s="21" t="s">
        <v>302</v>
      </c>
      <c r="B1974" s="21">
        <v>67584507</v>
      </c>
      <c r="C1974" s="21">
        <v>67584634</v>
      </c>
      <c r="D1974" s="21" t="s">
        <v>306</v>
      </c>
      <c r="E1974" s="21" t="s">
        <v>306</v>
      </c>
      <c r="F1974" s="21" t="s">
        <v>2501</v>
      </c>
    </row>
    <row r="1975" spans="1:6" x14ac:dyDescent="0.2">
      <c r="A1975" s="21" t="s">
        <v>302</v>
      </c>
      <c r="B1975" s="21">
        <v>67586517</v>
      </c>
      <c r="C1975" s="21">
        <v>67586634</v>
      </c>
      <c r="D1975" s="21" t="s">
        <v>306</v>
      </c>
      <c r="E1975" s="21" t="s">
        <v>306</v>
      </c>
      <c r="F1975" s="21" t="s">
        <v>2502</v>
      </c>
    </row>
    <row r="1976" spans="1:6" x14ac:dyDescent="0.2">
      <c r="A1976" s="21" t="s">
        <v>302</v>
      </c>
      <c r="B1976" s="21">
        <v>67586635</v>
      </c>
      <c r="C1976" s="21">
        <v>67586713</v>
      </c>
      <c r="D1976" s="21" t="s">
        <v>306</v>
      </c>
      <c r="E1976" s="21" t="s">
        <v>306</v>
      </c>
      <c r="F1976" s="21" t="s">
        <v>2503</v>
      </c>
    </row>
    <row r="1977" spans="1:6" x14ac:dyDescent="0.2">
      <c r="A1977" s="21" t="s">
        <v>302</v>
      </c>
      <c r="B1977" s="21">
        <v>67588065</v>
      </c>
      <c r="C1977" s="21">
        <v>67588148</v>
      </c>
      <c r="D1977" s="21" t="s">
        <v>306</v>
      </c>
      <c r="E1977" s="21" t="s">
        <v>306</v>
      </c>
      <c r="F1977" s="21" t="s">
        <v>2504</v>
      </c>
    </row>
    <row r="1978" spans="1:6" x14ac:dyDescent="0.2">
      <c r="A1978" s="21" t="s">
        <v>302</v>
      </c>
      <c r="B1978" s="21">
        <v>67588146</v>
      </c>
      <c r="C1978" s="21">
        <v>67588225</v>
      </c>
      <c r="D1978" s="21" t="s">
        <v>306</v>
      </c>
      <c r="E1978" s="21" t="s">
        <v>306</v>
      </c>
      <c r="F1978" s="21" t="s">
        <v>2505</v>
      </c>
    </row>
    <row r="1979" spans="1:6" x14ac:dyDescent="0.2">
      <c r="A1979" s="21" t="s">
        <v>302</v>
      </c>
      <c r="B1979" s="21">
        <v>67588910</v>
      </c>
      <c r="C1979" s="21">
        <v>67589030</v>
      </c>
      <c r="D1979" s="21" t="s">
        <v>306</v>
      </c>
      <c r="E1979" s="21" t="s">
        <v>306</v>
      </c>
      <c r="F1979" s="21" t="s">
        <v>2506</v>
      </c>
    </row>
    <row r="1980" spans="1:6" x14ac:dyDescent="0.2">
      <c r="A1980" s="21" t="s">
        <v>302</v>
      </c>
      <c r="B1980" s="21">
        <v>67589050</v>
      </c>
      <c r="C1980" s="21">
        <v>67589174</v>
      </c>
      <c r="D1980" s="21" t="s">
        <v>306</v>
      </c>
      <c r="E1980" s="21" t="s">
        <v>306</v>
      </c>
      <c r="F1980" s="21" t="s">
        <v>2507</v>
      </c>
    </row>
    <row r="1981" spans="1:6" x14ac:dyDescent="0.2">
      <c r="A1981" s="21" t="s">
        <v>302</v>
      </c>
      <c r="B1981" s="21">
        <v>67589206</v>
      </c>
      <c r="C1981" s="21">
        <v>67589296</v>
      </c>
      <c r="D1981" s="21" t="s">
        <v>306</v>
      </c>
      <c r="E1981" s="21" t="s">
        <v>306</v>
      </c>
      <c r="F1981" s="21" t="s">
        <v>2508</v>
      </c>
    </row>
    <row r="1982" spans="1:6" x14ac:dyDescent="0.2">
      <c r="A1982" s="21" t="s">
        <v>302</v>
      </c>
      <c r="B1982" s="21">
        <v>67589279</v>
      </c>
      <c r="C1982" s="21">
        <v>67589373</v>
      </c>
      <c r="D1982" s="21" t="s">
        <v>306</v>
      </c>
      <c r="E1982" s="21" t="s">
        <v>306</v>
      </c>
      <c r="F1982" s="21" t="s">
        <v>2509</v>
      </c>
    </row>
    <row r="1983" spans="1:6" x14ac:dyDescent="0.2">
      <c r="A1983" s="21" t="s">
        <v>302</v>
      </c>
      <c r="B1983" s="21">
        <v>67589555</v>
      </c>
      <c r="C1983" s="21">
        <v>67589643</v>
      </c>
      <c r="D1983" s="21" t="s">
        <v>306</v>
      </c>
      <c r="E1983" s="21" t="s">
        <v>306</v>
      </c>
      <c r="F1983" s="21" t="s">
        <v>2510</v>
      </c>
    </row>
    <row r="1984" spans="1:6" x14ac:dyDescent="0.2">
      <c r="A1984" s="21" t="s">
        <v>302</v>
      </c>
      <c r="B1984" s="21">
        <v>67589558</v>
      </c>
      <c r="C1984" s="21">
        <v>67589656</v>
      </c>
      <c r="D1984" s="21" t="s">
        <v>306</v>
      </c>
      <c r="E1984" s="21" t="s">
        <v>306</v>
      </c>
      <c r="F1984" s="21" t="s">
        <v>2511</v>
      </c>
    </row>
    <row r="1985" spans="1:6" x14ac:dyDescent="0.2">
      <c r="A1985" s="21" t="s">
        <v>302</v>
      </c>
      <c r="B1985" s="21">
        <v>67590304</v>
      </c>
      <c r="C1985" s="21">
        <v>67590410</v>
      </c>
      <c r="D1985" s="21" t="s">
        <v>306</v>
      </c>
      <c r="E1985" s="21" t="s">
        <v>306</v>
      </c>
      <c r="F1985" s="21" t="s">
        <v>2512</v>
      </c>
    </row>
    <row r="1986" spans="1:6" x14ac:dyDescent="0.2">
      <c r="A1986" s="21" t="s">
        <v>302</v>
      </c>
      <c r="B1986" s="21">
        <v>67590409</v>
      </c>
      <c r="C1986" s="21">
        <v>67590523</v>
      </c>
      <c r="D1986" s="21" t="s">
        <v>306</v>
      </c>
      <c r="E1986" s="21" t="s">
        <v>306</v>
      </c>
      <c r="F1986" s="21" t="s">
        <v>2513</v>
      </c>
    </row>
    <row r="1987" spans="1:6" x14ac:dyDescent="0.2">
      <c r="A1987" s="21" t="s">
        <v>302</v>
      </c>
      <c r="B1987" s="21">
        <v>67590954</v>
      </c>
      <c r="C1987" s="21">
        <v>67591073</v>
      </c>
      <c r="D1987" s="21" t="s">
        <v>306</v>
      </c>
      <c r="E1987" s="21" t="s">
        <v>306</v>
      </c>
      <c r="F1987" s="21" t="s">
        <v>2514</v>
      </c>
    </row>
    <row r="1988" spans="1:6" x14ac:dyDescent="0.2">
      <c r="A1988" s="21" t="s">
        <v>302</v>
      </c>
      <c r="B1988" s="21">
        <v>67591064</v>
      </c>
      <c r="C1988" s="21">
        <v>67591187</v>
      </c>
      <c r="D1988" s="21" t="s">
        <v>306</v>
      </c>
      <c r="E1988" s="21" t="s">
        <v>306</v>
      </c>
      <c r="F1988" s="21" t="s">
        <v>2515</v>
      </c>
    </row>
    <row r="1989" spans="1:6" x14ac:dyDescent="0.2">
      <c r="A1989" s="21" t="s">
        <v>302</v>
      </c>
      <c r="B1989" s="21">
        <v>67591227</v>
      </c>
      <c r="C1989" s="21">
        <v>67591333</v>
      </c>
      <c r="D1989" s="21" t="s">
        <v>306</v>
      </c>
      <c r="E1989" s="21" t="s">
        <v>306</v>
      </c>
      <c r="F1989" s="21" t="s">
        <v>2516</v>
      </c>
    </row>
    <row r="1990" spans="1:6" x14ac:dyDescent="0.2">
      <c r="A1990" s="21" t="s">
        <v>302</v>
      </c>
      <c r="B1990" s="21">
        <v>67591988</v>
      </c>
      <c r="C1990" s="21">
        <v>67592068</v>
      </c>
      <c r="D1990" s="21" t="s">
        <v>306</v>
      </c>
      <c r="E1990" s="21" t="s">
        <v>306</v>
      </c>
      <c r="F1990" s="21" t="s">
        <v>2517</v>
      </c>
    </row>
    <row r="1991" spans="1:6" x14ac:dyDescent="0.2">
      <c r="A1991" s="21" t="s">
        <v>302</v>
      </c>
      <c r="B1991" s="21">
        <v>67592067</v>
      </c>
      <c r="C1991" s="21">
        <v>67592178</v>
      </c>
      <c r="D1991" s="21" t="s">
        <v>306</v>
      </c>
      <c r="E1991" s="21" t="s">
        <v>306</v>
      </c>
      <c r="F1991" s="21" t="s">
        <v>2518</v>
      </c>
    </row>
    <row r="1992" spans="1:6" x14ac:dyDescent="0.2">
      <c r="A1992" s="21" t="s">
        <v>302</v>
      </c>
      <c r="B1992" s="21">
        <v>67593192</v>
      </c>
      <c r="C1992" s="21">
        <v>67593310</v>
      </c>
      <c r="D1992" s="21" t="s">
        <v>306</v>
      </c>
      <c r="E1992" s="21" t="s">
        <v>306</v>
      </c>
      <c r="F1992" s="21" t="s">
        <v>2519</v>
      </c>
    </row>
    <row r="1993" spans="1:6" x14ac:dyDescent="0.2">
      <c r="A1993" s="21" t="s">
        <v>302</v>
      </c>
      <c r="B1993" s="21">
        <v>67593311</v>
      </c>
      <c r="C1993" s="21">
        <v>67593436</v>
      </c>
      <c r="D1993" s="21" t="s">
        <v>306</v>
      </c>
      <c r="E1993" s="21" t="s">
        <v>306</v>
      </c>
      <c r="F1993" s="21" t="s">
        <v>2520</v>
      </c>
    </row>
    <row r="1994" spans="1:6" x14ac:dyDescent="0.2">
      <c r="A1994" s="21" t="s">
        <v>311</v>
      </c>
      <c r="B1994" s="21">
        <v>41903602</v>
      </c>
      <c r="C1994" s="21">
        <v>41903698</v>
      </c>
      <c r="D1994" s="21" t="s">
        <v>312</v>
      </c>
      <c r="E1994" s="21" t="s">
        <v>312</v>
      </c>
      <c r="F1994" s="21" t="s">
        <v>2521</v>
      </c>
    </row>
    <row r="1995" spans="1:6" x14ac:dyDescent="0.2">
      <c r="A1995" s="21" t="s">
        <v>311</v>
      </c>
      <c r="B1995" s="21">
        <v>41903689</v>
      </c>
      <c r="C1995" s="21">
        <v>41903802</v>
      </c>
      <c r="D1995" s="21" t="s">
        <v>312</v>
      </c>
      <c r="E1995" s="21" t="s">
        <v>312</v>
      </c>
      <c r="F1995" s="21" t="s">
        <v>2522</v>
      </c>
    </row>
    <row r="1996" spans="1:6" x14ac:dyDescent="0.2">
      <c r="A1996" s="21" t="s">
        <v>311</v>
      </c>
      <c r="B1996" s="21">
        <v>41904248</v>
      </c>
      <c r="C1996" s="21">
        <v>41904383</v>
      </c>
      <c r="D1996" s="21" t="s">
        <v>312</v>
      </c>
      <c r="E1996" s="21" t="s">
        <v>312</v>
      </c>
      <c r="F1996" s="21" t="s">
        <v>2523</v>
      </c>
    </row>
    <row r="1997" spans="1:6" x14ac:dyDescent="0.2">
      <c r="A1997" s="21" t="s">
        <v>311</v>
      </c>
      <c r="B1997" s="21">
        <v>41904315</v>
      </c>
      <c r="C1997" s="21">
        <v>41904443</v>
      </c>
      <c r="D1997" s="21" t="s">
        <v>312</v>
      </c>
      <c r="E1997" s="21" t="s">
        <v>312</v>
      </c>
      <c r="F1997" s="21" t="s">
        <v>2524</v>
      </c>
    </row>
    <row r="1998" spans="1:6" x14ac:dyDescent="0.2">
      <c r="A1998" s="21" t="s">
        <v>311</v>
      </c>
      <c r="B1998" s="21">
        <v>41904928</v>
      </c>
      <c r="C1998" s="21">
        <v>41905050</v>
      </c>
      <c r="D1998" s="21" t="s">
        <v>312</v>
      </c>
      <c r="E1998" s="21" t="s">
        <v>312</v>
      </c>
      <c r="F1998" s="21" t="s">
        <v>2525</v>
      </c>
    </row>
    <row r="1999" spans="1:6" x14ac:dyDescent="0.2">
      <c r="A1999" s="21" t="s">
        <v>311</v>
      </c>
      <c r="B1999" s="21">
        <v>41904981</v>
      </c>
      <c r="C1999" s="21">
        <v>41905099</v>
      </c>
      <c r="D1999" s="21" t="s">
        <v>312</v>
      </c>
      <c r="E1999" s="21" t="s">
        <v>312</v>
      </c>
      <c r="F1999" s="21" t="s">
        <v>2526</v>
      </c>
    </row>
    <row r="2000" spans="1:6" x14ac:dyDescent="0.2">
      <c r="A2000" s="21" t="s">
        <v>311</v>
      </c>
      <c r="B2000" s="21">
        <v>41905089</v>
      </c>
      <c r="C2000" s="21">
        <v>41905185</v>
      </c>
      <c r="D2000" s="21" t="s">
        <v>312</v>
      </c>
      <c r="E2000" s="21" t="s">
        <v>312</v>
      </c>
      <c r="F2000" s="21" t="s">
        <v>2527</v>
      </c>
    </row>
    <row r="2001" spans="1:6" x14ac:dyDescent="0.2">
      <c r="A2001" s="21" t="s">
        <v>311</v>
      </c>
      <c r="B2001" s="21">
        <v>41908040</v>
      </c>
      <c r="C2001" s="21">
        <v>41908138</v>
      </c>
      <c r="D2001" s="21" t="s">
        <v>312</v>
      </c>
      <c r="E2001" s="21" t="s">
        <v>312</v>
      </c>
      <c r="F2001" s="21" t="s">
        <v>2528</v>
      </c>
    </row>
    <row r="2002" spans="1:6" x14ac:dyDescent="0.2">
      <c r="A2002" s="21" t="s">
        <v>311</v>
      </c>
      <c r="B2002" s="21">
        <v>41908117</v>
      </c>
      <c r="C2002" s="21">
        <v>41908245</v>
      </c>
      <c r="D2002" s="21" t="s">
        <v>312</v>
      </c>
      <c r="E2002" s="21" t="s">
        <v>312</v>
      </c>
      <c r="F2002" s="21" t="s">
        <v>2529</v>
      </c>
    </row>
    <row r="2003" spans="1:6" x14ac:dyDescent="0.2">
      <c r="A2003" s="21" t="s">
        <v>311</v>
      </c>
      <c r="B2003" s="21">
        <v>41908273</v>
      </c>
      <c r="C2003" s="21">
        <v>41908392</v>
      </c>
      <c r="D2003" s="21" t="s">
        <v>312</v>
      </c>
      <c r="E2003" s="21" t="s">
        <v>312</v>
      </c>
      <c r="F2003" s="21" t="s">
        <v>2530</v>
      </c>
    </row>
    <row r="2004" spans="1:6" x14ac:dyDescent="0.2">
      <c r="A2004" s="21" t="s">
        <v>311</v>
      </c>
      <c r="B2004" s="21">
        <v>41908642</v>
      </c>
      <c r="C2004" s="21">
        <v>41908727</v>
      </c>
      <c r="D2004" s="21" t="s">
        <v>312</v>
      </c>
      <c r="E2004" s="21" t="s">
        <v>312</v>
      </c>
      <c r="F2004" s="21" t="s">
        <v>2531</v>
      </c>
    </row>
    <row r="2005" spans="1:6" x14ac:dyDescent="0.2">
      <c r="A2005" s="21" t="s">
        <v>311</v>
      </c>
      <c r="B2005" s="21">
        <v>41909092</v>
      </c>
      <c r="C2005" s="21">
        <v>41909226</v>
      </c>
      <c r="D2005" s="21" t="s">
        <v>312</v>
      </c>
      <c r="E2005" s="21" t="s">
        <v>312</v>
      </c>
      <c r="F2005" s="21" t="s">
        <v>2532</v>
      </c>
    </row>
    <row r="2006" spans="1:6" x14ac:dyDescent="0.2">
      <c r="A2006" s="21" t="s">
        <v>311</v>
      </c>
      <c r="B2006" s="21">
        <v>41909236</v>
      </c>
      <c r="C2006" s="21">
        <v>41909369</v>
      </c>
      <c r="D2006" s="21" t="s">
        <v>312</v>
      </c>
      <c r="E2006" s="21" t="s">
        <v>312</v>
      </c>
      <c r="F2006" s="21" t="s">
        <v>2533</v>
      </c>
    </row>
    <row r="2007" spans="1:6" x14ac:dyDescent="0.2">
      <c r="A2007" s="21" t="s">
        <v>311</v>
      </c>
      <c r="B2007" s="21">
        <v>41909263</v>
      </c>
      <c r="C2007" s="21">
        <v>41909385</v>
      </c>
      <c r="D2007" s="21" t="s">
        <v>312</v>
      </c>
      <c r="E2007" s="21" t="s">
        <v>312</v>
      </c>
      <c r="F2007" s="21" t="s">
        <v>2534</v>
      </c>
    </row>
    <row r="2008" spans="1:6" x14ac:dyDescent="0.2">
      <c r="A2008" s="21" t="s">
        <v>311</v>
      </c>
      <c r="B2008" s="21">
        <v>152128977</v>
      </c>
      <c r="C2008" s="21">
        <v>152129086</v>
      </c>
      <c r="D2008" s="21" t="s">
        <v>317</v>
      </c>
      <c r="E2008" s="21" t="s">
        <v>317</v>
      </c>
      <c r="F2008" s="21" t="s">
        <v>2535</v>
      </c>
    </row>
    <row r="2009" spans="1:6" x14ac:dyDescent="0.2">
      <c r="A2009" s="21" t="s">
        <v>311</v>
      </c>
      <c r="B2009" s="21">
        <v>152129076</v>
      </c>
      <c r="C2009" s="21">
        <v>152129163</v>
      </c>
      <c r="D2009" s="21" t="s">
        <v>317</v>
      </c>
      <c r="E2009" s="21" t="s">
        <v>317</v>
      </c>
      <c r="F2009" s="21" t="s">
        <v>2536</v>
      </c>
    </row>
    <row r="2010" spans="1:6" x14ac:dyDescent="0.2">
      <c r="A2010" s="21" t="s">
        <v>311</v>
      </c>
      <c r="B2010" s="21">
        <v>152129148</v>
      </c>
      <c r="C2010" s="21">
        <v>152129257</v>
      </c>
      <c r="D2010" s="21" t="s">
        <v>317</v>
      </c>
      <c r="E2010" s="21" t="s">
        <v>317</v>
      </c>
      <c r="F2010" s="21" t="s">
        <v>2537</v>
      </c>
    </row>
    <row r="2011" spans="1:6" x14ac:dyDescent="0.2">
      <c r="A2011" s="21" t="s">
        <v>311</v>
      </c>
      <c r="B2011" s="21">
        <v>152129238</v>
      </c>
      <c r="C2011" s="21">
        <v>152129341</v>
      </c>
      <c r="D2011" s="21" t="s">
        <v>317</v>
      </c>
      <c r="E2011" s="21" t="s">
        <v>317</v>
      </c>
      <c r="F2011" s="21" t="s">
        <v>2538</v>
      </c>
    </row>
    <row r="2012" spans="1:6" x14ac:dyDescent="0.2">
      <c r="A2012" s="21" t="s">
        <v>311</v>
      </c>
      <c r="B2012" s="21">
        <v>152129367</v>
      </c>
      <c r="C2012" s="21">
        <v>152129485</v>
      </c>
      <c r="D2012" s="21" t="s">
        <v>317</v>
      </c>
      <c r="E2012" s="21" t="s">
        <v>317</v>
      </c>
      <c r="F2012" s="21" t="s">
        <v>2539</v>
      </c>
    </row>
    <row r="2013" spans="1:6" x14ac:dyDescent="0.2">
      <c r="A2013" s="21" t="s">
        <v>311</v>
      </c>
      <c r="B2013" s="21">
        <v>152129452</v>
      </c>
      <c r="C2013" s="21">
        <v>152129567</v>
      </c>
      <c r="D2013" s="21" t="s">
        <v>317</v>
      </c>
      <c r="E2013" s="21" t="s">
        <v>317</v>
      </c>
      <c r="F2013" s="21" t="s">
        <v>2540</v>
      </c>
    </row>
    <row r="2014" spans="1:6" x14ac:dyDescent="0.2">
      <c r="A2014" s="21" t="s">
        <v>311</v>
      </c>
      <c r="B2014" s="21">
        <v>152163709</v>
      </c>
      <c r="C2014" s="21">
        <v>152163829</v>
      </c>
      <c r="D2014" s="21" t="s">
        <v>317</v>
      </c>
      <c r="E2014" s="21" t="s">
        <v>317</v>
      </c>
      <c r="F2014" s="21" t="s">
        <v>2541</v>
      </c>
    </row>
    <row r="2015" spans="1:6" x14ac:dyDescent="0.2">
      <c r="A2015" s="21" t="s">
        <v>311</v>
      </c>
      <c r="B2015" s="21">
        <v>152163819</v>
      </c>
      <c r="C2015" s="21">
        <v>152163937</v>
      </c>
      <c r="D2015" s="21" t="s">
        <v>317</v>
      </c>
      <c r="E2015" s="21" t="s">
        <v>317</v>
      </c>
      <c r="F2015" s="21" t="s">
        <v>2542</v>
      </c>
    </row>
    <row r="2016" spans="1:6" x14ac:dyDescent="0.2">
      <c r="A2016" s="21" t="s">
        <v>311</v>
      </c>
      <c r="B2016" s="21">
        <v>152201746</v>
      </c>
      <c r="C2016" s="21">
        <v>152201870</v>
      </c>
      <c r="D2016" s="21" t="s">
        <v>317</v>
      </c>
      <c r="E2016" s="21" t="s">
        <v>317</v>
      </c>
      <c r="F2016" s="21" t="s">
        <v>2543</v>
      </c>
    </row>
    <row r="2017" spans="1:6" x14ac:dyDescent="0.2">
      <c r="A2017" s="21" t="s">
        <v>311</v>
      </c>
      <c r="B2017" s="21">
        <v>152201853</v>
      </c>
      <c r="C2017" s="21">
        <v>152201965</v>
      </c>
      <c r="D2017" s="21" t="s">
        <v>317</v>
      </c>
      <c r="E2017" s="21" t="s">
        <v>317</v>
      </c>
      <c r="F2017" s="21" t="s">
        <v>2544</v>
      </c>
    </row>
    <row r="2018" spans="1:6" x14ac:dyDescent="0.2">
      <c r="A2018" s="21" t="s">
        <v>311</v>
      </c>
      <c r="B2018" s="21">
        <v>152265205</v>
      </c>
      <c r="C2018" s="21">
        <v>152265333</v>
      </c>
      <c r="D2018" s="21" t="s">
        <v>317</v>
      </c>
      <c r="E2018" s="21" t="s">
        <v>317</v>
      </c>
      <c r="F2018" s="21" t="s">
        <v>2545</v>
      </c>
    </row>
    <row r="2019" spans="1:6" x14ac:dyDescent="0.2">
      <c r="A2019" s="21" t="s">
        <v>311</v>
      </c>
      <c r="B2019" s="21">
        <v>152265323</v>
      </c>
      <c r="C2019" s="21">
        <v>152265449</v>
      </c>
      <c r="D2019" s="21" t="s">
        <v>317</v>
      </c>
      <c r="E2019" s="21" t="s">
        <v>317</v>
      </c>
      <c r="F2019" s="21" t="s">
        <v>2546</v>
      </c>
    </row>
    <row r="2020" spans="1:6" x14ac:dyDescent="0.2">
      <c r="A2020" s="21" t="s">
        <v>311</v>
      </c>
      <c r="B2020" s="21">
        <v>152265449</v>
      </c>
      <c r="C2020" s="21">
        <v>152265563</v>
      </c>
      <c r="D2020" s="21" t="s">
        <v>317</v>
      </c>
      <c r="E2020" s="21" t="s">
        <v>317</v>
      </c>
      <c r="F2020" s="21" t="s">
        <v>2547</v>
      </c>
    </row>
    <row r="2021" spans="1:6" x14ac:dyDescent="0.2">
      <c r="A2021" s="21" t="s">
        <v>311</v>
      </c>
      <c r="B2021" s="21">
        <v>152265553</v>
      </c>
      <c r="C2021" s="21">
        <v>152265667</v>
      </c>
      <c r="D2021" s="21" t="s">
        <v>317</v>
      </c>
      <c r="E2021" s="21" t="s">
        <v>317</v>
      </c>
      <c r="F2021" s="21" t="s">
        <v>2548</v>
      </c>
    </row>
    <row r="2022" spans="1:6" x14ac:dyDescent="0.2">
      <c r="A2022" s="21" t="s">
        <v>311</v>
      </c>
      <c r="B2022" s="21">
        <v>152332709</v>
      </c>
      <c r="C2022" s="21">
        <v>152332830</v>
      </c>
      <c r="D2022" s="21" t="s">
        <v>317</v>
      </c>
      <c r="E2022" s="21" t="s">
        <v>317</v>
      </c>
      <c r="F2022" s="21" t="s">
        <v>2549</v>
      </c>
    </row>
    <row r="2023" spans="1:6" x14ac:dyDescent="0.2">
      <c r="A2023" s="21" t="s">
        <v>311</v>
      </c>
      <c r="B2023" s="21">
        <v>152332820</v>
      </c>
      <c r="C2023" s="21">
        <v>152332942</v>
      </c>
      <c r="D2023" s="21" t="s">
        <v>317</v>
      </c>
      <c r="E2023" s="21" t="s">
        <v>317</v>
      </c>
      <c r="F2023" s="21" t="s">
        <v>2550</v>
      </c>
    </row>
    <row r="2024" spans="1:6" x14ac:dyDescent="0.2">
      <c r="A2024" s="21" t="s">
        <v>311</v>
      </c>
      <c r="B2024" s="21">
        <v>152382060</v>
      </c>
      <c r="C2024" s="21">
        <v>152382182</v>
      </c>
      <c r="D2024" s="21" t="s">
        <v>317</v>
      </c>
      <c r="E2024" s="21" t="s">
        <v>317</v>
      </c>
      <c r="F2024" s="21" t="s">
        <v>2551</v>
      </c>
    </row>
    <row r="2025" spans="1:6" x14ac:dyDescent="0.2">
      <c r="A2025" s="21" t="s">
        <v>311</v>
      </c>
      <c r="B2025" s="21">
        <v>152382172</v>
      </c>
      <c r="C2025" s="21">
        <v>152382264</v>
      </c>
      <c r="D2025" s="21" t="s">
        <v>317</v>
      </c>
      <c r="E2025" s="21" t="s">
        <v>317</v>
      </c>
      <c r="F2025" s="21" t="s">
        <v>2552</v>
      </c>
    </row>
    <row r="2026" spans="1:6" x14ac:dyDescent="0.2">
      <c r="A2026" s="21" t="s">
        <v>311</v>
      </c>
      <c r="B2026" s="21">
        <v>152415477</v>
      </c>
      <c r="C2026" s="21">
        <v>152415600</v>
      </c>
      <c r="D2026" s="21" t="s">
        <v>317</v>
      </c>
      <c r="E2026" s="21" t="s">
        <v>317</v>
      </c>
      <c r="F2026" s="21" t="s">
        <v>2553</v>
      </c>
    </row>
    <row r="2027" spans="1:6" x14ac:dyDescent="0.2">
      <c r="A2027" s="21" t="s">
        <v>311</v>
      </c>
      <c r="B2027" s="21">
        <v>152415601</v>
      </c>
      <c r="C2027" s="21">
        <v>152415719</v>
      </c>
      <c r="D2027" s="21" t="s">
        <v>317</v>
      </c>
      <c r="E2027" s="21" t="s">
        <v>317</v>
      </c>
      <c r="F2027" s="21" t="s">
        <v>2554</v>
      </c>
    </row>
    <row r="2028" spans="1:6" x14ac:dyDescent="0.2">
      <c r="A2028" s="21" t="s">
        <v>311</v>
      </c>
      <c r="B2028" s="21">
        <v>152419790</v>
      </c>
      <c r="C2028" s="21">
        <v>152419918</v>
      </c>
      <c r="D2028" s="21" t="s">
        <v>317</v>
      </c>
      <c r="E2028" s="21" t="s">
        <v>317</v>
      </c>
      <c r="F2028" s="21" t="s">
        <v>2555</v>
      </c>
    </row>
    <row r="2029" spans="1:6" x14ac:dyDescent="0.2">
      <c r="A2029" s="21" t="s">
        <v>311</v>
      </c>
      <c r="B2029" s="21">
        <v>152419908</v>
      </c>
      <c r="C2029" s="21">
        <v>152420028</v>
      </c>
      <c r="D2029" s="21" t="s">
        <v>317</v>
      </c>
      <c r="E2029" s="21" t="s">
        <v>317</v>
      </c>
      <c r="F2029" s="21" t="s">
        <v>2556</v>
      </c>
    </row>
    <row r="2030" spans="1:6" x14ac:dyDescent="0.2">
      <c r="A2030" s="21" t="s">
        <v>311</v>
      </c>
      <c r="B2030" s="21">
        <v>152420045</v>
      </c>
      <c r="C2030" s="21">
        <v>152420122</v>
      </c>
      <c r="D2030" s="21" t="s">
        <v>317</v>
      </c>
      <c r="E2030" s="21" t="s">
        <v>317</v>
      </c>
      <c r="F2030" s="21" t="s">
        <v>2557</v>
      </c>
    </row>
    <row r="2031" spans="1:6" x14ac:dyDescent="0.2">
      <c r="A2031" s="21" t="s">
        <v>311</v>
      </c>
      <c r="B2031" s="21">
        <v>157099280</v>
      </c>
      <c r="C2031" s="21">
        <v>157099391</v>
      </c>
      <c r="D2031" s="21" t="s">
        <v>318</v>
      </c>
      <c r="E2031" s="21" t="s">
        <v>318</v>
      </c>
      <c r="F2031" s="21" t="s">
        <v>2558</v>
      </c>
    </row>
    <row r="2032" spans="1:6" x14ac:dyDescent="0.2">
      <c r="A2032" s="21" t="s">
        <v>311</v>
      </c>
      <c r="B2032" s="21">
        <v>157099396</v>
      </c>
      <c r="C2032" s="21">
        <v>157099518</v>
      </c>
      <c r="D2032" s="21" t="s">
        <v>318</v>
      </c>
      <c r="E2032" s="21" t="s">
        <v>318</v>
      </c>
      <c r="F2032" s="21" t="s">
        <v>2559</v>
      </c>
    </row>
    <row r="2033" spans="1:6" x14ac:dyDescent="0.2">
      <c r="A2033" s="21" t="s">
        <v>311</v>
      </c>
      <c r="B2033" s="21">
        <v>157099756</v>
      </c>
      <c r="C2033" s="21">
        <v>157099854</v>
      </c>
      <c r="D2033" s="21" t="s">
        <v>318</v>
      </c>
      <c r="E2033" s="21" t="s">
        <v>318</v>
      </c>
      <c r="F2033" s="21" t="s">
        <v>2560</v>
      </c>
    </row>
    <row r="2034" spans="1:6" x14ac:dyDescent="0.2">
      <c r="A2034" s="21" t="s">
        <v>311</v>
      </c>
      <c r="B2034" s="21">
        <v>157099844</v>
      </c>
      <c r="C2034" s="21">
        <v>157099942</v>
      </c>
      <c r="D2034" s="21" t="s">
        <v>318</v>
      </c>
      <c r="E2034" s="21" t="s">
        <v>318</v>
      </c>
      <c r="F2034" s="21" t="s">
        <v>2561</v>
      </c>
    </row>
    <row r="2035" spans="1:6" x14ac:dyDescent="0.2">
      <c r="A2035" s="21" t="s">
        <v>311</v>
      </c>
      <c r="B2035" s="21">
        <v>157100609</v>
      </c>
      <c r="C2035" s="21">
        <v>157100728</v>
      </c>
      <c r="D2035" s="21" t="s">
        <v>318</v>
      </c>
      <c r="E2035" s="21" t="s">
        <v>318</v>
      </c>
      <c r="F2035" s="21" t="s">
        <v>2562</v>
      </c>
    </row>
    <row r="2036" spans="1:6" x14ac:dyDescent="0.2">
      <c r="A2036" s="21" t="s">
        <v>311</v>
      </c>
      <c r="B2036" s="21">
        <v>157150310</v>
      </c>
      <c r="C2036" s="21">
        <v>157150399</v>
      </c>
      <c r="D2036" s="21" t="s">
        <v>318</v>
      </c>
      <c r="E2036" s="21" t="s">
        <v>318</v>
      </c>
      <c r="F2036" s="21" t="s">
        <v>2563</v>
      </c>
    </row>
    <row r="2037" spans="1:6" x14ac:dyDescent="0.2">
      <c r="A2037" s="21" t="s">
        <v>311</v>
      </c>
      <c r="B2037" s="21">
        <v>157150389</v>
      </c>
      <c r="C2037" s="21">
        <v>157150487</v>
      </c>
      <c r="D2037" s="21" t="s">
        <v>318</v>
      </c>
      <c r="E2037" s="21" t="s">
        <v>318</v>
      </c>
      <c r="F2037" s="21" t="s">
        <v>2564</v>
      </c>
    </row>
    <row r="2038" spans="1:6" x14ac:dyDescent="0.2">
      <c r="A2038" s="21" t="s">
        <v>311</v>
      </c>
      <c r="B2038" s="21">
        <v>157150470</v>
      </c>
      <c r="C2038" s="21">
        <v>157150585</v>
      </c>
      <c r="D2038" s="21" t="s">
        <v>318</v>
      </c>
      <c r="E2038" s="21" t="s">
        <v>318</v>
      </c>
      <c r="F2038" s="21" t="s">
        <v>2565</v>
      </c>
    </row>
    <row r="2039" spans="1:6" x14ac:dyDescent="0.2">
      <c r="A2039" s="21" t="s">
        <v>311</v>
      </c>
      <c r="B2039" s="21">
        <v>157192704</v>
      </c>
      <c r="C2039" s="21">
        <v>157192825</v>
      </c>
      <c r="D2039" s="21" t="s">
        <v>318</v>
      </c>
      <c r="E2039" s="21" t="s">
        <v>318</v>
      </c>
      <c r="F2039" s="21" t="s">
        <v>2566</v>
      </c>
    </row>
    <row r="2040" spans="1:6" x14ac:dyDescent="0.2">
      <c r="A2040" s="21" t="s">
        <v>311</v>
      </c>
      <c r="B2040" s="21">
        <v>157222491</v>
      </c>
      <c r="C2040" s="21">
        <v>157222615</v>
      </c>
      <c r="D2040" s="21" t="s">
        <v>318</v>
      </c>
      <c r="E2040" s="21" t="s">
        <v>318</v>
      </c>
      <c r="F2040" s="21" t="s">
        <v>2567</v>
      </c>
    </row>
    <row r="2041" spans="1:6" x14ac:dyDescent="0.2">
      <c r="A2041" s="21" t="s">
        <v>311</v>
      </c>
      <c r="B2041" s="21">
        <v>157222581</v>
      </c>
      <c r="C2041" s="21">
        <v>157222688</v>
      </c>
      <c r="D2041" s="21" t="s">
        <v>318</v>
      </c>
      <c r="E2041" s="21" t="s">
        <v>318</v>
      </c>
      <c r="F2041" s="21" t="s">
        <v>2568</v>
      </c>
    </row>
    <row r="2042" spans="1:6" x14ac:dyDescent="0.2">
      <c r="A2042" s="21" t="s">
        <v>311</v>
      </c>
      <c r="B2042" s="21">
        <v>157256529</v>
      </c>
      <c r="C2042" s="21">
        <v>157256650</v>
      </c>
      <c r="D2042" s="21" t="s">
        <v>318</v>
      </c>
      <c r="E2042" s="21" t="s">
        <v>318</v>
      </c>
      <c r="F2042" s="21" t="s">
        <v>2569</v>
      </c>
    </row>
    <row r="2043" spans="1:6" x14ac:dyDescent="0.2">
      <c r="A2043" s="21" t="s">
        <v>311</v>
      </c>
      <c r="B2043" s="21">
        <v>157256639</v>
      </c>
      <c r="C2043" s="21">
        <v>157256759</v>
      </c>
      <c r="D2043" s="21" t="s">
        <v>318</v>
      </c>
      <c r="E2043" s="21" t="s">
        <v>318</v>
      </c>
      <c r="F2043" s="21" t="s">
        <v>2570</v>
      </c>
    </row>
    <row r="2044" spans="1:6" x14ac:dyDescent="0.2">
      <c r="A2044" s="21" t="s">
        <v>311</v>
      </c>
      <c r="B2044" s="21">
        <v>157405703</v>
      </c>
      <c r="C2044" s="21">
        <v>157405830</v>
      </c>
      <c r="D2044" s="21" t="s">
        <v>318</v>
      </c>
      <c r="E2044" s="21" t="s">
        <v>318</v>
      </c>
      <c r="F2044" s="21" t="s">
        <v>2571</v>
      </c>
    </row>
    <row r="2045" spans="1:6" x14ac:dyDescent="0.2">
      <c r="A2045" s="21" t="s">
        <v>311</v>
      </c>
      <c r="B2045" s="21">
        <v>157405820</v>
      </c>
      <c r="C2045" s="21">
        <v>157405934</v>
      </c>
      <c r="D2045" s="21" t="s">
        <v>318</v>
      </c>
      <c r="E2045" s="21" t="s">
        <v>318</v>
      </c>
      <c r="F2045" s="21" t="s">
        <v>2572</v>
      </c>
    </row>
    <row r="2046" spans="1:6" x14ac:dyDescent="0.2">
      <c r="A2046" s="21" t="s">
        <v>311</v>
      </c>
      <c r="B2046" s="21">
        <v>157405994</v>
      </c>
      <c r="C2046" s="21">
        <v>157406080</v>
      </c>
      <c r="D2046" s="21" t="s">
        <v>318</v>
      </c>
      <c r="E2046" s="21" t="s">
        <v>318</v>
      </c>
      <c r="F2046" s="21" t="s">
        <v>2573</v>
      </c>
    </row>
    <row r="2047" spans="1:6" x14ac:dyDescent="0.2">
      <c r="A2047" s="21" t="s">
        <v>311</v>
      </c>
      <c r="B2047" s="21">
        <v>157431548</v>
      </c>
      <c r="C2047" s="21">
        <v>157431677</v>
      </c>
      <c r="D2047" s="21" t="s">
        <v>318</v>
      </c>
      <c r="E2047" s="21" t="s">
        <v>318</v>
      </c>
      <c r="F2047" s="21" t="s">
        <v>2574</v>
      </c>
    </row>
    <row r="2048" spans="1:6" x14ac:dyDescent="0.2">
      <c r="A2048" s="21" t="s">
        <v>311</v>
      </c>
      <c r="B2048" s="21">
        <v>157431659</v>
      </c>
      <c r="C2048" s="21">
        <v>157431740</v>
      </c>
      <c r="D2048" s="21" t="s">
        <v>318</v>
      </c>
      <c r="E2048" s="21" t="s">
        <v>318</v>
      </c>
      <c r="F2048" s="21" t="s">
        <v>2575</v>
      </c>
    </row>
    <row r="2049" spans="1:6" x14ac:dyDescent="0.2">
      <c r="A2049" s="21" t="s">
        <v>311</v>
      </c>
      <c r="B2049" s="21">
        <v>157454133</v>
      </c>
      <c r="C2049" s="21">
        <v>157454257</v>
      </c>
      <c r="D2049" s="21" t="s">
        <v>318</v>
      </c>
      <c r="E2049" s="21" t="s">
        <v>318</v>
      </c>
      <c r="F2049" s="21" t="s">
        <v>2576</v>
      </c>
    </row>
    <row r="2050" spans="1:6" x14ac:dyDescent="0.2">
      <c r="A2050" s="21" t="s">
        <v>311</v>
      </c>
      <c r="B2050" s="21">
        <v>157454235</v>
      </c>
      <c r="C2050" s="21">
        <v>157454346</v>
      </c>
      <c r="D2050" s="21" t="s">
        <v>318</v>
      </c>
      <c r="E2050" s="21" t="s">
        <v>318</v>
      </c>
      <c r="F2050" s="21" t="s">
        <v>2577</v>
      </c>
    </row>
    <row r="2051" spans="1:6" x14ac:dyDescent="0.2">
      <c r="A2051" s="21" t="s">
        <v>311</v>
      </c>
      <c r="B2051" s="21">
        <v>157469718</v>
      </c>
      <c r="C2051" s="21">
        <v>157469843</v>
      </c>
      <c r="D2051" s="21" t="s">
        <v>318</v>
      </c>
      <c r="E2051" s="21" t="s">
        <v>318</v>
      </c>
      <c r="F2051" s="21" t="s">
        <v>2578</v>
      </c>
    </row>
    <row r="2052" spans="1:6" x14ac:dyDescent="0.2">
      <c r="A2052" s="21" t="s">
        <v>311</v>
      </c>
      <c r="B2052" s="21">
        <v>157469843</v>
      </c>
      <c r="C2052" s="21">
        <v>157469960</v>
      </c>
      <c r="D2052" s="21" t="s">
        <v>318</v>
      </c>
      <c r="E2052" s="21" t="s">
        <v>318</v>
      </c>
      <c r="F2052" s="21" t="s">
        <v>2579</v>
      </c>
    </row>
    <row r="2053" spans="1:6" x14ac:dyDescent="0.2">
      <c r="A2053" s="21" t="s">
        <v>311</v>
      </c>
      <c r="B2053" s="21">
        <v>157469950</v>
      </c>
      <c r="C2053" s="21">
        <v>157470068</v>
      </c>
      <c r="D2053" s="21" t="s">
        <v>318</v>
      </c>
      <c r="E2053" s="21" t="s">
        <v>318</v>
      </c>
      <c r="F2053" s="21" t="s">
        <v>2580</v>
      </c>
    </row>
    <row r="2054" spans="1:6" x14ac:dyDescent="0.2">
      <c r="A2054" s="21" t="s">
        <v>311</v>
      </c>
      <c r="B2054" s="21">
        <v>157470030</v>
      </c>
      <c r="C2054" s="21">
        <v>157470151</v>
      </c>
      <c r="D2054" s="21" t="s">
        <v>318</v>
      </c>
      <c r="E2054" s="21" t="s">
        <v>318</v>
      </c>
      <c r="F2054" s="21" t="s">
        <v>2581</v>
      </c>
    </row>
    <row r="2055" spans="1:6" x14ac:dyDescent="0.2">
      <c r="A2055" s="21" t="s">
        <v>311</v>
      </c>
      <c r="B2055" s="21">
        <v>157488131</v>
      </c>
      <c r="C2055" s="21">
        <v>157488254</v>
      </c>
      <c r="D2055" s="21" t="s">
        <v>318</v>
      </c>
      <c r="E2055" s="21" t="s">
        <v>318</v>
      </c>
      <c r="F2055" s="21" t="s">
        <v>2582</v>
      </c>
    </row>
    <row r="2056" spans="1:6" x14ac:dyDescent="0.2">
      <c r="A2056" s="21" t="s">
        <v>311</v>
      </c>
      <c r="B2056" s="21">
        <v>157488250</v>
      </c>
      <c r="C2056" s="21">
        <v>157488369</v>
      </c>
      <c r="D2056" s="21" t="s">
        <v>318</v>
      </c>
      <c r="E2056" s="21" t="s">
        <v>318</v>
      </c>
      <c r="F2056" s="21" t="s">
        <v>2583</v>
      </c>
    </row>
    <row r="2057" spans="1:6" x14ac:dyDescent="0.2">
      <c r="A2057" s="21" t="s">
        <v>311</v>
      </c>
      <c r="B2057" s="21">
        <v>157495045</v>
      </c>
      <c r="C2057" s="21">
        <v>157495160</v>
      </c>
      <c r="D2057" s="21" t="s">
        <v>318</v>
      </c>
      <c r="E2057" s="21" t="s">
        <v>318</v>
      </c>
      <c r="F2057" s="21" t="s">
        <v>2584</v>
      </c>
    </row>
    <row r="2058" spans="1:6" x14ac:dyDescent="0.2">
      <c r="A2058" s="21" t="s">
        <v>311</v>
      </c>
      <c r="B2058" s="21">
        <v>157495150</v>
      </c>
      <c r="C2058" s="21">
        <v>157495276</v>
      </c>
      <c r="D2058" s="21" t="s">
        <v>318</v>
      </c>
      <c r="E2058" s="21" t="s">
        <v>318</v>
      </c>
      <c r="F2058" s="21" t="s">
        <v>2585</v>
      </c>
    </row>
    <row r="2059" spans="1:6" x14ac:dyDescent="0.2">
      <c r="A2059" s="21" t="s">
        <v>311</v>
      </c>
      <c r="B2059" s="21">
        <v>157502008</v>
      </c>
      <c r="C2059" s="21">
        <v>157502127</v>
      </c>
      <c r="D2059" s="21" t="s">
        <v>318</v>
      </c>
      <c r="E2059" s="21" t="s">
        <v>318</v>
      </c>
      <c r="F2059" s="21" t="s">
        <v>2586</v>
      </c>
    </row>
    <row r="2060" spans="1:6" x14ac:dyDescent="0.2">
      <c r="A2060" s="21" t="s">
        <v>311</v>
      </c>
      <c r="B2060" s="21">
        <v>157502110</v>
      </c>
      <c r="C2060" s="21">
        <v>157502191</v>
      </c>
      <c r="D2060" s="21" t="s">
        <v>318</v>
      </c>
      <c r="E2060" s="21" t="s">
        <v>318</v>
      </c>
      <c r="F2060" s="21" t="s">
        <v>2587</v>
      </c>
    </row>
    <row r="2061" spans="1:6" x14ac:dyDescent="0.2">
      <c r="A2061" s="21" t="s">
        <v>311</v>
      </c>
      <c r="B2061" s="21">
        <v>157502181</v>
      </c>
      <c r="C2061" s="21">
        <v>157502309</v>
      </c>
      <c r="D2061" s="21" t="s">
        <v>318</v>
      </c>
      <c r="E2061" s="21" t="s">
        <v>318</v>
      </c>
      <c r="F2061" s="21" t="s">
        <v>2588</v>
      </c>
    </row>
    <row r="2062" spans="1:6" x14ac:dyDescent="0.2">
      <c r="A2062" s="21" t="s">
        <v>311</v>
      </c>
      <c r="B2062" s="21">
        <v>157502299</v>
      </c>
      <c r="C2062" s="21">
        <v>157502398</v>
      </c>
      <c r="D2062" s="21" t="s">
        <v>318</v>
      </c>
      <c r="E2062" s="21" t="s">
        <v>318</v>
      </c>
      <c r="F2062" s="21" t="s">
        <v>2589</v>
      </c>
    </row>
    <row r="2063" spans="1:6" x14ac:dyDescent="0.2">
      <c r="A2063" s="21" t="s">
        <v>311</v>
      </c>
      <c r="B2063" s="21">
        <v>157505323</v>
      </c>
      <c r="C2063" s="21">
        <v>157505436</v>
      </c>
      <c r="D2063" s="21" t="s">
        <v>318</v>
      </c>
      <c r="E2063" s="21" t="s">
        <v>318</v>
      </c>
      <c r="F2063" s="21" t="s">
        <v>2590</v>
      </c>
    </row>
    <row r="2064" spans="1:6" x14ac:dyDescent="0.2">
      <c r="A2064" s="21" t="s">
        <v>311</v>
      </c>
      <c r="B2064" s="21">
        <v>157505423</v>
      </c>
      <c r="C2064" s="21">
        <v>157505511</v>
      </c>
      <c r="D2064" s="21" t="s">
        <v>318</v>
      </c>
      <c r="E2064" s="21" t="s">
        <v>318</v>
      </c>
      <c r="F2064" s="21" t="s">
        <v>2591</v>
      </c>
    </row>
    <row r="2065" spans="1:6" x14ac:dyDescent="0.2">
      <c r="A2065" s="21" t="s">
        <v>311</v>
      </c>
      <c r="B2065" s="21">
        <v>157505496</v>
      </c>
      <c r="C2065" s="21">
        <v>157505626</v>
      </c>
      <c r="D2065" s="21" t="s">
        <v>318</v>
      </c>
      <c r="E2065" s="21" t="s">
        <v>318</v>
      </c>
      <c r="F2065" s="21" t="s">
        <v>2592</v>
      </c>
    </row>
    <row r="2066" spans="1:6" x14ac:dyDescent="0.2">
      <c r="A2066" s="21" t="s">
        <v>311</v>
      </c>
      <c r="B2066" s="21">
        <v>157510733</v>
      </c>
      <c r="C2066" s="21">
        <v>157510824</v>
      </c>
      <c r="D2066" s="21" t="s">
        <v>318</v>
      </c>
      <c r="E2066" s="21" t="s">
        <v>318</v>
      </c>
      <c r="F2066" s="21" t="s">
        <v>2593</v>
      </c>
    </row>
    <row r="2067" spans="1:6" x14ac:dyDescent="0.2">
      <c r="A2067" s="21" t="s">
        <v>311</v>
      </c>
      <c r="B2067" s="21">
        <v>157510797</v>
      </c>
      <c r="C2067" s="21">
        <v>157510919</v>
      </c>
      <c r="D2067" s="21" t="s">
        <v>318</v>
      </c>
      <c r="E2067" s="21" t="s">
        <v>318</v>
      </c>
      <c r="F2067" s="21" t="s">
        <v>2594</v>
      </c>
    </row>
    <row r="2068" spans="1:6" x14ac:dyDescent="0.2">
      <c r="A2068" s="21" t="s">
        <v>311</v>
      </c>
      <c r="B2068" s="21">
        <v>157511104</v>
      </c>
      <c r="C2068" s="21">
        <v>157511229</v>
      </c>
      <c r="D2068" s="21" t="s">
        <v>318</v>
      </c>
      <c r="E2068" s="21" t="s">
        <v>318</v>
      </c>
      <c r="F2068" s="21" t="s">
        <v>2595</v>
      </c>
    </row>
    <row r="2069" spans="1:6" x14ac:dyDescent="0.2">
      <c r="A2069" s="21" t="s">
        <v>311</v>
      </c>
      <c r="B2069" s="21">
        <v>157511219</v>
      </c>
      <c r="C2069" s="21">
        <v>157511331</v>
      </c>
      <c r="D2069" s="21" t="s">
        <v>318</v>
      </c>
      <c r="E2069" s="21" t="s">
        <v>318</v>
      </c>
      <c r="F2069" s="21" t="s">
        <v>2596</v>
      </c>
    </row>
    <row r="2070" spans="1:6" x14ac:dyDescent="0.2">
      <c r="A2070" s="21" t="s">
        <v>311</v>
      </c>
      <c r="B2070" s="21">
        <v>157517257</v>
      </c>
      <c r="C2070" s="21">
        <v>157517385</v>
      </c>
      <c r="D2070" s="21" t="s">
        <v>318</v>
      </c>
      <c r="E2070" s="21" t="s">
        <v>318</v>
      </c>
      <c r="F2070" s="21" t="s">
        <v>2597</v>
      </c>
    </row>
    <row r="2071" spans="1:6" x14ac:dyDescent="0.2">
      <c r="A2071" s="21" t="s">
        <v>311</v>
      </c>
      <c r="B2071" s="21">
        <v>157517375</v>
      </c>
      <c r="C2071" s="21">
        <v>157517467</v>
      </c>
      <c r="D2071" s="21" t="s">
        <v>318</v>
      </c>
      <c r="E2071" s="21" t="s">
        <v>318</v>
      </c>
      <c r="F2071" s="21" t="s">
        <v>2598</v>
      </c>
    </row>
    <row r="2072" spans="1:6" x14ac:dyDescent="0.2">
      <c r="A2072" s="21" t="s">
        <v>311</v>
      </c>
      <c r="B2072" s="21">
        <v>157519846</v>
      </c>
      <c r="C2072" s="21">
        <v>157519952</v>
      </c>
      <c r="D2072" s="21" t="s">
        <v>318</v>
      </c>
      <c r="E2072" s="21" t="s">
        <v>318</v>
      </c>
      <c r="F2072" s="21" t="s">
        <v>2599</v>
      </c>
    </row>
    <row r="2073" spans="1:6" x14ac:dyDescent="0.2">
      <c r="A2073" s="21" t="s">
        <v>311</v>
      </c>
      <c r="B2073" s="21">
        <v>157519949</v>
      </c>
      <c r="C2073" s="21">
        <v>157520071</v>
      </c>
      <c r="D2073" s="21" t="s">
        <v>318</v>
      </c>
      <c r="E2073" s="21" t="s">
        <v>318</v>
      </c>
      <c r="F2073" s="21" t="s">
        <v>2600</v>
      </c>
    </row>
    <row r="2074" spans="1:6" x14ac:dyDescent="0.2">
      <c r="A2074" s="21" t="s">
        <v>311</v>
      </c>
      <c r="B2074" s="21">
        <v>157521808</v>
      </c>
      <c r="C2074" s="21">
        <v>157521929</v>
      </c>
      <c r="D2074" s="21" t="s">
        <v>318</v>
      </c>
      <c r="E2074" s="21" t="s">
        <v>318</v>
      </c>
      <c r="F2074" s="21" t="s">
        <v>2601</v>
      </c>
    </row>
    <row r="2075" spans="1:6" x14ac:dyDescent="0.2">
      <c r="A2075" s="21" t="s">
        <v>311</v>
      </c>
      <c r="B2075" s="21">
        <v>157521919</v>
      </c>
      <c r="C2075" s="21">
        <v>157522037</v>
      </c>
      <c r="D2075" s="21" t="s">
        <v>318</v>
      </c>
      <c r="E2075" s="21" t="s">
        <v>318</v>
      </c>
      <c r="F2075" s="21" t="s">
        <v>2602</v>
      </c>
    </row>
    <row r="2076" spans="1:6" x14ac:dyDescent="0.2">
      <c r="A2076" s="21" t="s">
        <v>311</v>
      </c>
      <c r="B2076" s="21">
        <v>157522024</v>
      </c>
      <c r="C2076" s="21">
        <v>157522134</v>
      </c>
      <c r="D2076" s="21" t="s">
        <v>318</v>
      </c>
      <c r="E2076" s="21" t="s">
        <v>318</v>
      </c>
      <c r="F2076" s="21" t="s">
        <v>2603</v>
      </c>
    </row>
    <row r="2077" spans="1:6" x14ac:dyDescent="0.2">
      <c r="A2077" s="21" t="s">
        <v>311</v>
      </c>
      <c r="B2077" s="21">
        <v>157522124</v>
      </c>
      <c r="C2077" s="21">
        <v>157522242</v>
      </c>
      <c r="D2077" s="21" t="s">
        <v>318</v>
      </c>
      <c r="E2077" s="21" t="s">
        <v>318</v>
      </c>
      <c r="F2077" s="21" t="s">
        <v>2604</v>
      </c>
    </row>
    <row r="2078" spans="1:6" x14ac:dyDescent="0.2">
      <c r="A2078" s="21" t="s">
        <v>311</v>
      </c>
      <c r="B2078" s="21">
        <v>157522232</v>
      </c>
      <c r="C2078" s="21">
        <v>157522360</v>
      </c>
      <c r="D2078" s="21" t="s">
        <v>318</v>
      </c>
      <c r="E2078" s="21" t="s">
        <v>318</v>
      </c>
      <c r="F2078" s="21" t="s">
        <v>2605</v>
      </c>
    </row>
    <row r="2079" spans="1:6" x14ac:dyDescent="0.2">
      <c r="A2079" s="21" t="s">
        <v>311</v>
      </c>
      <c r="B2079" s="21">
        <v>157522300</v>
      </c>
      <c r="C2079" s="21">
        <v>157522425</v>
      </c>
      <c r="D2079" s="21" t="s">
        <v>318</v>
      </c>
      <c r="E2079" s="21" t="s">
        <v>318</v>
      </c>
      <c r="F2079" s="21" t="s">
        <v>2606</v>
      </c>
    </row>
    <row r="2080" spans="1:6" x14ac:dyDescent="0.2">
      <c r="A2080" s="21" t="s">
        <v>311</v>
      </c>
      <c r="B2080" s="21">
        <v>157522449</v>
      </c>
      <c r="C2080" s="21">
        <v>157522561</v>
      </c>
      <c r="D2080" s="21" t="s">
        <v>318</v>
      </c>
      <c r="E2080" s="21" t="s">
        <v>318</v>
      </c>
      <c r="F2080" s="21" t="s">
        <v>2607</v>
      </c>
    </row>
    <row r="2081" spans="1:6" x14ac:dyDescent="0.2">
      <c r="A2081" s="21" t="s">
        <v>311</v>
      </c>
      <c r="B2081" s="21">
        <v>157522551</v>
      </c>
      <c r="C2081" s="21">
        <v>157522629</v>
      </c>
      <c r="D2081" s="21" t="s">
        <v>318</v>
      </c>
      <c r="E2081" s="21" t="s">
        <v>318</v>
      </c>
      <c r="F2081" s="21" t="s">
        <v>2608</v>
      </c>
    </row>
    <row r="2082" spans="1:6" x14ac:dyDescent="0.2">
      <c r="A2082" s="21" t="s">
        <v>311</v>
      </c>
      <c r="B2082" s="21">
        <v>157524967</v>
      </c>
      <c r="C2082" s="21">
        <v>157525089</v>
      </c>
      <c r="D2082" s="21" t="s">
        <v>318</v>
      </c>
      <c r="E2082" s="21" t="s">
        <v>318</v>
      </c>
      <c r="F2082" s="21" t="s">
        <v>2609</v>
      </c>
    </row>
    <row r="2083" spans="1:6" x14ac:dyDescent="0.2">
      <c r="A2083" s="21" t="s">
        <v>311</v>
      </c>
      <c r="B2083" s="21">
        <v>157525079</v>
      </c>
      <c r="C2083" s="21">
        <v>157525154</v>
      </c>
      <c r="D2083" s="21" t="s">
        <v>318</v>
      </c>
      <c r="E2083" s="21" t="s">
        <v>318</v>
      </c>
      <c r="F2083" s="21" t="s">
        <v>2610</v>
      </c>
    </row>
    <row r="2084" spans="1:6" x14ac:dyDescent="0.2">
      <c r="A2084" s="21" t="s">
        <v>311</v>
      </c>
      <c r="B2084" s="21">
        <v>157527224</v>
      </c>
      <c r="C2084" s="21">
        <v>157527336</v>
      </c>
      <c r="D2084" s="21" t="s">
        <v>318</v>
      </c>
      <c r="E2084" s="21" t="s">
        <v>318</v>
      </c>
      <c r="F2084" s="21" t="s">
        <v>2611</v>
      </c>
    </row>
    <row r="2085" spans="1:6" x14ac:dyDescent="0.2">
      <c r="A2085" s="21" t="s">
        <v>311</v>
      </c>
      <c r="B2085" s="21">
        <v>157527326</v>
      </c>
      <c r="C2085" s="21">
        <v>157527449</v>
      </c>
      <c r="D2085" s="21" t="s">
        <v>318</v>
      </c>
      <c r="E2085" s="21" t="s">
        <v>318</v>
      </c>
      <c r="F2085" s="21" t="s">
        <v>2612</v>
      </c>
    </row>
    <row r="2086" spans="1:6" x14ac:dyDescent="0.2">
      <c r="A2086" s="21" t="s">
        <v>311</v>
      </c>
      <c r="B2086" s="21">
        <v>157527434</v>
      </c>
      <c r="C2086" s="21">
        <v>157527523</v>
      </c>
      <c r="D2086" s="21" t="s">
        <v>318</v>
      </c>
      <c r="E2086" s="21" t="s">
        <v>318</v>
      </c>
      <c r="F2086" s="21" t="s">
        <v>2613</v>
      </c>
    </row>
    <row r="2087" spans="1:6" x14ac:dyDescent="0.2">
      <c r="A2087" s="21" t="s">
        <v>311</v>
      </c>
      <c r="B2087" s="21">
        <v>157527513</v>
      </c>
      <c r="C2087" s="21">
        <v>157527631</v>
      </c>
      <c r="D2087" s="21" t="s">
        <v>318</v>
      </c>
      <c r="E2087" s="21" t="s">
        <v>318</v>
      </c>
      <c r="F2087" s="21" t="s">
        <v>2614</v>
      </c>
    </row>
    <row r="2088" spans="1:6" x14ac:dyDescent="0.2">
      <c r="A2088" s="21" t="s">
        <v>311</v>
      </c>
      <c r="B2088" s="21">
        <v>157527627</v>
      </c>
      <c r="C2088" s="21">
        <v>157527707</v>
      </c>
      <c r="D2088" s="21" t="s">
        <v>318</v>
      </c>
      <c r="E2088" s="21" t="s">
        <v>318</v>
      </c>
      <c r="F2088" s="21" t="s">
        <v>2615</v>
      </c>
    </row>
    <row r="2089" spans="1:6" x14ac:dyDescent="0.2">
      <c r="A2089" s="21" t="s">
        <v>311</v>
      </c>
      <c r="B2089" s="21">
        <v>157527695</v>
      </c>
      <c r="C2089" s="21">
        <v>157527820</v>
      </c>
      <c r="D2089" s="21" t="s">
        <v>318</v>
      </c>
      <c r="E2089" s="21" t="s">
        <v>318</v>
      </c>
      <c r="F2089" s="21" t="s">
        <v>2616</v>
      </c>
    </row>
    <row r="2090" spans="1:6" x14ac:dyDescent="0.2">
      <c r="A2090" s="21" t="s">
        <v>311</v>
      </c>
      <c r="B2090" s="21">
        <v>157527802</v>
      </c>
      <c r="C2090" s="21">
        <v>157527899</v>
      </c>
      <c r="D2090" s="21" t="s">
        <v>318</v>
      </c>
      <c r="E2090" s="21" t="s">
        <v>318</v>
      </c>
      <c r="F2090" s="21" t="s">
        <v>2617</v>
      </c>
    </row>
    <row r="2091" spans="1:6" x14ac:dyDescent="0.2">
      <c r="A2091" s="21" t="s">
        <v>311</v>
      </c>
      <c r="B2091" s="21">
        <v>157527889</v>
      </c>
      <c r="C2091" s="21">
        <v>157528004</v>
      </c>
      <c r="D2091" s="21" t="s">
        <v>318</v>
      </c>
      <c r="E2091" s="21" t="s">
        <v>318</v>
      </c>
      <c r="F2091" s="21" t="s">
        <v>2618</v>
      </c>
    </row>
    <row r="2092" spans="1:6" x14ac:dyDescent="0.2">
      <c r="A2092" s="21" t="s">
        <v>311</v>
      </c>
      <c r="B2092" s="21">
        <v>157527994</v>
      </c>
      <c r="C2092" s="21">
        <v>157528099</v>
      </c>
      <c r="D2092" s="21" t="s">
        <v>318</v>
      </c>
      <c r="E2092" s="21" t="s">
        <v>318</v>
      </c>
      <c r="F2092" s="21" t="s">
        <v>2619</v>
      </c>
    </row>
    <row r="2093" spans="1:6" x14ac:dyDescent="0.2">
      <c r="A2093" s="21" t="s">
        <v>311</v>
      </c>
      <c r="B2093" s="21">
        <v>157528078</v>
      </c>
      <c r="C2093" s="21">
        <v>157528155</v>
      </c>
      <c r="D2093" s="21" t="s">
        <v>318</v>
      </c>
      <c r="E2093" s="21" t="s">
        <v>318</v>
      </c>
      <c r="F2093" s="21" t="s">
        <v>2620</v>
      </c>
    </row>
    <row r="2094" spans="1:6" x14ac:dyDescent="0.2">
      <c r="A2094" s="21" t="s">
        <v>311</v>
      </c>
      <c r="B2094" s="21">
        <v>157528145</v>
      </c>
      <c r="C2094" s="21">
        <v>157528252</v>
      </c>
      <c r="D2094" s="21" t="s">
        <v>318</v>
      </c>
      <c r="E2094" s="21" t="s">
        <v>318</v>
      </c>
      <c r="F2094" s="21" t="s">
        <v>2621</v>
      </c>
    </row>
    <row r="2095" spans="1:6" x14ac:dyDescent="0.2">
      <c r="A2095" s="21" t="s">
        <v>311</v>
      </c>
      <c r="B2095" s="21">
        <v>157528242</v>
      </c>
      <c r="C2095" s="21">
        <v>157528327</v>
      </c>
      <c r="D2095" s="21" t="s">
        <v>318</v>
      </c>
      <c r="E2095" s="21" t="s">
        <v>318</v>
      </c>
      <c r="F2095" s="21" t="s">
        <v>2622</v>
      </c>
    </row>
    <row r="2096" spans="1:6" x14ac:dyDescent="0.2">
      <c r="A2096" s="21" t="s">
        <v>311</v>
      </c>
      <c r="B2096" s="21">
        <v>157528359</v>
      </c>
      <c r="C2096" s="21">
        <v>157528462</v>
      </c>
      <c r="D2096" s="21" t="s">
        <v>318</v>
      </c>
      <c r="E2096" s="21" t="s">
        <v>318</v>
      </c>
      <c r="F2096" s="21" t="s">
        <v>2623</v>
      </c>
    </row>
    <row r="2097" spans="1:6" x14ac:dyDescent="0.2">
      <c r="A2097" s="21" t="s">
        <v>311</v>
      </c>
      <c r="B2097" s="21">
        <v>157528431</v>
      </c>
      <c r="C2097" s="21">
        <v>157528555</v>
      </c>
      <c r="D2097" s="21" t="s">
        <v>318</v>
      </c>
      <c r="E2097" s="21" t="s">
        <v>318</v>
      </c>
      <c r="F2097" s="21" t="s">
        <v>2624</v>
      </c>
    </row>
    <row r="2098" spans="1:6" x14ac:dyDescent="0.2">
      <c r="A2098" s="21" t="s">
        <v>311</v>
      </c>
      <c r="B2098" s="21">
        <v>157528545</v>
      </c>
      <c r="C2098" s="21">
        <v>157528673</v>
      </c>
      <c r="D2098" s="21" t="s">
        <v>318</v>
      </c>
      <c r="E2098" s="21" t="s">
        <v>318</v>
      </c>
      <c r="F2098" s="21" t="s">
        <v>2625</v>
      </c>
    </row>
    <row r="2099" spans="1:6" x14ac:dyDescent="0.2">
      <c r="A2099" s="21" t="s">
        <v>311</v>
      </c>
      <c r="B2099" s="21">
        <v>157528663</v>
      </c>
      <c r="C2099" s="21">
        <v>157528748</v>
      </c>
      <c r="D2099" s="21" t="s">
        <v>318</v>
      </c>
      <c r="E2099" s="21" t="s">
        <v>318</v>
      </c>
      <c r="F2099" s="21" t="s">
        <v>2626</v>
      </c>
    </row>
    <row r="2100" spans="1:6" x14ac:dyDescent="0.2">
      <c r="A2100" s="21" t="s">
        <v>311</v>
      </c>
      <c r="B2100" s="21">
        <v>157528739</v>
      </c>
      <c r="C2100" s="21">
        <v>157528837</v>
      </c>
      <c r="D2100" s="21" t="s">
        <v>318</v>
      </c>
      <c r="E2100" s="21" t="s">
        <v>318</v>
      </c>
      <c r="F2100" s="21" t="s">
        <v>2627</v>
      </c>
    </row>
    <row r="2101" spans="1:6" x14ac:dyDescent="0.2">
      <c r="A2101" s="21" t="s">
        <v>311</v>
      </c>
      <c r="B2101" s="21">
        <v>157528865</v>
      </c>
      <c r="C2101" s="21">
        <v>157528967</v>
      </c>
      <c r="D2101" s="21" t="s">
        <v>318</v>
      </c>
      <c r="E2101" s="21" t="s">
        <v>318</v>
      </c>
      <c r="F2101" s="21" t="s">
        <v>2628</v>
      </c>
    </row>
    <row r="2102" spans="1:6" x14ac:dyDescent="0.2">
      <c r="A2102" s="21" t="s">
        <v>311</v>
      </c>
      <c r="B2102" s="21">
        <v>157528957</v>
      </c>
      <c r="C2102" s="21">
        <v>157529039</v>
      </c>
      <c r="D2102" s="21" t="s">
        <v>318</v>
      </c>
      <c r="E2102" s="21" t="s">
        <v>318</v>
      </c>
      <c r="F2102" s="21" t="s">
        <v>2629</v>
      </c>
    </row>
    <row r="2103" spans="1:6" x14ac:dyDescent="0.2">
      <c r="A2103" s="21" t="s">
        <v>311</v>
      </c>
      <c r="B2103" s="21">
        <v>168265206</v>
      </c>
      <c r="C2103" s="21">
        <v>168265325</v>
      </c>
      <c r="D2103" s="21" t="s">
        <v>319</v>
      </c>
      <c r="E2103" s="21" t="s">
        <v>319</v>
      </c>
      <c r="F2103" s="21" t="s">
        <v>2630</v>
      </c>
    </row>
    <row r="2104" spans="1:6" x14ac:dyDescent="0.2">
      <c r="A2104" s="21" t="s">
        <v>311</v>
      </c>
      <c r="B2104" s="21">
        <v>168265316</v>
      </c>
      <c r="C2104" s="21">
        <v>168265431</v>
      </c>
      <c r="D2104" s="21" t="s">
        <v>319</v>
      </c>
      <c r="E2104" s="21" t="s">
        <v>319</v>
      </c>
      <c r="F2104" s="21" t="s">
        <v>2631</v>
      </c>
    </row>
    <row r="2105" spans="1:6" x14ac:dyDescent="0.2">
      <c r="A2105" s="21" t="s">
        <v>311</v>
      </c>
      <c r="B2105" s="21">
        <v>168270969</v>
      </c>
      <c r="C2105" s="21">
        <v>168271086</v>
      </c>
      <c r="D2105" s="21" t="s">
        <v>319</v>
      </c>
      <c r="E2105" s="21" t="s">
        <v>319</v>
      </c>
      <c r="F2105" s="21" t="s">
        <v>2632</v>
      </c>
    </row>
    <row r="2106" spans="1:6" x14ac:dyDescent="0.2">
      <c r="A2106" s="21" t="s">
        <v>311</v>
      </c>
      <c r="B2106" s="21">
        <v>168271076</v>
      </c>
      <c r="C2106" s="21">
        <v>168271183</v>
      </c>
      <c r="D2106" s="21" t="s">
        <v>319</v>
      </c>
      <c r="E2106" s="21" t="s">
        <v>319</v>
      </c>
      <c r="F2106" s="21" t="s">
        <v>2633</v>
      </c>
    </row>
    <row r="2107" spans="1:6" x14ac:dyDescent="0.2">
      <c r="A2107" s="21" t="s">
        <v>311</v>
      </c>
      <c r="B2107" s="21">
        <v>168272867</v>
      </c>
      <c r="C2107" s="21">
        <v>168272983</v>
      </c>
      <c r="D2107" s="21" t="s">
        <v>319</v>
      </c>
      <c r="E2107" s="21" t="s">
        <v>319</v>
      </c>
      <c r="F2107" s="21" t="s">
        <v>2634</v>
      </c>
    </row>
    <row r="2108" spans="1:6" x14ac:dyDescent="0.2">
      <c r="A2108" s="21" t="s">
        <v>311</v>
      </c>
      <c r="B2108" s="21">
        <v>168272973</v>
      </c>
      <c r="C2108" s="21">
        <v>168273081</v>
      </c>
      <c r="D2108" s="21" t="s">
        <v>319</v>
      </c>
      <c r="E2108" s="21" t="s">
        <v>319</v>
      </c>
      <c r="F2108" s="21" t="s">
        <v>2635</v>
      </c>
    </row>
    <row r="2109" spans="1:6" x14ac:dyDescent="0.2">
      <c r="A2109" s="21" t="s">
        <v>311</v>
      </c>
      <c r="B2109" s="21">
        <v>168275963</v>
      </c>
      <c r="C2109" s="21">
        <v>168276091</v>
      </c>
      <c r="D2109" s="21" t="s">
        <v>319</v>
      </c>
      <c r="E2109" s="21" t="s">
        <v>319</v>
      </c>
      <c r="F2109" s="21" t="s">
        <v>2636</v>
      </c>
    </row>
    <row r="2110" spans="1:6" x14ac:dyDescent="0.2">
      <c r="A2110" s="21" t="s">
        <v>311</v>
      </c>
      <c r="B2110" s="21">
        <v>168276081</v>
      </c>
      <c r="C2110" s="21">
        <v>168276189</v>
      </c>
      <c r="D2110" s="21" t="s">
        <v>319</v>
      </c>
      <c r="E2110" s="21" t="s">
        <v>319</v>
      </c>
      <c r="F2110" s="21" t="s">
        <v>2637</v>
      </c>
    </row>
    <row r="2111" spans="1:6" x14ac:dyDescent="0.2">
      <c r="A2111" s="21" t="s">
        <v>311</v>
      </c>
      <c r="B2111" s="21">
        <v>168280991</v>
      </c>
      <c r="C2111" s="21">
        <v>168281112</v>
      </c>
      <c r="D2111" s="21" t="s">
        <v>319</v>
      </c>
      <c r="E2111" s="21" t="s">
        <v>319</v>
      </c>
      <c r="F2111" s="21" t="s">
        <v>2638</v>
      </c>
    </row>
    <row r="2112" spans="1:6" x14ac:dyDescent="0.2">
      <c r="A2112" s="21" t="s">
        <v>311</v>
      </c>
      <c r="B2112" s="21">
        <v>168281102</v>
      </c>
      <c r="C2112" s="21">
        <v>168281210</v>
      </c>
      <c r="D2112" s="21" t="s">
        <v>319</v>
      </c>
      <c r="E2112" s="21" t="s">
        <v>319</v>
      </c>
      <c r="F2112" s="21" t="s">
        <v>2639</v>
      </c>
    </row>
    <row r="2113" spans="1:6" x14ac:dyDescent="0.2">
      <c r="A2113" s="21" t="s">
        <v>311</v>
      </c>
      <c r="B2113" s="21">
        <v>168289842</v>
      </c>
      <c r="C2113" s="21">
        <v>168289944</v>
      </c>
      <c r="D2113" s="21" t="s">
        <v>319</v>
      </c>
      <c r="E2113" s="21" t="s">
        <v>319</v>
      </c>
      <c r="F2113" s="21" t="s">
        <v>2640</v>
      </c>
    </row>
    <row r="2114" spans="1:6" x14ac:dyDescent="0.2">
      <c r="A2114" s="21" t="s">
        <v>311</v>
      </c>
      <c r="B2114" s="21">
        <v>168289934</v>
      </c>
      <c r="C2114" s="21">
        <v>168290028</v>
      </c>
      <c r="D2114" s="21" t="s">
        <v>319</v>
      </c>
      <c r="E2114" s="21" t="s">
        <v>319</v>
      </c>
      <c r="F2114" s="21" t="s">
        <v>2641</v>
      </c>
    </row>
    <row r="2115" spans="1:6" x14ac:dyDescent="0.2">
      <c r="A2115" s="21" t="s">
        <v>311</v>
      </c>
      <c r="B2115" s="21">
        <v>168291468</v>
      </c>
      <c r="C2115" s="21">
        <v>168291580</v>
      </c>
      <c r="D2115" s="21" t="s">
        <v>319</v>
      </c>
      <c r="E2115" s="21" t="s">
        <v>319</v>
      </c>
      <c r="F2115" s="21" t="s">
        <v>2642</v>
      </c>
    </row>
    <row r="2116" spans="1:6" x14ac:dyDescent="0.2">
      <c r="A2116" s="21" t="s">
        <v>311</v>
      </c>
      <c r="B2116" s="21">
        <v>168291569</v>
      </c>
      <c r="C2116" s="21">
        <v>168291676</v>
      </c>
      <c r="D2116" s="21" t="s">
        <v>319</v>
      </c>
      <c r="E2116" s="21" t="s">
        <v>319</v>
      </c>
      <c r="F2116" s="21" t="s">
        <v>2643</v>
      </c>
    </row>
    <row r="2117" spans="1:6" x14ac:dyDescent="0.2">
      <c r="A2117" s="21" t="s">
        <v>311</v>
      </c>
      <c r="B2117" s="21">
        <v>168291697</v>
      </c>
      <c r="C2117" s="21">
        <v>168291775</v>
      </c>
      <c r="D2117" s="21" t="s">
        <v>319</v>
      </c>
      <c r="E2117" s="21" t="s">
        <v>319</v>
      </c>
      <c r="F2117" s="21" t="s">
        <v>2644</v>
      </c>
    </row>
    <row r="2118" spans="1:6" x14ac:dyDescent="0.2">
      <c r="A2118" s="21" t="s">
        <v>311</v>
      </c>
      <c r="B2118" s="21">
        <v>168294430</v>
      </c>
      <c r="C2118" s="21">
        <v>168294548</v>
      </c>
      <c r="D2118" s="21" t="s">
        <v>319</v>
      </c>
      <c r="E2118" s="21" t="s">
        <v>319</v>
      </c>
      <c r="F2118" s="21" t="s">
        <v>2645</v>
      </c>
    </row>
    <row r="2119" spans="1:6" x14ac:dyDescent="0.2">
      <c r="A2119" s="21" t="s">
        <v>311</v>
      </c>
      <c r="B2119" s="21">
        <v>168294538</v>
      </c>
      <c r="C2119" s="21">
        <v>168294612</v>
      </c>
      <c r="D2119" s="21" t="s">
        <v>319</v>
      </c>
      <c r="E2119" s="21" t="s">
        <v>319</v>
      </c>
      <c r="F2119" s="21" t="s">
        <v>2646</v>
      </c>
    </row>
    <row r="2120" spans="1:6" x14ac:dyDescent="0.2">
      <c r="A2120" s="21" t="s">
        <v>311</v>
      </c>
      <c r="B2120" s="21">
        <v>168297545</v>
      </c>
      <c r="C2120" s="21">
        <v>168297667</v>
      </c>
      <c r="D2120" s="21" t="s">
        <v>319</v>
      </c>
      <c r="E2120" s="21" t="s">
        <v>319</v>
      </c>
      <c r="F2120" s="21" t="s">
        <v>2647</v>
      </c>
    </row>
    <row r="2121" spans="1:6" x14ac:dyDescent="0.2">
      <c r="A2121" s="21" t="s">
        <v>311</v>
      </c>
      <c r="B2121" s="21">
        <v>168298839</v>
      </c>
      <c r="C2121" s="21">
        <v>168298958</v>
      </c>
      <c r="D2121" s="21" t="s">
        <v>319</v>
      </c>
      <c r="E2121" s="21" t="s">
        <v>319</v>
      </c>
      <c r="F2121" s="21" t="s">
        <v>2648</v>
      </c>
    </row>
    <row r="2122" spans="1:6" x14ac:dyDescent="0.2">
      <c r="A2122" s="21" t="s">
        <v>311</v>
      </c>
      <c r="B2122" s="21">
        <v>168298948</v>
      </c>
      <c r="C2122" s="21">
        <v>168299075</v>
      </c>
      <c r="D2122" s="21" t="s">
        <v>319</v>
      </c>
      <c r="E2122" s="21" t="s">
        <v>319</v>
      </c>
      <c r="F2122" s="21" t="s">
        <v>2649</v>
      </c>
    </row>
    <row r="2123" spans="1:6" x14ac:dyDescent="0.2">
      <c r="A2123" s="21" t="s">
        <v>311</v>
      </c>
      <c r="B2123" s="21">
        <v>168299065</v>
      </c>
      <c r="C2123" s="21">
        <v>168299137</v>
      </c>
      <c r="D2123" s="21" t="s">
        <v>319</v>
      </c>
      <c r="E2123" s="21" t="s">
        <v>319</v>
      </c>
      <c r="F2123" s="21" t="s">
        <v>2650</v>
      </c>
    </row>
    <row r="2124" spans="1:6" x14ac:dyDescent="0.2">
      <c r="A2124" s="21" t="s">
        <v>311</v>
      </c>
      <c r="B2124" s="21">
        <v>168299149</v>
      </c>
      <c r="C2124" s="21">
        <v>168299252</v>
      </c>
      <c r="D2124" s="21" t="s">
        <v>319</v>
      </c>
      <c r="E2124" s="21" t="s">
        <v>319</v>
      </c>
      <c r="F2124" s="21" t="s">
        <v>2651</v>
      </c>
    </row>
    <row r="2125" spans="1:6" x14ac:dyDescent="0.2">
      <c r="A2125" s="21" t="s">
        <v>311</v>
      </c>
      <c r="B2125" s="21">
        <v>168302971</v>
      </c>
      <c r="C2125" s="21">
        <v>168303092</v>
      </c>
      <c r="D2125" s="21" t="s">
        <v>319</v>
      </c>
      <c r="E2125" s="21" t="s">
        <v>319</v>
      </c>
      <c r="F2125" s="21" t="s">
        <v>2652</v>
      </c>
    </row>
    <row r="2126" spans="1:6" x14ac:dyDescent="0.2">
      <c r="A2126" s="21" t="s">
        <v>311</v>
      </c>
      <c r="B2126" s="21">
        <v>168307821</v>
      </c>
      <c r="C2126" s="21">
        <v>168307943</v>
      </c>
      <c r="D2126" s="21" t="s">
        <v>319</v>
      </c>
      <c r="E2126" s="21" t="s">
        <v>319</v>
      </c>
      <c r="F2126" s="21" t="s">
        <v>2653</v>
      </c>
    </row>
    <row r="2127" spans="1:6" x14ac:dyDescent="0.2">
      <c r="A2127" s="21" t="s">
        <v>311</v>
      </c>
      <c r="B2127" s="21">
        <v>168307933</v>
      </c>
      <c r="C2127" s="21">
        <v>168308039</v>
      </c>
      <c r="D2127" s="21" t="s">
        <v>319</v>
      </c>
      <c r="E2127" s="21" t="s">
        <v>319</v>
      </c>
      <c r="F2127" s="21" t="s">
        <v>2654</v>
      </c>
    </row>
    <row r="2128" spans="1:6" x14ac:dyDescent="0.2">
      <c r="A2128" s="21" t="s">
        <v>311</v>
      </c>
      <c r="B2128" s="21">
        <v>168311765</v>
      </c>
      <c r="C2128" s="21">
        <v>168311881</v>
      </c>
      <c r="D2128" s="21" t="s">
        <v>319</v>
      </c>
      <c r="E2128" s="21" t="s">
        <v>319</v>
      </c>
      <c r="F2128" s="21" t="s">
        <v>2655</v>
      </c>
    </row>
    <row r="2129" spans="1:6" x14ac:dyDescent="0.2">
      <c r="A2129" s="21" t="s">
        <v>311</v>
      </c>
      <c r="B2129" s="21">
        <v>168311912</v>
      </c>
      <c r="C2129" s="21">
        <v>168312000</v>
      </c>
      <c r="D2129" s="21" t="s">
        <v>319</v>
      </c>
      <c r="E2129" s="21" t="s">
        <v>319</v>
      </c>
      <c r="F2129" s="21" t="s">
        <v>2656</v>
      </c>
    </row>
    <row r="2130" spans="1:6" x14ac:dyDescent="0.2">
      <c r="A2130" s="21" t="s">
        <v>311</v>
      </c>
      <c r="B2130" s="21">
        <v>168311990</v>
      </c>
      <c r="C2130" s="21">
        <v>168312099</v>
      </c>
      <c r="D2130" s="21" t="s">
        <v>319</v>
      </c>
      <c r="E2130" s="21" t="s">
        <v>319</v>
      </c>
      <c r="F2130" s="21" t="s">
        <v>2657</v>
      </c>
    </row>
    <row r="2131" spans="1:6" x14ac:dyDescent="0.2">
      <c r="A2131" s="21" t="s">
        <v>311</v>
      </c>
      <c r="B2131" s="21">
        <v>168312089</v>
      </c>
      <c r="C2131" s="21">
        <v>168312197</v>
      </c>
      <c r="D2131" s="21" t="s">
        <v>319</v>
      </c>
      <c r="E2131" s="21" t="s">
        <v>319</v>
      </c>
      <c r="F2131" s="21" t="s">
        <v>2658</v>
      </c>
    </row>
    <row r="2132" spans="1:6" x14ac:dyDescent="0.2">
      <c r="A2132" s="21" t="s">
        <v>311</v>
      </c>
      <c r="B2132" s="21">
        <v>168314782</v>
      </c>
      <c r="C2132" s="21">
        <v>168314903</v>
      </c>
      <c r="D2132" s="21" t="s">
        <v>319</v>
      </c>
      <c r="E2132" s="21" t="s">
        <v>319</v>
      </c>
      <c r="F2132" s="21" t="s">
        <v>2659</v>
      </c>
    </row>
    <row r="2133" spans="1:6" x14ac:dyDescent="0.2">
      <c r="A2133" s="21" t="s">
        <v>311</v>
      </c>
      <c r="B2133" s="21">
        <v>168314893</v>
      </c>
      <c r="C2133" s="21">
        <v>168314985</v>
      </c>
      <c r="D2133" s="21" t="s">
        <v>319</v>
      </c>
      <c r="E2133" s="21" t="s">
        <v>319</v>
      </c>
      <c r="F2133" s="21" t="s">
        <v>2660</v>
      </c>
    </row>
    <row r="2134" spans="1:6" x14ac:dyDescent="0.2">
      <c r="A2134" s="21" t="s">
        <v>311</v>
      </c>
      <c r="B2134" s="21">
        <v>168314975</v>
      </c>
      <c r="C2134" s="21">
        <v>168315088</v>
      </c>
      <c r="D2134" s="21" t="s">
        <v>319</v>
      </c>
      <c r="E2134" s="21" t="s">
        <v>319</v>
      </c>
      <c r="F2134" s="21" t="s">
        <v>2661</v>
      </c>
    </row>
    <row r="2135" spans="1:6" x14ac:dyDescent="0.2">
      <c r="A2135" s="21" t="s">
        <v>311</v>
      </c>
      <c r="B2135" s="21">
        <v>168315258</v>
      </c>
      <c r="C2135" s="21">
        <v>168315355</v>
      </c>
      <c r="D2135" s="21" t="s">
        <v>319</v>
      </c>
      <c r="E2135" s="21" t="s">
        <v>319</v>
      </c>
      <c r="F2135" s="21" t="s">
        <v>2662</v>
      </c>
    </row>
    <row r="2136" spans="1:6" x14ac:dyDescent="0.2">
      <c r="A2136" s="21" t="s">
        <v>311</v>
      </c>
      <c r="B2136" s="21">
        <v>168315345</v>
      </c>
      <c r="C2136" s="21">
        <v>168315423</v>
      </c>
      <c r="D2136" s="21" t="s">
        <v>319</v>
      </c>
      <c r="E2136" s="21" t="s">
        <v>319</v>
      </c>
      <c r="F2136" s="21" t="s">
        <v>2663</v>
      </c>
    </row>
    <row r="2137" spans="1:6" x14ac:dyDescent="0.2">
      <c r="A2137" s="21" t="s">
        <v>311</v>
      </c>
      <c r="B2137" s="21">
        <v>168315824</v>
      </c>
      <c r="C2137" s="21">
        <v>168315945</v>
      </c>
      <c r="D2137" s="21" t="s">
        <v>319</v>
      </c>
      <c r="E2137" s="21" t="s">
        <v>319</v>
      </c>
      <c r="F2137" s="21" t="s">
        <v>2664</v>
      </c>
    </row>
    <row r="2138" spans="1:6" x14ac:dyDescent="0.2">
      <c r="A2138" s="21" t="s">
        <v>311</v>
      </c>
      <c r="B2138" s="21">
        <v>168315935</v>
      </c>
      <c r="C2138" s="21">
        <v>168316018</v>
      </c>
      <c r="D2138" s="21" t="s">
        <v>319</v>
      </c>
      <c r="E2138" s="21" t="s">
        <v>319</v>
      </c>
      <c r="F2138" s="21" t="s">
        <v>2665</v>
      </c>
    </row>
    <row r="2139" spans="1:6" x14ac:dyDescent="0.2">
      <c r="A2139" s="21" t="s">
        <v>311</v>
      </c>
      <c r="B2139" s="21">
        <v>168316065</v>
      </c>
      <c r="C2139" s="21">
        <v>168316139</v>
      </c>
      <c r="D2139" s="21" t="s">
        <v>319</v>
      </c>
      <c r="E2139" s="21" t="s">
        <v>319</v>
      </c>
      <c r="F2139" s="21" t="s">
        <v>2666</v>
      </c>
    </row>
    <row r="2140" spans="1:6" x14ac:dyDescent="0.2">
      <c r="A2140" s="21" t="s">
        <v>311</v>
      </c>
      <c r="B2140" s="21">
        <v>168317668</v>
      </c>
      <c r="C2140" s="21">
        <v>168317785</v>
      </c>
      <c r="D2140" s="21" t="s">
        <v>319</v>
      </c>
      <c r="E2140" s="21" t="s">
        <v>319</v>
      </c>
      <c r="F2140" s="21" t="s">
        <v>2667</v>
      </c>
    </row>
    <row r="2141" spans="1:6" x14ac:dyDescent="0.2">
      <c r="A2141" s="21" t="s">
        <v>311</v>
      </c>
      <c r="B2141" s="21">
        <v>168317778</v>
      </c>
      <c r="C2141" s="21">
        <v>168317901</v>
      </c>
      <c r="D2141" s="21" t="s">
        <v>319</v>
      </c>
      <c r="E2141" s="21" t="s">
        <v>319</v>
      </c>
      <c r="F2141" s="21" t="s">
        <v>2668</v>
      </c>
    </row>
    <row r="2142" spans="1:6" x14ac:dyDescent="0.2">
      <c r="A2142" s="21" t="s">
        <v>311</v>
      </c>
      <c r="B2142" s="21">
        <v>168317897</v>
      </c>
      <c r="C2142" s="21">
        <v>168318017</v>
      </c>
      <c r="D2142" s="21" t="s">
        <v>319</v>
      </c>
      <c r="E2142" s="21" t="s">
        <v>319</v>
      </c>
      <c r="F2142" s="21" t="s">
        <v>2669</v>
      </c>
    </row>
    <row r="2143" spans="1:6" x14ac:dyDescent="0.2">
      <c r="A2143" s="21" t="s">
        <v>311</v>
      </c>
      <c r="B2143" s="21">
        <v>168319405</v>
      </c>
      <c r="C2143" s="21">
        <v>168319521</v>
      </c>
      <c r="D2143" s="21" t="s">
        <v>319</v>
      </c>
      <c r="E2143" s="21" t="s">
        <v>319</v>
      </c>
      <c r="F2143" s="21" t="s">
        <v>2670</v>
      </c>
    </row>
    <row r="2144" spans="1:6" x14ac:dyDescent="0.2">
      <c r="A2144" s="21" t="s">
        <v>311</v>
      </c>
      <c r="B2144" s="21">
        <v>168319512</v>
      </c>
      <c r="C2144" s="21">
        <v>168319618</v>
      </c>
      <c r="D2144" s="21" t="s">
        <v>319</v>
      </c>
      <c r="E2144" s="21" t="s">
        <v>319</v>
      </c>
      <c r="F2144" s="21" t="s">
        <v>2671</v>
      </c>
    </row>
    <row r="2145" spans="1:6" x14ac:dyDescent="0.2">
      <c r="A2145" s="21" t="s">
        <v>311</v>
      </c>
      <c r="B2145" s="21">
        <v>168323436</v>
      </c>
      <c r="C2145" s="21">
        <v>168323556</v>
      </c>
      <c r="D2145" s="21" t="s">
        <v>319</v>
      </c>
      <c r="E2145" s="21" t="s">
        <v>319</v>
      </c>
      <c r="F2145" s="21" t="s">
        <v>2672</v>
      </c>
    </row>
    <row r="2146" spans="1:6" x14ac:dyDescent="0.2">
      <c r="A2146" s="21" t="s">
        <v>311</v>
      </c>
      <c r="B2146" s="21">
        <v>168323546</v>
      </c>
      <c r="C2146" s="21">
        <v>168323664</v>
      </c>
      <c r="D2146" s="21" t="s">
        <v>319</v>
      </c>
      <c r="E2146" s="21" t="s">
        <v>319</v>
      </c>
      <c r="F2146" s="21" t="s">
        <v>2673</v>
      </c>
    </row>
    <row r="2147" spans="1:6" x14ac:dyDescent="0.2">
      <c r="A2147" s="21" t="s">
        <v>311</v>
      </c>
      <c r="B2147" s="21">
        <v>168325654</v>
      </c>
      <c r="C2147" s="21">
        <v>168325780</v>
      </c>
      <c r="D2147" s="21" t="s">
        <v>319</v>
      </c>
      <c r="E2147" s="21" t="s">
        <v>319</v>
      </c>
      <c r="F2147" s="21" t="s">
        <v>2674</v>
      </c>
    </row>
    <row r="2148" spans="1:6" x14ac:dyDescent="0.2">
      <c r="A2148" s="21" t="s">
        <v>311</v>
      </c>
      <c r="B2148" s="21">
        <v>168343796</v>
      </c>
      <c r="C2148" s="21">
        <v>168343903</v>
      </c>
      <c r="D2148" s="21" t="s">
        <v>319</v>
      </c>
      <c r="E2148" s="21" t="s">
        <v>319</v>
      </c>
      <c r="F2148" s="21" t="s">
        <v>2675</v>
      </c>
    </row>
    <row r="2149" spans="1:6" x14ac:dyDescent="0.2">
      <c r="A2149" s="21" t="s">
        <v>311</v>
      </c>
      <c r="B2149" s="21">
        <v>168344069</v>
      </c>
      <c r="C2149" s="21">
        <v>168344168</v>
      </c>
      <c r="D2149" s="21" t="s">
        <v>319</v>
      </c>
      <c r="E2149" s="21" t="s">
        <v>319</v>
      </c>
      <c r="F2149" s="21" t="s">
        <v>2676</v>
      </c>
    </row>
    <row r="2150" spans="1:6" x14ac:dyDescent="0.2">
      <c r="A2150" s="21" t="s">
        <v>311</v>
      </c>
      <c r="B2150" s="21">
        <v>168344542</v>
      </c>
      <c r="C2150" s="21">
        <v>168344655</v>
      </c>
      <c r="D2150" s="21" t="s">
        <v>319</v>
      </c>
      <c r="E2150" s="21" t="s">
        <v>319</v>
      </c>
      <c r="F2150" s="21" t="s">
        <v>2677</v>
      </c>
    </row>
    <row r="2151" spans="1:6" x14ac:dyDescent="0.2">
      <c r="A2151" s="21" t="s">
        <v>311</v>
      </c>
      <c r="B2151" s="21">
        <v>168344645</v>
      </c>
      <c r="C2151" s="21">
        <v>168344748</v>
      </c>
      <c r="D2151" s="21" t="s">
        <v>319</v>
      </c>
      <c r="E2151" s="21" t="s">
        <v>319</v>
      </c>
      <c r="F2151" s="21" t="s">
        <v>2678</v>
      </c>
    </row>
    <row r="2152" spans="1:6" x14ac:dyDescent="0.2">
      <c r="A2152" s="21" t="s">
        <v>311</v>
      </c>
      <c r="B2152" s="21">
        <v>168347296</v>
      </c>
      <c r="C2152" s="21">
        <v>168347415</v>
      </c>
      <c r="D2152" s="21" t="s">
        <v>319</v>
      </c>
      <c r="E2152" s="21" t="s">
        <v>319</v>
      </c>
      <c r="F2152" s="21" t="s">
        <v>2679</v>
      </c>
    </row>
    <row r="2153" spans="1:6" x14ac:dyDescent="0.2">
      <c r="A2153" s="21" t="s">
        <v>311</v>
      </c>
      <c r="B2153" s="21">
        <v>168347398</v>
      </c>
      <c r="C2153" s="21">
        <v>168347489</v>
      </c>
      <c r="D2153" s="21" t="s">
        <v>319</v>
      </c>
      <c r="E2153" s="21" t="s">
        <v>319</v>
      </c>
      <c r="F2153" s="21" t="s">
        <v>2680</v>
      </c>
    </row>
    <row r="2154" spans="1:6" x14ac:dyDescent="0.2">
      <c r="A2154" s="21" t="s">
        <v>311</v>
      </c>
      <c r="B2154" s="21">
        <v>168347479</v>
      </c>
      <c r="C2154" s="21">
        <v>168347595</v>
      </c>
      <c r="D2154" s="21" t="s">
        <v>319</v>
      </c>
      <c r="E2154" s="21" t="s">
        <v>319</v>
      </c>
      <c r="F2154" s="21" t="s">
        <v>2681</v>
      </c>
    </row>
    <row r="2155" spans="1:6" x14ac:dyDescent="0.2">
      <c r="A2155" s="21" t="s">
        <v>311</v>
      </c>
      <c r="B2155" s="21">
        <v>168348455</v>
      </c>
      <c r="C2155" s="21">
        <v>168348559</v>
      </c>
      <c r="D2155" s="21" t="s">
        <v>319</v>
      </c>
      <c r="E2155" s="21" t="s">
        <v>319</v>
      </c>
      <c r="F2155" s="21" t="s">
        <v>2682</v>
      </c>
    </row>
    <row r="2156" spans="1:6" x14ac:dyDescent="0.2">
      <c r="A2156" s="21" t="s">
        <v>311</v>
      </c>
      <c r="B2156" s="21">
        <v>168348545</v>
      </c>
      <c r="C2156" s="21">
        <v>168348629</v>
      </c>
      <c r="D2156" s="21" t="s">
        <v>319</v>
      </c>
      <c r="E2156" s="21" t="s">
        <v>319</v>
      </c>
      <c r="F2156" s="21" t="s">
        <v>2683</v>
      </c>
    </row>
    <row r="2157" spans="1:6" x14ac:dyDescent="0.2">
      <c r="A2157" s="21" t="s">
        <v>311</v>
      </c>
      <c r="B2157" s="21">
        <v>168348945</v>
      </c>
      <c r="C2157" s="21">
        <v>168349052</v>
      </c>
      <c r="D2157" s="21" t="s">
        <v>319</v>
      </c>
      <c r="E2157" s="21" t="s">
        <v>319</v>
      </c>
      <c r="F2157" s="21" t="s">
        <v>2684</v>
      </c>
    </row>
    <row r="2158" spans="1:6" x14ac:dyDescent="0.2">
      <c r="A2158" s="21" t="s">
        <v>311</v>
      </c>
      <c r="B2158" s="21">
        <v>168349045</v>
      </c>
      <c r="C2158" s="21">
        <v>168349163</v>
      </c>
      <c r="D2158" s="21" t="s">
        <v>319</v>
      </c>
      <c r="E2158" s="21" t="s">
        <v>319</v>
      </c>
      <c r="F2158" s="21" t="s">
        <v>2685</v>
      </c>
    </row>
    <row r="2159" spans="1:6" x14ac:dyDescent="0.2">
      <c r="A2159" s="21" t="s">
        <v>311</v>
      </c>
      <c r="B2159" s="21">
        <v>168351764</v>
      </c>
      <c r="C2159" s="21">
        <v>168351885</v>
      </c>
      <c r="D2159" s="21" t="s">
        <v>319</v>
      </c>
      <c r="E2159" s="21" t="s">
        <v>319</v>
      </c>
      <c r="F2159" s="21" t="s">
        <v>2686</v>
      </c>
    </row>
    <row r="2160" spans="1:6" x14ac:dyDescent="0.2">
      <c r="A2160" s="21" t="s">
        <v>311</v>
      </c>
      <c r="B2160" s="21">
        <v>168351875</v>
      </c>
      <c r="C2160" s="21">
        <v>168351961</v>
      </c>
      <c r="D2160" s="21" t="s">
        <v>319</v>
      </c>
      <c r="E2160" s="21" t="s">
        <v>319</v>
      </c>
      <c r="F2160" s="21" t="s">
        <v>2687</v>
      </c>
    </row>
    <row r="2161" spans="1:6" x14ac:dyDescent="0.2">
      <c r="A2161" s="21" t="s">
        <v>311</v>
      </c>
      <c r="B2161" s="21">
        <v>168351951</v>
      </c>
      <c r="C2161" s="21">
        <v>168352080</v>
      </c>
      <c r="D2161" s="21" t="s">
        <v>319</v>
      </c>
      <c r="E2161" s="21" t="s">
        <v>319</v>
      </c>
      <c r="F2161" s="21" t="s">
        <v>2688</v>
      </c>
    </row>
    <row r="2162" spans="1:6" x14ac:dyDescent="0.2">
      <c r="A2162" s="21" t="s">
        <v>311</v>
      </c>
      <c r="B2162" s="21">
        <v>168352070</v>
      </c>
      <c r="C2162" s="21">
        <v>168352195</v>
      </c>
      <c r="D2162" s="21" t="s">
        <v>319</v>
      </c>
      <c r="E2162" s="21" t="s">
        <v>319</v>
      </c>
      <c r="F2162" s="21" t="s">
        <v>2689</v>
      </c>
    </row>
    <row r="2163" spans="1:6" x14ac:dyDescent="0.2">
      <c r="A2163" s="21" t="s">
        <v>311</v>
      </c>
      <c r="B2163" s="21">
        <v>168352192</v>
      </c>
      <c r="C2163" s="21">
        <v>168352306</v>
      </c>
      <c r="D2163" s="21" t="s">
        <v>319</v>
      </c>
      <c r="E2163" s="21" t="s">
        <v>319</v>
      </c>
      <c r="F2163" s="21" t="s">
        <v>2690</v>
      </c>
    </row>
    <row r="2164" spans="1:6" x14ac:dyDescent="0.2">
      <c r="A2164" s="21" t="s">
        <v>311</v>
      </c>
      <c r="B2164" s="21">
        <v>168352296</v>
      </c>
      <c r="C2164" s="21">
        <v>168352390</v>
      </c>
      <c r="D2164" s="21" t="s">
        <v>319</v>
      </c>
      <c r="E2164" s="21" t="s">
        <v>319</v>
      </c>
      <c r="F2164" s="21" t="s">
        <v>2691</v>
      </c>
    </row>
    <row r="2165" spans="1:6" x14ac:dyDescent="0.2">
      <c r="A2165" s="21" t="s">
        <v>311</v>
      </c>
      <c r="B2165" s="21">
        <v>168352422</v>
      </c>
      <c r="C2165" s="21">
        <v>168352551</v>
      </c>
      <c r="D2165" s="21" t="s">
        <v>319</v>
      </c>
      <c r="E2165" s="21" t="s">
        <v>319</v>
      </c>
      <c r="F2165" s="21" t="s">
        <v>2692</v>
      </c>
    </row>
    <row r="2166" spans="1:6" x14ac:dyDescent="0.2">
      <c r="A2166" s="21" t="s">
        <v>311</v>
      </c>
      <c r="B2166" s="21">
        <v>168352541</v>
      </c>
      <c r="C2166" s="21">
        <v>168352656</v>
      </c>
      <c r="D2166" s="21" t="s">
        <v>319</v>
      </c>
      <c r="E2166" s="21" t="s">
        <v>319</v>
      </c>
      <c r="F2166" s="21" t="s">
        <v>2693</v>
      </c>
    </row>
    <row r="2167" spans="1:6" x14ac:dyDescent="0.2">
      <c r="A2167" s="21" t="s">
        <v>311</v>
      </c>
      <c r="B2167" s="21">
        <v>168352659</v>
      </c>
      <c r="C2167" s="21">
        <v>168352774</v>
      </c>
      <c r="D2167" s="21" t="s">
        <v>319</v>
      </c>
      <c r="E2167" s="21" t="s">
        <v>319</v>
      </c>
      <c r="F2167" s="21" t="s">
        <v>2694</v>
      </c>
    </row>
    <row r="2168" spans="1:6" x14ac:dyDescent="0.2">
      <c r="A2168" s="21" t="s">
        <v>311</v>
      </c>
      <c r="B2168" s="21">
        <v>168352764</v>
      </c>
      <c r="C2168" s="21">
        <v>168352850</v>
      </c>
      <c r="D2168" s="21" t="s">
        <v>319</v>
      </c>
      <c r="E2168" s="21" t="s">
        <v>319</v>
      </c>
      <c r="F2168" s="21" t="s">
        <v>2695</v>
      </c>
    </row>
    <row r="2169" spans="1:6" x14ac:dyDescent="0.2">
      <c r="A2169" s="21" t="s">
        <v>311</v>
      </c>
      <c r="B2169" s="21">
        <v>168352838</v>
      </c>
      <c r="C2169" s="21">
        <v>168352950</v>
      </c>
      <c r="D2169" s="21" t="s">
        <v>319</v>
      </c>
      <c r="E2169" s="21" t="s">
        <v>319</v>
      </c>
      <c r="F2169" s="21" t="s">
        <v>2696</v>
      </c>
    </row>
    <row r="2170" spans="1:6" x14ac:dyDescent="0.2">
      <c r="A2170" s="21" t="s">
        <v>311</v>
      </c>
      <c r="B2170" s="21">
        <v>168363095</v>
      </c>
      <c r="C2170" s="21">
        <v>168363220</v>
      </c>
      <c r="D2170" s="21" t="s">
        <v>319</v>
      </c>
      <c r="E2170" s="21" t="s">
        <v>319</v>
      </c>
      <c r="F2170" s="21" t="s">
        <v>2697</v>
      </c>
    </row>
    <row r="2171" spans="1:6" x14ac:dyDescent="0.2">
      <c r="A2171" s="21" t="s">
        <v>311</v>
      </c>
      <c r="B2171" s="21">
        <v>168363158</v>
      </c>
      <c r="C2171" s="21">
        <v>168363267</v>
      </c>
      <c r="D2171" s="21" t="s">
        <v>319</v>
      </c>
      <c r="E2171" s="21" t="s">
        <v>319</v>
      </c>
      <c r="F2171" s="21" t="s">
        <v>2698</v>
      </c>
    </row>
    <row r="2172" spans="1:6" x14ac:dyDescent="0.2">
      <c r="A2172" s="21" t="s">
        <v>311</v>
      </c>
      <c r="B2172" s="21">
        <v>168366320</v>
      </c>
      <c r="C2172" s="21">
        <v>168366445</v>
      </c>
      <c r="D2172" s="21" t="s">
        <v>319</v>
      </c>
      <c r="E2172" s="21" t="s">
        <v>319</v>
      </c>
      <c r="F2172" s="21" t="s">
        <v>2699</v>
      </c>
    </row>
    <row r="2173" spans="1:6" x14ac:dyDescent="0.2">
      <c r="A2173" s="21" t="s">
        <v>311</v>
      </c>
      <c r="B2173" s="21">
        <v>168366631</v>
      </c>
      <c r="C2173" s="21">
        <v>168366730</v>
      </c>
      <c r="D2173" s="21" t="s">
        <v>319</v>
      </c>
      <c r="E2173" s="21" t="s">
        <v>319</v>
      </c>
      <c r="F2173" s="21" t="s">
        <v>2700</v>
      </c>
    </row>
    <row r="2174" spans="1:6" x14ac:dyDescent="0.2">
      <c r="A2174" s="21" t="s">
        <v>311</v>
      </c>
      <c r="B2174" s="21">
        <v>168369694</v>
      </c>
      <c r="C2174" s="21">
        <v>168369811</v>
      </c>
      <c r="D2174" s="21" t="s">
        <v>319</v>
      </c>
      <c r="E2174" s="21" t="s">
        <v>319</v>
      </c>
      <c r="F2174" s="21" t="s">
        <v>2701</v>
      </c>
    </row>
    <row r="2175" spans="1:6" x14ac:dyDescent="0.2">
      <c r="A2175" s="21" t="s">
        <v>311</v>
      </c>
      <c r="B2175" s="21">
        <v>168369801</v>
      </c>
      <c r="C2175" s="21">
        <v>168369887</v>
      </c>
      <c r="D2175" s="21" t="s">
        <v>319</v>
      </c>
      <c r="E2175" s="21" t="s">
        <v>319</v>
      </c>
      <c r="F2175" s="21" t="s">
        <v>2702</v>
      </c>
    </row>
    <row r="2176" spans="1:6" x14ac:dyDescent="0.2">
      <c r="A2176" s="21" t="s">
        <v>311</v>
      </c>
      <c r="B2176" s="21">
        <v>168370456</v>
      </c>
      <c r="C2176" s="21">
        <v>168370572</v>
      </c>
      <c r="D2176" s="21" t="s">
        <v>319</v>
      </c>
      <c r="E2176" s="21" t="s">
        <v>319</v>
      </c>
      <c r="F2176" s="21" t="s">
        <v>2703</v>
      </c>
    </row>
    <row r="2177" spans="1:6" x14ac:dyDescent="0.2">
      <c r="A2177" s="21" t="s">
        <v>311</v>
      </c>
      <c r="B2177" s="21">
        <v>168370565</v>
      </c>
      <c r="C2177" s="21">
        <v>168370645</v>
      </c>
      <c r="D2177" s="21" t="s">
        <v>319</v>
      </c>
      <c r="E2177" s="21" t="s">
        <v>319</v>
      </c>
      <c r="F2177" s="21" t="s">
        <v>2704</v>
      </c>
    </row>
    <row r="2178" spans="1:6" x14ac:dyDescent="0.2">
      <c r="A2178" s="21" t="s">
        <v>320</v>
      </c>
      <c r="B2178" s="21">
        <v>55086933</v>
      </c>
      <c r="C2178" s="21">
        <v>55087052</v>
      </c>
      <c r="D2178" s="21" t="s">
        <v>2705</v>
      </c>
      <c r="E2178" s="21" t="s">
        <v>322</v>
      </c>
      <c r="F2178" s="21" t="s">
        <v>2706</v>
      </c>
    </row>
    <row r="2179" spans="1:6" x14ac:dyDescent="0.2">
      <c r="A2179" s="21" t="s">
        <v>320</v>
      </c>
      <c r="B2179" s="21">
        <v>55218940</v>
      </c>
      <c r="C2179" s="21">
        <v>55219078</v>
      </c>
      <c r="D2179" s="21" t="s">
        <v>2707</v>
      </c>
      <c r="E2179" s="21" t="s">
        <v>322</v>
      </c>
      <c r="F2179" s="21" t="s">
        <v>2708</v>
      </c>
    </row>
    <row r="2180" spans="1:6" x14ac:dyDescent="0.2">
      <c r="A2180" s="21" t="s">
        <v>320</v>
      </c>
      <c r="B2180" s="21">
        <v>55221772</v>
      </c>
      <c r="C2180" s="21">
        <v>55221869</v>
      </c>
      <c r="D2180" s="21" t="s">
        <v>2709</v>
      </c>
      <c r="E2180" s="21" t="s">
        <v>322</v>
      </c>
      <c r="F2180" s="21" t="s">
        <v>2710</v>
      </c>
    </row>
    <row r="2181" spans="1:6" x14ac:dyDescent="0.2">
      <c r="A2181" s="21" t="s">
        <v>320</v>
      </c>
      <c r="B2181" s="21">
        <v>55229181</v>
      </c>
      <c r="C2181" s="21">
        <v>55229292</v>
      </c>
      <c r="D2181" s="21" t="s">
        <v>2711</v>
      </c>
      <c r="E2181" s="21" t="s">
        <v>322</v>
      </c>
      <c r="F2181" s="21" t="s">
        <v>2712</v>
      </c>
    </row>
    <row r="2182" spans="1:6" x14ac:dyDescent="0.2">
      <c r="A2182" s="21" t="s">
        <v>320</v>
      </c>
      <c r="B2182" s="21">
        <v>55242413</v>
      </c>
      <c r="C2182" s="21">
        <v>55242539</v>
      </c>
      <c r="D2182" s="21" t="s">
        <v>2713</v>
      </c>
      <c r="E2182" s="21" t="s">
        <v>322</v>
      </c>
      <c r="F2182" s="21" t="s">
        <v>2714</v>
      </c>
    </row>
    <row r="2183" spans="1:6" x14ac:dyDescent="0.2">
      <c r="A2183" s="21" t="s">
        <v>320</v>
      </c>
      <c r="B2183" s="21">
        <v>55248969</v>
      </c>
      <c r="C2183" s="21">
        <v>55249103</v>
      </c>
      <c r="D2183" s="21" t="s">
        <v>2715</v>
      </c>
      <c r="E2183" s="21" t="s">
        <v>322</v>
      </c>
      <c r="F2183" s="21" t="s">
        <v>2716</v>
      </c>
    </row>
    <row r="2184" spans="1:6" x14ac:dyDescent="0.2">
      <c r="A2184" s="21" t="s">
        <v>320</v>
      </c>
      <c r="B2184" s="21">
        <v>55259428</v>
      </c>
      <c r="C2184" s="21">
        <v>55259554</v>
      </c>
      <c r="D2184" s="21" t="s">
        <v>2717</v>
      </c>
      <c r="E2184" s="21" t="s">
        <v>322</v>
      </c>
      <c r="F2184" s="21" t="s">
        <v>2718</v>
      </c>
    </row>
    <row r="2185" spans="1:6" x14ac:dyDescent="0.2">
      <c r="A2185" s="21" t="s">
        <v>320</v>
      </c>
      <c r="B2185" s="21">
        <v>55268940</v>
      </c>
      <c r="C2185" s="21">
        <v>55269067</v>
      </c>
      <c r="D2185" s="21" t="s">
        <v>2719</v>
      </c>
      <c r="E2185" s="21" t="s">
        <v>322</v>
      </c>
      <c r="F2185" s="21" t="s">
        <v>2720</v>
      </c>
    </row>
    <row r="2186" spans="1:6" x14ac:dyDescent="0.2">
      <c r="A2186" s="21" t="s">
        <v>320</v>
      </c>
      <c r="B2186" s="21">
        <v>91570373</v>
      </c>
      <c r="C2186" s="21">
        <v>91570506</v>
      </c>
      <c r="D2186" s="21" t="s">
        <v>2721</v>
      </c>
      <c r="E2186" s="21" t="s">
        <v>2721</v>
      </c>
      <c r="F2186" s="21" t="s">
        <v>2722</v>
      </c>
    </row>
    <row r="2187" spans="1:6" x14ac:dyDescent="0.2">
      <c r="A2187" s="21" t="s">
        <v>320</v>
      </c>
      <c r="B2187" s="21">
        <v>91602965</v>
      </c>
      <c r="C2187" s="21">
        <v>91603090</v>
      </c>
      <c r="D2187" s="21" t="s">
        <v>2721</v>
      </c>
      <c r="E2187" s="21" t="s">
        <v>2721</v>
      </c>
      <c r="F2187" s="21" t="s">
        <v>2723</v>
      </c>
    </row>
    <row r="2188" spans="1:6" x14ac:dyDescent="0.2">
      <c r="A2188" s="21" t="s">
        <v>320</v>
      </c>
      <c r="B2188" s="21">
        <v>91603089</v>
      </c>
      <c r="C2188" s="21">
        <v>91603180</v>
      </c>
      <c r="D2188" s="21" t="s">
        <v>2721</v>
      </c>
      <c r="E2188" s="21" t="s">
        <v>2721</v>
      </c>
      <c r="F2188" s="21" t="s">
        <v>2724</v>
      </c>
    </row>
    <row r="2189" spans="1:6" x14ac:dyDescent="0.2">
      <c r="A2189" s="21" t="s">
        <v>320</v>
      </c>
      <c r="B2189" s="21">
        <v>91603151</v>
      </c>
      <c r="C2189" s="21">
        <v>91603269</v>
      </c>
      <c r="D2189" s="21" t="s">
        <v>2721</v>
      </c>
      <c r="E2189" s="21" t="s">
        <v>2721</v>
      </c>
      <c r="F2189" s="21" t="s">
        <v>2725</v>
      </c>
    </row>
    <row r="2190" spans="1:6" x14ac:dyDescent="0.2">
      <c r="A2190" s="21" t="s">
        <v>320</v>
      </c>
      <c r="B2190" s="21">
        <v>91603268</v>
      </c>
      <c r="C2190" s="21">
        <v>91603346</v>
      </c>
      <c r="D2190" s="21" t="s">
        <v>2721</v>
      </c>
      <c r="E2190" s="21" t="s">
        <v>2721</v>
      </c>
      <c r="F2190" s="21" t="s">
        <v>2726</v>
      </c>
    </row>
    <row r="2191" spans="1:6" x14ac:dyDescent="0.2">
      <c r="A2191" s="21" t="s">
        <v>320</v>
      </c>
      <c r="B2191" s="21">
        <v>91609522</v>
      </c>
      <c r="C2191" s="21">
        <v>91609613</v>
      </c>
      <c r="D2191" s="21" t="s">
        <v>2721</v>
      </c>
      <c r="E2191" s="21" t="s">
        <v>2721</v>
      </c>
      <c r="F2191" s="21" t="s">
        <v>2727</v>
      </c>
    </row>
    <row r="2192" spans="1:6" x14ac:dyDescent="0.2">
      <c r="A2192" s="21" t="s">
        <v>320</v>
      </c>
      <c r="B2192" s="21">
        <v>91609636</v>
      </c>
      <c r="C2192" s="21">
        <v>91609710</v>
      </c>
      <c r="D2192" s="21" t="s">
        <v>2721</v>
      </c>
      <c r="E2192" s="21" t="s">
        <v>2721</v>
      </c>
      <c r="F2192" s="21" t="s">
        <v>2728</v>
      </c>
    </row>
    <row r="2193" spans="1:6" x14ac:dyDescent="0.2">
      <c r="A2193" s="21" t="s">
        <v>320</v>
      </c>
      <c r="B2193" s="21">
        <v>91621394</v>
      </c>
      <c r="C2193" s="21">
        <v>91621490</v>
      </c>
      <c r="D2193" s="21" t="s">
        <v>2721</v>
      </c>
      <c r="E2193" s="21" t="s">
        <v>2721</v>
      </c>
      <c r="F2193" s="21" t="s">
        <v>2729</v>
      </c>
    </row>
    <row r="2194" spans="1:6" x14ac:dyDescent="0.2">
      <c r="A2194" s="21" t="s">
        <v>320</v>
      </c>
      <c r="B2194" s="21">
        <v>91621493</v>
      </c>
      <c r="C2194" s="21">
        <v>91621594</v>
      </c>
      <c r="D2194" s="21" t="s">
        <v>2721</v>
      </c>
      <c r="E2194" s="21" t="s">
        <v>2721</v>
      </c>
      <c r="F2194" s="21" t="s">
        <v>2730</v>
      </c>
    </row>
    <row r="2195" spans="1:6" x14ac:dyDescent="0.2">
      <c r="A2195" s="21" t="s">
        <v>320</v>
      </c>
      <c r="B2195" s="21">
        <v>91622157</v>
      </c>
      <c r="C2195" s="21">
        <v>91622259</v>
      </c>
      <c r="D2195" s="21" t="s">
        <v>2721</v>
      </c>
      <c r="E2195" s="21" t="s">
        <v>2721</v>
      </c>
      <c r="F2195" s="21" t="s">
        <v>2731</v>
      </c>
    </row>
    <row r="2196" spans="1:6" x14ac:dyDescent="0.2">
      <c r="A2196" s="21" t="s">
        <v>320</v>
      </c>
      <c r="B2196" s="21">
        <v>91622260</v>
      </c>
      <c r="C2196" s="21">
        <v>91622377</v>
      </c>
      <c r="D2196" s="21" t="s">
        <v>2721</v>
      </c>
      <c r="E2196" s="21" t="s">
        <v>2721</v>
      </c>
      <c r="F2196" s="21" t="s">
        <v>2732</v>
      </c>
    </row>
    <row r="2197" spans="1:6" x14ac:dyDescent="0.2">
      <c r="A2197" s="21" t="s">
        <v>320</v>
      </c>
      <c r="B2197" s="21">
        <v>91623852</v>
      </c>
      <c r="C2197" s="21">
        <v>91623943</v>
      </c>
      <c r="D2197" s="21" t="s">
        <v>2721</v>
      </c>
      <c r="E2197" s="21" t="s">
        <v>2721</v>
      </c>
      <c r="F2197" s="21" t="s">
        <v>2733</v>
      </c>
    </row>
    <row r="2198" spans="1:6" x14ac:dyDescent="0.2">
      <c r="A2198" s="21" t="s">
        <v>320</v>
      </c>
      <c r="B2198" s="21">
        <v>91623940</v>
      </c>
      <c r="C2198" s="21">
        <v>91624004</v>
      </c>
      <c r="D2198" s="21" t="s">
        <v>2721</v>
      </c>
      <c r="E2198" s="21" t="s">
        <v>2721</v>
      </c>
      <c r="F2198" s="21" t="s">
        <v>2734</v>
      </c>
    </row>
    <row r="2199" spans="1:6" x14ac:dyDescent="0.2">
      <c r="A2199" s="21" t="s">
        <v>320</v>
      </c>
      <c r="B2199" s="21">
        <v>91624005</v>
      </c>
      <c r="C2199" s="21">
        <v>91624086</v>
      </c>
      <c r="D2199" s="21" t="s">
        <v>2721</v>
      </c>
      <c r="E2199" s="21" t="s">
        <v>2721</v>
      </c>
      <c r="F2199" s="21" t="s">
        <v>2735</v>
      </c>
    </row>
    <row r="2200" spans="1:6" x14ac:dyDescent="0.2">
      <c r="A2200" s="21" t="s">
        <v>320</v>
      </c>
      <c r="B2200" s="21">
        <v>91624875</v>
      </c>
      <c r="C2200" s="21">
        <v>91625001</v>
      </c>
      <c r="D2200" s="21" t="s">
        <v>2721</v>
      </c>
      <c r="E2200" s="21" t="s">
        <v>2721</v>
      </c>
      <c r="F2200" s="21" t="s">
        <v>2736</v>
      </c>
    </row>
    <row r="2201" spans="1:6" x14ac:dyDescent="0.2">
      <c r="A2201" s="21" t="s">
        <v>320</v>
      </c>
      <c r="B2201" s="21">
        <v>91625002</v>
      </c>
      <c r="C2201" s="21">
        <v>91625126</v>
      </c>
      <c r="D2201" s="21" t="s">
        <v>2721</v>
      </c>
      <c r="E2201" s="21" t="s">
        <v>2721</v>
      </c>
      <c r="F2201" s="21" t="s">
        <v>2737</v>
      </c>
    </row>
    <row r="2202" spans="1:6" x14ac:dyDescent="0.2">
      <c r="A2202" s="21" t="s">
        <v>320</v>
      </c>
      <c r="B2202" s="21">
        <v>91630447</v>
      </c>
      <c r="C2202" s="21">
        <v>91630552</v>
      </c>
      <c r="D2202" s="21" t="s">
        <v>2721</v>
      </c>
      <c r="E2202" s="21" t="s">
        <v>2721</v>
      </c>
      <c r="F2202" s="21" t="s">
        <v>2738</v>
      </c>
    </row>
    <row r="2203" spans="1:6" x14ac:dyDescent="0.2">
      <c r="A2203" s="21" t="s">
        <v>320</v>
      </c>
      <c r="B2203" s="21">
        <v>91630553</v>
      </c>
      <c r="C2203" s="21">
        <v>91630633</v>
      </c>
      <c r="D2203" s="21" t="s">
        <v>2721</v>
      </c>
      <c r="E2203" s="21" t="s">
        <v>2721</v>
      </c>
      <c r="F2203" s="21" t="s">
        <v>2739</v>
      </c>
    </row>
    <row r="2204" spans="1:6" x14ac:dyDescent="0.2">
      <c r="A2204" s="21" t="s">
        <v>320</v>
      </c>
      <c r="B2204" s="21">
        <v>91630634</v>
      </c>
      <c r="C2204" s="21">
        <v>91630733</v>
      </c>
      <c r="D2204" s="21" t="s">
        <v>2721</v>
      </c>
      <c r="E2204" s="21" t="s">
        <v>2721</v>
      </c>
      <c r="F2204" s="21" t="s">
        <v>2740</v>
      </c>
    </row>
    <row r="2205" spans="1:6" x14ac:dyDescent="0.2">
      <c r="A2205" s="21" t="s">
        <v>320</v>
      </c>
      <c r="B2205" s="21">
        <v>91630714</v>
      </c>
      <c r="C2205" s="21">
        <v>91630790</v>
      </c>
      <c r="D2205" s="21" t="s">
        <v>2721</v>
      </c>
      <c r="E2205" s="21" t="s">
        <v>2721</v>
      </c>
      <c r="F2205" s="21" t="s">
        <v>2741</v>
      </c>
    </row>
    <row r="2206" spans="1:6" x14ac:dyDescent="0.2">
      <c r="A2206" s="21" t="s">
        <v>320</v>
      </c>
      <c r="B2206" s="21">
        <v>91630784</v>
      </c>
      <c r="C2206" s="21">
        <v>91630859</v>
      </c>
      <c r="D2206" s="21" t="s">
        <v>2721</v>
      </c>
      <c r="E2206" s="21" t="s">
        <v>2721</v>
      </c>
      <c r="F2206" s="21" t="s">
        <v>2742</v>
      </c>
    </row>
    <row r="2207" spans="1:6" x14ac:dyDescent="0.2">
      <c r="A2207" s="21" t="s">
        <v>320</v>
      </c>
      <c r="B2207" s="21">
        <v>91630860</v>
      </c>
      <c r="C2207" s="21">
        <v>91630938</v>
      </c>
      <c r="D2207" s="21" t="s">
        <v>2721</v>
      </c>
      <c r="E2207" s="21" t="s">
        <v>2721</v>
      </c>
      <c r="F2207" s="21" t="s">
        <v>2743</v>
      </c>
    </row>
    <row r="2208" spans="1:6" x14ac:dyDescent="0.2">
      <c r="A2208" s="21" t="s">
        <v>320</v>
      </c>
      <c r="B2208" s="21">
        <v>91630939</v>
      </c>
      <c r="C2208" s="21">
        <v>91631053</v>
      </c>
      <c r="D2208" s="21" t="s">
        <v>2721</v>
      </c>
      <c r="E2208" s="21" t="s">
        <v>2721</v>
      </c>
      <c r="F2208" s="21" t="s">
        <v>2744</v>
      </c>
    </row>
    <row r="2209" spans="1:6" x14ac:dyDescent="0.2">
      <c r="A2209" s="21" t="s">
        <v>320</v>
      </c>
      <c r="B2209" s="21">
        <v>91631081</v>
      </c>
      <c r="C2209" s="21">
        <v>91631149</v>
      </c>
      <c r="D2209" s="21" t="s">
        <v>2721</v>
      </c>
      <c r="E2209" s="21" t="s">
        <v>2721</v>
      </c>
      <c r="F2209" s="21" t="s">
        <v>2745</v>
      </c>
    </row>
    <row r="2210" spans="1:6" x14ac:dyDescent="0.2">
      <c r="A2210" s="21" t="s">
        <v>320</v>
      </c>
      <c r="B2210" s="21">
        <v>91631150</v>
      </c>
      <c r="C2210" s="21">
        <v>91631247</v>
      </c>
      <c r="D2210" s="21" t="s">
        <v>2721</v>
      </c>
      <c r="E2210" s="21" t="s">
        <v>2721</v>
      </c>
      <c r="F2210" s="21" t="s">
        <v>2746</v>
      </c>
    </row>
    <row r="2211" spans="1:6" x14ac:dyDescent="0.2">
      <c r="A2211" s="21" t="s">
        <v>320</v>
      </c>
      <c r="B2211" s="21">
        <v>91631237</v>
      </c>
      <c r="C2211" s="21">
        <v>91631328</v>
      </c>
      <c r="D2211" s="21" t="s">
        <v>2721</v>
      </c>
      <c r="E2211" s="21" t="s">
        <v>2721</v>
      </c>
      <c r="F2211" s="21" t="s">
        <v>2747</v>
      </c>
    </row>
    <row r="2212" spans="1:6" x14ac:dyDescent="0.2">
      <c r="A2212" s="21" t="s">
        <v>320</v>
      </c>
      <c r="B2212" s="21">
        <v>91631298</v>
      </c>
      <c r="C2212" s="21">
        <v>91631372</v>
      </c>
      <c r="D2212" s="21" t="s">
        <v>2721</v>
      </c>
      <c r="E2212" s="21" t="s">
        <v>2721</v>
      </c>
      <c r="F2212" s="21" t="s">
        <v>2748</v>
      </c>
    </row>
    <row r="2213" spans="1:6" x14ac:dyDescent="0.2">
      <c r="A2213" s="21" t="s">
        <v>320</v>
      </c>
      <c r="B2213" s="21">
        <v>91631466</v>
      </c>
      <c r="C2213" s="21">
        <v>91631576</v>
      </c>
      <c r="D2213" s="21" t="s">
        <v>2721</v>
      </c>
      <c r="E2213" s="21" t="s">
        <v>2721</v>
      </c>
      <c r="F2213" s="21" t="s">
        <v>2749</v>
      </c>
    </row>
    <row r="2214" spans="1:6" x14ac:dyDescent="0.2">
      <c r="A2214" s="21" t="s">
        <v>320</v>
      </c>
      <c r="B2214" s="21">
        <v>91631567</v>
      </c>
      <c r="C2214" s="21">
        <v>91631648</v>
      </c>
      <c r="D2214" s="21" t="s">
        <v>2721</v>
      </c>
      <c r="E2214" s="21" t="s">
        <v>2721</v>
      </c>
      <c r="F2214" s="21" t="s">
        <v>2750</v>
      </c>
    </row>
    <row r="2215" spans="1:6" x14ac:dyDescent="0.2">
      <c r="A2215" s="21" t="s">
        <v>320</v>
      </c>
      <c r="B2215" s="21">
        <v>91631643</v>
      </c>
      <c r="C2215" s="21">
        <v>91631748</v>
      </c>
      <c r="D2215" s="21" t="s">
        <v>2721</v>
      </c>
      <c r="E2215" s="21" t="s">
        <v>2721</v>
      </c>
      <c r="F2215" s="21" t="s">
        <v>2751</v>
      </c>
    </row>
    <row r="2216" spans="1:6" x14ac:dyDescent="0.2">
      <c r="A2216" s="21" t="s">
        <v>320</v>
      </c>
      <c r="B2216" s="21">
        <v>91631749</v>
      </c>
      <c r="C2216" s="21">
        <v>91631834</v>
      </c>
      <c r="D2216" s="21" t="s">
        <v>2721</v>
      </c>
      <c r="E2216" s="21" t="s">
        <v>2721</v>
      </c>
      <c r="F2216" s="21" t="s">
        <v>2752</v>
      </c>
    </row>
    <row r="2217" spans="1:6" x14ac:dyDescent="0.2">
      <c r="A2217" s="21" t="s">
        <v>320</v>
      </c>
      <c r="B2217" s="21">
        <v>91631847</v>
      </c>
      <c r="C2217" s="21">
        <v>91631937</v>
      </c>
      <c r="D2217" s="21" t="s">
        <v>2721</v>
      </c>
      <c r="E2217" s="21" t="s">
        <v>2721</v>
      </c>
      <c r="F2217" s="21" t="s">
        <v>2753</v>
      </c>
    </row>
    <row r="2218" spans="1:6" x14ac:dyDescent="0.2">
      <c r="A2218" s="21" t="s">
        <v>320</v>
      </c>
      <c r="B2218" s="21">
        <v>91631943</v>
      </c>
      <c r="C2218" s="21">
        <v>91632016</v>
      </c>
      <c r="D2218" s="21" t="s">
        <v>2721</v>
      </c>
      <c r="E2218" s="21" t="s">
        <v>2721</v>
      </c>
      <c r="F2218" s="21" t="s">
        <v>2754</v>
      </c>
    </row>
    <row r="2219" spans="1:6" x14ac:dyDescent="0.2">
      <c r="A2219" s="21" t="s">
        <v>320</v>
      </c>
      <c r="B2219" s="21">
        <v>91632047</v>
      </c>
      <c r="C2219" s="21">
        <v>91632117</v>
      </c>
      <c r="D2219" s="21" t="s">
        <v>2721</v>
      </c>
      <c r="E2219" s="21" t="s">
        <v>2721</v>
      </c>
      <c r="F2219" s="21" t="s">
        <v>2755</v>
      </c>
    </row>
    <row r="2220" spans="1:6" x14ac:dyDescent="0.2">
      <c r="A2220" s="21" t="s">
        <v>320</v>
      </c>
      <c r="B2220" s="21">
        <v>91632108</v>
      </c>
      <c r="C2220" s="21">
        <v>91632210</v>
      </c>
      <c r="D2220" s="21" t="s">
        <v>2721</v>
      </c>
      <c r="E2220" s="21" t="s">
        <v>2721</v>
      </c>
      <c r="F2220" s="21" t="s">
        <v>2756</v>
      </c>
    </row>
    <row r="2221" spans="1:6" x14ac:dyDescent="0.2">
      <c r="A2221" s="21" t="s">
        <v>320</v>
      </c>
      <c r="B2221" s="21">
        <v>91632211</v>
      </c>
      <c r="C2221" s="21">
        <v>91632286</v>
      </c>
      <c r="D2221" s="21" t="s">
        <v>2721</v>
      </c>
      <c r="E2221" s="21" t="s">
        <v>2721</v>
      </c>
      <c r="F2221" s="21" t="s">
        <v>2757</v>
      </c>
    </row>
    <row r="2222" spans="1:6" x14ac:dyDescent="0.2">
      <c r="A2222" s="21" t="s">
        <v>320</v>
      </c>
      <c r="B2222" s="21">
        <v>91632287</v>
      </c>
      <c r="C2222" s="21">
        <v>91632360</v>
      </c>
      <c r="D2222" s="21" t="s">
        <v>2721</v>
      </c>
      <c r="E2222" s="21" t="s">
        <v>2721</v>
      </c>
      <c r="F2222" s="21" t="s">
        <v>2758</v>
      </c>
    </row>
    <row r="2223" spans="1:6" x14ac:dyDescent="0.2">
      <c r="A2223" s="21" t="s">
        <v>320</v>
      </c>
      <c r="B2223" s="21">
        <v>91632347</v>
      </c>
      <c r="C2223" s="21">
        <v>91632445</v>
      </c>
      <c r="D2223" s="21" t="s">
        <v>2721</v>
      </c>
      <c r="E2223" s="21" t="s">
        <v>2721</v>
      </c>
      <c r="F2223" s="21" t="s">
        <v>2759</v>
      </c>
    </row>
    <row r="2224" spans="1:6" x14ac:dyDescent="0.2">
      <c r="A2224" s="21" t="s">
        <v>320</v>
      </c>
      <c r="B2224" s="21">
        <v>91632443</v>
      </c>
      <c r="C2224" s="21">
        <v>91632519</v>
      </c>
      <c r="D2224" s="21" t="s">
        <v>2721</v>
      </c>
      <c r="E2224" s="21" t="s">
        <v>2721</v>
      </c>
      <c r="F2224" s="21" t="s">
        <v>2760</v>
      </c>
    </row>
    <row r="2225" spans="1:6" x14ac:dyDescent="0.2">
      <c r="A2225" s="21" t="s">
        <v>320</v>
      </c>
      <c r="B2225" s="21">
        <v>91632510</v>
      </c>
      <c r="C2225" s="21">
        <v>91632593</v>
      </c>
      <c r="D2225" s="21" t="s">
        <v>2721</v>
      </c>
      <c r="E2225" s="21" t="s">
        <v>2721</v>
      </c>
      <c r="F2225" s="21" t="s">
        <v>2761</v>
      </c>
    </row>
    <row r="2226" spans="1:6" x14ac:dyDescent="0.2">
      <c r="A2226" s="21" t="s">
        <v>320</v>
      </c>
      <c r="B2226" s="21">
        <v>91641664</v>
      </c>
      <c r="C2226" s="21">
        <v>91641760</v>
      </c>
      <c r="D2226" s="21" t="s">
        <v>2721</v>
      </c>
      <c r="E2226" s="21" t="s">
        <v>2721</v>
      </c>
      <c r="F2226" s="21" t="s">
        <v>2762</v>
      </c>
    </row>
    <row r="2227" spans="1:6" x14ac:dyDescent="0.2">
      <c r="A2227" s="21" t="s">
        <v>320</v>
      </c>
      <c r="B2227" s="21">
        <v>91641762</v>
      </c>
      <c r="C2227" s="21">
        <v>91641877</v>
      </c>
      <c r="D2227" s="21" t="s">
        <v>2721</v>
      </c>
      <c r="E2227" s="21" t="s">
        <v>2721</v>
      </c>
      <c r="F2227" s="21" t="s">
        <v>2763</v>
      </c>
    </row>
    <row r="2228" spans="1:6" x14ac:dyDescent="0.2">
      <c r="A2228" s="21" t="s">
        <v>320</v>
      </c>
      <c r="B2228" s="21">
        <v>91641836</v>
      </c>
      <c r="C2228" s="21">
        <v>91641930</v>
      </c>
      <c r="D2228" s="21" t="s">
        <v>2721</v>
      </c>
      <c r="E2228" s="21" t="s">
        <v>2721</v>
      </c>
      <c r="F2228" s="21" t="s">
        <v>2764</v>
      </c>
    </row>
    <row r="2229" spans="1:6" x14ac:dyDescent="0.2">
      <c r="A2229" s="21" t="s">
        <v>320</v>
      </c>
      <c r="B2229" s="21">
        <v>91641925</v>
      </c>
      <c r="C2229" s="21">
        <v>91641993</v>
      </c>
      <c r="D2229" s="21" t="s">
        <v>2721</v>
      </c>
      <c r="E2229" s="21" t="s">
        <v>2721</v>
      </c>
      <c r="F2229" s="21" t="s">
        <v>2765</v>
      </c>
    </row>
    <row r="2230" spans="1:6" x14ac:dyDescent="0.2">
      <c r="A2230" s="21" t="s">
        <v>320</v>
      </c>
      <c r="B2230" s="21">
        <v>91643495</v>
      </c>
      <c r="C2230" s="21">
        <v>91643607</v>
      </c>
      <c r="D2230" s="21" t="s">
        <v>2721</v>
      </c>
      <c r="E2230" s="21" t="s">
        <v>2721</v>
      </c>
      <c r="F2230" s="21" t="s">
        <v>2766</v>
      </c>
    </row>
    <row r="2231" spans="1:6" x14ac:dyDescent="0.2">
      <c r="A2231" s="21" t="s">
        <v>320</v>
      </c>
      <c r="B2231" s="21">
        <v>91645366</v>
      </c>
      <c r="C2231" s="21">
        <v>91645486</v>
      </c>
      <c r="D2231" s="21" t="s">
        <v>2721</v>
      </c>
      <c r="E2231" s="21" t="s">
        <v>2721</v>
      </c>
      <c r="F2231" s="21" t="s">
        <v>2767</v>
      </c>
    </row>
    <row r="2232" spans="1:6" x14ac:dyDescent="0.2">
      <c r="A2232" s="21" t="s">
        <v>320</v>
      </c>
      <c r="B2232" s="21">
        <v>91645457</v>
      </c>
      <c r="C2232" s="21">
        <v>91645520</v>
      </c>
      <c r="D2232" s="21" t="s">
        <v>2721</v>
      </c>
      <c r="E2232" s="21" t="s">
        <v>2721</v>
      </c>
      <c r="F2232" s="21" t="s">
        <v>2768</v>
      </c>
    </row>
    <row r="2233" spans="1:6" x14ac:dyDescent="0.2">
      <c r="A2233" s="21" t="s">
        <v>320</v>
      </c>
      <c r="B2233" s="21">
        <v>91646299</v>
      </c>
      <c r="C2233" s="21">
        <v>91646407</v>
      </c>
      <c r="D2233" s="21" t="s">
        <v>2721</v>
      </c>
      <c r="E2233" s="21" t="s">
        <v>2721</v>
      </c>
      <c r="F2233" s="21" t="s">
        <v>2769</v>
      </c>
    </row>
    <row r="2234" spans="1:6" x14ac:dyDescent="0.2">
      <c r="A2234" s="21" t="s">
        <v>320</v>
      </c>
      <c r="B2234" s="21">
        <v>91646408</v>
      </c>
      <c r="C2234" s="21">
        <v>91646508</v>
      </c>
      <c r="D2234" s="21" t="s">
        <v>2721</v>
      </c>
      <c r="E2234" s="21" t="s">
        <v>2721</v>
      </c>
      <c r="F2234" s="21" t="s">
        <v>2770</v>
      </c>
    </row>
    <row r="2235" spans="1:6" x14ac:dyDescent="0.2">
      <c r="A2235" s="21" t="s">
        <v>320</v>
      </c>
      <c r="B2235" s="21">
        <v>91651496</v>
      </c>
      <c r="C2235" s="21">
        <v>91651589</v>
      </c>
      <c r="D2235" s="21" t="s">
        <v>2721</v>
      </c>
      <c r="E2235" s="21" t="s">
        <v>2721</v>
      </c>
      <c r="F2235" s="21" t="s">
        <v>2771</v>
      </c>
    </row>
    <row r="2236" spans="1:6" x14ac:dyDescent="0.2">
      <c r="A2236" s="21" t="s">
        <v>320</v>
      </c>
      <c r="B2236" s="21">
        <v>91651590</v>
      </c>
      <c r="C2236" s="21">
        <v>91651677</v>
      </c>
      <c r="D2236" s="21" t="s">
        <v>2721</v>
      </c>
      <c r="E2236" s="21" t="s">
        <v>2721</v>
      </c>
      <c r="F2236" s="21" t="s">
        <v>2772</v>
      </c>
    </row>
    <row r="2237" spans="1:6" x14ac:dyDescent="0.2">
      <c r="A2237" s="21" t="s">
        <v>320</v>
      </c>
      <c r="B2237" s="21">
        <v>91652104</v>
      </c>
      <c r="C2237" s="21">
        <v>91652210</v>
      </c>
      <c r="D2237" s="21" t="s">
        <v>2721</v>
      </c>
      <c r="E2237" s="21" t="s">
        <v>2721</v>
      </c>
      <c r="F2237" s="21" t="s">
        <v>2773</v>
      </c>
    </row>
    <row r="2238" spans="1:6" x14ac:dyDescent="0.2">
      <c r="A2238" s="21" t="s">
        <v>320</v>
      </c>
      <c r="B2238" s="21">
        <v>91652165</v>
      </c>
      <c r="C2238" s="21">
        <v>91652237</v>
      </c>
      <c r="D2238" s="21" t="s">
        <v>2721</v>
      </c>
      <c r="E2238" s="21" t="s">
        <v>2721</v>
      </c>
      <c r="F2238" s="21" t="s">
        <v>2774</v>
      </c>
    </row>
    <row r="2239" spans="1:6" x14ac:dyDescent="0.2">
      <c r="A2239" s="21" t="s">
        <v>320</v>
      </c>
      <c r="B2239" s="21">
        <v>91652311</v>
      </c>
      <c r="C2239" s="21">
        <v>91652410</v>
      </c>
      <c r="D2239" s="21" t="s">
        <v>2721</v>
      </c>
      <c r="E2239" s="21" t="s">
        <v>2721</v>
      </c>
      <c r="F2239" s="21" t="s">
        <v>2775</v>
      </c>
    </row>
    <row r="2240" spans="1:6" x14ac:dyDescent="0.2">
      <c r="A2240" s="21" t="s">
        <v>320</v>
      </c>
      <c r="B2240" s="21">
        <v>91659169</v>
      </c>
      <c r="C2240" s="21">
        <v>91659265</v>
      </c>
      <c r="D2240" s="21" t="s">
        <v>2721</v>
      </c>
      <c r="E2240" s="21" t="s">
        <v>2721</v>
      </c>
      <c r="F2240" s="21" t="s">
        <v>2776</v>
      </c>
    </row>
    <row r="2241" spans="1:6" x14ac:dyDescent="0.2">
      <c r="A2241" s="21" t="s">
        <v>320</v>
      </c>
      <c r="B2241" s="21">
        <v>91659283</v>
      </c>
      <c r="C2241" s="21">
        <v>91659369</v>
      </c>
      <c r="D2241" s="21" t="s">
        <v>2721</v>
      </c>
      <c r="E2241" s="21" t="s">
        <v>2721</v>
      </c>
      <c r="F2241" s="21" t="s">
        <v>2777</v>
      </c>
    </row>
    <row r="2242" spans="1:6" x14ac:dyDescent="0.2">
      <c r="A2242" s="21" t="s">
        <v>320</v>
      </c>
      <c r="B2242" s="21">
        <v>91660848</v>
      </c>
      <c r="C2242" s="21">
        <v>91660945</v>
      </c>
      <c r="D2242" s="21" t="s">
        <v>2721</v>
      </c>
      <c r="E2242" s="21" t="s">
        <v>2721</v>
      </c>
      <c r="F2242" s="21" t="s">
        <v>2778</v>
      </c>
    </row>
    <row r="2243" spans="1:6" x14ac:dyDescent="0.2">
      <c r="A2243" s="21" t="s">
        <v>320</v>
      </c>
      <c r="B2243" s="21">
        <v>91667688</v>
      </c>
      <c r="C2243" s="21">
        <v>91667764</v>
      </c>
      <c r="D2243" s="21" t="s">
        <v>2721</v>
      </c>
      <c r="E2243" s="21" t="s">
        <v>2721</v>
      </c>
      <c r="F2243" s="21" t="s">
        <v>2779</v>
      </c>
    </row>
    <row r="2244" spans="1:6" x14ac:dyDescent="0.2">
      <c r="A2244" s="21" t="s">
        <v>320</v>
      </c>
      <c r="B2244" s="21">
        <v>91667765</v>
      </c>
      <c r="C2244" s="21">
        <v>91667884</v>
      </c>
      <c r="D2244" s="21" t="s">
        <v>2721</v>
      </c>
      <c r="E2244" s="21" t="s">
        <v>2721</v>
      </c>
      <c r="F2244" s="21" t="s">
        <v>2780</v>
      </c>
    </row>
    <row r="2245" spans="1:6" x14ac:dyDescent="0.2">
      <c r="A2245" s="21" t="s">
        <v>320</v>
      </c>
      <c r="B2245" s="21">
        <v>91667858</v>
      </c>
      <c r="C2245" s="21">
        <v>91667945</v>
      </c>
      <c r="D2245" s="21" t="s">
        <v>2721</v>
      </c>
      <c r="E2245" s="21" t="s">
        <v>2721</v>
      </c>
      <c r="F2245" s="21" t="s">
        <v>2781</v>
      </c>
    </row>
    <row r="2246" spans="1:6" x14ac:dyDescent="0.2">
      <c r="A2246" s="21" t="s">
        <v>320</v>
      </c>
      <c r="B2246" s="21">
        <v>91668034</v>
      </c>
      <c r="C2246" s="21">
        <v>91668151</v>
      </c>
      <c r="D2246" s="21" t="s">
        <v>2721</v>
      </c>
      <c r="E2246" s="21" t="s">
        <v>2721</v>
      </c>
      <c r="F2246" s="21" t="s">
        <v>2782</v>
      </c>
    </row>
    <row r="2247" spans="1:6" x14ac:dyDescent="0.2">
      <c r="A2247" s="21" t="s">
        <v>320</v>
      </c>
      <c r="B2247" s="21">
        <v>91669948</v>
      </c>
      <c r="C2247" s="21">
        <v>91670043</v>
      </c>
      <c r="D2247" s="21" t="s">
        <v>2721</v>
      </c>
      <c r="E2247" s="21" t="s">
        <v>2721</v>
      </c>
      <c r="F2247" s="21" t="s">
        <v>2783</v>
      </c>
    </row>
    <row r="2248" spans="1:6" x14ac:dyDescent="0.2">
      <c r="A2248" s="21" t="s">
        <v>320</v>
      </c>
      <c r="B2248" s="21">
        <v>91670042</v>
      </c>
      <c r="C2248" s="21">
        <v>91670126</v>
      </c>
      <c r="D2248" s="21" t="s">
        <v>2721</v>
      </c>
      <c r="E2248" s="21" t="s">
        <v>2721</v>
      </c>
      <c r="F2248" s="21" t="s">
        <v>2784</v>
      </c>
    </row>
    <row r="2249" spans="1:6" x14ac:dyDescent="0.2">
      <c r="A2249" s="21" t="s">
        <v>320</v>
      </c>
      <c r="B2249" s="21">
        <v>91670127</v>
      </c>
      <c r="C2249" s="21">
        <v>91670252</v>
      </c>
      <c r="D2249" s="21" t="s">
        <v>2721</v>
      </c>
      <c r="E2249" s="21" t="s">
        <v>2721</v>
      </c>
      <c r="F2249" s="21" t="s">
        <v>2785</v>
      </c>
    </row>
    <row r="2250" spans="1:6" x14ac:dyDescent="0.2">
      <c r="A2250" s="21" t="s">
        <v>320</v>
      </c>
      <c r="B2250" s="21">
        <v>91671345</v>
      </c>
      <c r="C2250" s="21">
        <v>91671420</v>
      </c>
      <c r="D2250" s="21" t="s">
        <v>2721</v>
      </c>
      <c r="E2250" s="21" t="s">
        <v>2721</v>
      </c>
      <c r="F2250" s="21" t="s">
        <v>2786</v>
      </c>
    </row>
    <row r="2251" spans="1:6" x14ac:dyDescent="0.2">
      <c r="A2251" s="21" t="s">
        <v>320</v>
      </c>
      <c r="B2251" s="21">
        <v>91671420</v>
      </c>
      <c r="C2251" s="21">
        <v>91671528</v>
      </c>
      <c r="D2251" s="21" t="s">
        <v>2721</v>
      </c>
      <c r="E2251" s="21" t="s">
        <v>2721</v>
      </c>
      <c r="F2251" s="21" t="s">
        <v>2787</v>
      </c>
    </row>
    <row r="2252" spans="1:6" x14ac:dyDescent="0.2">
      <c r="A2252" s="21" t="s">
        <v>320</v>
      </c>
      <c r="B2252" s="21">
        <v>91671926</v>
      </c>
      <c r="C2252" s="21">
        <v>91672029</v>
      </c>
      <c r="D2252" s="21" t="s">
        <v>2721</v>
      </c>
      <c r="E2252" s="21" t="s">
        <v>2721</v>
      </c>
      <c r="F2252" s="21" t="s">
        <v>2788</v>
      </c>
    </row>
    <row r="2253" spans="1:6" x14ac:dyDescent="0.2">
      <c r="A2253" s="21" t="s">
        <v>320</v>
      </c>
      <c r="B2253" s="21">
        <v>91672024</v>
      </c>
      <c r="C2253" s="21">
        <v>91672127</v>
      </c>
      <c r="D2253" s="21" t="s">
        <v>2721</v>
      </c>
      <c r="E2253" s="21" t="s">
        <v>2721</v>
      </c>
      <c r="F2253" s="21" t="s">
        <v>2789</v>
      </c>
    </row>
    <row r="2254" spans="1:6" x14ac:dyDescent="0.2">
      <c r="A2254" s="21" t="s">
        <v>320</v>
      </c>
      <c r="B2254" s="21">
        <v>91674279</v>
      </c>
      <c r="C2254" s="21">
        <v>91674391</v>
      </c>
      <c r="D2254" s="21" t="s">
        <v>2721</v>
      </c>
      <c r="E2254" s="21" t="s">
        <v>2721</v>
      </c>
      <c r="F2254" s="21" t="s">
        <v>2790</v>
      </c>
    </row>
    <row r="2255" spans="1:6" x14ac:dyDescent="0.2">
      <c r="A2255" s="21" t="s">
        <v>320</v>
      </c>
      <c r="B2255" s="21">
        <v>91674348</v>
      </c>
      <c r="C2255" s="21">
        <v>91674435</v>
      </c>
      <c r="D2255" s="21" t="s">
        <v>2721</v>
      </c>
      <c r="E2255" s="21" t="s">
        <v>2721</v>
      </c>
      <c r="F2255" s="21" t="s">
        <v>2791</v>
      </c>
    </row>
    <row r="2256" spans="1:6" x14ac:dyDescent="0.2">
      <c r="A2256" s="21" t="s">
        <v>320</v>
      </c>
      <c r="B2256" s="21">
        <v>91674436</v>
      </c>
      <c r="C2256" s="21">
        <v>91674535</v>
      </c>
      <c r="D2256" s="21" t="s">
        <v>2721</v>
      </c>
      <c r="E2256" s="21" t="s">
        <v>2721</v>
      </c>
      <c r="F2256" s="21" t="s">
        <v>2792</v>
      </c>
    </row>
    <row r="2257" spans="1:6" x14ac:dyDescent="0.2">
      <c r="A2257" s="21" t="s">
        <v>320</v>
      </c>
      <c r="B2257" s="21">
        <v>91681960</v>
      </c>
      <c r="C2257" s="21">
        <v>91682076</v>
      </c>
      <c r="D2257" s="21" t="s">
        <v>2721</v>
      </c>
      <c r="E2257" s="21" t="s">
        <v>2721</v>
      </c>
      <c r="F2257" s="21" t="s">
        <v>2793</v>
      </c>
    </row>
    <row r="2258" spans="1:6" x14ac:dyDescent="0.2">
      <c r="A2258" s="21" t="s">
        <v>320</v>
      </c>
      <c r="B2258" s="21">
        <v>91682077</v>
      </c>
      <c r="C2258" s="21">
        <v>91682192</v>
      </c>
      <c r="D2258" s="21" t="s">
        <v>2721</v>
      </c>
      <c r="E2258" s="21" t="s">
        <v>2721</v>
      </c>
      <c r="F2258" s="21" t="s">
        <v>2794</v>
      </c>
    </row>
    <row r="2259" spans="1:6" x14ac:dyDescent="0.2">
      <c r="A2259" s="21" t="s">
        <v>320</v>
      </c>
      <c r="B2259" s="21">
        <v>91682191</v>
      </c>
      <c r="C2259" s="21">
        <v>91682308</v>
      </c>
      <c r="D2259" s="21" t="s">
        <v>2721</v>
      </c>
      <c r="E2259" s="21" t="s">
        <v>2721</v>
      </c>
      <c r="F2259" s="21" t="s">
        <v>2795</v>
      </c>
    </row>
    <row r="2260" spans="1:6" x14ac:dyDescent="0.2">
      <c r="A2260" s="21" t="s">
        <v>320</v>
      </c>
      <c r="B2260" s="21">
        <v>91690536</v>
      </c>
      <c r="C2260" s="21">
        <v>91690618</v>
      </c>
      <c r="D2260" s="21" t="s">
        <v>2721</v>
      </c>
      <c r="E2260" s="21" t="s">
        <v>2721</v>
      </c>
      <c r="F2260" s="21" t="s">
        <v>2796</v>
      </c>
    </row>
    <row r="2261" spans="1:6" x14ac:dyDescent="0.2">
      <c r="A2261" s="21" t="s">
        <v>320</v>
      </c>
      <c r="B2261" s="21">
        <v>91690619</v>
      </c>
      <c r="C2261" s="21">
        <v>91690742</v>
      </c>
      <c r="D2261" s="21" t="s">
        <v>2721</v>
      </c>
      <c r="E2261" s="21" t="s">
        <v>2721</v>
      </c>
      <c r="F2261" s="21" t="s">
        <v>2797</v>
      </c>
    </row>
    <row r="2262" spans="1:6" x14ac:dyDescent="0.2">
      <c r="A2262" s="21" t="s">
        <v>320</v>
      </c>
      <c r="B2262" s="21">
        <v>91691538</v>
      </c>
      <c r="C2262" s="21">
        <v>91691652</v>
      </c>
      <c r="D2262" s="21" t="s">
        <v>2721</v>
      </c>
      <c r="E2262" s="21" t="s">
        <v>2721</v>
      </c>
      <c r="F2262" s="21" t="s">
        <v>2798</v>
      </c>
    </row>
    <row r="2263" spans="1:6" x14ac:dyDescent="0.2">
      <c r="A2263" s="21" t="s">
        <v>320</v>
      </c>
      <c r="B2263" s="21">
        <v>91691617</v>
      </c>
      <c r="C2263" s="21">
        <v>91691690</v>
      </c>
      <c r="D2263" s="21" t="s">
        <v>2721</v>
      </c>
      <c r="E2263" s="21" t="s">
        <v>2721</v>
      </c>
      <c r="F2263" s="21" t="s">
        <v>2799</v>
      </c>
    </row>
    <row r="2264" spans="1:6" x14ac:dyDescent="0.2">
      <c r="A2264" s="21" t="s">
        <v>320</v>
      </c>
      <c r="B2264" s="21">
        <v>91694469</v>
      </c>
      <c r="C2264" s="21">
        <v>91694589</v>
      </c>
      <c r="D2264" s="21" t="s">
        <v>2721</v>
      </c>
      <c r="E2264" s="21" t="s">
        <v>2721</v>
      </c>
      <c r="F2264" s="21" t="s">
        <v>2800</v>
      </c>
    </row>
    <row r="2265" spans="1:6" x14ac:dyDescent="0.2">
      <c r="A2265" s="21" t="s">
        <v>320</v>
      </c>
      <c r="B2265" s="21">
        <v>91694585</v>
      </c>
      <c r="C2265" s="21">
        <v>91694651</v>
      </c>
      <c r="D2265" s="21" t="s">
        <v>2721</v>
      </c>
      <c r="E2265" s="21" t="s">
        <v>2721</v>
      </c>
      <c r="F2265" s="21" t="s">
        <v>2801</v>
      </c>
    </row>
    <row r="2266" spans="1:6" x14ac:dyDescent="0.2">
      <c r="A2266" s="21" t="s">
        <v>320</v>
      </c>
      <c r="B2266" s="21">
        <v>91694640</v>
      </c>
      <c r="C2266" s="21">
        <v>91694709</v>
      </c>
      <c r="D2266" s="21" t="s">
        <v>2721</v>
      </c>
      <c r="E2266" s="21" t="s">
        <v>2721</v>
      </c>
      <c r="F2266" s="21" t="s">
        <v>2802</v>
      </c>
    </row>
    <row r="2267" spans="1:6" x14ac:dyDescent="0.2">
      <c r="A2267" s="21" t="s">
        <v>320</v>
      </c>
      <c r="B2267" s="21">
        <v>91695640</v>
      </c>
      <c r="C2267" s="21">
        <v>91695753</v>
      </c>
      <c r="D2267" s="21" t="s">
        <v>2721</v>
      </c>
      <c r="E2267" s="21" t="s">
        <v>2721</v>
      </c>
      <c r="F2267" s="21" t="s">
        <v>2803</v>
      </c>
    </row>
    <row r="2268" spans="1:6" x14ac:dyDescent="0.2">
      <c r="A2268" s="21" t="s">
        <v>320</v>
      </c>
      <c r="B2268" s="21">
        <v>91695754</v>
      </c>
      <c r="C2268" s="21">
        <v>91695866</v>
      </c>
      <c r="D2268" s="21" t="s">
        <v>2721</v>
      </c>
      <c r="E2268" s="21" t="s">
        <v>2721</v>
      </c>
      <c r="F2268" s="21" t="s">
        <v>2804</v>
      </c>
    </row>
    <row r="2269" spans="1:6" x14ac:dyDescent="0.2">
      <c r="A2269" s="21" t="s">
        <v>320</v>
      </c>
      <c r="B2269" s="21">
        <v>91699367</v>
      </c>
      <c r="C2269" s="21">
        <v>91699449</v>
      </c>
      <c r="D2269" s="21" t="s">
        <v>2721</v>
      </c>
      <c r="E2269" s="21" t="s">
        <v>2721</v>
      </c>
      <c r="F2269" s="21" t="s">
        <v>2805</v>
      </c>
    </row>
    <row r="2270" spans="1:6" x14ac:dyDescent="0.2">
      <c r="A2270" s="21" t="s">
        <v>320</v>
      </c>
      <c r="B2270" s="21">
        <v>91699441</v>
      </c>
      <c r="C2270" s="21">
        <v>91699532</v>
      </c>
      <c r="D2270" s="21" t="s">
        <v>2721</v>
      </c>
      <c r="E2270" s="21" t="s">
        <v>2721</v>
      </c>
      <c r="F2270" s="21" t="s">
        <v>2806</v>
      </c>
    </row>
    <row r="2271" spans="1:6" x14ac:dyDescent="0.2">
      <c r="A2271" s="21" t="s">
        <v>320</v>
      </c>
      <c r="B2271" s="21">
        <v>91700121</v>
      </c>
      <c r="C2271" s="21">
        <v>91700247</v>
      </c>
      <c r="D2271" s="21" t="s">
        <v>2721</v>
      </c>
      <c r="E2271" s="21" t="s">
        <v>2721</v>
      </c>
      <c r="F2271" s="21" t="s">
        <v>2807</v>
      </c>
    </row>
    <row r="2272" spans="1:6" x14ac:dyDescent="0.2">
      <c r="A2272" s="21" t="s">
        <v>320</v>
      </c>
      <c r="B2272" s="21">
        <v>91700249</v>
      </c>
      <c r="C2272" s="21">
        <v>91700334</v>
      </c>
      <c r="D2272" s="21" t="s">
        <v>2721</v>
      </c>
      <c r="E2272" s="21" t="s">
        <v>2721</v>
      </c>
      <c r="F2272" s="21" t="s">
        <v>2808</v>
      </c>
    </row>
    <row r="2273" spans="1:6" x14ac:dyDescent="0.2">
      <c r="A2273" s="21" t="s">
        <v>320</v>
      </c>
      <c r="B2273" s="21">
        <v>91706198</v>
      </c>
      <c r="C2273" s="21">
        <v>91706265</v>
      </c>
      <c r="D2273" s="21" t="s">
        <v>2721</v>
      </c>
      <c r="E2273" s="21" t="s">
        <v>2721</v>
      </c>
      <c r="F2273" s="21" t="s">
        <v>2809</v>
      </c>
    </row>
    <row r="2274" spans="1:6" x14ac:dyDescent="0.2">
      <c r="A2274" s="21" t="s">
        <v>320</v>
      </c>
      <c r="B2274" s="21">
        <v>91706217</v>
      </c>
      <c r="C2274" s="21">
        <v>91706286</v>
      </c>
      <c r="D2274" s="21" t="s">
        <v>2721</v>
      </c>
      <c r="E2274" s="21" t="s">
        <v>2721</v>
      </c>
      <c r="F2274" s="21" t="s">
        <v>2810</v>
      </c>
    </row>
    <row r="2275" spans="1:6" x14ac:dyDescent="0.2">
      <c r="A2275" s="21" t="s">
        <v>320</v>
      </c>
      <c r="B2275" s="21">
        <v>91706947</v>
      </c>
      <c r="C2275" s="21">
        <v>91707028</v>
      </c>
      <c r="D2275" s="21" t="s">
        <v>2721</v>
      </c>
      <c r="E2275" s="21" t="s">
        <v>2721</v>
      </c>
      <c r="F2275" s="21" t="s">
        <v>2811</v>
      </c>
    </row>
    <row r="2276" spans="1:6" x14ac:dyDescent="0.2">
      <c r="A2276" s="21" t="s">
        <v>320</v>
      </c>
      <c r="B2276" s="21">
        <v>91707027</v>
      </c>
      <c r="C2276" s="21">
        <v>91707104</v>
      </c>
      <c r="D2276" s="21" t="s">
        <v>2721</v>
      </c>
      <c r="E2276" s="21" t="s">
        <v>2721</v>
      </c>
      <c r="F2276" s="21" t="s">
        <v>2812</v>
      </c>
    </row>
    <row r="2277" spans="1:6" x14ac:dyDescent="0.2">
      <c r="A2277" s="21" t="s">
        <v>320</v>
      </c>
      <c r="B2277" s="21">
        <v>91707086</v>
      </c>
      <c r="C2277" s="21">
        <v>91707160</v>
      </c>
      <c r="D2277" s="21" t="s">
        <v>2721</v>
      </c>
      <c r="E2277" s="21" t="s">
        <v>2721</v>
      </c>
      <c r="F2277" s="21" t="s">
        <v>2813</v>
      </c>
    </row>
    <row r="2278" spans="1:6" x14ac:dyDescent="0.2">
      <c r="A2278" s="21" t="s">
        <v>320</v>
      </c>
      <c r="B2278" s="21">
        <v>91708298</v>
      </c>
      <c r="C2278" s="21">
        <v>91708407</v>
      </c>
      <c r="D2278" s="21" t="s">
        <v>2721</v>
      </c>
      <c r="E2278" s="21" t="s">
        <v>2721</v>
      </c>
      <c r="F2278" s="21" t="s">
        <v>2814</v>
      </c>
    </row>
    <row r="2279" spans="1:6" x14ac:dyDescent="0.2">
      <c r="A2279" s="21" t="s">
        <v>320</v>
      </c>
      <c r="B2279" s="21">
        <v>91708436</v>
      </c>
      <c r="C2279" s="21">
        <v>91708519</v>
      </c>
      <c r="D2279" s="21" t="s">
        <v>2721</v>
      </c>
      <c r="E2279" s="21" t="s">
        <v>2721</v>
      </c>
      <c r="F2279" s="21" t="s">
        <v>2815</v>
      </c>
    </row>
    <row r="2280" spans="1:6" x14ac:dyDescent="0.2">
      <c r="A2280" s="21" t="s">
        <v>320</v>
      </c>
      <c r="B2280" s="21">
        <v>91708520</v>
      </c>
      <c r="C2280" s="21">
        <v>91708641</v>
      </c>
      <c r="D2280" s="21" t="s">
        <v>2721</v>
      </c>
      <c r="E2280" s="21" t="s">
        <v>2721</v>
      </c>
      <c r="F2280" s="21" t="s">
        <v>2816</v>
      </c>
    </row>
    <row r="2281" spans="1:6" x14ac:dyDescent="0.2">
      <c r="A2281" s="21" t="s">
        <v>320</v>
      </c>
      <c r="B2281" s="21">
        <v>91708641</v>
      </c>
      <c r="C2281" s="21">
        <v>91708745</v>
      </c>
      <c r="D2281" s="21" t="s">
        <v>2721</v>
      </c>
      <c r="E2281" s="21" t="s">
        <v>2721</v>
      </c>
      <c r="F2281" s="21" t="s">
        <v>2817</v>
      </c>
    </row>
    <row r="2282" spans="1:6" x14ac:dyDescent="0.2">
      <c r="A2282" s="21" t="s">
        <v>320</v>
      </c>
      <c r="B2282" s="21">
        <v>91708746</v>
      </c>
      <c r="C2282" s="21">
        <v>91708840</v>
      </c>
      <c r="D2282" s="21" t="s">
        <v>2721</v>
      </c>
      <c r="E2282" s="21" t="s">
        <v>2721</v>
      </c>
      <c r="F2282" s="21" t="s">
        <v>2818</v>
      </c>
    </row>
    <row r="2283" spans="1:6" x14ac:dyDescent="0.2">
      <c r="A2283" s="21" t="s">
        <v>320</v>
      </c>
      <c r="B2283" s="21">
        <v>91708841</v>
      </c>
      <c r="C2283" s="21">
        <v>91708932</v>
      </c>
      <c r="D2283" s="21" t="s">
        <v>2721</v>
      </c>
      <c r="E2283" s="21" t="s">
        <v>2721</v>
      </c>
      <c r="F2283" s="21" t="s">
        <v>2819</v>
      </c>
    </row>
    <row r="2284" spans="1:6" x14ac:dyDescent="0.2">
      <c r="A2284" s="21" t="s">
        <v>320</v>
      </c>
      <c r="B2284" s="21">
        <v>91708929</v>
      </c>
      <c r="C2284" s="21">
        <v>91709006</v>
      </c>
      <c r="D2284" s="21" t="s">
        <v>2721</v>
      </c>
      <c r="E2284" s="21" t="s">
        <v>2721</v>
      </c>
      <c r="F2284" s="21" t="s">
        <v>2820</v>
      </c>
    </row>
    <row r="2285" spans="1:6" x14ac:dyDescent="0.2">
      <c r="A2285" s="21" t="s">
        <v>320</v>
      </c>
      <c r="B2285" s="21">
        <v>91709004</v>
      </c>
      <c r="C2285" s="21">
        <v>91709123</v>
      </c>
      <c r="D2285" s="21" t="s">
        <v>2721</v>
      </c>
      <c r="E2285" s="21" t="s">
        <v>2721</v>
      </c>
      <c r="F2285" s="21" t="s">
        <v>2821</v>
      </c>
    </row>
    <row r="2286" spans="1:6" x14ac:dyDescent="0.2">
      <c r="A2286" s="21" t="s">
        <v>320</v>
      </c>
      <c r="B2286" s="21">
        <v>91709124</v>
      </c>
      <c r="C2286" s="21">
        <v>91709218</v>
      </c>
      <c r="D2286" s="21" t="s">
        <v>2721</v>
      </c>
      <c r="E2286" s="21" t="s">
        <v>2721</v>
      </c>
      <c r="F2286" s="21" t="s">
        <v>2822</v>
      </c>
    </row>
    <row r="2287" spans="1:6" x14ac:dyDescent="0.2">
      <c r="A2287" s="21" t="s">
        <v>320</v>
      </c>
      <c r="B2287" s="21">
        <v>91709200</v>
      </c>
      <c r="C2287" s="21">
        <v>91709276</v>
      </c>
      <c r="D2287" s="21" t="s">
        <v>2721</v>
      </c>
      <c r="E2287" s="21" t="s">
        <v>2721</v>
      </c>
      <c r="F2287" s="21" t="s">
        <v>2823</v>
      </c>
    </row>
    <row r="2288" spans="1:6" x14ac:dyDescent="0.2">
      <c r="A2288" s="21" t="s">
        <v>320</v>
      </c>
      <c r="B2288" s="21">
        <v>91709267</v>
      </c>
      <c r="C2288" s="21">
        <v>91709388</v>
      </c>
      <c r="D2288" s="21" t="s">
        <v>2721</v>
      </c>
      <c r="E2288" s="21" t="s">
        <v>2721</v>
      </c>
      <c r="F2288" s="21" t="s">
        <v>2824</v>
      </c>
    </row>
    <row r="2289" spans="1:6" x14ac:dyDescent="0.2">
      <c r="A2289" s="21" t="s">
        <v>320</v>
      </c>
      <c r="B2289" s="21">
        <v>91709389</v>
      </c>
      <c r="C2289" s="21">
        <v>91709501</v>
      </c>
      <c r="D2289" s="21" t="s">
        <v>2721</v>
      </c>
      <c r="E2289" s="21" t="s">
        <v>2721</v>
      </c>
      <c r="F2289" s="21" t="s">
        <v>2825</v>
      </c>
    </row>
    <row r="2290" spans="1:6" x14ac:dyDescent="0.2">
      <c r="A2290" s="21" t="s">
        <v>320</v>
      </c>
      <c r="B2290" s="21">
        <v>91711752</v>
      </c>
      <c r="C2290" s="21">
        <v>91711875</v>
      </c>
      <c r="D2290" s="21" t="s">
        <v>2721</v>
      </c>
      <c r="E2290" s="21" t="s">
        <v>2721</v>
      </c>
      <c r="F2290" s="21" t="s">
        <v>2826</v>
      </c>
    </row>
    <row r="2291" spans="1:6" x14ac:dyDescent="0.2">
      <c r="A2291" s="21" t="s">
        <v>320</v>
      </c>
      <c r="B2291" s="21">
        <v>91711853</v>
      </c>
      <c r="C2291" s="21">
        <v>91711942</v>
      </c>
      <c r="D2291" s="21" t="s">
        <v>2721</v>
      </c>
      <c r="E2291" s="21" t="s">
        <v>2721</v>
      </c>
      <c r="F2291" s="21" t="s">
        <v>2827</v>
      </c>
    </row>
    <row r="2292" spans="1:6" x14ac:dyDescent="0.2">
      <c r="A2292" s="21" t="s">
        <v>320</v>
      </c>
      <c r="B2292" s="21">
        <v>91711933</v>
      </c>
      <c r="C2292" s="21">
        <v>91712004</v>
      </c>
      <c r="D2292" s="21" t="s">
        <v>2721</v>
      </c>
      <c r="E2292" s="21" t="s">
        <v>2721</v>
      </c>
      <c r="F2292" s="21" t="s">
        <v>2828</v>
      </c>
    </row>
    <row r="2293" spans="1:6" x14ac:dyDescent="0.2">
      <c r="A2293" s="21" t="s">
        <v>320</v>
      </c>
      <c r="B2293" s="21">
        <v>91712418</v>
      </c>
      <c r="C2293" s="21">
        <v>91712541</v>
      </c>
      <c r="D2293" s="21" t="s">
        <v>2721</v>
      </c>
      <c r="E2293" s="21" t="s">
        <v>2721</v>
      </c>
      <c r="F2293" s="21" t="s">
        <v>2829</v>
      </c>
    </row>
    <row r="2294" spans="1:6" x14ac:dyDescent="0.2">
      <c r="A2294" s="21" t="s">
        <v>320</v>
      </c>
      <c r="B2294" s="21">
        <v>91712542</v>
      </c>
      <c r="C2294" s="21">
        <v>91712637</v>
      </c>
      <c r="D2294" s="21" t="s">
        <v>2721</v>
      </c>
      <c r="E2294" s="21" t="s">
        <v>2721</v>
      </c>
      <c r="F2294" s="21" t="s">
        <v>2830</v>
      </c>
    </row>
    <row r="2295" spans="1:6" x14ac:dyDescent="0.2">
      <c r="A2295" s="21" t="s">
        <v>320</v>
      </c>
      <c r="B2295" s="21">
        <v>91712638</v>
      </c>
      <c r="C2295" s="21">
        <v>91712744</v>
      </c>
      <c r="D2295" s="21" t="s">
        <v>2721</v>
      </c>
      <c r="E2295" s="21" t="s">
        <v>2721</v>
      </c>
      <c r="F2295" s="21" t="s">
        <v>2831</v>
      </c>
    </row>
    <row r="2296" spans="1:6" x14ac:dyDescent="0.2">
      <c r="A2296" s="21" t="s">
        <v>320</v>
      </c>
      <c r="B2296" s="21">
        <v>91712681</v>
      </c>
      <c r="C2296" s="21">
        <v>91712802</v>
      </c>
      <c r="D2296" s="21" t="s">
        <v>2721</v>
      </c>
      <c r="E2296" s="21" t="s">
        <v>2721</v>
      </c>
      <c r="F2296" s="21" t="s">
        <v>2832</v>
      </c>
    </row>
    <row r="2297" spans="1:6" x14ac:dyDescent="0.2">
      <c r="A2297" s="21" t="s">
        <v>320</v>
      </c>
      <c r="B2297" s="21">
        <v>91712874</v>
      </c>
      <c r="C2297" s="21">
        <v>91712949</v>
      </c>
      <c r="D2297" s="21" t="s">
        <v>2721</v>
      </c>
      <c r="E2297" s="21" t="s">
        <v>2721</v>
      </c>
      <c r="F2297" s="21" t="s">
        <v>2833</v>
      </c>
    </row>
    <row r="2298" spans="1:6" x14ac:dyDescent="0.2">
      <c r="A2298" s="21" t="s">
        <v>320</v>
      </c>
      <c r="B2298" s="21">
        <v>91712950</v>
      </c>
      <c r="C2298" s="21">
        <v>91713055</v>
      </c>
      <c r="D2298" s="21" t="s">
        <v>2721</v>
      </c>
      <c r="E2298" s="21" t="s">
        <v>2721</v>
      </c>
      <c r="F2298" s="21" t="s">
        <v>2834</v>
      </c>
    </row>
    <row r="2299" spans="1:6" x14ac:dyDescent="0.2">
      <c r="A2299" s="21" t="s">
        <v>320</v>
      </c>
      <c r="B2299" s="21">
        <v>91713880</v>
      </c>
      <c r="C2299" s="21">
        <v>91713994</v>
      </c>
      <c r="D2299" s="21" t="s">
        <v>2721</v>
      </c>
      <c r="E2299" s="21" t="s">
        <v>2721</v>
      </c>
      <c r="F2299" s="21" t="s">
        <v>2835</v>
      </c>
    </row>
    <row r="2300" spans="1:6" x14ac:dyDescent="0.2">
      <c r="A2300" s="21" t="s">
        <v>320</v>
      </c>
      <c r="B2300" s="21">
        <v>91714004</v>
      </c>
      <c r="C2300" s="21">
        <v>91714123</v>
      </c>
      <c r="D2300" s="21" t="s">
        <v>2721</v>
      </c>
      <c r="E2300" s="21" t="s">
        <v>2721</v>
      </c>
      <c r="F2300" s="21" t="s">
        <v>2836</v>
      </c>
    </row>
    <row r="2301" spans="1:6" x14ac:dyDescent="0.2">
      <c r="A2301" s="21" t="s">
        <v>320</v>
      </c>
      <c r="B2301" s="21">
        <v>91714150</v>
      </c>
      <c r="C2301" s="21">
        <v>91714220</v>
      </c>
      <c r="D2301" s="21" t="s">
        <v>2721</v>
      </c>
      <c r="E2301" s="21" t="s">
        <v>2721</v>
      </c>
      <c r="F2301" s="21" t="s">
        <v>2837</v>
      </c>
    </row>
    <row r="2302" spans="1:6" x14ac:dyDescent="0.2">
      <c r="A2302" s="21" t="s">
        <v>320</v>
      </c>
      <c r="B2302" s="21">
        <v>91714203</v>
      </c>
      <c r="C2302" s="21">
        <v>91714277</v>
      </c>
      <c r="D2302" s="21" t="s">
        <v>2721</v>
      </c>
      <c r="E2302" s="21" t="s">
        <v>2721</v>
      </c>
      <c r="F2302" s="21" t="s">
        <v>2838</v>
      </c>
    </row>
    <row r="2303" spans="1:6" x14ac:dyDescent="0.2">
      <c r="A2303" s="21" t="s">
        <v>320</v>
      </c>
      <c r="B2303" s="21">
        <v>91714792</v>
      </c>
      <c r="C2303" s="21">
        <v>91714909</v>
      </c>
      <c r="D2303" s="21" t="s">
        <v>2721</v>
      </c>
      <c r="E2303" s="21" t="s">
        <v>2721</v>
      </c>
      <c r="F2303" s="21" t="s">
        <v>2839</v>
      </c>
    </row>
    <row r="2304" spans="1:6" x14ac:dyDescent="0.2">
      <c r="A2304" s="21" t="s">
        <v>320</v>
      </c>
      <c r="B2304" s="21">
        <v>91714910</v>
      </c>
      <c r="C2304" s="21">
        <v>91714993</v>
      </c>
      <c r="D2304" s="21" t="s">
        <v>2721</v>
      </c>
      <c r="E2304" s="21" t="s">
        <v>2721</v>
      </c>
      <c r="F2304" s="21" t="s">
        <v>2840</v>
      </c>
    </row>
    <row r="2305" spans="1:6" x14ac:dyDescent="0.2">
      <c r="A2305" s="21" t="s">
        <v>320</v>
      </c>
      <c r="B2305" s="21">
        <v>91715455</v>
      </c>
      <c r="C2305" s="21">
        <v>91715563</v>
      </c>
      <c r="D2305" s="21" t="s">
        <v>2721</v>
      </c>
      <c r="E2305" s="21" t="s">
        <v>2721</v>
      </c>
      <c r="F2305" s="21" t="s">
        <v>2841</v>
      </c>
    </row>
    <row r="2306" spans="1:6" x14ac:dyDescent="0.2">
      <c r="A2306" s="21" t="s">
        <v>320</v>
      </c>
      <c r="B2306" s="21">
        <v>91715546</v>
      </c>
      <c r="C2306" s="21">
        <v>91715609</v>
      </c>
      <c r="D2306" s="21" t="s">
        <v>2721</v>
      </c>
      <c r="E2306" s="21" t="s">
        <v>2721</v>
      </c>
      <c r="F2306" s="21" t="s">
        <v>2842</v>
      </c>
    </row>
    <row r="2307" spans="1:6" x14ac:dyDescent="0.2">
      <c r="A2307" s="21" t="s">
        <v>320</v>
      </c>
      <c r="B2307" s="21">
        <v>91715610</v>
      </c>
      <c r="C2307" s="21">
        <v>91715703</v>
      </c>
      <c r="D2307" s="21" t="s">
        <v>2721</v>
      </c>
      <c r="E2307" s="21" t="s">
        <v>2721</v>
      </c>
      <c r="F2307" s="21" t="s">
        <v>2843</v>
      </c>
    </row>
    <row r="2308" spans="1:6" x14ac:dyDescent="0.2">
      <c r="A2308" s="21" t="s">
        <v>320</v>
      </c>
      <c r="B2308" s="21">
        <v>91715702</v>
      </c>
      <c r="C2308" s="21">
        <v>91715805</v>
      </c>
      <c r="D2308" s="21" t="s">
        <v>2721</v>
      </c>
      <c r="E2308" s="21" t="s">
        <v>2721</v>
      </c>
      <c r="F2308" s="21" t="s">
        <v>2844</v>
      </c>
    </row>
    <row r="2309" spans="1:6" x14ac:dyDescent="0.2">
      <c r="A2309" s="21" t="s">
        <v>320</v>
      </c>
      <c r="B2309" s="21">
        <v>91718631</v>
      </c>
      <c r="C2309" s="21">
        <v>91718730</v>
      </c>
      <c r="D2309" s="21" t="s">
        <v>2721</v>
      </c>
      <c r="E2309" s="21" t="s">
        <v>2721</v>
      </c>
      <c r="F2309" s="21" t="s">
        <v>2845</v>
      </c>
    </row>
    <row r="2310" spans="1:6" x14ac:dyDescent="0.2">
      <c r="A2310" s="21" t="s">
        <v>320</v>
      </c>
      <c r="B2310" s="21">
        <v>91718731</v>
      </c>
      <c r="C2310" s="21">
        <v>91718852</v>
      </c>
      <c r="D2310" s="21" t="s">
        <v>2721</v>
      </c>
      <c r="E2310" s="21" t="s">
        <v>2721</v>
      </c>
      <c r="F2310" s="21" t="s">
        <v>2846</v>
      </c>
    </row>
    <row r="2311" spans="1:6" x14ac:dyDescent="0.2">
      <c r="A2311" s="21" t="s">
        <v>320</v>
      </c>
      <c r="B2311" s="21">
        <v>91722331</v>
      </c>
      <c r="C2311" s="21">
        <v>91722444</v>
      </c>
      <c r="D2311" s="21" t="s">
        <v>2721</v>
      </c>
      <c r="E2311" s="21" t="s">
        <v>2721</v>
      </c>
      <c r="F2311" s="21" t="s">
        <v>2847</v>
      </c>
    </row>
    <row r="2312" spans="1:6" x14ac:dyDescent="0.2">
      <c r="A2312" s="21" t="s">
        <v>320</v>
      </c>
      <c r="B2312" s="21">
        <v>91722444</v>
      </c>
      <c r="C2312" s="21">
        <v>91722512</v>
      </c>
      <c r="D2312" s="21" t="s">
        <v>2721</v>
      </c>
      <c r="E2312" s="21" t="s">
        <v>2721</v>
      </c>
      <c r="F2312" s="21" t="s">
        <v>2848</v>
      </c>
    </row>
    <row r="2313" spans="1:6" x14ac:dyDescent="0.2">
      <c r="A2313" s="21" t="s">
        <v>320</v>
      </c>
      <c r="B2313" s="21">
        <v>91722495</v>
      </c>
      <c r="C2313" s="21">
        <v>91722567</v>
      </c>
      <c r="D2313" s="21" t="s">
        <v>2721</v>
      </c>
      <c r="E2313" s="21" t="s">
        <v>2721</v>
      </c>
      <c r="F2313" s="21" t="s">
        <v>2849</v>
      </c>
    </row>
    <row r="2314" spans="1:6" x14ac:dyDescent="0.2">
      <c r="A2314" s="21" t="s">
        <v>320</v>
      </c>
      <c r="B2314" s="21">
        <v>91722568</v>
      </c>
      <c r="C2314" s="21">
        <v>91722656</v>
      </c>
      <c r="D2314" s="21" t="s">
        <v>2721</v>
      </c>
      <c r="E2314" s="21" t="s">
        <v>2721</v>
      </c>
      <c r="F2314" s="21" t="s">
        <v>2850</v>
      </c>
    </row>
    <row r="2315" spans="1:6" x14ac:dyDescent="0.2">
      <c r="A2315" s="21" t="s">
        <v>320</v>
      </c>
      <c r="B2315" s="21">
        <v>91724313</v>
      </c>
      <c r="C2315" s="21">
        <v>91724435</v>
      </c>
      <c r="D2315" s="21" t="s">
        <v>2721</v>
      </c>
      <c r="E2315" s="21" t="s">
        <v>2721</v>
      </c>
      <c r="F2315" s="21" t="s">
        <v>2851</v>
      </c>
    </row>
    <row r="2316" spans="1:6" x14ac:dyDescent="0.2">
      <c r="A2316" s="21" t="s">
        <v>320</v>
      </c>
      <c r="B2316" s="21">
        <v>91724436</v>
      </c>
      <c r="C2316" s="21">
        <v>91724540</v>
      </c>
      <c r="D2316" s="21" t="s">
        <v>2721</v>
      </c>
      <c r="E2316" s="21" t="s">
        <v>2721</v>
      </c>
      <c r="F2316" s="21" t="s">
        <v>2852</v>
      </c>
    </row>
    <row r="2317" spans="1:6" x14ac:dyDescent="0.2">
      <c r="A2317" s="21" t="s">
        <v>320</v>
      </c>
      <c r="B2317" s="21">
        <v>91726011</v>
      </c>
      <c r="C2317" s="21">
        <v>91726109</v>
      </c>
      <c r="D2317" s="21" t="s">
        <v>2721</v>
      </c>
      <c r="E2317" s="21" t="s">
        <v>2721</v>
      </c>
      <c r="F2317" s="21" t="s">
        <v>2853</v>
      </c>
    </row>
    <row r="2318" spans="1:6" x14ac:dyDescent="0.2">
      <c r="A2318" s="21" t="s">
        <v>320</v>
      </c>
      <c r="B2318" s="21">
        <v>91726102</v>
      </c>
      <c r="C2318" s="21">
        <v>91726208</v>
      </c>
      <c r="D2318" s="21" t="s">
        <v>2721</v>
      </c>
      <c r="E2318" s="21" t="s">
        <v>2721</v>
      </c>
      <c r="F2318" s="21" t="s">
        <v>2854</v>
      </c>
    </row>
    <row r="2319" spans="1:6" x14ac:dyDescent="0.2">
      <c r="A2319" s="21" t="s">
        <v>320</v>
      </c>
      <c r="B2319" s="21">
        <v>91726209</v>
      </c>
      <c r="C2319" s="21">
        <v>91726322</v>
      </c>
      <c r="D2319" s="21" t="s">
        <v>2721</v>
      </c>
      <c r="E2319" s="21" t="s">
        <v>2721</v>
      </c>
      <c r="F2319" s="21" t="s">
        <v>2855</v>
      </c>
    </row>
    <row r="2320" spans="1:6" x14ac:dyDescent="0.2">
      <c r="A2320" s="21" t="s">
        <v>320</v>
      </c>
      <c r="B2320" s="21">
        <v>91726323</v>
      </c>
      <c r="C2320" s="21">
        <v>91726404</v>
      </c>
      <c r="D2320" s="21" t="s">
        <v>2721</v>
      </c>
      <c r="E2320" s="21" t="s">
        <v>2721</v>
      </c>
      <c r="F2320" s="21" t="s">
        <v>2856</v>
      </c>
    </row>
    <row r="2321" spans="1:6" x14ac:dyDescent="0.2">
      <c r="A2321" s="21" t="s">
        <v>320</v>
      </c>
      <c r="B2321" s="21">
        <v>91726405</v>
      </c>
      <c r="C2321" s="21">
        <v>91726513</v>
      </c>
      <c r="D2321" s="21" t="s">
        <v>2721</v>
      </c>
      <c r="E2321" s="21" t="s">
        <v>2721</v>
      </c>
      <c r="F2321" s="21" t="s">
        <v>2857</v>
      </c>
    </row>
    <row r="2322" spans="1:6" x14ac:dyDescent="0.2">
      <c r="A2322" s="21" t="s">
        <v>320</v>
      </c>
      <c r="B2322" s="21">
        <v>91726510</v>
      </c>
      <c r="C2322" s="21">
        <v>91726590</v>
      </c>
      <c r="D2322" s="21" t="s">
        <v>2721</v>
      </c>
      <c r="E2322" s="21" t="s">
        <v>2721</v>
      </c>
      <c r="F2322" s="21" t="s">
        <v>2858</v>
      </c>
    </row>
    <row r="2323" spans="1:6" x14ac:dyDescent="0.2">
      <c r="A2323" s="21" t="s">
        <v>320</v>
      </c>
      <c r="B2323" s="21">
        <v>91726591</v>
      </c>
      <c r="C2323" s="21">
        <v>91726691</v>
      </c>
      <c r="D2323" s="21" t="s">
        <v>2721</v>
      </c>
      <c r="E2323" s="21" t="s">
        <v>2721</v>
      </c>
      <c r="F2323" s="21" t="s">
        <v>2859</v>
      </c>
    </row>
    <row r="2324" spans="1:6" x14ac:dyDescent="0.2">
      <c r="A2324" s="21" t="s">
        <v>320</v>
      </c>
      <c r="B2324" s="21">
        <v>91726857</v>
      </c>
      <c r="C2324" s="21">
        <v>91726929</v>
      </c>
      <c r="D2324" s="21" t="s">
        <v>2721</v>
      </c>
      <c r="E2324" s="21" t="s">
        <v>2721</v>
      </c>
      <c r="F2324" s="21" t="s">
        <v>2860</v>
      </c>
    </row>
    <row r="2325" spans="1:6" x14ac:dyDescent="0.2">
      <c r="A2325" s="21" t="s">
        <v>320</v>
      </c>
      <c r="B2325" s="21">
        <v>91726927</v>
      </c>
      <c r="C2325" s="21">
        <v>91727037</v>
      </c>
      <c r="D2325" s="21" t="s">
        <v>2721</v>
      </c>
      <c r="E2325" s="21" t="s">
        <v>2721</v>
      </c>
      <c r="F2325" s="21" t="s">
        <v>2861</v>
      </c>
    </row>
    <row r="2326" spans="1:6" x14ac:dyDescent="0.2">
      <c r="A2326" s="21" t="s">
        <v>320</v>
      </c>
      <c r="B2326" s="21">
        <v>91727038</v>
      </c>
      <c r="C2326" s="21">
        <v>91727113</v>
      </c>
      <c r="D2326" s="21" t="s">
        <v>2721</v>
      </c>
      <c r="E2326" s="21" t="s">
        <v>2721</v>
      </c>
      <c r="F2326" s="21" t="s">
        <v>2862</v>
      </c>
    </row>
    <row r="2327" spans="1:6" x14ac:dyDescent="0.2">
      <c r="A2327" s="21" t="s">
        <v>320</v>
      </c>
      <c r="B2327" s="21">
        <v>91727369</v>
      </c>
      <c r="C2327" s="21">
        <v>91727487</v>
      </c>
      <c r="D2327" s="21" t="s">
        <v>2721</v>
      </c>
      <c r="E2327" s="21" t="s">
        <v>2721</v>
      </c>
      <c r="F2327" s="21" t="s">
        <v>2863</v>
      </c>
    </row>
    <row r="2328" spans="1:6" x14ac:dyDescent="0.2">
      <c r="A2328" s="21" t="s">
        <v>320</v>
      </c>
      <c r="B2328" s="21">
        <v>91727454</v>
      </c>
      <c r="C2328" s="21">
        <v>91727542</v>
      </c>
      <c r="D2328" s="21" t="s">
        <v>2721</v>
      </c>
      <c r="E2328" s="21" t="s">
        <v>2721</v>
      </c>
      <c r="F2328" s="21" t="s">
        <v>2864</v>
      </c>
    </row>
    <row r="2329" spans="1:6" x14ac:dyDescent="0.2">
      <c r="A2329" s="21" t="s">
        <v>320</v>
      </c>
      <c r="B2329" s="21">
        <v>91728962</v>
      </c>
      <c r="C2329" s="21">
        <v>91729037</v>
      </c>
      <c r="D2329" s="21" t="s">
        <v>2721</v>
      </c>
      <c r="E2329" s="21" t="s">
        <v>2721</v>
      </c>
      <c r="F2329" s="21" t="s">
        <v>2865</v>
      </c>
    </row>
    <row r="2330" spans="1:6" x14ac:dyDescent="0.2">
      <c r="A2330" s="21" t="s">
        <v>320</v>
      </c>
      <c r="B2330" s="21">
        <v>91729038</v>
      </c>
      <c r="C2330" s="21">
        <v>91729157</v>
      </c>
      <c r="D2330" s="21" t="s">
        <v>2721</v>
      </c>
      <c r="E2330" s="21" t="s">
        <v>2721</v>
      </c>
      <c r="F2330" s="21" t="s">
        <v>2866</v>
      </c>
    </row>
    <row r="2331" spans="1:6" x14ac:dyDescent="0.2">
      <c r="A2331" s="21" t="s">
        <v>320</v>
      </c>
      <c r="B2331" s="21">
        <v>91729158</v>
      </c>
      <c r="C2331" s="21">
        <v>91729235</v>
      </c>
      <c r="D2331" s="21" t="s">
        <v>2721</v>
      </c>
      <c r="E2331" s="21" t="s">
        <v>2721</v>
      </c>
      <c r="F2331" s="21" t="s">
        <v>2867</v>
      </c>
    </row>
    <row r="2332" spans="1:6" x14ac:dyDescent="0.2">
      <c r="A2332" s="21" t="s">
        <v>320</v>
      </c>
      <c r="B2332" s="21">
        <v>91730142</v>
      </c>
      <c r="C2332" s="21">
        <v>91730264</v>
      </c>
      <c r="D2332" s="21" t="s">
        <v>2721</v>
      </c>
      <c r="E2332" s="21" t="s">
        <v>2721</v>
      </c>
      <c r="F2332" s="21" t="s">
        <v>2868</v>
      </c>
    </row>
    <row r="2333" spans="1:6" x14ac:dyDescent="0.2">
      <c r="A2333" s="21" t="s">
        <v>320</v>
      </c>
      <c r="B2333" s="21">
        <v>91730265</v>
      </c>
      <c r="C2333" s="21">
        <v>91730375</v>
      </c>
      <c r="D2333" s="21" t="s">
        <v>2721</v>
      </c>
      <c r="E2333" s="21" t="s">
        <v>2721</v>
      </c>
      <c r="F2333" s="21" t="s">
        <v>2869</v>
      </c>
    </row>
    <row r="2334" spans="1:6" x14ac:dyDescent="0.2">
      <c r="A2334" s="21" t="s">
        <v>320</v>
      </c>
      <c r="B2334" s="21">
        <v>91731875</v>
      </c>
      <c r="C2334" s="21">
        <v>91731956</v>
      </c>
      <c r="D2334" s="21" t="s">
        <v>2721</v>
      </c>
      <c r="E2334" s="21" t="s">
        <v>2721</v>
      </c>
      <c r="F2334" s="21" t="s">
        <v>2870</v>
      </c>
    </row>
    <row r="2335" spans="1:6" x14ac:dyDescent="0.2">
      <c r="A2335" s="21" t="s">
        <v>320</v>
      </c>
      <c r="B2335" s="21">
        <v>91731957</v>
      </c>
      <c r="C2335" s="21">
        <v>91732072</v>
      </c>
      <c r="D2335" s="21" t="s">
        <v>2721</v>
      </c>
      <c r="E2335" s="21" t="s">
        <v>2721</v>
      </c>
      <c r="F2335" s="21" t="s">
        <v>2871</v>
      </c>
    </row>
    <row r="2336" spans="1:6" x14ac:dyDescent="0.2">
      <c r="A2336" s="21" t="s">
        <v>320</v>
      </c>
      <c r="B2336" s="21">
        <v>91732073</v>
      </c>
      <c r="C2336" s="21">
        <v>91732196</v>
      </c>
      <c r="D2336" s="21" t="s">
        <v>2721</v>
      </c>
      <c r="E2336" s="21" t="s">
        <v>2721</v>
      </c>
      <c r="F2336" s="21" t="s">
        <v>2872</v>
      </c>
    </row>
    <row r="2337" spans="1:6" x14ac:dyDescent="0.2">
      <c r="A2337" s="21" t="s">
        <v>320</v>
      </c>
      <c r="B2337" s="21">
        <v>91734971</v>
      </c>
      <c r="C2337" s="21">
        <v>91735066</v>
      </c>
      <c r="D2337" s="21" t="s">
        <v>2721</v>
      </c>
      <c r="E2337" s="21" t="s">
        <v>2721</v>
      </c>
      <c r="F2337" s="21" t="s">
        <v>2873</v>
      </c>
    </row>
    <row r="2338" spans="1:6" x14ac:dyDescent="0.2">
      <c r="A2338" s="21" t="s">
        <v>320</v>
      </c>
      <c r="B2338" s="21">
        <v>91736547</v>
      </c>
      <c r="C2338" s="21">
        <v>91736621</v>
      </c>
      <c r="D2338" s="21" t="s">
        <v>2721</v>
      </c>
      <c r="E2338" s="21" t="s">
        <v>2721</v>
      </c>
      <c r="F2338" s="21" t="s">
        <v>2874</v>
      </c>
    </row>
    <row r="2339" spans="1:6" x14ac:dyDescent="0.2">
      <c r="A2339" s="21" t="s">
        <v>320</v>
      </c>
      <c r="B2339" s="21">
        <v>91736622</v>
      </c>
      <c r="C2339" s="21">
        <v>91736742</v>
      </c>
      <c r="D2339" s="21" t="s">
        <v>2721</v>
      </c>
      <c r="E2339" s="21" t="s">
        <v>2721</v>
      </c>
      <c r="F2339" s="21" t="s">
        <v>2875</v>
      </c>
    </row>
    <row r="2340" spans="1:6" x14ac:dyDescent="0.2">
      <c r="A2340" s="21" t="s">
        <v>320</v>
      </c>
      <c r="B2340" s="21">
        <v>91737718</v>
      </c>
      <c r="C2340" s="21">
        <v>91737837</v>
      </c>
      <c r="D2340" s="21" t="s">
        <v>2721</v>
      </c>
      <c r="E2340" s="21" t="s">
        <v>2721</v>
      </c>
      <c r="F2340" s="21" t="s">
        <v>2876</v>
      </c>
    </row>
    <row r="2341" spans="1:6" x14ac:dyDescent="0.2">
      <c r="A2341" s="21" t="s">
        <v>320</v>
      </c>
      <c r="B2341" s="21">
        <v>91737838</v>
      </c>
      <c r="C2341" s="21">
        <v>91737955</v>
      </c>
      <c r="D2341" s="21" t="s">
        <v>2721</v>
      </c>
      <c r="E2341" s="21" t="s">
        <v>2721</v>
      </c>
      <c r="F2341" s="21" t="s">
        <v>2877</v>
      </c>
    </row>
    <row r="2342" spans="1:6" x14ac:dyDescent="0.2">
      <c r="A2342" s="21" t="s">
        <v>320</v>
      </c>
      <c r="B2342" s="21">
        <v>91739394</v>
      </c>
      <c r="C2342" s="21">
        <v>91739515</v>
      </c>
      <c r="D2342" s="21" t="s">
        <v>2721</v>
      </c>
      <c r="E2342" s="21" t="s">
        <v>2721</v>
      </c>
      <c r="F2342" s="21" t="s">
        <v>2878</v>
      </c>
    </row>
    <row r="2343" spans="1:6" x14ac:dyDescent="0.2">
      <c r="A2343" s="21" t="s">
        <v>320</v>
      </c>
      <c r="B2343" s="21">
        <v>140434378</v>
      </c>
      <c r="C2343" s="21">
        <v>140434493</v>
      </c>
      <c r="D2343" s="21" t="s">
        <v>2879</v>
      </c>
      <c r="E2343" s="21" t="s">
        <v>323</v>
      </c>
      <c r="F2343" s="21" t="s">
        <v>2880</v>
      </c>
    </row>
    <row r="2344" spans="1:6" x14ac:dyDescent="0.2">
      <c r="A2344" s="21" t="s">
        <v>320</v>
      </c>
      <c r="B2344" s="21">
        <v>140453109</v>
      </c>
      <c r="C2344" s="21">
        <v>140453215</v>
      </c>
      <c r="D2344" s="21" t="s">
        <v>2881</v>
      </c>
      <c r="E2344" s="21" t="s">
        <v>323</v>
      </c>
      <c r="F2344" s="21" t="s">
        <v>2882</v>
      </c>
    </row>
    <row r="2345" spans="1:6" x14ac:dyDescent="0.2">
      <c r="A2345" s="21" t="s">
        <v>320</v>
      </c>
      <c r="B2345" s="21">
        <v>140476718</v>
      </c>
      <c r="C2345" s="21">
        <v>140476807</v>
      </c>
      <c r="D2345" s="21" t="s">
        <v>2883</v>
      </c>
      <c r="E2345" s="21" t="s">
        <v>323</v>
      </c>
      <c r="F2345" s="21" t="s">
        <v>2884</v>
      </c>
    </row>
    <row r="2346" spans="1:6" x14ac:dyDescent="0.2">
      <c r="A2346" s="21" t="s">
        <v>320</v>
      </c>
      <c r="B2346" s="21">
        <v>140481362</v>
      </c>
      <c r="C2346" s="21">
        <v>140481448</v>
      </c>
      <c r="D2346" s="21" t="s">
        <v>2885</v>
      </c>
      <c r="E2346" s="21" t="s">
        <v>323</v>
      </c>
      <c r="F2346" s="21" t="s">
        <v>2886</v>
      </c>
    </row>
    <row r="2347" spans="1:6" x14ac:dyDescent="0.2">
      <c r="A2347" s="21" t="s">
        <v>320</v>
      </c>
      <c r="B2347" s="21">
        <v>140500135</v>
      </c>
      <c r="C2347" s="21">
        <v>140500263</v>
      </c>
      <c r="D2347" s="21" t="s">
        <v>2887</v>
      </c>
      <c r="E2347" s="21" t="s">
        <v>323</v>
      </c>
      <c r="F2347" s="21" t="s">
        <v>2888</v>
      </c>
    </row>
    <row r="2348" spans="1:6" x14ac:dyDescent="0.2">
      <c r="A2348" s="21" t="s">
        <v>320</v>
      </c>
      <c r="B2348" s="21">
        <v>140549825</v>
      </c>
      <c r="C2348" s="21">
        <v>140549942</v>
      </c>
      <c r="D2348" s="21" t="s">
        <v>2889</v>
      </c>
      <c r="E2348" s="21" t="s">
        <v>323</v>
      </c>
      <c r="F2348" s="21" t="s">
        <v>2890</v>
      </c>
    </row>
    <row r="2349" spans="1:6" x14ac:dyDescent="0.2">
      <c r="A2349" s="21" t="s">
        <v>320</v>
      </c>
      <c r="B2349" s="21">
        <v>151833907</v>
      </c>
      <c r="C2349" s="21">
        <v>151834022</v>
      </c>
      <c r="D2349" s="21" t="s">
        <v>2891</v>
      </c>
      <c r="E2349" s="21" t="s">
        <v>2891</v>
      </c>
      <c r="F2349" s="21" t="s">
        <v>2892</v>
      </c>
    </row>
    <row r="2350" spans="1:6" x14ac:dyDescent="0.2">
      <c r="A2350" s="21" t="s">
        <v>320</v>
      </c>
      <c r="B2350" s="21">
        <v>151835865</v>
      </c>
      <c r="C2350" s="21">
        <v>151835994</v>
      </c>
      <c r="D2350" s="21" t="s">
        <v>2891</v>
      </c>
      <c r="E2350" s="21" t="s">
        <v>2891</v>
      </c>
      <c r="F2350" s="21" t="s">
        <v>2893</v>
      </c>
    </row>
    <row r="2351" spans="1:6" x14ac:dyDescent="0.2">
      <c r="A2351" s="21" t="s">
        <v>320</v>
      </c>
      <c r="B2351" s="21">
        <v>151836253</v>
      </c>
      <c r="C2351" s="21">
        <v>151836362</v>
      </c>
      <c r="D2351" s="21" t="s">
        <v>2891</v>
      </c>
      <c r="E2351" s="21" t="s">
        <v>2891</v>
      </c>
      <c r="F2351" s="21" t="s">
        <v>2894</v>
      </c>
    </row>
    <row r="2352" spans="1:6" x14ac:dyDescent="0.2">
      <c r="A2352" s="21" t="s">
        <v>320</v>
      </c>
      <c r="B2352" s="21">
        <v>151836686</v>
      </c>
      <c r="C2352" s="21">
        <v>151836807</v>
      </c>
      <c r="D2352" s="21" t="s">
        <v>2891</v>
      </c>
      <c r="E2352" s="21" t="s">
        <v>2891</v>
      </c>
      <c r="F2352" s="21" t="s">
        <v>2895</v>
      </c>
    </row>
    <row r="2353" spans="1:6" x14ac:dyDescent="0.2">
      <c r="A2353" s="21" t="s">
        <v>320</v>
      </c>
      <c r="B2353" s="21">
        <v>151836808</v>
      </c>
      <c r="C2353" s="21">
        <v>151836934</v>
      </c>
      <c r="D2353" s="21" t="s">
        <v>2891</v>
      </c>
      <c r="E2353" s="21" t="s">
        <v>2891</v>
      </c>
      <c r="F2353" s="21" t="s">
        <v>2896</v>
      </c>
    </row>
    <row r="2354" spans="1:6" x14ac:dyDescent="0.2">
      <c r="A2354" s="21" t="s">
        <v>320</v>
      </c>
      <c r="B2354" s="21">
        <v>151841753</v>
      </c>
      <c r="C2354" s="21">
        <v>151841873</v>
      </c>
      <c r="D2354" s="21" t="s">
        <v>2891</v>
      </c>
      <c r="E2354" s="21" t="s">
        <v>2891</v>
      </c>
      <c r="F2354" s="21" t="s">
        <v>2897</v>
      </c>
    </row>
    <row r="2355" spans="1:6" x14ac:dyDescent="0.2">
      <c r="A2355" s="21" t="s">
        <v>320</v>
      </c>
      <c r="B2355" s="21">
        <v>151841874</v>
      </c>
      <c r="C2355" s="21">
        <v>151841997</v>
      </c>
      <c r="D2355" s="21" t="s">
        <v>2891</v>
      </c>
      <c r="E2355" s="21" t="s">
        <v>2891</v>
      </c>
      <c r="F2355" s="21" t="s">
        <v>2898</v>
      </c>
    </row>
    <row r="2356" spans="1:6" x14ac:dyDescent="0.2">
      <c r="A2356" s="21" t="s">
        <v>320</v>
      </c>
      <c r="B2356" s="21">
        <v>151842201</v>
      </c>
      <c r="C2356" s="21">
        <v>151842319</v>
      </c>
      <c r="D2356" s="21" t="s">
        <v>2891</v>
      </c>
      <c r="E2356" s="21" t="s">
        <v>2891</v>
      </c>
      <c r="F2356" s="21" t="s">
        <v>2899</v>
      </c>
    </row>
    <row r="2357" spans="1:6" x14ac:dyDescent="0.2">
      <c r="A2357" s="21" t="s">
        <v>320</v>
      </c>
      <c r="B2357" s="21">
        <v>151842320</v>
      </c>
      <c r="C2357" s="21">
        <v>151842411</v>
      </c>
      <c r="D2357" s="21" t="s">
        <v>2891</v>
      </c>
      <c r="E2357" s="21" t="s">
        <v>2891</v>
      </c>
      <c r="F2357" s="21" t="s">
        <v>2900</v>
      </c>
    </row>
    <row r="2358" spans="1:6" x14ac:dyDescent="0.2">
      <c r="A2358" s="21" t="s">
        <v>320</v>
      </c>
      <c r="B2358" s="21">
        <v>151843647</v>
      </c>
      <c r="C2358" s="21">
        <v>151843775</v>
      </c>
      <c r="D2358" s="21" t="s">
        <v>2891</v>
      </c>
      <c r="E2358" s="21" t="s">
        <v>2891</v>
      </c>
      <c r="F2358" s="21" t="s">
        <v>2901</v>
      </c>
    </row>
    <row r="2359" spans="1:6" x14ac:dyDescent="0.2">
      <c r="A2359" s="21" t="s">
        <v>320</v>
      </c>
      <c r="B2359" s="21">
        <v>151843776</v>
      </c>
      <c r="C2359" s="21">
        <v>151843878</v>
      </c>
      <c r="D2359" s="21" t="s">
        <v>2891</v>
      </c>
      <c r="E2359" s="21" t="s">
        <v>2891</v>
      </c>
      <c r="F2359" s="21" t="s">
        <v>2902</v>
      </c>
    </row>
    <row r="2360" spans="1:6" x14ac:dyDescent="0.2">
      <c r="A2360" s="21" t="s">
        <v>320</v>
      </c>
      <c r="B2360" s="21">
        <v>151845100</v>
      </c>
      <c r="C2360" s="21">
        <v>151845229</v>
      </c>
      <c r="D2360" s="21" t="s">
        <v>2891</v>
      </c>
      <c r="E2360" s="21" t="s">
        <v>2891</v>
      </c>
      <c r="F2360" s="21" t="s">
        <v>2903</v>
      </c>
    </row>
    <row r="2361" spans="1:6" x14ac:dyDescent="0.2">
      <c r="A2361" s="21" t="s">
        <v>320</v>
      </c>
      <c r="B2361" s="21">
        <v>151845222</v>
      </c>
      <c r="C2361" s="21">
        <v>151845322</v>
      </c>
      <c r="D2361" s="21" t="s">
        <v>2891</v>
      </c>
      <c r="E2361" s="21" t="s">
        <v>2891</v>
      </c>
      <c r="F2361" s="21" t="s">
        <v>2904</v>
      </c>
    </row>
    <row r="2362" spans="1:6" x14ac:dyDescent="0.2">
      <c r="A2362" s="21" t="s">
        <v>320</v>
      </c>
      <c r="B2362" s="21">
        <v>151845322</v>
      </c>
      <c r="C2362" s="21">
        <v>151845434</v>
      </c>
      <c r="D2362" s="21" t="s">
        <v>2891</v>
      </c>
      <c r="E2362" s="21" t="s">
        <v>2891</v>
      </c>
      <c r="F2362" s="21" t="s">
        <v>2905</v>
      </c>
    </row>
    <row r="2363" spans="1:6" x14ac:dyDescent="0.2">
      <c r="A2363" s="21" t="s">
        <v>320</v>
      </c>
      <c r="B2363" s="21">
        <v>151845435</v>
      </c>
      <c r="C2363" s="21">
        <v>151845556</v>
      </c>
      <c r="D2363" s="21" t="s">
        <v>2891</v>
      </c>
      <c r="E2363" s="21" t="s">
        <v>2891</v>
      </c>
      <c r="F2363" s="21" t="s">
        <v>2906</v>
      </c>
    </row>
    <row r="2364" spans="1:6" x14ac:dyDescent="0.2">
      <c r="A2364" s="21" t="s">
        <v>320</v>
      </c>
      <c r="B2364" s="21">
        <v>151845557</v>
      </c>
      <c r="C2364" s="21">
        <v>151845688</v>
      </c>
      <c r="D2364" s="21" t="s">
        <v>2891</v>
      </c>
      <c r="E2364" s="21" t="s">
        <v>2891</v>
      </c>
      <c r="F2364" s="21" t="s">
        <v>2907</v>
      </c>
    </row>
    <row r="2365" spans="1:6" x14ac:dyDescent="0.2">
      <c r="A2365" s="21" t="s">
        <v>320</v>
      </c>
      <c r="B2365" s="21">
        <v>151845689</v>
      </c>
      <c r="C2365" s="21">
        <v>151845786</v>
      </c>
      <c r="D2365" s="21" t="s">
        <v>2891</v>
      </c>
      <c r="E2365" s="21" t="s">
        <v>2891</v>
      </c>
      <c r="F2365" s="21" t="s">
        <v>2908</v>
      </c>
    </row>
    <row r="2366" spans="1:6" x14ac:dyDescent="0.2">
      <c r="A2366" s="21" t="s">
        <v>320</v>
      </c>
      <c r="B2366" s="21">
        <v>151845787</v>
      </c>
      <c r="C2366" s="21">
        <v>151845910</v>
      </c>
      <c r="D2366" s="21" t="s">
        <v>2891</v>
      </c>
      <c r="E2366" s="21" t="s">
        <v>2891</v>
      </c>
      <c r="F2366" s="21" t="s">
        <v>2909</v>
      </c>
    </row>
    <row r="2367" spans="1:6" x14ac:dyDescent="0.2">
      <c r="A2367" s="21" t="s">
        <v>320</v>
      </c>
      <c r="B2367" s="21">
        <v>151845911</v>
      </c>
      <c r="C2367" s="21">
        <v>151846025</v>
      </c>
      <c r="D2367" s="21" t="s">
        <v>2891</v>
      </c>
      <c r="E2367" s="21" t="s">
        <v>2891</v>
      </c>
      <c r="F2367" s="21" t="s">
        <v>2910</v>
      </c>
    </row>
    <row r="2368" spans="1:6" x14ac:dyDescent="0.2">
      <c r="A2368" s="21" t="s">
        <v>320</v>
      </c>
      <c r="B2368" s="21">
        <v>151846025</v>
      </c>
      <c r="C2368" s="21">
        <v>151846153</v>
      </c>
      <c r="D2368" s="21" t="s">
        <v>2891</v>
      </c>
      <c r="E2368" s="21" t="s">
        <v>2891</v>
      </c>
      <c r="F2368" s="21" t="s">
        <v>2911</v>
      </c>
    </row>
    <row r="2369" spans="1:6" x14ac:dyDescent="0.2">
      <c r="A2369" s="21" t="s">
        <v>320</v>
      </c>
      <c r="B2369" s="21">
        <v>151846154</v>
      </c>
      <c r="C2369" s="21">
        <v>151846258</v>
      </c>
      <c r="D2369" s="21" t="s">
        <v>2891</v>
      </c>
      <c r="E2369" s="21" t="s">
        <v>2891</v>
      </c>
      <c r="F2369" s="21" t="s">
        <v>2912</v>
      </c>
    </row>
    <row r="2370" spans="1:6" x14ac:dyDescent="0.2">
      <c r="A2370" s="21" t="s">
        <v>320</v>
      </c>
      <c r="B2370" s="21">
        <v>151847969</v>
      </c>
      <c r="C2370" s="21">
        <v>151848048</v>
      </c>
      <c r="D2370" s="21" t="s">
        <v>2891</v>
      </c>
      <c r="E2370" s="21" t="s">
        <v>2891</v>
      </c>
      <c r="F2370" s="21" t="s">
        <v>2913</v>
      </c>
    </row>
    <row r="2371" spans="1:6" x14ac:dyDescent="0.2">
      <c r="A2371" s="21" t="s">
        <v>320</v>
      </c>
      <c r="B2371" s="21">
        <v>151848032</v>
      </c>
      <c r="C2371" s="21">
        <v>151848105</v>
      </c>
      <c r="D2371" s="21" t="s">
        <v>2891</v>
      </c>
      <c r="E2371" s="21" t="s">
        <v>2891</v>
      </c>
      <c r="F2371" s="21" t="s">
        <v>2914</v>
      </c>
    </row>
    <row r="2372" spans="1:6" x14ac:dyDescent="0.2">
      <c r="A2372" s="21" t="s">
        <v>320</v>
      </c>
      <c r="B2372" s="21">
        <v>151848461</v>
      </c>
      <c r="C2372" s="21">
        <v>151848581</v>
      </c>
      <c r="D2372" s="21" t="s">
        <v>2891</v>
      </c>
      <c r="E2372" s="21" t="s">
        <v>2891</v>
      </c>
      <c r="F2372" s="21" t="s">
        <v>2915</v>
      </c>
    </row>
    <row r="2373" spans="1:6" x14ac:dyDescent="0.2">
      <c r="A2373" s="21" t="s">
        <v>320</v>
      </c>
      <c r="B2373" s="21">
        <v>151848582</v>
      </c>
      <c r="C2373" s="21">
        <v>151848691</v>
      </c>
      <c r="D2373" s="21" t="s">
        <v>2891</v>
      </c>
      <c r="E2373" s="21" t="s">
        <v>2891</v>
      </c>
      <c r="F2373" s="21" t="s">
        <v>2916</v>
      </c>
    </row>
    <row r="2374" spans="1:6" x14ac:dyDescent="0.2">
      <c r="A2374" s="21" t="s">
        <v>320</v>
      </c>
      <c r="B2374" s="21">
        <v>151849688</v>
      </c>
      <c r="C2374" s="21">
        <v>151849806</v>
      </c>
      <c r="D2374" s="21" t="s">
        <v>2891</v>
      </c>
      <c r="E2374" s="21" t="s">
        <v>2891</v>
      </c>
      <c r="F2374" s="21" t="s">
        <v>2917</v>
      </c>
    </row>
    <row r="2375" spans="1:6" x14ac:dyDescent="0.2">
      <c r="A2375" s="21" t="s">
        <v>320</v>
      </c>
      <c r="B2375" s="21">
        <v>151849807</v>
      </c>
      <c r="C2375" s="21">
        <v>151849938</v>
      </c>
      <c r="D2375" s="21" t="s">
        <v>2891</v>
      </c>
      <c r="E2375" s="21" t="s">
        <v>2891</v>
      </c>
      <c r="F2375" s="21" t="s">
        <v>2918</v>
      </c>
    </row>
    <row r="2376" spans="1:6" x14ac:dyDescent="0.2">
      <c r="A2376" s="21" t="s">
        <v>320</v>
      </c>
      <c r="B2376" s="21">
        <v>151849939</v>
      </c>
      <c r="C2376" s="21">
        <v>151850049</v>
      </c>
      <c r="D2376" s="21" t="s">
        <v>2891</v>
      </c>
      <c r="E2376" s="21" t="s">
        <v>2891</v>
      </c>
      <c r="F2376" s="21" t="s">
        <v>2919</v>
      </c>
    </row>
    <row r="2377" spans="1:6" x14ac:dyDescent="0.2">
      <c r="A2377" s="21" t="s">
        <v>320</v>
      </c>
      <c r="B2377" s="21">
        <v>151851044</v>
      </c>
      <c r="C2377" s="21">
        <v>151851121</v>
      </c>
      <c r="D2377" s="21" t="s">
        <v>2891</v>
      </c>
      <c r="E2377" s="21" t="s">
        <v>2891</v>
      </c>
      <c r="F2377" s="21" t="s">
        <v>2920</v>
      </c>
    </row>
    <row r="2378" spans="1:6" x14ac:dyDescent="0.2">
      <c r="A2378" s="21" t="s">
        <v>320</v>
      </c>
      <c r="B2378" s="21">
        <v>151851121</v>
      </c>
      <c r="C2378" s="21">
        <v>151851202</v>
      </c>
      <c r="D2378" s="21" t="s">
        <v>2891</v>
      </c>
      <c r="E2378" s="21" t="s">
        <v>2891</v>
      </c>
      <c r="F2378" s="21" t="s">
        <v>2921</v>
      </c>
    </row>
    <row r="2379" spans="1:6" x14ac:dyDescent="0.2">
      <c r="A2379" s="21" t="s">
        <v>320</v>
      </c>
      <c r="B2379" s="21">
        <v>151851203</v>
      </c>
      <c r="C2379" s="21">
        <v>151851294</v>
      </c>
      <c r="D2379" s="21" t="s">
        <v>2891</v>
      </c>
      <c r="E2379" s="21" t="s">
        <v>2891</v>
      </c>
      <c r="F2379" s="21" t="s">
        <v>2922</v>
      </c>
    </row>
    <row r="2380" spans="1:6" x14ac:dyDescent="0.2">
      <c r="A2380" s="21" t="s">
        <v>320</v>
      </c>
      <c r="B2380" s="21">
        <v>151851335</v>
      </c>
      <c r="C2380" s="21">
        <v>151851426</v>
      </c>
      <c r="D2380" s="21" t="s">
        <v>2891</v>
      </c>
      <c r="E2380" s="21" t="s">
        <v>2891</v>
      </c>
      <c r="F2380" s="21" t="s">
        <v>2923</v>
      </c>
    </row>
    <row r="2381" spans="1:6" x14ac:dyDescent="0.2">
      <c r="A2381" s="21" t="s">
        <v>320</v>
      </c>
      <c r="B2381" s="21">
        <v>151851427</v>
      </c>
      <c r="C2381" s="21">
        <v>151851536</v>
      </c>
      <c r="D2381" s="21" t="s">
        <v>2891</v>
      </c>
      <c r="E2381" s="21" t="s">
        <v>2891</v>
      </c>
      <c r="F2381" s="21" t="s">
        <v>2924</v>
      </c>
    </row>
    <row r="2382" spans="1:6" x14ac:dyDescent="0.2">
      <c r="A2382" s="21" t="s">
        <v>320</v>
      </c>
      <c r="B2382" s="21">
        <v>151852928</v>
      </c>
      <c r="C2382" s="21">
        <v>151853011</v>
      </c>
      <c r="D2382" s="21" t="s">
        <v>2891</v>
      </c>
      <c r="E2382" s="21" t="s">
        <v>2891</v>
      </c>
      <c r="F2382" s="21" t="s">
        <v>2925</v>
      </c>
    </row>
    <row r="2383" spans="1:6" x14ac:dyDescent="0.2">
      <c r="A2383" s="21" t="s">
        <v>320</v>
      </c>
      <c r="B2383" s="21">
        <v>151853012</v>
      </c>
      <c r="C2383" s="21">
        <v>151853098</v>
      </c>
      <c r="D2383" s="21" t="s">
        <v>2891</v>
      </c>
      <c r="E2383" s="21" t="s">
        <v>2891</v>
      </c>
      <c r="F2383" s="21" t="s">
        <v>2926</v>
      </c>
    </row>
    <row r="2384" spans="1:6" x14ac:dyDescent="0.2">
      <c r="A2384" s="21" t="s">
        <v>320</v>
      </c>
      <c r="B2384" s="21">
        <v>151853093</v>
      </c>
      <c r="C2384" s="21">
        <v>151853226</v>
      </c>
      <c r="D2384" s="21" t="s">
        <v>2891</v>
      </c>
      <c r="E2384" s="21" t="s">
        <v>2891</v>
      </c>
      <c r="F2384" s="21" t="s">
        <v>2927</v>
      </c>
    </row>
    <row r="2385" spans="1:6" x14ac:dyDescent="0.2">
      <c r="A2385" s="21" t="s">
        <v>320</v>
      </c>
      <c r="B2385" s="21">
        <v>151853244</v>
      </c>
      <c r="C2385" s="21">
        <v>151853332</v>
      </c>
      <c r="D2385" s="21" t="s">
        <v>2891</v>
      </c>
      <c r="E2385" s="21" t="s">
        <v>2891</v>
      </c>
      <c r="F2385" s="21" t="s">
        <v>2928</v>
      </c>
    </row>
    <row r="2386" spans="1:6" x14ac:dyDescent="0.2">
      <c r="A2386" s="21" t="s">
        <v>320</v>
      </c>
      <c r="B2386" s="21">
        <v>151853333</v>
      </c>
      <c r="C2386" s="21">
        <v>151853458</v>
      </c>
      <c r="D2386" s="21" t="s">
        <v>2891</v>
      </c>
      <c r="E2386" s="21" t="s">
        <v>2891</v>
      </c>
      <c r="F2386" s="21" t="s">
        <v>2929</v>
      </c>
    </row>
    <row r="2387" spans="1:6" x14ac:dyDescent="0.2">
      <c r="A2387" s="21" t="s">
        <v>320</v>
      </c>
      <c r="B2387" s="21">
        <v>151855939</v>
      </c>
      <c r="C2387" s="21">
        <v>151856016</v>
      </c>
      <c r="D2387" s="21" t="s">
        <v>2891</v>
      </c>
      <c r="E2387" s="21" t="s">
        <v>2891</v>
      </c>
      <c r="F2387" s="21" t="s">
        <v>2930</v>
      </c>
    </row>
    <row r="2388" spans="1:6" x14ac:dyDescent="0.2">
      <c r="A2388" s="21" t="s">
        <v>320</v>
      </c>
      <c r="B2388" s="21">
        <v>151856017</v>
      </c>
      <c r="C2388" s="21">
        <v>151856093</v>
      </c>
      <c r="D2388" s="21" t="s">
        <v>2891</v>
      </c>
      <c r="E2388" s="21" t="s">
        <v>2891</v>
      </c>
      <c r="F2388" s="21" t="s">
        <v>2931</v>
      </c>
    </row>
    <row r="2389" spans="1:6" x14ac:dyDescent="0.2">
      <c r="A2389" s="21" t="s">
        <v>320</v>
      </c>
      <c r="B2389" s="21">
        <v>151856094</v>
      </c>
      <c r="C2389" s="21">
        <v>151856199</v>
      </c>
      <c r="D2389" s="21" t="s">
        <v>2891</v>
      </c>
      <c r="E2389" s="21" t="s">
        <v>2891</v>
      </c>
      <c r="F2389" s="21" t="s">
        <v>2932</v>
      </c>
    </row>
    <row r="2390" spans="1:6" x14ac:dyDescent="0.2">
      <c r="A2390" s="21" t="s">
        <v>320</v>
      </c>
      <c r="B2390" s="21">
        <v>151859150</v>
      </c>
      <c r="C2390" s="21">
        <v>151859248</v>
      </c>
      <c r="D2390" s="21" t="s">
        <v>2891</v>
      </c>
      <c r="E2390" s="21" t="s">
        <v>2891</v>
      </c>
      <c r="F2390" s="21" t="s">
        <v>2933</v>
      </c>
    </row>
    <row r="2391" spans="1:6" x14ac:dyDescent="0.2">
      <c r="A2391" s="21" t="s">
        <v>320</v>
      </c>
      <c r="B2391" s="21">
        <v>151859242</v>
      </c>
      <c r="C2391" s="21">
        <v>151859345</v>
      </c>
      <c r="D2391" s="21" t="s">
        <v>2891</v>
      </c>
      <c r="E2391" s="21" t="s">
        <v>2891</v>
      </c>
      <c r="F2391" s="21" t="s">
        <v>2934</v>
      </c>
    </row>
    <row r="2392" spans="1:6" x14ac:dyDescent="0.2">
      <c r="A2392" s="21" t="s">
        <v>320</v>
      </c>
      <c r="B2392" s="21">
        <v>151859346</v>
      </c>
      <c r="C2392" s="21">
        <v>151859441</v>
      </c>
      <c r="D2392" s="21" t="s">
        <v>2891</v>
      </c>
      <c r="E2392" s="21" t="s">
        <v>2891</v>
      </c>
      <c r="F2392" s="21" t="s">
        <v>2935</v>
      </c>
    </row>
    <row r="2393" spans="1:6" x14ac:dyDescent="0.2">
      <c r="A2393" s="21" t="s">
        <v>320</v>
      </c>
      <c r="B2393" s="21">
        <v>151859442</v>
      </c>
      <c r="C2393" s="21">
        <v>151859550</v>
      </c>
      <c r="D2393" s="21" t="s">
        <v>2891</v>
      </c>
      <c r="E2393" s="21" t="s">
        <v>2891</v>
      </c>
      <c r="F2393" s="21" t="s">
        <v>2936</v>
      </c>
    </row>
    <row r="2394" spans="1:6" x14ac:dyDescent="0.2">
      <c r="A2394" s="21" t="s">
        <v>320</v>
      </c>
      <c r="B2394" s="21">
        <v>151859551</v>
      </c>
      <c r="C2394" s="21">
        <v>151859645</v>
      </c>
      <c r="D2394" s="21" t="s">
        <v>2891</v>
      </c>
      <c r="E2394" s="21" t="s">
        <v>2891</v>
      </c>
      <c r="F2394" s="21" t="s">
        <v>2937</v>
      </c>
    </row>
    <row r="2395" spans="1:6" x14ac:dyDescent="0.2">
      <c r="A2395" s="21" t="s">
        <v>320</v>
      </c>
      <c r="B2395" s="21">
        <v>151859635</v>
      </c>
      <c r="C2395" s="21">
        <v>151859758</v>
      </c>
      <c r="D2395" s="21" t="s">
        <v>2891</v>
      </c>
      <c r="E2395" s="21" t="s">
        <v>2891</v>
      </c>
      <c r="F2395" s="21" t="s">
        <v>2938</v>
      </c>
    </row>
    <row r="2396" spans="1:6" x14ac:dyDescent="0.2">
      <c r="A2396" s="21" t="s">
        <v>320</v>
      </c>
      <c r="B2396" s="21">
        <v>151859758</v>
      </c>
      <c r="C2396" s="21">
        <v>151859876</v>
      </c>
      <c r="D2396" s="21" t="s">
        <v>2891</v>
      </c>
      <c r="E2396" s="21" t="s">
        <v>2891</v>
      </c>
      <c r="F2396" s="21" t="s">
        <v>2939</v>
      </c>
    </row>
    <row r="2397" spans="1:6" x14ac:dyDescent="0.2">
      <c r="A2397" s="21" t="s">
        <v>320</v>
      </c>
      <c r="B2397" s="21">
        <v>151859808</v>
      </c>
      <c r="C2397" s="21">
        <v>151859918</v>
      </c>
      <c r="D2397" s="21" t="s">
        <v>2891</v>
      </c>
      <c r="E2397" s="21" t="s">
        <v>2891</v>
      </c>
      <c r="F2397" s="21" t="s">
        <v>2940</v>
      </c>
    </row>
    <row r="2398" spans="1:6" x14ac:dyDescent="0.2">
      <c r="A2398" s="21" t="s">
        <v>320</v>
      </c>
      <c r="B2398" s="21">
        <v>151859919</v>
      </c>
      <c r="C2398" s="21">
        <v>151860049</v>
      </c>
      <c r="D2398" s="21" t="s">
        <v>2891</v>
      </c>
      <c r="E2398" s="21" t="s">
        <v>2891</v>
      </c>
      <c r="F2398" s="21" t="s">
        <v>2941</v>
      </c>
    </row>
    <row r="2399" spans="1:6" x14ac:dyDescent="0.2">
      <c r="A2399" s="21" t="s">
        <v>320</v>
      </c>
      <c r="B2399" s="21">
        <v>151860050</v>
      </c>
      <c r="C2399" s="21">
        <v>151860160</v>
      </c>
      <c r="D2399" s="21" t="s">
        <v>2891</v>
      </c>
      <c r="E2399" s="21" t="s">
        <v>2891</v>
      </c>
      <c r="F2399" s="21" t="s">
        <v>2942</v>
      </c>
    </row>
    <row r="2400" spans="1:6" x14ac:dyDescent="0.2">
      <c r="A2400" s="21" t="s">
        <v>320</v>
      </c>
      <c r="B2400" s="21">
        <v>151860161</v>
      </c>
      <c r="C2400" s="21">
        <v>151860281</v>
      </c>
      <c r="D2400" s="21" t="s">
        <v>2891</v>
      </c>
      <c r="E2400" s="21" t="s">
        <v>2891</v>
      </c>
      <c r="F2400" s="21" t="s">
        <v>2943</v>
      </c>
    </row>
    <row r="2401" spans="1:6" x14ac:dyDescent="0.2">
      <c r="A2401" s="21" t="s">
        <v>320</v>
      </c>
      <c r="B2401" s="21">
        <v>151860282</v>
      </c>
      <c r="C2401" s="21">
        <v>151860404</v>
      </c>
      <c r="D2401" s="21" t="s">
        <v>2891</v>
      </c>
      <c r="E2401" s="21" t="s">
        <v>2891</v>
      </c>
      <c r="F2401" s="21" t="s">
        <v>2944</v>
      </c>
    </row>
    <row r="2402" spans="1:6" x14ac:dyDescent="0.2">
      <c r="A2402" s="21" t="s">
        <v>320</v>
      </c>
      <c r="B2402" s="21">
        <v>151860405</v>
      </c>
      <c r="C2402" s="21">
        <v>151860530</v>
      </c>
      <c r="D2402" s="21" t="s">
        <v>2891</v>
      </c>
      <c r="E2402" s="21" t="s">
        <v>2891</v>
      </c>
      <c r="F2402" s="21" t="s">
        <v>2945</v>
      </c>
    </row>
    <row r="2403" spans="1:6" x14ac:dyDescent="0.2">
      <c r="A2403" s="21" t="s">
        <v>320</v>
      </c>
      <c r="B2403" s="21">
        <v>151860530</v>
      </c>
      <c r="C2403" s="21">
        <v>151860658</v>
      </c>
      <c r="D2403" s="21" t="s">
        <v>2891</v>
      </c>
      <c r="E2403" s="21" t="s">
        <v>2891</v>
      </c>
      <c r="F2403" s="21" t="s">
        <v>2946</v>
      </c>
    </row>
    <row r="2404" spans="1:6" x14ac:dyDescent="0.2">
      <c r="A2404" s="21" t="s">
        <v>320</v>
      </c>
      <c r="B2404" s="21">
        <v>151860657</v>
      </c>
      <c r="C2404" s="21">
        <v>151860762</v>
      </c>
      <c r="D2404" s="21" t="s">
        <v>2891</v>
      </c>
      <c r="E2404" s="21" t="s">
        <v>2891</v>
      </c>
      <c r="F2404" s="21" t="s">
        <v>2947</v>
      </c>
    </row>
    <row r="2405" spans="1:6" x14ac:dyDescent="0.2">
      <c r="A2405" s="21" t="s">
        <v>320</v>
      </c>
      <c r="B2405" s="21">
        <v>151860761</v>
      </c>
      <c r="C2405" s="21">
        <v>151860884</v>
      </c>
      <c r="D2405" s="21" t="s">
        <v>2891</v>
      </c>
      <c r="E2405" s="21" t="s">
        <v>2891</v>
      </c>
      <c r="F2405" s="21" t="s">
        <v>2948</v>
      </c>
    </row>
    <row r="2406" spans="1:6" x14ac:dyDescent="0.2">
      <c r="A2406" s="21" t="s">
        <v>320</v>
      </c>
      <c r="B2406" s="21">
        <v>151860881</v>
      </c>
      <c r="C2406" s="21">
        <v>151860956</v>
      </c>
      <c r="D2406" s="21" t="s">
        <v>2891</v>
      </c>
      <c r="E2406" s="21" t="s">
        <v>2891</v>
      </c>
      <c r="F2406" s="21" t="s">
        <v>2949</v>
      </c>
    </row>
    <row r="2407" spans="1:6" x14ac:dyDescent="0.2">
      <c r="A2407" s="21" t="s">
        <v>320</v>
      </c>
      <c r="B2407" s="21">
        <v>151864180</v>
      </c>
      <c r="C2407" s="21">
        <v>151864278</v>
      </c>
      <c r="D2407" s="21" t="s">
        <v>2891</v>
      </c>
      <c r="E2407" s="21" t="s">
        <v>2891</v>
      </c>
      <c r="F2407" s="21" t="s">
        <v>2950</v>
      </c>
    </row>
    <row r="2408" spans="1:6" x14ac:dyDescent="0.2">
      <c r="A2408" s="21" t="s">
        <v>320</v>
      </c>
      <c r="B2408" s="21">
        <v>151864279</v>
      </c>
      <c r="C2408" s="21">
        <v>151864406</v>
      </c>
      <c r="D2408" s="21" t="s">
        <v>2891</v>
      </c>
      <c r="E2408" s="21" t="s">
        <v>2891</v>
      </c>
      <c r="F2408" s="21" t="s">
        <v>2951</v>
      </c>
    </row>
    <row r="2409" spans="1:6" x14ac:dyDescent="0.2">
      <c r="A2409" s="21" t="s">
        <v>320</v>
      </c>
      <c r="B2409" s="21">
        <v>151864407</v>
      </c>
      <c r="C2409" s="21">
        <v>151864483</v>
      </c>
      <c r="D2409" s="21" t="s">
        <v>2891</v>
      </c>
      <c r="E2409" s="21" t="s">
        <v>2891</v>
      </c>
      <c r="F2409" s="21" t="s">
        <v>2952</v>
      </c>
    </row>
    <row r="2410" spans="1:6" x14ac:dyDescent="0.2">
      <c r="A2410" s="21" t="s">
        <v>320</v>
      </c>
      <c r="B2410" s="21">
        <v>151866183</v>
      </c>
      <c r="C2410" s="21">
        <v>151866308</v>
      </c>
      <c r="D2410" s="21" t="s">
        <v>2891</v>
      </c>
      <c r="E2410" s="21" t="s">
        <v>2891</v>
      </c>
      <c r="F2410" s="21" t="s">
        <v>2953</v>
      </c>
    </row>
    <row r="2411" spans="1:6" x14ac:dyDescent="0.2">
      <c r="A2411" s="21" t="s">
        <v>320</v>
      </c>
      <c r="B2411" s="21">
        <v>151868320</v>
      </c>
      <c r="C2411" s="21">
        <v>151868442</v>
      </c>
      <c r="D2411" s="21" t="s">
        <v>2891</v>
      </c>
      <c r="E2411" s="21" t="s">
        <v>2891</v>
      </c>
      <c r="F2411" s="21" t="s">
        <v>2954</v>
      </c>
    </row>
    <row r="2412" spans="1:6" x14ac:dyDescent="0.2">
      <c r="A2412" s="21" t="s">
        <v>320</v>
      </c>
      <c r="B2412" s="21">
        <v>151871191</v>
      </c>
      <c r="C2412" s="21">
        <v>151871267</v>
      </c>
      <c r="D2412" s="21" t="s">
        <v>2891</v>
      </c>
      <c r="E2412" s="21" t="s">
        <v>2891</v>
      </c>
      <c r="F2412" s="21" t="s">
        <v>2955</v>
      </c>
    </row>
    <row r="2413" spans="1:6" x14ac:dyDescent="0.2">
      <c r="A2413" s="21" t="s">
        <v>320</v>
      </c>
      <c r="B2413" s="21">
        <v>151871267</v>
      </c>
      <c r="C2413" s="21">
        <v>151871366</v>
      </c>
      <c r="D2413" s="21" t="s">
        <v>2891</v>
      </c>
      <c r="E2413" s="21" t="s">
        <v>2891</v>
      </c>
      <c r="F2413" s="21" t="s">
        <v>2956</v>
      </c>
    </row>
    <row r="2414" spans="1:6" x14ac:dyDescent="0.2">
      <c r="A2414" s="21" t="s">
        <v>320</v>
      </c>
      <c r="B2414" s="21">
        <v>151873233</v>
      </c>
      <c r="C2414" s="21">
        <v>151873359</v>
      </c>
      <c r="D2414" s="21" t="s">
        <v>2891</v>
      </c>
      <c r="E2414" s="21" t="s">
        <v>2891</v>
      </c>
      <c r="F2414" s="21" t="s">
        <v>2957</v>
      </c>
    </row>
    <row r="2415" spans="1:6" x14ac:dyDescent="0.2">
      <c r="A2415" s="21" t="s">
        <v>320</v>
      </c>
      <c r="B2415" s="21">
        <v>151873360</v>
      </c>
      <c r="C2415" s="21">
        <v>151873475</v>
      </c>
      <c r="D2415" s="21" t="s">
        <v>2891</v>
      </c>
      <c r="E2415" s="21" t="s">
        <v>2891</v>
      </c>
      <c r="F2415" s="21" t="s">
        <v>2958</v>
      </c>
    </row>
    <row r="2416" spans="1:6" x14ac:dyDescent="0.2">
      <c r="A2416" s="21" t="s">
        <v>320</v>
      </c>
      <c r="B2416" s="21">
        <v>151873476</v>
      </c>
      <c r="C2416" s="21">
        <v>151873589</v>
      </c>
      <c r="D2416" s="21" t="s">
        <v>2891</v>
      </c>
      <c r="E2416" s="21" t="s">
        <v>2891</v>
      </c>
      <c r="F2416" s="21" t="s">
        <v>2959</v>
      </c>
    </row>
    <row r="2417" spans="1:6" x14ac:dyDescent="0.2">
      <c r="A2417" s="21" t="s">
        <v>320</v>
      </c>
      <c r="B2417" s="21">
        <v>151873590</v>
      </c>
      <c r="C2417" s="21">
        <v>151873709</v>
      </c>
      <c r="D2417" s="21" t="s">
        <v>2891</v>
      </c>
      <c r="E2417" s="21" t="s">
        <v>2891</v>
      </c>
      <c r="F2417" s="21" t="s">
        <v>2960</v>
      </c>
    </row>
    <row r="2418" spans="1:6" x14ac:dyDescent="0.2">
      <c r="A2418" s="21" t="s">
        <v>320</v>
      </c>
      <c r="B2418" s="21">
        <v>151873701</v>
      </c>
      <c r="C2418" s="21">
        <v>151873819</v>
      </c>
      <c r="D2418" s="21" t="s">
        <v>2891</v>
      </c>
      <c r="E2418" s="21" t="s">
        <v>2891</v>
      </c>
      <c r="F2418" s="21" t="s">
        <v>2961</v>
      </c>
    </row>
    <row r="2419" spans="1:6" x14ac:dyDescent="0.2">
      <c r="A2419" s="21" t="s">
        <v>320</v>
      </c>
      <c r="B2419" s="21">
        <v>151873820</v>
      </c>
      <c r="C2419" s="21">
        <v>151873931</v>
      </c>
      <c r="D2419" s="21" t="s">
        <v>2891</v>
      </c>
      <c r="E2419" s="21" t="s">
        <v>2891</v>
      </c>
      <c r="F2419" s="21" t="s">
        <v>2962</v>
      </c>
    </row>
    <row r="2420" spans="1:6" x14ac:dyDescent="0.2">
      <c r="A2420" s="21" t="s">
        <v>320</v>
      </c>
      <c r="B2420" s="21">
        <v>151873932</v>
      </c>
      <c r="C2420" s="21">
        <v>151874047</v>
      </c>
      <c r="D2420" s="21" t="s">
        <v>2891</v>
      </c>
      <c r="E2420" s="21" t="s">
        <v>2891</v>
      </c>
      <c r="F2420" s="21" t="s">
        <v>2963</v>
      </c>
    </row>
    <row r="2421" spans="1:6" x14ac:dyDescent="0.2">
      <c r="A2421" s="21" t="s">
        <v>320</v>
      </c>
      <c r="B2421" s="21">
        <v>151874048</v>
      </c>
      <c r="C2421" s="21">
        <v>151874151</v>
      </c>
      <c r="D2421" s="21" t="s">
        <v>2891</v>
      </c>
      <c r="E2421" s="21" t="s">
        <v>2891</v>
      </c>
      <c r="F2421" s="21" t="s">
        <v>2964</v>
      </c>
    </row>
    <row r="2422" spans="1:6" x14ac:dyDescent="0.2">
      <c r="A2422" s="21" t="s">
        <v>320</v>
      </c>
      <c r="B2422" s="21">
        <v>151874150</v>
      </c>
      <c r="C2422" s="21">
        <v>151874232</v>
      </c>
      <c r="D2422" s="21" t="s">
        <v>2891</v>
      </c>
      <c r="E2422" s="21" t="s">
        <v>2891</v>
      </c>
      <c r="F2422" s="21" t="s">
        <v>2965</v>
      </c>
    </row>
    <row r="2423" spans="1:6" x14ac:dyDescent="0.2">
      <c r="A2423" s="21" t="s">
        <v>320</v>
      </c>
      <c r="B2423" s="21">
        <v>151874233</v>
      </c>
      <c r="C2423" s="21">
        <v>151874332</v>
      </c>
      <c r="D2423" s="21" t="s">
        <v>2891</v>
      </c>
      <c r="E2423" s="21" t="s">
        <v>2891</v>
      </c>
      <c r="F2423" s="21" t="s">
        <v>2966</v>
      </c>
    </row>
    <row r="2424" spans="1:6" x14ac:dyDescent="0.2">
      <c r="A2424" s="21" t="s">
        <v>320</v>
      </c>
      <c r="B2424" s="21">
        <v>151874330</v>
      </c>
      <c r="C2424" s="21">
        <v>151874428</v>
      </c>
      <c r="D2424" s="21" t="s">
        <v>2891</v>
      </c>
      <c r="E2424" s="21" t="s">
        <v>2891</v>
      </c>
      <c r="F2424" s="21" t="s">
        <v>2967</v>
      </c>
    </row>
    <row r="2425" spans="1:6" x14ac:dyDescent="0.2">
      <c r="A2425" s="21" t="s">
        <v>320</v>
      </c>
      <c r="B2425" s="21">
        <v>151874429</v>
      </c>
      <c r="C2425" s="21">
        <v>151874540</v>
      </c>
      <c r="D2425" s="21" t="s">
        <v>2891</v>
      </c>
      <c r="E2425" s="21" t="s">
        <v>2891</v>
      </c>
      <c r="F2425" s="21" t="s">
        <v>2968</v>
      </c>
    </row>
    <row r="2426" spans="1:6" x14ac:dyDescent="0.2">
      <c r="A2426" s="21" t="s">
        <v>320</v>
      </c>
      <c r="B2426" s="21">
        <v>151874541</v>
      </c>
      <c r="C2426" s="21">
        <v>151874659</v>
      </c>
      <c r="D2426" s="21" t="s">
        <v>2891</v>
      </c>
      <c r="E2426" s="21" t="s">
        <v>2891</v>
      </c>
      <c r="F2426" s="21" t="s">
        <v>2969</v>
      </c>
    </row>
    <row r="2427" spans="1:6" x14ac:dyDescent="0.2">
      <c r="A2427" s="21" t="s">
        <v>320</v>
      </c>
      <c r="B2427" s="21">
        <v>151874660</v>
      </c>
      <c r="C2427" s="21">
        <v>151874777</v>
      </c>
      <c r="D2427" s="21" t="s">
        <v>2891</v>
      </c>
      <c r="E2427" s="21" t="s">
        <v>2891</v>
      </c>
      <c r="F2427" s="21" t="s">
        <v>2970</v>
      </c>
    </row>
    <row r="2428" spans="1:6" x14ac:dyDescent="0.2">
      <c r="A2428" s="21" t="s">
        <v>320</v>
      </c>
      <c r="B2428" s="21">
        <v>151874778</v>
      </c>
      <c r="C2428" s="21">
        <v>151874854</v>
      </c>
      <c r="D2428" s="21" t="s">
        <v>2891</v>
      </c>
      <c r="E2428" s="21" t="s">
        <v>2891</v>
      </c>
      <c r="F2428" s="21" t="s">
        <v>2971</v>
      </c>
    </row>
    <row r="2429" spans="1:6" x14ac:dyDescent="0.2">
      <c r="A2429" s="21" t="s">
        <v>320</v>
      </c>
      <c r="B2429" s="21">
        <v>151874855</v>
      </c>
      <c r="C2429" s="21">
        <v>151874977</v>
      </c>
      <c r="D2429" s="21" t="s">
        <v>2891</v>
      </c>
      <c r="E2429" s="21" t="s">
        <v>2891</v>
      </c>
      <c r="F2429" s="21" t="s">
        <v>2972</v>
      </c>
    </row>
    <row r="2430" spans="1:6" x14ac:dyDescent="0.2">
      <c r="A2430" s="21" t="s">
        <v>320</v>
      </c>
      <c r="B2430" s="21">
        <v>151874978</v>
      </c>
      <c r="C2430" s="21">
        <v>151875072</v>
      </c>
      <c r="D2430" s="21" t="s">
        <v>2891</v>
      </c>
      <c r="E2430" s="21" t="s">
        <v>2891</v>
      </c>
      <c r="F2430" s="21" t="s">
        <v>2973</v>
      </c>
    </row>
    <row r="2431" spans="1:6" x14ac:dyDescent="0.2">
      <c r="A2431" s="21" t="s">
        <v>320</v>
      </c>
      <c r="B2431" s="21">
        <v>151876920</v>
      </c>
      <c r="C2431" s="21">
        <v>151876995</v>
      </c>
      <c r="D2431" s="21" t="s">
        <v>2891</v>
      </c>
      <c r="E2431" s="21" t="s">
        <v>2891</v>
      </c>
      <c r="F2431" s="21" t="s">
        <v>2974</v>
      </c>
    </row>
    <row r="2432" spans="1:6" x14ac:dyDescent="0.2">
      <c r="A2432" s="21" t="s">
        <v>320</v>
      </c>
      <c r="B2432" s="21">
        <v>151876995</v>
      </c>
      <c r="C2432" s="21">
        <v>151877077</v>
      </c>
      <c r="D2432" s="21" t="s">
        <v>2891</v>
      </c>
      <c r="E2432" s="21" t="s">
        <v>2891</v>
      </c>
      <c r="F2432" s="21" t="s">
        <v>2975</v>
      </c>
    </row>
    <row r="2433" spans="1:6" x14ac:dyDescent="0.2">
      <c r="A2433" s="21" t="s">
        <v>320</v>
      </c>
      <c r="B2433" s="21">
        <v>151877078</v>
      </c>
      <c r="C2433" s="21">
        <v>151877172</v>
      </c>
      <c r="D2433" s="21" t="s">
        <v>2891</v>
      </c>
      <c r="E2433" s="21" t="s">
        <v>2891</v>
      </c>
      <c r="F2433" s="21" t="s">
        <v>2976</v>
      </c>
    </row>
    <row r="2434" spans="1:6" x14ac:dyDescent="0.2">
      <c r="A2434" s="21" t="s">
        <v>320</v>
      </c>
      <c r="B2434" s="21">
        <v>151877173</v>
      </c>
      <c r="C2434" s="21">
        <v>151877249</v>
      </c>
      <c r="D2434" s="21" t="s">
        <v>2891</v>
      </c>
      <c r="E2434" s="21" t="s">
        <v>2891</v>
      </c>
      <c r="F2434" s="21" t="s">
        <v>2977</v>
      </c>
    </row>
    <row r="2435" spans="1:6" x14ac:dyDescent="0.2">
      <c r="A2435" s="21" t="s">
        <v>320</v>
      </c>
      <c r="B2435" s="21">
        <v>151877738</v>
      </c>
      <c r="C2435" s="21">
        <v>151877811</v>
      </c>
      <c r="D2435" s="21" t="s">
        <v>2891</v>
      </c>
      <c r="E2435" s="21" t="s">
        <v>2891</v>
      </c>
      <c r="F2435" s="21" t="s">
        <v>2978</v>
      </c>
    </row>
    <row r="2436" spans="1:6" x14ac:dyDescent="0.2">
      <c r="A2436" s="21" t="s">
        <v>320</v>
      </c>
      <c r="B2436" s="21">
        <v>151877812</v>
      </c>
      <c r="C2436" s="21">
        <v>151877929</v>
      </c>
      <c r="D2436" s="21" t="s">
        <v>2891</v>
      </c>
      <c r="E2436" s="21" t="s">
        <v>2891</v>
      </c>
      <c r="F2436" s="21" t="s">
        <v>2979</v>
      </c>
    </row>
    <row r="2437" spans="1:6" x14ac:dyDescent="0.2">
      <c r="A2437" s="21" t="s">
        <v>320</v>
      </c>
      <c r="B2437" s="21">
        <v>151877930</v>
      </c>
      <c r="C2437" s="21">
        <v>151878040</v>
      </c>
      <c r="D2437" s="21" t="s">
        <v>2891</v>
      </c>
      <c r="E2437" s="21" t="s">
        <v>2891</v>
      </c>
      <c r="F2437" s="21" t="s">
        <v>2980</v>
      </c>
    </row>
    <row r="2438" spans="1:6" x14ac:dyDescent="0.2">
      <c r="A2438" s="21" t="s">
        <v>320</v>
      </c>
      <c r="B2438" s="21">
        <v>151878040</v>
      </c>
      <c r="C2438" s="21">
        <v>151878146</v>
      </c>
      <c r="D2438" s="21" t="s">
        <v>2891</v>
      </c>
      <c r="E2438" s="21" t="s">
        <v>2891</v>
      </c>
      <c r="F2438" s="21" t="s">
        <v>2981</v>
      </c>
    </row>
    <row r="2439" spans="1:6" x14ac:dyDescent="0.2">
      <c r="A2439" s="21" t="s">
        <v>320</v>
      </c>
      <c r="B2439" s="21">
        <v>151878143</v>
      </c>
      <c r="C2439" s="21">
        <v>151878232</v>
      </c>
      <c r="D2439" s="21" t="s">
        <v>2891</v>
      </c>
      <c r="E2439" s="21" t="s">
        <v>2891</v>
      </c>
      <c r="F2439" s="21" t="s">
        <v>2982</v>
      </c>
    </row>
    <row r="2440" spans="1:6" x14ac:dyDescent="0.2">
      <c r="A2440" s="21" t="s">
        <v>320</v>
      </c>
      <c r="B2440" s="21">
        <v>151878233</v>
      </c>
      <c r="C2440" s="21">
        <v>151878348</v>
      </c>
      <c r="D2440" s="21" t="s">
        <v>2891</v>
      </c>
      <c r="E2440" s="21" t="s">
        <v>2891</v>
      </c>
      <c r="F2440" s="21" t="s">
        <v>2983</v>
      </c>
    </row>
    <row r="2441" spans="1:6" x14ac:dyDescent="0.2">
      <c r="A2441" s="21" t="s">
        <v>320</v>
      </c>
      <c r="B2441" s="21">
        <v>151878349</v>
      </c>
      <c r="C2441" s="21">
        <v>151878430</v>
      </c>
      <c r="D2441" s="21" t="s">
        <v>2891</v>
      </c>
      <c r="E2441" s="21" t="s">
        <v>2891</v>
      </c>
      <c r="F2441" s="21" t="s">
        <v>2984</v>
      </c>
    </row>
    <row r="2442" spans="1:6" x14ac:dyDescent="0.2">
      <c r="A2442" s="21" t="s">
        <v>320</v>
      </c>
      <c r="B2442" s="21">
        <v>151878431</v>
      </c>
      <c r="C2442" s="21">
        <v>151878508</v>
      </c>
      <c r="D2442" s="21" t="s">
        <v>2891</v>
      </c>
      <c r="E2442" s="21" t="s">
        <v>2891</v>
      </c>
      <c r="F2442" s="21" t="s">
        <v>2985</v>
      </c>
    </row>
    <row r="2443" spans="1:6" x14ac:dyDescent="0.2">
      <c r="A2443" s="21" t="s">
        <v>320</v>
      </c>
      <c r="B2443" s="21">
        <v>151878509</v>
      </c>
      <c r="C2443" s="21">
        <v>151878623</v>
      </c>
      <c r="D2443" s="21" t="s">
        <v>2891</v>
      </c>
      <c r="E2443" s="21" t="s">
        <v>2891</v>
      </c>
      <c r="F2443" s="21" t="s">
        <v>2986</v>
      </c>
    </row>
    <row r="2444" spans="1:6" x14ac:dyDescent="0.2">
      <c r="A2444" s="21" t="s">
        <v>320</v>
      </c>
      <c r="B2444" s="21">
        <v>151878624</v>
      </c>
      <c r="C2444" s="21">
        <v>151878738</v>
      </c>
      <c r="D2444" s="21" t="s">
        <v>2891</v>
      </c>
      <c r="E2444" s="21" t="s">
        <v>2891</v>
      </c>
      <c r="F2444" s="21" t="s">
        <v>2987</v>
      </c>
    </row>
    <row r="2445" spans="1:6" x14ac:dyDescent="0.2">
      <c r="A2445" s="21" t="s">
        <v>320</v>
      </c>
      <c r="B2445" s="21">
        <v>151878739</v>
      </c>
      <c r="C2445" s="21">
        <v>151878853</v>
      </c>
      <c r="D2445" s="21" t="s">
        <v>2891</v>
      </c>
      <c r="E2445" s="21" t="s">
        <v>2891</v>
      </c>
      <c r="F2445" s="21" t="s">
        <v>2988</v>
      </c>
    </row>
    <row r="2446" spans="1:6" x14ac:dyDescent="0.2">
      <c r="A2446" s="21" t="s">
        <v>320</v>
      </c>
      <c r="B2446" s="21">
        <v>151878854</v>
      </c>
      <c r="C2446" s="21">
        <v>151878949</v>
      </c>
      <c r="D2446" s="21" t="s">
        <v>2891</v>
      </c>
      <c r="E2446" s="21" t="s">
        <v>2891</v>
      </c>
      <c r="F2446" s="21" t="s">
        <v>2989</v>
      </c>
    </row>
    <row r="2447" spans="1:6" x14ac:dyDescent="0.2">
      <c r="A2447" s="21" t="s">
        <v>320</v>
      </c>
      <c r="B2447" s="21">
        <v>151878950</v>
      </c>
      <c r="C2447" s="21">
        <v>151879038</v>
      </c>
      <c r="D2447" s="21" t="s">
        <v>2891</v>
      </c>
      <c r="E2447" s="21" t="s">
        <v>2891</v>
      </c>
      <c r="F2447" s="21" t="s">
        <v>2990</v>
      </c>
    </row>
    <row r="2448" spans="1:6" x14ac:dyDescent="0.2">
      <c r="A2448" s="21" t="s">
        <v>320</v>
      </c>
      <c r="B2448" s="21">
        <v>151879039</v>
      </c>
      <c r="C2448" s="21">
        <v>151879165</v>
      </c>
      <c r="D2448" s="21" t="s">
        <v>2891</v>
      </c>
      <c r="E2448" s="21" t="s">
        <v>2891</v>
      </c>
      <c r="F2448" s="21" t="s">
        <v>2991</v>
      </c>
    </row>
    <row r="2449" spans="1:6" x14ac:dyDescent="0.2">
      <c r="A2449" s="21" t="s">
        <v>320</v>
      </c>
      <c r="B2449" s="21">
        <v>151879165</v>
      </c>
      <c r="C2449" s="21">
        <v>151879291</v>
      </c>
      <c r="D2449" s="21" t="s">
        <v>2891</v>
      </c>
      <c r="E2449" s="21" t="s">
        <v>2891</v>
      </c>
      <c r="F2449" s="21" t="s">
        <v>2992</v>
      </c>
    </row>
    <row r="2450" spans="1:6" x14ac:dyDescent="0.2">
      <c r="A2450" s="21" t="s">
        <v>320</v>
      </c>
      <c r="B2450" s="21">
        <v>151879290</v>
      </c>
      <c r="C2450" s="21">
        <v>151879409</v>
      </c>
      <c r="D2450" s="21" t="s">
        <v>2891</v>
      </c>
      <c r="E2450" s="21" t="s">
        <v>2891</v>
      </c>
      <c r="F2450" s="21" t="s">
        <v>2993</v>
      </c>
    </row>
    <row r="2451" spans="1:6" x14ac:dyDescent="0.2">
      <c r="A2451" s="21" t="s">
        <v>320</v>
      </c>
      <c r="B2451" s="21">
        <v>151879409</v>
      </c>
      <c r="C2451" s="21">
        <v>151879525</v>
      </c>
      <c r="D2451" s="21" t="s">
        <v>2891</v>
      </c>
      <c r="E2451" s="21" t="s">
        <v>2891</v>
      </c>
      <c r="F2451" s="21" t="s">
        <v>2994</v>
      </c>
    </row>
    <row r="2452" spans="1:6" x14ac:dyDescent="0.2">
      <c r="A2452" s="21" t="s">
        <v>320</v>
      </c>
      <c r="B2452" s="21">
        <v>151879526</v>
      </c>
      <c r="C2452" s="21">
        <v>151879637</v>
      </c>
      <c r="D2452" s="21" t="s">
        <v>2891</v>
      </c>
      <c r="E2452" s="21" t="s">
        <v>2891</v>
      </c>
      <c r="F2452" s="21" t="s">
        <v>2995</v>
      </c>
    </row>
    <row r="2453" spans="1:6" x14ac:dyDescent="0.2">
      <c r="A2453" s="21" t="s">
        <v>320</v>
      </c>
      <c r="B2453" s="21">
        <v>151879638</v>
      </c>
      <c r="C2453" s="21">
        <v>151879713</v>
      </c>
      <c r="D2453" s="21" t="s">
        <v>2891</v>
      </c>
      <c r="E2453" s="21" t="s">
        <v>2891</v>
      </c>
      <c r="F2453" s="21" t="s">
        <v>2996</v>
      </c>
    </row>
    <row r="2454" spans="1:6" x14ac:dyDescent="0.2">
      <c r="A2454" s="21" t="s">
        <v>320</v>
      </c>
      <c r="B2454" s="21">
        <v>151880010</v>
      </c>
      <c r="C2454" s="21">
        <v>151880113</v>
      </c>
      <c r="D2454" s="21" t="s">
        <v>2891</v>
      </c>
      <c r="E2454" s="21" t="s">
        <v>2891</v>
      </c>
      <c r="F2454" s="21" t="s">
        <v>2997</v>
      </c>
    </row>
    <row r="2455" spans="1:6" x14ac:dyDescent="0.2">
      <c r="A2455" s="21" t="s">
        <v>320</v>
      </c>
      <c r="B2455" s="21">
        <v>151880097</v>
      </c>
      <c r="C2455" s="21">
        <v>151880167</v>
      </c>
      <c r="D2455" s="21" t="s">
        <v>2891</v>
      </c>
      <c r="E2455" s="21" t="s">
        <v>2891</v>
      </c>
      <c r="F2455" s="21" t="s">
        <v>2998</v>
      </c>
    </row>
    <row r="2456" spans="1:6" x14ac:dyDescent="0.2">
      <c r="A2456" s="21" t="s">
        <v>320</v>
      </c>
      <c r="B2456" s="21">
        <v>151880232</v>
      </c>
      <c r="C2456" s="21">
        <v>151880343</v>
      </c>
      <c r="D2456" s="21" t="s">
        <v>2891</v>
      </c>
      <c r="E2456" s="21" t="s">
        <v>2891</v>
      </c>
      <c r="F2456" s="21" t="s">
        <v>2999</v>
      </c>
    </row>
    <row r="2457" spans="1:6" x14ac:dyDescent="0.2">
      <c r="A2457" s="21" t="s">
        <v>320</v>
      </c>
      <c r="B2457" s="21">
        <v>151882541</v>
      </c>
      <c r="C2457" s="21">
        <v>151882637</v>
      </c>
      <c r="D2457" s="21" t="s">
        <v>2891</v>
      </c>
      <c r="E2457" s="21" t="s">
        <v>2891</v>
      </c>
      <c r="F2457" s="21" t="s">
        <v>3000</v>
      </c>
    </row>
    <row r="2458" spans="1:6" x14ac:dyDescent="0.2">
      <c r="A2458" s="21" t="s">
        <v>320</v>
      </c>
      <c r="B2458" s="21">
        <v>151882671</v>
      </c>
      <c r="C2458" s="21">
        <v>151882749</v>
      </c>
      <c r="D2458" s="21" t="s">
        <v>2891</v>
      </c>
      <c r="E2458" s="21" t="s">
        <v>2891</v>
      </c>
      <c r="F2458" s="21" t="s">
        <v>3001</v>
      </c>
    </row>
    <row r="2459" spans="1:6" x14ac:dyDescent="0.2">
      <c r="A2459" s="21" t="s">
        <v>320</v>
      </c>
      <c r="B2459" s="21">
        <v>151884324</v>
      </c>
      <c r="C2459" s="21">
        <v>151884448</v>
      </c>
      <c r="D2459" s="21" t="s">
        <v>2891</v>
      </c>
      <c r="E2459" s="21" t="s">
        <v>2891</v>
      </c>
      <c r="F2459" s="21" t="s">
        <v>3002</v>
      </c>
    </row>
    <row r="2460" spans="1:6" x14ac:dyDescent="0.2">
      <c r="A2460" s="21" t="s">
        <v>320</v>
      </c>
      <c r="B2460" s="21">
        <v>151884445</v>
      </c>
      <c r="C2460" s="21">
        <v>151884543</v>
      </c>
      <c r="D2460" s="21" t="s">
        <v>2891</v>
      </c>
      <c r="E2460" s="21" t="s">
        <v>2891</v>
      </c>
      <c r="F2460" s="21" t="s">
        <v>3003</v>
      </c>
    </row>
    <row r="2461" spans="1:6" x14ac:dyDescent="0.2">
      <c r="A2461" s="21" t="s">
        <v>320</v>
      </c>
      <c r="B2461" s="21">
        <v>151884548</v>
      </c>
      <c r="C2461" s="21">
        <v>151884670</v>
      </c>
      <c r="D2461" s="21" t="s">
        <v>2891</v>
      </c>
      <c r="E2461" s="21" t="s">
        <v>2891</v>
      </c>
      <c r="F2461" s="21" t="s">
        <v>3004</v>
      </c>
    </row>
    <row r="2462" spans="1:6" x14ac:dyDescent="0.2">
      <c r="A2462" s="21" t="s">
        <v>320</v>
      </c>
      <c r="B2462" s="21">
        <v>151884702</v>
      </c>
      <c r="C2462" s="21">
        <v>151884827</v>
      </c>
      <c r="D2462" s="21" t="s">
        <v>2891</v>
      </c>
      <c r="E2462" s="21" t="s">
        <v>2891</v>
      </c>
      <c r="F2462" s="21" t="s">
        <v>3005</v>
      </c>
    </row>
    <row r="2463" spans="1:6" x14ac:dyDescent="0.2">
      <c r="A2463" s="21" t="s">
        <v>320</v>
      </c>
      <c r="B2463" s="21">
        <v>151884828</v>
      </c>
      <c r="C2463" s="21">
        <v>151884947</v>
      </c>
      <c r="D2463" s="21" t="s">
        <v>2891</v>
      </c>
      <c r="E2463" s="21" t="s">
        <v>2891</v>
      </c>
      <c r="F2463" s="21" t="s">
        <v>3006</v>
      </c>
    </row>
    <row r="2464" spans="1:6" x14ac:dyDescent="0.2">
      <c r="A2464" s="21" t="s">
        <v>320</v>
      </c>
      <c r="B2464" s="21">
        <v>151891033</v>
      </c>
      <c r="C2464" s="21">
        <v>151891159</v>
      </c>
      <c r="D2464" s="21" t="s">
        <v>2891</v>
      </c>
      <c r="E2464" s="21" t="s">
        <v>2891</v>
      </c>
      <c r="F2464" s="21" t="s">
        <v>3007</v>
      </c>
    </row>
    <row r="2465" spans="1:6" x14ac:dyDescent="0.2">
      <c r="A2465" s="21" t="s">
        <v>320</v>
      </c>
      <c r="B2465" s="21">
        <v>151891160</v>
      </c>
      <c r="C2465" s="21">
        <v>151891236</v>
      </c>
      <c r="D2465" s="21" t="s">
        <v>2891</v>
      </c>
      <c r="E2465" s="21" t="s">
        <v>2891</v>
      </c>
      <c r="F2465" s="21" t="s">
        <v>3008</v>
      </c>
    </row>
    <row r="2466" spans="1:6" x14ac:dyDescent="0.2">
      <c r="A2466" s="21" t="s">
        <v>320</v>
      </c>
      <c r="B2466" s="21">
        <v>151891233</v>
      </c>
      <c r="C2466" s="21">
        <v>151891312</v>
      </c>
      <c r="D2466" s="21" t="s">
        <v>2891</v>
      </c>
      <c r="E2466" s="21" t="s">
        <v>2891</v>
      </c>
      <c r="F2466" s="21" t="s">
        <v>3009</v>
      </c>
    </row>
    <row r="2467" spans="1:6" x14ac:dyDescent="0.2">
      <c r="A2467" s="21" t="s">
        <v>320</v>
      </c>
      <c r="B2467" s="21">
        <v>151891509</v>
      </c>
      <c r="C2467" s="21">
        <v>151891619</v>
      </c>
      <c r="D2467" s="21" t="s">
        <v>2891</v>
      </c>
      <c r="E2467" s="21" t="s">
        <v>2891</v>
      </c>
      <c r="F2467" s="21" t="s">
        <v>3010</v>
      </c>
    </row>
    <row r="2468" spans="1:6" x14ac:dyDescent="0.2">
      <c r="A2468" s="21" t="s">
        <v>320</v>
      </c>
      <c r="B2468" s="21">
        <v>151891613</v>
      </c>
      <c r="C2468" s="21">
        <v>151891687</v>
      </c>
      <c r="D2468" s="21" t="s">
        <v>2891</v>
      </c>
      <c r="E2468" s="21" t="s">
        <v>2891</v>
      </c>
      <c r="F2468" s="21" t="s">
        <v>3011</v>
      </c>
    </row>
    <row r="2469" spans="1:6" x14ac:dyDescent="0.2">
      <c r="A2469" s="21" t="s">
        <v>320</v>
      </c>
      <c r="B2469" s="21">
        <v>151892953</v>
      </c>
      <c r="C2469" s="21">
        <v>151893079</v>
      </c>
      <c r="D2469" s="21" t="s">
        <v>2891</v>
      </c>
      <c r="E2469" s="21" t="s">
        <v>2891</v>
      </c>
      <c r="F2469" s="21" t="s">
        <v>3012</v>
      </c>
    </row>
    <row r="2470" spans="1:6" x14ac:dyDescent="0.2">
      <c r="A2470" s="21" t="s">
        <v>320</v>
      </c>
      <c r="B2470" s="21">
        <v>151893089</v>
      </c>
      <c r="C2470" s="21">
        <v>151893170</v>
      </c>
      <c r="D2470" s="21" t="s">
        <v>2891</v>
      </c>
      <c r="E2470" s="21" t="s">
        <v>2891</v>
      </c>
      <c r="F2470" s="21" t="s">
        <v>3013</v>
      </c>
    </row>
    <row r="2471" spans="1:6" x14ac:dyDescent="0.2">
      <c r="A2471" s="21" t="s">
        <v>320</v>
      </c>
      <c r="B2471" s="21">
        <v>151896290</v>
      </c>
      <c r="C2471" s="21">
        <v>151896382</v>
      </c>
      <c r="D2471" s="21" t="s">
        <v>2891</v>
      </c>
      <c r="E2471" s="21" t="s">
        <v>2891</v>
      </c>
      <c r="F2471" s="21" t="s">
        <v>3014</v>
      </c>
    </row>
    <row r="2472" spans="1:6" x14ac:dyDescent="0.2">
      <c r="A2472" s="21" t="s">
        <v>320</v>
      </c>
      <c r="B2472" s="21">
        <v>151896382</v>
      </c>
      <c r="C2472" s="21">
        <v>151896456</v>
      </c>
      <c r="D2472" s="21" t="s">
        <v>2891</v>
      </c>
      <c r="E2472" s="21" t="s">
        <v>2891</v>
      </c>
      <c r="F2472" s="21" t="s">
        <v>3015</v>
      </c>
    </row>
    <row r="2473" spans="1:6" x14ac:dyDescent="0.2">
      <c r="A2473" s="21" t="s">
        <v>320</v>
      </c>
      <c r="B2473" s="21">
        <v>151896446</v>
      </c>
      <c r="C2473" s="21">
        <v>151896536</v>
      </c>
      <c r="D2473" s="21" t="s">
        <v>2891</v>
      </c>
      <c r="E2473" s="21" t="s">
        <v>2891</v>
      </c>
      <c r="F2473" s="21" t="s">
        <v>3016</v>
      </c>
    </row>
    <row r="2474" spans="1:6" x14ac:dyDescent="0.2">
      <c r="A2474" s="21" t="s">
        <v>320</v>
      </c>
      <c r="B2474" s="21">
        <v>151899911</v>
      </c>
      <c r="C2474" s="21">
        <v>151900024</v>
      </c>
      <c r="D2474" s="21" t="s">
        <v>2891</v>
      </c>
      <c r="E2474" s="21" t="s">
        <v>2891</v>
      </c>
      <c r="F2474" s="21" t="s">
        <v>3017</v>
      </c>
    </row>
    <row r="2475" spans="1:6" x14ac:dyDescent="0.2">
      <c r="A2475" s="21" t="s">
        <v>320</v>
      </c>
      <c r="B2475" s="21">
        <v>151900036</v>
      </c>
      <c r="C2475" s="21">
        <v>151900115</v>
      </c>
      <c r="D2475" s="21" t="s">
        <v>2891</v>
      </c>
      <c r="E2475" s="21" t="s">
        <v>2891</v>
      </c>
      <c r="F2475" s="21" t="s">
        <v>3018</v>
      </c>
    </row>
    <row r="2476" spans="1:6" x14ac:dyDescent="0.2">
      <c r="A2476" s="21" t="s">
        <v>320</v>
      </c>
      <c r="B2476" s="21">
        <v>151900116</v>
      </c>
      <c r="C2476" s="21">
        <v>151900188</v>
      </c>
      <c r="D2476" s="21" t="s">
        <v>2891</v>
      </c>
      <c r="E2476" s="21" t="s">
        <v>2891</v>
      </c>
      <c r="F2476" s="21" t="s">
        <v>3019</v>
      </c>
    </row>
    <row r="2477" spans="1:6" x14ac:dyDescent="0.2">
      <c r="A2477" s="21" t="s">
        <v>320</v>
      </c>
      <c r="B2477" s="21">
        <v>151902154</v>
      </c>
      <c r="C2477" s="21">
        <v>151902220</v>
      </c>
      <c r="D2477" s="21" t="s">
        <v>2891</v>
      </c>
      <c r="E2477" s="21" t="s">
        <v>2891</v>
      </c>
      <c r="F2477" s="21" t="s">
        <v>3020</v>
      </c>
    </row>
    <row r="2478" spans="1:6" x14ac:dyDescent="0.2">
      <c r="A2478" s="21" t="s">
        <v>320</v>
      </c>
      <c r="B2478" s="21">
        <v>151902221</v>
      </c>
      <c r="C2478" s="21">
        <v>151902343</v>
      </c>
      <c r="D2478" s="21" t="s">
        <v>2891</v>
      </c>
      <c r="E2478" s="21" t="s">
        <v>2891</v>
      </c>
      <c r="F2478" s="21" t="s">
        <v>3021</v>
      </c>
    </row>
    <row r="2479" spans="1:6" x14ac:dyDescent="0.2">
      <c r="A2479" s="21" t="s">
        <v>320</v>
      </c>
      <c r="B2479" s="21">
        <v>151904372</v>
      </c>
      <c r="C2479" s="21">
        <v>151904444</v>
      </c>
      <c r="D2479" s="21" t="s">
        <v>2891</v>
      </c>
      <c r="E2479" s="21" t="s">
        <v>2891</v>
      </c>
      <c r="F2479" s="21" t="s">
        <v>3022</v>
      </c>
    </row>
    <row r="2480" spans="1:6" x14ac:dyDescent="0.2">
      <c r="A2480" s="21" t="s">
        <v>320</v>
      </c>
      <c r="B2480" s="21">
        <v>151904453</v>
      </c>
      <c r="C2480" s="21">
        <v>151904575</v>
      </c>
      <c r="D2480" s="21" t="s">
        <v>2891</v>
      </c>
      <c r="E2480" s="21" t="s">
        <v>2891</v>
      </c>
      <c r="F2480" s="21" t="s">
        <v>3023</v>
      </c>
    </row>
    <row r="2481" spans="1:6" x14ac:dyDescent="0.2">
      <c r="A2481" s="21" t="s">
        <v>320</v>
      </c>
      <c r="B2481" s="21">
        <v>151917520</v>
      </c>
      <c r="C2481" s="21">
        <v>151917636</v>
      </c>
      <c r="D2481" s="21" t="s">
        <v>2891</v>
      </c>
      <c r="E2481" s="21" t="s">
        <v>2891</v>
      </c>
      <c r="F2481" s="21" t="s">
        <v>3024</v>
      </c>
    </row>
    <row r="2482" spans="1:6" x14ac:dyDescent="0.2">
      <c r="A2482" s="21" t="s">
        <v>320</v>
      </c>
      <c r="B2482" s="21">
        <v>151917637</v>
      </c>
      <c r="C2482" s="21">
        <v>151917708</v>
      </c>
      <c r="D2482" s="21" t="s">
        <v>2891</v>
      </c>
      <c r="E2482" s="21" t="s">
        <v>2891</v>
      </c>
      <c r="F2482" s="21" t="s">
        <v>3025</v>
      </c>
    </row>
    <row r="2483" spans="1:6" x14ac:dyDescent="0.2">
      <c r="A2483" s="21" t="s">
        <v>320</v>
      </c>
      <c r="B2483" s="21">
        <v>151917702</v>
      </c>
      <c r="C2483" s="21">
        <v>151917786</v>
      </c>
      <c r="D2483" s="21" t="s">
        <v>2891</v>
      </c>
      <c r="E2483" s="21" t="s">
        <v>2891</v>
      </c>
      <c r="F2483" s="21" t="s">
        <v>3026</v>
      </c>
    </row>
    <row r="2484" spans="1:6" x14ac:dyDescent="0.2">
      <c r="A2484" s="21" t="s">
        <v>320</v>
      </c>
      <c r="B2484" s="21">
        <v>151917787</v>
      </c>
      <c r="C2484" s="21">
        <v>151917904</v>
      </c>
      <c r="D2484" s="21" t="s">
        <v>2891</v>
      </c>
      <c r="E2484" s="21" t="s">
        <v>2891</v>
      </c>
      <c r="F2484" s="21" t="s">
        <v>3027</v>
      </c>
    </row>
    <row r="2485" spans="1:6" x14ac:dyDescent="0.2">
      <c r="A2485" s="21" t="s">
        <v>320</v>
      </c>
      <c r="B2485" s="21">
        <v>151919017</v>
      </c>
      <c r="C2485" s="21">
        <v>151919140</v>
      </c>
      <c r="D2485" s="21" t="s">
        <v>2891</v>
      </c>
      <c r="E2485" s="21" t="s">
        <v>2891</v>
      </c>
      <c r="F2485" s="21" t="s">
        <v>3028</v>
      </c>
    </row>
    <row r="2486" spans="1:6" x14ac:dyDescent="0.2">
      <c r="A2486" s="21" t="s">
        <v>320</v>
      </c>
      <c r="B2486" s="21">
        <v>151919156</v>
      </c>
      <c r="C2486" s="21">
        <v>151919282</v>
      </c>
      <c r="D2486" s="21" t="s">
        <v>2891</v>
      </c>
      <c r="E2486" s="21" t="s">
        <v>2891</v>
      </c>
      <c r="F2486" s="21" t="s">
        <v>3029</v>
      </c>
    </row>
    <row r="2487" spans="1:6" x14ac:dyDescent="0.2">
      <c r="A2487" s="21" t="s">
        <v>320</v>
      </c>
      <c r="B2487" s="21">
        <v>151919625</v>
      </c>
      <c r="C2487" s="21">
        <v>151919749</v>
      </c>
      <c r="D2487" s="21" t="s">
        <v>2891</v>
      </c>
      <c r="E2487" s="21" t="s">
        <v>2891</v>
      </c>
      <c r="F2487" s="21" t="s">
        <v>3030</v>
      </c>
    </row>
    <row r="2488" spans="1:6" x14ac:dyDescent="0.2">
      <c r="A2488" s="21" t="s">
        <v>320</v>
      </c>
      <c r="B2488" s="21">
        <v>151919692</v>
      </c>
      <c r="C2488" s="21">
        <v>151919811</v>
      </c>
      <c r="D2488" s="21" t="s">
        <v>2891</v>
      </c>
      <c r="E2488" s="21" t="s">
        <v>2891</v>
      </c>
      <c r="F2488" s="21" t="s">
        <v>3031</v>
      </c>
    </row>
    <row r="2489" spans="1:6" x14ac:dyDescent="0.2">
      <c r="A2489" s="21" t="s">
        <v>320</v>
      </c>
      <c r="B2489" s="21">
        <v>151921040</v>
      </c>
      <c r="C2489" s="21">
        <v>151921139</v>
      </c>
      <c r="D2489" s="21" t="s">
        <v>2891</v>
      </c>
      <c r="E2489" s="21" t="s">
        <v>2891</v>
      </c>
      <c r="F2489" s="21" t="s">
        <v>3032</v>
      </c>
    </row>
    <row r="2490" spans="1:6" x14ac:dyDescent="0.2">
      <c r="A2490" s="21" t="s">
        <v>320</v>
      </c>
      <c r="B2490" s="21">
        <v>151921163</v>
      </c>
      <c r="C2490" s="21">
        <v>151921253</v>
      </c>
      <c r="D2490" s="21" t="s">
        <v>2891</v>
      </c>
      <c r="E2490" s="21" t="s">
        <v>2891</v>
      </c>
      <c r="F2490" s="21" t="s">
        <v>3033</v>
      </c>
    </row>
    <row r="2491" spans="1:6" x14ac:dyDescent="0.2">
      <c r="A2491" s="21" t="s">
        <v>320</v>
      </c>
      <c r="B2491" s="21">
        <v>151921252</v>
      </c>
      <c r="C2491" s="21">
        <v>151921337</v>
      </c>
      <c r="D2491" s="21" t="s">
        <v>2891</v>
      </c>
      <c r="E2491" s="21" t="s">
        <v>2891</v>
      </c>
      <c r="F2491" s="21" t="s">
        <v>3034</v>
      </c>
    </row>
    <row r="2492" spans="1:6" x14ac:dyDescent="0.2">
      <c r="A2492" s="21" t="s">
        <v>320</v>
      </c>
      <c r="B2492" s="21">
        <v>151921478</v>
      </c>
      <c r="C2492" s="21">
        <v>151921554</v>
      </c>
      <c r="D2492" s="21" t="s">
        <v>2891</v>
      </c>
      <c r="E2492" s="21" t="s">
        <v>2891</v>
      </c>
      <c r="F2492" s="21" t="s">
        <v>3035</v>
      </c>
    </row>
    <row r="2493" spans="1:6" x14ac:dyDescent="0.2">
      <c r="A2493" s="21" t="s">
        <v>320</v>
      </c>
      <c r="B2493" s="21">
        <v>151921534</v>
      </c>
      <c r="C2493" s="21">
        <v>151921622</v>
      </c>
      <c r="D2493" s="21" t="s">
        <v>2891</v>
      </c>
      <c r="E2493" s="21" t="s">
        <v>2891</v>
      </c>
      <c r="F2493" s="21" t="s">
        <v>3036</v>
      </c>
    </row>
    <row r="2494" spans="1:6" x14ac:dyDescent="0.2">
      <c r="A2494" s="21" t="s">
        <v>320</v>
      </c>
      <c r="B2494" s="21">
        <v>151921619</v>
      </c>
      <c r="C2494" s="21">
        <v>151921708</v>
      </c>
      <c r="D2494" s="21" t="s">
        <v>2891</v>
      </c>
      <c r="E2494" s="21" t="s">
        <v>2891</v>
      </c>
      <c r="F2494" s="21" t="s">
        <v>3037</v>
      </c>
    </row>
    <row r="2495" spans="1:6" x14ac:dyDescent="0.2">
      <c r="A2495" s="21" t="s">
        <v>320</v>
      </c>
      <c r="B2495" s="21">
        <v>151927103</v>
      </c>
      <c r="C2495" s="21">
        <v>151927203</v>
      </c>
      <c r="D2495" s="21" t="s">
        <v>2891</v>
      </c>
      <c r="E2495" s="21" t="s">
        <v>2891</v>
      </c>
      <c r="F2495" s="21" t="s">
        <v>3038</v>
      </c>
    </row>
    <row r="2496" spans="1:6" x14ac:dyDescent="0.2">
      <c r="A2496" s="21" t="s">
        <v>320</v>
      </c>
      <c r="B2496" s="21">
        <v>151927262</v>
      </c>
      <c r="C2496" s="21">
        <v>151927350</v>
      </c>
      <c r="D2496" s="21" t="s">
        <v>2891</v>
      </c>
      <c r="E2496" s="21" t="s">
        <v>2891</v>
      </c>
      <c r="F2496" s="21" t="s">
        <v>3039</v>
      </c>
    </row>
    <row r="2497" spans="1:6" x14ac:dyDescent="0.2">
      <c r="A2497" s="21" t="s">
        <v>320</v>
      </c>
      <c r="B2497" s="21">
        <v>151927351</v>
      </c>
      <c r="C2497" s="21">
        <v>151927459</v>
      </c>
      <c r="D2497" s="21" t="s">
        <v>2891</v>
      </c>
      <c r="E2497" s="21" t="s">
        <v>2891</v>
      </c>
      <c r="F2497" s="21" t="s">
        <v>3040</v>
      </c>
    </row>
    <row r="2498" spans="1:6" x14ac:dyDescent="0.2">
      <c r="A2498" s="21" t="s">
        <v>320</v>
      </c>
      <c r="B2498" s="21">
        <v>151932854</v>
      </c>
      <c r="C2498" s="21">
        <v>151932922</v>
      </c>
      <c r="D2498" s="21" t="s">
        <v>2891</v>
      </c>
      <c r="E2498" s="21" t="s">
        <v>2891</v>
      </c>
      <c r="F2498" s="21" t="s">
        <v>3041</v>
      </c>
    </row>
    <row r="2499" spans="1:6" x14ac:dyDescent="0.2">
      <c r="A2499" s="21" t="s">
        <v>320</v>
      </c>
      <c r="B2499" s="21">
        <v>151932919</v>
      </c>
      <c r="C2499" s="21">
        <v>151933031</v>
      </c>
      <c r="D2499" s="21" t="s">
        <v>2891</v>
      </c>
      <c r="E2499" s="21" t="s">
        <v>2891</v>
      </c>
      <c r="F2499" s="21" t="s">
        <v>3042</v>
      </c>
    </row>
    <row r="2500" spans="1:6" x14ac:dyDescent="0.2">
      <c r="A2500" s="21" t="s">
        <v>320</v>
      </c>
      <c r="B2500" s="21">
        <v>151935748</v>
      </c>
      <c r="C2500" s="21">
        <v>151935872</v>
      </c>
      <c r="D2500" s="21" t="s">
        <v>2891</v>
      </c>
      <c r="E2500" s="21" t="s">
        <v>2891</v>
      </c>
      <c r="F2500" s="21" t="s">
        <v>3043</v>
      </c>
    </row>
    <row r="2501" spans="1:6" x14ac:dyDescent="0.2">
      <c r="A2501" s="21" t="s">
        <v>320</v>
      </c>
      <c r="B2501" s="21">
        <v>151935867</v>
      </c>
      <c r="C2501" s="21">
        <v>151935943</v>
      </c>
      <c r="D2501" s="21" t="s">
        <v>2891</v>
      </c>
      <c r="E2501" s="21" t="s">
        <v>2891</v>
      </c>
      <c r="F2501" s="21" t="s">
        <v>3044</v>
      </c>
    </row>
    <row r="2502" spans="1:6" x14ac:dyDescent="0.2">
      <c r="A2502" s="21" t="s">
        <v>320</v>
      </c>
      <c r="B2502" s="21">
        <v>151944914</v>
      </c>
      <c r="C2502" s="21">
        <v>151945037</v>
      </c>
      <c r="D2502" s="21" t="s">
        <v>2891</v>
      </c>
      <c r="E2502" s="21" t="s">
        <v>2891</v>
      </c>
      <c r="F2502" s="21" t="s">
        <v>3045</v>
      </c>
    </row>
    <row r="2503" spans="1:6" x14ac:dyDescent="0.2">
      <c r="A2503" s="21" t="s">
        <v>320</v>
      </c>
      <c r="B2503" s="21">
        <v>151945019</v>
      </c>
      <c r="C2503" s="21">
        <v>151945101</v>
      </c>
      <c r="D2503" s="21" t="s">
        <v>2891</v>
      </c>
      <c r="E2503" s="21" t="s">
        <v>2891</v>
      </c>
      <c r="F2503" s="21" t="s">
        <v>3046</v>
      </c>
    </row>
    <row r="2504" spans="1:6" x14ac:dyDescent="0.2">
      <c r="A2504" s="21" t="s">
        <v>320</v>
      </c>
      <c r="B2504" s="21">
        <v>151945145</v>
      </c>
      <c r="C2504" s="21">
        <v>151945239</v>
      </c>
      <c r="D2504" s="21" t="s">
        <v>2891</v>
      </c>
      <c r="E2504" s="21" t="s">
        <v>2891</v>
      </c>
      <c r="F2504" s="21" t="s">
        <v>3047</v>
      </c>
    </row>
    <row r="2505" spans="1:6" x14ac:dyDescent="0.2">
      <c r="A2505" s="21" t="s">
        <v>320</v>
      </c>
      <c r="B2505" s="21">
        <v>151945226</v>
      </c>
      <c r="C2505" s="21">
        <v>151945297</v>
      </c>
      <c r="D2505" s="21" t="s">
        <v>2891</v>
      </c>
      <c r="E2505" s="21" t="s">
        <v>2891</v>
      </c>
      <c r="F2505" s="21" t="s">
        <v>3048</v>
      </c>
    </row>
    <row r="2506" spans="1:6" x14ac:dyDescent="0.2">
      <c r="A2506" s="21" t="s">
        <v>320</v>
      </c>
      <c r="B2506" s="21">
        <v>151945298</v>
      </c>
      <c r="C2506" s="21">
        <v>151945399</v>
      </c>
      <c r="D2506" s="21" t="s">
        <v>2891</v>
      </c>
      <c r="E2506" s="21" t="s">
        <v>2891</v>
      </c>
      <c r="F2506" s="21" t="s">
        <v>3049</v>
      </c>
    </row>
    <row r="2507" spans="1:6" x14ac:dyDescent="0.2">
      <c r="A2507" s="21" t="s">
        <v>320</v>
      </c>
      <c r="B2507" s="21">
        <v>151945400</v>
      </c>
      <c r="C2507" s="21">
        <v>151945522</v>
      </c>
      <c r="D2507" s="21" t="s">
        <v>2891</v>
      </c>
      <c r="E2507" s="21" t="s">
        <v>2891</v>
      </c>
      <c r="F2507" s="21" t="s">
        <v>3050</v>
      </c>
    </row>
    <row r="2508" spans="1:6" x14ac:dyDescent="0.2">
      <c r="A2508" s="21" t="s">
        <v>320</v>
      </c>
      <c r="B2508" s="21">
        <v>151945506</v>
      </c>
      <c r="C2508" s="21">
        <v>151945625</v>
      </c>
      <c r="D2508" s="21" t="s">
        <v>2891</v>
      </c>
      <c r="E2508" s="21" t="s">
        <v>2891</v>
      </c>
      <c r="F2508" s="21" t="s">
        <v>3051</v>
      </c>
    </row>
    <row r="2509" spans="1:6" x14ac:dyDescent="0.2">
      <c r="A2509" s="21" t="s">
        <v>320</v>
      </c>
      <c r="B2509" s="21">
        <v>151945624</v>
      </c>
      <c r="C2509" s="21">
        <v>151945716</v>
      </c>
      <c r="D2509" s="21" t="s">
        <v>2891</v>
      </c>
      <c r="E2509" s="21" t="s">
        <v>2891</v>
      </c>
      <c r="F2509" s="21" t="s">
        <v>3052</v>
      </c>
    </row>
    <row r="2510" spans="1:6" x14ac:dyDescent="0.2">
      <c r="A2510" s="21" t="s">
        <v>320</v>
      </c>
      <c r="B2510" s="21">
        <v>151946902</v>
      </c>
      <c r="C2510" s="21">
        <v>151946975</v>
      </c>
      <c r="D2510" s="21" t="s">
        <v>2891</v>
      </c>
      <c r="E2510" s="21" t="s">
        <v>2891</v>
      </c>
      <c r="F2510" s="21" t="s">
        <v>3053</v>
      </c>
    </row>
    <row r="2511" spans="1:6" x14ac:dyDescent="0.2">
      <c r="A2511" s="21" t="s">
        <v>320</v>
      </c>
      <c r="B2511" s="21">
        <v>151946976</v>
      </c>
      <c r="C2511" s="21">
        <v>151947071</v>
      </c>
      <c r="D2511" s="21" t="s">
        <v>2891</v>
      </c>
      <c r="E2511" s="21" t="s">
        <v>2891</v>
      </c>
      <c r="F2511" s="21" t="s">
        <v>3054</v>
      </c>
    </row>
    <row r="2512" spans="1:6" x14ac:dyDescent="0.2">
      <c r="A2512" s="21" t="s">
        <v>320</v>
      </c>
      <c r="B2512" s="21">
        <v>151947847</v>
      </c>
      <c r="C2512" s="21">
        <v>151947943</v>
      </c>
      <c r="D2512" s="21" t="s">
        <v>2891</v>
      </c>
      <c r="E2512" s="21" t="s">
        <v>2891</v>
      </c>
      <c r="F2512" s="21" t="s">
        <v>3055</v>
      </c>
    </row>
    <row r="2513" spans="1:6" x14ac:dyDescent="0.2">
      <c r="A2513" s="21" t="s">
        <v>320</v>
      </c>
      <c r="B2513" s="21">
        <v>151947943</v>
      </c>
      <c r="C2513" s="21">
        <v>151948011</v>
      </c>
      <c r="D2513" s="21" t="s">
        <v>2891</v>
      </c>
      <c r="E2513" s="21" t="s">
        <v>2891</v>
      </c>
      <c r="F2513" s="21" t="s">
        <v>3056</v>
      </c>
    </row>
    <row r="2514" spans="1:6" x14ac:dyDescent="0.2">
      <c r="A2514" s="21" t="s">
        <v>320</v>
      </c>
      <c r="B2514" s="21">
        <v>151948012</v>
      </c>
      <c r="C2514" s="21">
        <v>151948126</v>
      </c>
      <c r="D2514" s="21" t="s">
        <v>2891</v>
      </c>
      <c r="E2514" s="21" t="s">
        <v>2891</v>
      </c>
      <c r="F2514" s="21" t="s">
        <v>3057</v>
      </c>
    </row>
    <row r="2515" spans="1:6" x14ac:dyDescent="0.2">
      <c r="A2515" s="21" t="s">
        <v>320</v>
      </c>
      <c r="B2515" s="21">
        <v>151948980</v>
      </c>
      <c r="C2515" s="21">
        <v>151949100</v>
      </c>
      <c r="D2515" s="21" t="s">
        <v>2891</v>
      </c>
      <c r="E2515" s="21" t="s">
        <v>2891</v>
      </c>
      <c r="F2515" s="21" t="s">
        <v>3058</v>
      </c>
    </row>
    <row r="2516" spans="1:6" x14ac:dyDescent="0.2">
      <c r="A2516" s="21" t="s">
        <v>320</v>
      </c>
      <c r="B2516" s="21">
        <v>151949101</v>
      </c>
      <c r="C2516" s="21">
        <v>151949222</v>
      </c>
      <c r="D2516" s="21" t="s">
        <v>2891</v>
      </c>
      <c r="E2516" s="21" t="s">
        <v>2891</v>
      </c>
      <c r="F2516" s="21" t="s">
        <v>3059</v>
      </c>
    </row>
    <row r="2517" spans="1:6" x14ac:dyDescent="0.2">
      <c r="A2517" s="21" t="s">
        <v>320</v>
      </c>
      <c r="B2517" s="21">
        <v>151949573</v>
      </c>
      <c r="C2517" s="21">
        <v>151949676</v>
      </c>
      <c r="D2517" s="21" t="s">
        <v>2891</v>
      </c>
      <c r="E2517" s="21" t="s">
        <v>2891</v>
      </c>
      <c r="F2517" s="21" t="s">
        <v>3060</v>
      </c>
    </row>
    <row r="2518" spans="1:6" x14ac:dyDescent="0.2">
      <c r="A2518" s="21" t="s">
        <v>320</v>
      </c>
      <c r="B2518" s="21">
        <v>151949677</v>
      </c>
      <c r="C2518" s="21">
        <v>151949766</v>
      </c>
      <c r="D2518" s="21" t="s">
        <v>2891</v>
      </c>
      <c r="E2518" s="21" t="s">
        <v>2891</v>
      </c>
      <c r="F2518" s="21" t="s">
        <v>3061</v>
      </c>
    </row>
    <row r="2519" spans="1:6" x14ac:dyDescent="0.2">
      <c r="A2519" s="21" t="s">
        <v>320</v>
      </c>
      <c r="B2519" s="21">
        <v>151949762</v>
      </c>
      <c r="C2519" s="21">
        <v>151949835</v>
      </c>
      <c r="D2519" s="21" t="s">
        <v>2891</v>
      </c>
      <c r="E2519" s="21" t="s">
        <v>2891</v>
      </c>
      <c r="F2519" s="21" t="s">
        <v>3062</v>
      </c>
    </row>
    <row r="2520" spans="1:6" x14ac:dyDescent="0.2">
      <c r="A2520" s="21" t="s">
        <v>320</v>
      </c>
      <c r="B2520" s="21">
        <v>151960026</v>
      </c>
      <c r="C2520" s="21">
        <v>151960116</v>
      </c>
      <c r="D2520" s="21" t="s">
        <v>2891</v>
      </c>
      <c r="E2520" s="21" t="s">
        <v>2891</v>
      </c>
      <c r="F2520" s="21" t="s">
        <v>3063</v>
      </c>
    </row>
    <row r="2521" spans="1:6" x14ac:dyDescent="0.2">
      <c r="A2521" s="21" t="s">
        <v>320</v>
      </c>
      <c r="B2521" s="21">
        <v>151960117</v>
      </c>
      <c r="C2521" s="21">
        <v>151960192</v>
      </c>
      <c r="D2521" s="21" t="s">
        <v>2891</v>
      </c>
      <c r="E2521" s="21" t="s">
        <v>2891</v>
      </c>
      <c r="F2521" s="21" t="s">
        <v>3064</v>
      </c>
    </row>
    <row r="2522" spans="1:6" x14ac:dyDescent="0.2">
      <c r="A2522" s="21" t="s">
        <v>320</v>
      </c>
      <c r="B2522" s="21">
        <v>151960193</v>
      </c>
      <c r="C2522" s="21">
        <v>151960288</v>
      </c>
      <c r="D2522" s="21" t="s">
        <v>2891</v>
      </c>
      <c r="E2522" s="21" t="s">
        <v>2891</v>
      </c>
      <c r="F2522" s="21" t="s">
        <v>3065</v>
      </c>
    </row>
    <row r="2523" spans="1:6" x14ac:dyDescent="0.2">
      <c r="A2523" s="21" t="s">
        <v>320</v>
      </c>
      <c r="B2523" s="21">
        <v>151962074</v>
      </c>
      <c r="C2523" s="21">
        <v>151962190</v>
      </c>
      <c r="D2523" s="21" t="s">
        <v>2891</v>
      </c>
      <c r="E2523" s="21" t="s">
        <v>2891</v>
      </c>
      <c r="F2523" s="21" t="s">
        <v>3066</v>
      </c>
    </row>
    <row r="2524" spans="1:6" x14ac:dyDescent="0.2">
      <c r="A2524" s="21" t="s">
        <v>320</v>
      </c>
      <c r="B2524" s="21">
        <v>151962190</v>
      </c>
      <c r="C2524" s="21">
        <v>151962267</v>
      </c>
      <c r="D2524" s="21" t="s">
        <v>2891</v>
      </c>
      <c r="E2524" s="21" t="s">
        <v>2891</v>
      </c>
      <c r="F2524" s="21" t="s">
        <v>3067</v>
      </c>
    </row>
    <row r="2525" spans="1:6" x14ac:dyDescent="0.2">
      <c r="A2525" s="21" t="s">
        <v>320</v>
      </c>
      <c r="B2525" s="21">
        <v>151962243</v>
      </c>
      <c r="C2525" s="21">
        <v>151962344</v>
      </c>
      <c r="D2525" s="21" t="s">
        <v>2891</v>
      </c>
      <c r="E2525" s="21" t="s">
        <v>2891</v>
      </c>
      <c r="F2525" s="21" t="s">
        <v>3068</v>
      </c>
    </row>
    <row r="2526" spans="1:6" x14ac:dyDescent="0.2">
      <c r="A2526" s="21" t="s">
        <v>320</v>
      </c>
      <c r="B2526" s="21">
        <v>151970757</v>
      </c>
      <c r="C2526" s="21">
        <v>151970822</v>
      </c>
      <c r="D2526" s="21" t="s">
        <v>2891</v>
      </c>
      <c r="E2526" s="21" t="s">
        <v>2891</v>
      </c>
      <c r="F2526" s="21" t="s">
        <v>3069</v>
      </c>
    </row>
    <row r="2527" spans="1:6" x14ac:dyDescent="0.2">
      <c r="A2527" s="21" t="s">
        <v>320</v>
      </c>
      <c r="B2527" s="21">
        <v>151970820</v>
      </c>
      <c r="C2527" s="21">
        <v>151970928</v>
      </c>
      <c r="D2527" s="21" t="s">
        <v>2891</v>
      </c>
      <c r="E2527" s="21" t="s">
        <v>2891</v>
      </c>
      <c r="F2527" s="21" t="s">
        <v>3070</v>
      </c>
    </row>
    <row r="2528" spans="1:6" x14ac:dyDescent="0.2">
      <c r="A2528" s="21" t="s">
        <v>320</v>
      </c>
      <c r="B2528" s="21">
        <v>151970931</v>
      </c>
      <c r="C2528" s="21">
        <v>151971044</v>
      </c>
      <c r="D2528" s="21" t="s">
        <v>2891</v>
      </c>
      <c r="E2528" s="21" t="s">
        <v>2891</v>
      </c>
      <c r="F2528" s="21" t="s">
        <v>3071</v>
      </c>
    </row>
    <row r="2529" spans="1:6" x14ac:dyDescent="0.2">
      <c r="A2529" s="21" t="s">
        <v>320</v>
      </c>
      <c r="B2529" s="21">
        <v>152006971</v>
      </c>
      <c r="C2529" s="21">
        <v>152007067</v>
      </c>
      <c r="D2529" s="21" t="s">
        <v>2891</v>
      </c>
      <c r="E2529" s="21" t="s">
        <v>2891</v>
      </c>
      <c r="F2529" s="21" t="s">
        <v>3072</v>
      </c>
    </row>
    <row r="2530" spans="1:6" x14ac:dyDescent="0.2">
      <c r="A2530" s="21" t="s">
        <v>320</v>
      </c>
      <c r="B2530" s="21">
        <v>152007068</v>
      </c>
      <c r="C2530" s="21">
        <v>152007168</v>
      </c>
      <c r="D2530" s="21" t="s">
        <v>2891</v>
      </c>
      <c r="E2530" s="21" t="s">
        <v>2891</v>
      </c>
      <c r="F2530" s="21" t="s">
        <v>3073</v>
      </c>
    </row>
    <row r="2531" spans="1:6" x14ac:dyDescent="0.2">
      <c r="A2531" s="21" t="s">
        <v>320</v>
      </c>
      <c r="B2531" s="21">
        <v>152008864</v>
      </c>
      <c r="C2531" s="21">
        <v>152008946</v>
      </c>
      <c r="D2531" s="21" t="s">
        <v>2891</v>
      </c>
      <c r="E2531" s="21" t="s">
        <v>2891</v>
      </c>
      <c r="F2531" s="21" t="s">
        <v>3074</v>
      </c>
    </row>
    <row r="2532" spans="1:6" x14ac:dyDescent="0.2">
      <c r="A2532" s="21" t="s">
        <v>320</v>
      </c>
      <c r="B2532" s="21">
        <v>152008947</v>
      </c>
      <c r="C2532" s="21">
        <v>152009049</v>
      </c>
      <c r="D2532" s="21" t="s">
        <v>2891</v>
      </c>
      <c r="E2532" s="21" t="s">
        <v>2891</v>
      </c>
      <c r="F2532" s="21" t="s">
        <v>3075</v>
      </c>
    </row>
    <row r="2533" spans="1:6" x14ac:dyDescent="0.2">
      <c r="A2533" s="21" t="s">
        <v>320</v>
      </c>
      <c r="B2533" s="21">
        <v>152012210</v>
      </c>
      <c r="C2533" s="21">
        <v>152012279</v>
      </c>
      <c r="D2533" s="21" t="s">
        <v>2891</v>
      </c>
      <c r="E2533" s="21" t="s">
        <v>2891</v>
      </c>
      <c r="F2533" s="21" t="s">
        <v>3076</v>
      </c>
    </row>
    <row r="2534" spans="1:6" x14ac:dyDescent="0.2">
      <c r="A2534" s="21" t="s">
        <v>320</v>
      </c>
      <c r="B2534" s="21">
        <v>152012259</v>
      </c>
      <c r="C2534" s="21">
        <v>152012337</v>
      </c>
      <c r="D2534" s="21" t="s">
        <v>2891</v>
      </c>
      <c r="E2534" s="21" t="s">
        <v>2891</v>
      </c>
      <c r="F2534" s="21" t="s">
        <v>3077</v>
      </c>
    </row>
    <row r="2535" spans="1:6" x14ac:dyDescent="0.2">
      <c r="A2535" s="21" t="s">
        <v>320</v>
      </c>
      <c r="B2535" s="21">
        <v>152012338</v>
      </c>
      <c r="C2535" s="21">
        <v>152012437</v>
      </c>
      <c r="D2535" s="21" t="s">
        <v>2891</v>
      </c>
      <c r="E2535" s="21" t="s">
        <v>2891</v>
      </c>
      <c r="F2535" s="21" t="s">
        <v>3078</v>
      </c>
    </row>
    <row r="2536" spans="1:6" x14ac:dyDescent="0.2">
      <c r="A2536" s="21" t="s">
        <v>320</v>
      </c>
      <c r="B2536" s="21">
        <v>152027652</v>
      </c>
      <c r="C2536" s="21">
        <v>152027765</v>
      </c>
      <c r="D2536" s="21" t="s">
        <v>2891</v>
      </c>
      <c r="E2536" s="21" t="s">
        <v>2891</v>
      </c>
      <c r="F2536" s="21" t="s">
        <v>3079</v>
      </c>
    </row>
    <row r="2537" spans="1:6" x14ac:dyDescent="0.2">
      <c r="A2537" s="21" t="s">
        <v>320</v>
      </c>
      <c r="B2537" s="21">
        <v>152027766</v>
      </c>
      <c r="C2537" s="21">
        <v>152027838</v>
      </c>
      <c r="D2537" s="21" t="s">
        <v>2891</v>
      </c>
      <c r="E2537" s="21" t="s">
        <v>2891</v>
      </c>
      <c r="F2537" s="21" t="s">
        <v>3080</v>
      </c>
    </row>
    <row r="2538" spans="1:6" x14ac:dyDescent="0.2">
      <c r="A2538" s="21" t="s">
        <v>320</v>
      </c>
      <c r="B2538" s="21">
        <v>152055624</v>
      </c>
      <c r="C2538" s="21">
        <v>152055721</v>
      </c>
      <c r="D2538" s="21" t="s">
        <v>2891</v>
      </c>
      <c r="E2538" s="21" t="s">
        <v>2891</v>
      </c>
      <c r="F2538" s="21" t="s">
        <v>3081</v>
      </c>
    </row>
    <row r="2539" spans="1:6" x14ac:dyDescent="0.2">
      <c r="A2539" s="21" t="s">
        <v>320</v>
      </c>
      <c r="B2539" s="21">
        <v>152055715</v>
      </c>
      <c r="C2539" s="21">
        <v>152055831</v>
      </c>
      <c r="D2539" s="21" t="s">
        <v>2891</v>
      </c>
      <c r="E2539" s="21" t="s">
        <v>2891</v>
      </c>
      <c r="F2539" s="21" t="s">
        <v>3082</v>
      </c>
    </row>
    <row r="2540" spans="1:6" x14ac:dyDescent="0.2">
      <c r="A2540" s="21" t="s">
        <v>320</v>
      </c>
      <c r="B2540" s="21">
        <v>152132721</v>
      </c>
      <c r="C2540" s="21">
        <v>152132850</v>
      </c>
      <c r="D2540" s="21" t="s">
        <v>2891</v>
      </c>
      <c r="E2540" s="21" t="s">
        <v>2891</v>
      </c>
      <c r="F2540" s="21" t="s">
        <v>3083</v>
      </c>
    </row>
    <row r="2541" spans="1:6" x14ac:dyDescent="0.2">
      <c r="A2541" s="21" t="s">
        <v>320</v>
      </c>
      <c r="B2541" s="21">
        <v>152132753</v>
      </c>
      <c r="C2541" s="21">
        <v>152132884</v>
      </c>
      <c r="D2541" s="21" t="s">
        <v>2891</v>
      </c>
      <c r="E2541" s="21" t="s">
        <v>2891</v>
      </c>
      <c r="F2541" s="21" t="s">
        <v>3084</v>
      </c>
    </row>
    <row r="2542" spans="1:6" x14ac:dyDescent="0.2">
      <c r="A2542" s="21" t="s">
        <v>325</v>
      </c>
      <c r="B2542" s="21">
        <v>38274767</v>
      </c>
      <c r="C2542" s="21">
        <v>38274878</v>
      </c>
      <c r="D2542" s="21" t="s">
        <v>3085</v>
      </c>
      <c r="E2542" s="21" t="s">
        <v>237</v>
      </c>
      <c r="F2542" s="21" t="s">
        <v>3086</v>
      </c>
    </row>
    <row r="2543" spans="1:6" x14ac:dyDescent="0.2">
      <c r="A2543" s="21" t="s">
        <v>325</v>
      </c>
      <c r="B2543" s="21">
        <v>38274868</v>
      </c>
      <c r="C2543" s="21">
        <v>38274939</v>
      </c>
      <c r="D2543" s="21" t="s">
        <v>3085</v>
      </c>
      <c r="E2543" s="21" t="s">
        <v>237</v>
      </c>
      <c r="F2543" s="21" t="s">
        <v>3087</v>
      </c>
    </row>
    <row r="2544" spans="1:6" x14ac:dyDescent="0.2">
      <c r="A2544" s="21" t="s">
        <v>325</v>
      </c>
      <c r="B2544" s="21">
        <v>38279305</v>
      </c>
      <c r="C2544" s="21">
        <v>38279424</v>
      </c>
      <c r="D2544" s="21" t="s">
        <v>3088</v>
      </c>
      <c r="E2544" s="21" t="s">
        <v>237</v>
      </c>
      <c r="F2544" s="21" t="s">
        <v>3089</v>
      </c>
    </row>
    <row r="2545" spans="1:6" x14ac:dyDescent="0.2">
      <c r="A2545" s="21" t="s">
        <v>325</v>
      </c>
      <c r="B2545" s="21">
        <v>38279414</v>
      </c>
      <c r="C2545" s="21">
        <v>38279492</v>
      </c>
      <c r="D2545" s="21" t="s">
        <v>3088</v>
      </c>
      <c r="E2545" s="21" t="s">
        <v>237</v>
      </c>
      <c r="F2545" s="21" t="s">
        <v>3090</v>
      </c>
    </row>
    <row r="2546" spans="1:6" x14ac:dyDescent="0.2">
      <c r="A2546" s="21" t="s">
        <v>325</v>
      </c>
      <c r="B2546" s="21">
        <v>38282013</v>
      </c>
      <c r="C2546" s="21">
        <v>38282138</v>
      </c>
      <c r="D2546" s="21" t="s">
        <v>3091</v>
      </c>
      <c r="E2546" s="21" t="s">
        <v>237</v>
      </c>
      <c r="F2546" s="21" t="s">
        <v>3092</v>
      </c>
    </row>
    <row r="2547" spans="1:6" x14ac:dyDescent="0.2">
      <c r="A2547" s="21" t="s">
        <v>325</v>
      </c>
      <c r="B2547" s="21">
        <v>38282128</v>
      </c>
      <c r="C2547" s="21">
        <v>38282224</v>
      </c>
      <c r="D2547" s="21" t="s">
        <v>3091</v>
      </c>
      <c r="E2547" s="21" t="s">
        <v>237</v>
      </c>
      <c r="F2547" s="21" t="s">
        <v>3093</v>
      </c>
    </row>
    <row r="2548" spans="1:6" x14ac:dyDescent="0.2">
      <c r="A2548" s="21" t="s">
        <v>325</v>
      </c>
      <c r="B2548" s="21">
        <v>38285385</v>
      </c>
      <c r="C2548" s="21">
        <v>38285472</v>
      </c>
      <c r="D2548" s="21" t="s">
        <v>3094</v>
      </c>
      <c r="E2548" s="21" t="s">
        <v>237</v>
      </c>
      <c r="F2548" s="21" t="s">
        <v>3095</v>
      </c>
    </row>
    <row r="2549" spans="1:6" x14ac:dyDescent="0.2">
      <c r="A2549" s="21" t="s">
        <v>325</v>
      </c>
      <c r="B2549" s="21">
        <v>38285462</v>
      </c>
      <c r="C2549" s="21">
        <v>38285589</v>
      </c>
      <c r="D2549" s="21" t="s">
        <v>3094</v>
      </c>
      <c r="E2549" s="21" t="s">
        <v>237</v>
      </c>
      <c r="F2549" s="21" t="s">
        <v>3096</v>
      </c>
    </row>
    <row r="2550" spans="1:6" x14ac:dyDescent="0.2">
      <c r="A2550" s="21" t="s">
        <v>325</v>
      </c>
      <c r="B2550" s="21">
        <v>38285579</v>
      </c>
      <c r="C2550" s="21">
        <v>38285709</v>
      </c>
      <c r="D2550" s="21" t="s">
        <v>3094</v>
      </c>
      <c r="E2550" s="21" t="s">
        <v>237</v>
      </c>
      <c r="F2550" s="21" t="s">
        <v>3097</v>
      </c>
    </row>
    <row r="2551" spans="1:6" x14ac:dyDescent="0.2">
      <c r="A2551" s="21" t="s">
        <v>325</v>
      </c>
      <c r="B2551" s="21">
        <v>38285835</v>
      </c>
      <c r="C2551" s="21">
        <v>38285920</v>
      </c>
      <c r="D2551" s="21" t="s">
        <v>3098</v>
      </c>
      <c r="E2551" s="21" t="s">
        <v>237</v>
      </c>
      <c r="F2551" s="21" t="s">
        <v>3099</v>
      </c>
    </row>
    <row r="2552" spans="1:6" x14ac:dyDescent="0.2">
      <c r="A2552" s="21" t="s">
        <v>325</v>
      </c>
      <c r="B2552" s="21">
        <v>38285910</v>
      </c>
      <c r="C2552" s="21">
        <v>38285995</v>
      </c>
      <c r="D2552" s="21" t="s">
        <v>3098</v>
      </c>
      <c r="E2552" s="21" t="s">
        <v>237</v>
      </c>
      <c r="F2552" s="21" t="s">
        <v>3100</v>
      </c>
    </row>
    <row r="2553" spans="1:6" x14ac:dyDescent="0.2">
      <c r="A2553" s="21" t="s">
        <v>325</v>
      </c>
      <c r="B2553" s="21">
        <v>126655286</v>
      </c>
      <c r="C2553" s="21">
        <v>126655405</v>
      </c>
      <c r="D2553" s="21" t="s">
        <v>3101</v>
      </c>
      <c r="E2553" s="21" t="s">
        <v>239</v>
      </c>
      <c r="F2553" s="21" t="s">
        <v>3102</v>
      </c>
    </row>
    <row r="2554" spans="1:6" x14ac:dyDescent="0.2">
      <c r="A2554" s="21" t="s">
        <v>325</v>
      </c>
      <c r="B2554" s="21">
        <v>126951324</v>
      </c>
      <c r="C2554" s="21">
        <v>126951447</v>
      </c>
      <c r="D2554" s="21" t="s">
        <v>3103</v>
      </c>
      <c r="E2554" s="21" t="s">
        <v>239</v>
      </c>
      <c r="F2554" s="21" t="s">
        <v>3104</v>
      </c>
    </row>
    <row r="2555" spans="1:6" x14ac:dyDescent="0.2">
      <c r="A2555" s="21" t="s">
        <v>325</v>
      </c>
      <c r="B2555" s="21">
        <v>127255735</v>
      </c>
      <c r="C2555" s="21">
        <v>127255862</v>
      </c>
      <c r="D2555" s="21" t="s">
        <v>3105</v>
      </c>
      <c r="E2555" s="21" t="s">
        <v>239</v>
      </c>
      <c r="F2555" s="21" t="s">
        <v>3106</v>
      </c>
    </row>
    <row r="2556" spans="1:6" x14ac:dyDescent="0.2">
      <c r="A2556" s="21" t="s">
        <v>325</v>
      </c>
      <c r="B2556" s="21">
        <v>127853150</v>
      </c>
      <c r="C2556" s="21">
        <v>127853267</v>
      </c>
      <c r="D2556" s="21" t="s">
        <v>3107</v>
      </c>
      <c r="E2556" s="21" t="s">
        <v>239</v>
      </c>
      <c r="F2556" s="21" t="s">
        <v>3108</v>
      </c>
    </row>
    <row r="2557" spans="1:6" x14ac:dyDescent="0.2">
      <c r="A2557" s="21" t="s">
        <v>325</v>
      </c>
      <c r="B2557" s="21">
        <v>128149488</v>
      </c>
      <c r="C2557" s="21">
        <v>128149612</v>
      </c>
      <c r="D2557" s="21" t="s">
        <v>3109</v>
      </c>
      <c r="E2557" s="21" t="s">
        <v>239</v>
      </c>
      <c r="F2557" s="21" t="s">
        <v>3110</v>
      </c>
    </row>
    <row r="2558" spans="1:6" x14ac:dyDescent="0.2">
      <c r="A2558" s="21" t="s">
        <v>325</v>
      </c>
      <c r="B2558" s="21">
        <v>128450188</v>
      </c>
      <c r="C2558" s="21">
        <v>128450300</v>
      </c>
      <c r="D2558" s="21" t="s">
        <v>3111</v>
      </c>
      <c r="E2558" s="21" t="s">
        <v>239</v>
      </c>
      <c r="F2558" s="21" t="s">
        <v>3112</v>
      </c>
    </row>
    <row r="2559" spans="1:6" x14ac:dyDescent="0.2">
      <c r="A2559" s="21" t="s">
        <v>325</v>
      </c>
      <c r="B2559" s="21">
        <v>128453819</v>
      </c>
      <c r="C2559" s="21">
        <v>128453946</v>
      </c>
      <c r="D2559" s="21" t="s">
        <v>3113</v>
      </c>
      <c r="E2559" s="21" t="s">
        <v>239</v>
      </c>
      <c r="F2559" s="21" t="s">
        <v>3114</v>
      </c>
    </row>
    <row r="2560" spans="1:6" x14ac:dyDescent="0.2">
      <c r="A2560" s="21" t="s">
        <v>325</v>
      </c>
      <c r="B2560" s="21">
        <v>128750136</v>
      </c>
      <c r="C2560" s="21">
        <v>128750267</v>
      </c>
      <c r="D2560" s="21" t="s">
        <v>3115</v>
      </c>
      <c r="E2560" s="21" t="s">
        <v>239</v>
      </c>
      <c r="F2560" s="21" t="s">
        <v>3116</v>
      </c>
    </row>
    <row r="2561" spans="1:6" x14ac:dyDescent="0.2">
      <c r="A2561" s="21" t="s">
        <v>325</v>
      </c>
      <c r="B2561" s="21">
        <v>129058247</v>
      </c>
      <c r="C2561" s="21">
        <v>129058370</v>
      </c>
      <c r="D2561" s="21" t="s">
        <v>3117</v>
      </c>
      <c r="E2561" s="21" t="s">
        <v>239</v>
      </c>
      <c r="F2561" s="21" t="s">
        <v>3118</v>
      </c>
    </row>
    <row r="2562" spans="1:6" x14ac:dyDescent="0.2">
      <c r="A2562" s="21" t="s">
        <v>325</v>
      </c>
      <c r="B2562" s="21">
        <v>129362886</v>
      </c>
      <c r="C2562" s="21">
        <v>129363009</v>
      </c>
      <c r="D2562" s="21" t="s">
        <v>3119</v>
      </c>
      <c r="E2562" s="21" t="s">
        <v>239</v>
      </c>
      <c r="F2562" s="21" t="s">
        <v>3120</v>
      </c>
    </row>
    <row r="2563" spans="1:6" x14ac:dyDescent="0.2">
      <c r="A2563" s="21" t="s">
        <v>325</v>
      </c>
      <c r="B2563" s="21">
        <v>129663559</v>
      </c>
      <c r="C2563" s="21">
        <v>129663680</v>
      </c>
      <c r="D2563" s="21" t="s">
        <v>3121</v>
      </c>
      <c r="E2563" s="21" t="s">
        <v>239</v>
      </c>
      <c r="F2563" s="21" t="s">
        <v>3122</v>
      </c>
    </row>
    <row r="2564" spans="1:6" x14ac:dyDescent="0.2">
      <c r="A2564" s="21" t="s">
        <v>325</v>
      </c>
      <c r="B2564" s="21">
        <v>130260897</v>
      </c>
      <c r="C2564" s="21">
        <v>130261025</v>
      </c>
      <c r="D2564" s="21" t="s">
        <v>3123</v>
      </c>
      <c r="E2564" s="21" t="s">
        <v>239</v>
      </c>
      <c r="F2564" s="21" t="s">
        <v>3124</v>
      </c>
    </row>
    <row r="2565" spans="1:6" x14ac:dyDescent="0.2">
      <c r="A2565" s="21" t="s">
        <v>325</v>
      </c>
      <c r="B2565" s="21">
        <v>130556042</v>
      </c>
      <c r="C2565" s="21">
        <v>130556147</v>
      </c>
      <c r="D2565" s="21" t="s">
        <v>3125</v>
      </c>
      <c r="E2565" s="21" t="s">
        <v>239</v>
      </c>
      <c r="F2565" s="21" t="s">
        <v>3126</v>
      </c>
    </row>
    <row r="2566" spans="1:6" x14ac:dyDescent="0.2">
      <c r="A2566" s="21" t="s">
        <v>325</v>
      </c>
      <c r="B2566" s="21">
        <v>130855043</v>
      </c>
      <c r="C2566" s="21">
        <v>130855166</v>
      </c>
      <c r="D2566" s="21" t="s">
        <v>3127</v>
      </c>
      <c r="E2566" s="21" t="s">
        <v>239</v>
      </c>
      <c r="F2566" s="21" t="s">
        <v>3128</v>
      </c>
    </row>
    <row r="2567" spans="1:6" x14ac:dyDescent="0.2">
      <c r="A2567" s="21" t="s">
        <v>326</v>
      </c>
      <c r="B2567" s="21">
        <v>19904032</v>
      </c>
      <c r="C2567" s="21">
        <v>19904154</v>
      </c>
      <c r="D2567" s="21" t="s">
        <v>3129</v>
      </c>
      <c r="E2567" s="21" t="s">
        <v>3130</v>
      </c>
      <c r="F2567" s="21" t="s">
        <v>3131</v>
      </c>
    </row>
    <row r="2568" spans="1:6" x14ac:dyDescent="0.2">
      <c r="A2568" s="21" t="s">
        <v>326</v>
      </c>
      <c r="B2568" s="21">
        <v>20208444</v>
      </c>
      <c r="C2568" s="21">
        <v>20208567</v>
      </c>
      <c r="D2568" s="21" t="s">
        <v>3132</v>
      </c>
      <c r="E2568" s="21" t="s">
        <v>3130</v>
      </c>
      <c r="F2568" s="21" t="s">
        <v>3133</v>
      </c>
    </row>
    <row r="2569" spans="1:6" x14ac:dyDescent="0.2">
      <c r="A2569" s="21" t="s">
        <v>326</v>
      </c>
      <c r="B2569" s="21">
        <v>20509312</v>
      </c>
      <c r="C2569" s="21">
        <v>20509431</v>
      </c>
      <c r="D2569" s="21" t="s">
        <v>3134</v>
      </c>
      <c r="E2569" s="21" t="s">
        <v>3130</v>
      </c>
      <c r="F2569" s="21" t="s">
        <v>3135</v>
      </c>
    </row>
    <row r="2570" spans="1:6" x14ac:dyDescent="0.2">
      <c r="A2570" s="21" t="s">
        <v>326</v>
      </c>
      <c r="B2570" s="21">
        <v>20811063</v>
      </c>
      <c r="C2570" s="21">
        <v>20811170</v>
      </c>
      <c r="D2570" s="21" t="s">
        <v>3136</v>
      </c>
      <c r="E2570" s="21" t="s">
        <v>3130</v>
      </c>
      <c r="F2570" s="21" t="s">
        <v>3137</v>
      </c>
    </row>
    <row r="2571" spans="1:6" x14ac:dyDescent="0.2">
      <c r="A2571" s="21" t="s">
        <v>326</v>
      </c>
      <c r="B2571" s="21">
        <v>21108711</v>
      </c>
      <c r="C2571" s="21">
        <v>21108827</v>
      </c>
      <c r="D2571" s="21" t="s">
        <v>3138</v>
      </c>
      <c r="E2571" s="21" t="s">
        <v>3130</v>
      </c>
      <c r="F2571" s="21" t="s">
        <v>3139</v>
      </c>
    </row>
    <row r="2572" spans="1:6" x14ac:dyDescent="0.2">
      <c r="A2572" s="21" t="s">
        <v>326</v>
      </c>
      <c r="B2572" s="21">
        <v>21377545</v>
      </c>
      <c r="C2572" s="21">
        <v>21377664</v>
      </c>
      <c r="D2572" s="21" t="s">
        <v>3140</v>
      </c>
      <c r="E2572" s="21" t="s">
        <v>3130</v>
      </c>
      <c r="F2572" s="21" t="s">
        <v>3141</v>
      </c>
    </row>
    <row r="2573" spans="1:6" x14ac:dyDescent="0.2">
      <c r="A2573" s="21" t="s">
        <v>326</v>
      </c>
      <c r="B2573" s="21">
        <v>21407226</v>
      </c>
      <c r="C2573" s="21">
        <v>21407345</v>
      </c>
      <c r="D2573" s="21" t="s">
        <v>3142</v>
      </c>
      <c r="E2573" s="21" t="s">
        <v>3130</v>
      </c>
      <c r="F2573" s="21" t="s">
        <v>3143</v>
      </c>
    </row>
    <row r="2574" spans="1:6" x14ac:dyDescent="0.2">
      <c r="A2574" s="21" t="s">
        <v>326</v>
      </c>
      <c r="B2574" s="21">
        <v>21706443</v>
      </c>
      <c r="C2574" s="21">
        <v>21706572</v>
      </c>
      <c r="D2574" s="21" t="s">
        <v>3144</v>
      </c>
      <c r="E2574" s="21" t="s">
        <v>3130</v>
      </c>
      <c r="F2574" s="21" t="s">
        <v>3145</v>
      </c>
    </row>
    <row r="2575" spans="1:6" x14ac:dyDescent="0.2">
      <c r="A2575" s="21" t="s">
        <v>326</v>
      </c>
      <c r="B2575" s="21">
        <v>21954943</v>
      </c>
      <c r="C2575" s="21">
        <v>21955049</v>
      </c>
      <c r="D2575" s="21" t="s">
        <v>3146</v>
      </c>
      <c r="E2575" s="21" t="s">
        <v>3130</v>
      </c>
      <c r="F2575" s="21" t="s">
        <v>3147</v>
      </c>
    </row>
    <row r="2576" spans="1:6" x14ac:dyDescent="0.2">
      <c r="A2576" s="21" t="s">
        <v>326</v>
      </c>
      <c r="B2576" s="21">
        <v>21968675</v>
      </c>
      <c r="C2576" s="21">
        <v>21968788</v>
      </c>
      <c r="D2576" s="21" t="s">
        <v>327</v>
      </c>
      <c r="E2576" s="21" t="s">
        <v>3130</v>
      </c>
      <c r="F2576" s="21" t="s">
        <v>3148</v>
      </c>
    </row>
    <row r="2577" spans="1:6" x14ac:dyDescent="0.2">
      <c r="A2577" s="21" t="s">
        <v>326</v>
      </c>
      <c r="B2577" s="21">
        <v>21971093</v>
      </c>
      <c r="C2577" s="21">
        <v>21971218</v>
      </c>
      <c r="D2577" s="21" t="s">
        <v>327</v>
      </c>
      <c r="E2577" s="21" t="s">
        <v>3130</v>
      </c>
      <c r="F2577" s="21" t="s">
        <v>3149</v>
      </c>
    </row>
    <row r="2578" spans="1:6" x14ac:dyDescent="0.2">
      <c r="A2578" s="21" t="s">
        <v>326</v>
      </c>
      <c r="B2578" s="21">
        <v>21974449</v>
      </c>
      <c r="C2578" s="21">
        <v>21974570</v>
      </c>
      <c r="D2578" s="21" t="s">
        <v>327</v>
      </c>
      <c r="E2578" s="21" t="s">
        <v>3130</v>
      </c>
      <c r="F2578" s="21" t="s">
        <v>3150</v>
      </c>
    </row>
    <row r="2579" spans="1:6" x14ac:dyDescent="0.2">
      <c r="A2579" s="21" t="s">
        <v>326</v>
      </c>
      <c r="B2579" s="21">
        <v>21974684</v>
      </c>
      <c r="C2579" s="21">
        <v>21974792</v>
      </c>
      <c r="D2579" s="21" t="s">
        <v>327</v>
      </c>
      <c r="E2579" s="21" t="s">
        <v>3130</v>
      </c>
      <c r="F2579" s="21" t="s">
        <v>3151</v>
      </c>
    </row>
    <row r="2580" spans="1:6" x14ac:dyDescent="0.2">
      <c r="A2580" s="21" t="s">
        <v>326</v>
      </c>
      <c r="B2580" s="21">
        <v>21974942</v>
      </c>
      <c r="C2580" s="21">
        <v>21975058</v>
      </c>
      <c r="D2580" s="21" t="s">
        <v>3152</v>
      </c>
      <c r="E2580" s="21" t="s">
        <v>3130</v>
      </c>
      <c r="F2580" s="21" t="s">
        <v>3153</v>
      </c>
    </row>
    <row r="2581" spans="1:6" x14ac:dyDescent="0.2">
      <c r="A2581" s="21" t="s">
        <v>326</v>
      </c>
      <c r="B2581" s="21">
        <v>21994265</v>
      </c>
      <c r="C2581" s="21">
        <v>21994376</v>
      </c>
      <c r="D2581" s="21" t="s">
        <v>327</v>
      </c>
      <c r="E2581" s="21" t="s">
        <v>3130</v>
      </c>
      <c r="F2581" s="21" t="s">
        <v>3154</v>
      </c>
    </row>
    <row r="2582" spans="1:6" x14ac:dyDescent="0.2">
      <c r="A2582" s="21" t="s">
        <v>326</v>
      </c>
      <c r="B2582" s="21">
        <v>22003189</v>
      </c>
      <c r="C2582" s="21">
        <v>22003307</v>
      </c>
      <c r="D2582" s="21" t="s">
        <v>3155</v>
      </c>
      <c r="E2582" s="21" t="s">
        <v>3130</v>
      </c>
      <c r="F2582" s="21" t="s">
        <v>3156</v>
      </c>
    </row>
    <row r="2583" spans="1:6" x14ac:dyDescent="0.2">
      <c r="A2583" s="21" t="s">
        <v>326</v>
      </c>
      <c r="B2583" s="21">
        <v>22172256</v>
      </c>
      <c r="C2583" s="21">
        <v>22172346</v>
      </c>
      <c r="D2583" s="21" t="s">
        <v>3157</v>
      </c>
      <c r="E2583" s="21" t="s">
        <v>3130</v>
      </c>
      <c r="F2583" s="21" t="s">
        <v>3158</v>
      </c>
    </row>
    <row r="2584" spans="1:6" x14ac:dyDescent="0.2">
      <c r="A2584" s="21" t="s">
        <v>326</v>
      </c>
      <c r="B2584" s="21">
        <v>22614959</v>
      </c>
      <c r="C2584" s="21">
        <v>22615074</v>
      </c>
      <c r="D2584" s="21" t="s">
        <v>3159</v>
      </c>
      <c r="E2584" s="21" t="s">
        <v>3130</v>
      </c>
      <c r="F2584" s="21" t="s">
        <v>3160</v>
      </c>
    </row>
    <row r="2585" spans="1:6" x14ac:dyDescent="0.2">
      <c r="A2585" s="21" t="s">
        <v>326</v>
      </c>
      <c r="B2585" s="21">
        <v>22821920</v>
      </c>
      <c r="C2585" s="21">
        <v>22822036</v>
      </c>
      <c r="D2585" s="21" t="s">
        <v>3161</v>
      </c>
      <c r="E2585" s="21" t="s">
        <v>3130</v>
      </c>
      <c r="F2585" s="21" t="s">
        <v>3162</v>
      </c>
    </row>
    <row r="2586" spans="1:6" x14ac:dyDescent="0.2">
      <c r="A2586" s="21" t="s">
        <v>326</v>
      </c>
      <c r="B2586" s="21">
        <v>22912128</v>
      </c>
      <c r="C2586" s="21">
        <v>22912249</v>
      </c>
      <c r="D2586" s="21" t="s">
        <v>3163</v>
      </c>
      <c r="E2586" s="21" t="s">
        <v>3130</v>
      </c>
      <c r="F2586" s="21" t="s">
        <v>3164</v>
      </c>
    </row>
    <row r="2587" spans="1:6" x14ac:dyDescent="0.2">
      <c r="A2587" s="21" t="s">
        <v>326</v>
      </c>
      <c r="B2587" s="21">
        <v>23217898</v>
      </c>
      <c r="C2587" s="21">
        <v>23218019</v>
      </c>
      <c r="D2587" s="21" t="s">
        <v>3165</v>
      </c>
      <c r="E2587" s="21" t="s">
        <v>3130</v>
      </c>
      <c r="F2587" s="21" t="s">
        <v>3166</v>
      </c>
    </row>
    <row r="2588" spans="1:6" x14ac:dyDescent="0.2">
      <c r="A2588" s="21" t="s">
        <v>326</v>
      </c>
      <c r="B2588" s="21">
        <v>23513133</v>
      </c>
      <c r="C2588" s="21">
        <v>23513254</v>
      </c>
      <c r="D2588" s="21" t="s">
        <v>3167</v>
      </c>
      <c r="E2588" s="21" t="s">
        <v>3130</v>
      </c>
      <c r="F2588" s="21" t="s">
        <v>3168</v>
      </c>
    </row>
    <row r="2589" spans="1:6" x14ac:dyDescent="0.2">
      <c r="A2589" s="21" t="s">
        <v>326</v>
      </c>
      <c r="B2589" s="21">
        <v>23813729</v>
      </c>
      <c r="C2589" s="21">
        <v>23813850</v>
      </c>
      <c r="D2589" s="21" t="s">
        <v>3169</v>
      </c>
      <c r="E2589" s="21" t="s">
        <v>3130</v>
      </c>
      <c r="F2589" s="21" t="s">
        <v>3170</v>
      </c>
    </row>
    <row r="2590" spans="1:6" x14ac:dyDescent="0.2">
      <c r="A2590" s="21" t="s">
        <v>326</v>
      </c>
      <c r="B2590" s="21">
        <v>24112852</v>
      </c>
      <c r="C2590" s="21">
        <v>24112977</v>
      </c>
      <c r="D2590" s="21" t="s">
        <v>3171</v>
      </c>
      <c r="E2590" s="21" t="s">
        <v>3130</v>
      </c>
      <c r="F2590" s="21" t="s">
        <v>3172</v>
      </c>
    </row>
    <row r="2591" spans="1:6" x14ac:dyDescent="0.2">
      <c r="A2591" s="21" t="s">
        <v>326</v>
      </c>
      <c r="B2591" s="21">
        <v>139390497</v>
      </c>
      <c r="C2591" s="21">
        <v>139390593</v>
      </c>
      <c r="D2591" s="21" t="s">
        <v>329</v>
      </c>
      <c r="E2591" s="21" t="s">
        <v>329</v>
      </c>
      <c r="F2591" s="21" t="s">
        <v>3173</v>
      </c>
    </row>
    <row r="2592" spans="1:6" x14ac:dyDescent="0.2">
      <c r="A2592" s="21" t="s">
        <v>326</v>
      </c>
      <c r="B2592" s="21">
        <v>139390569</v>
      </c>
      <c r="C2592" s="21">
        <v>139390699</v>
      </c>
      <c r="D2592" s="21" t="s">
        <v>329</v>
      </c>
      <c r="E2592" s="21" t="s">
        <v>329</v>
      </c>
      <c r="F2592" s="21" t="s">
        <v>3174</v>
      </c>
    </row>
    <row r="2593" spans="1:6" x14ac:dyDescent="0.2">
      <c r="A2593" s="21" t="s">
        <v>326</v>
      </c>
      <c r="B2593" s="21">
        <v>139390723</v>
      </c>
      <c r="C2593" s="21">
        <v>139390823</v>
      </c>
      <c r="D2593" s="21" t="s">
        <v>329</v>
      </c>
      <c r="E2593" s="21" t="s">
        <v>329</v>
      </c>
      <c r="F2593" s="21" t="s">
        <v>3175</v>
      </c>
    </row>
    <row r="2594" spans="1:6" x14ac:dyDescent="0.2">
      <c r="A2594" s="21" t="s">
        <v>326</v>
      </c>
      <c r="B2594" s="21">
        <v>139390896</v>
      </c>
      <c r="C2594" s="21">
        <v>139391002</v>
      </c>
      <c r="D2594" s="21" t="s">
        <v>329</v>
      </c>
      <c r="E2594" s="21" t="s">
        <v>329</v>
      </c>
      <c r="F2594" s="21" t="s">
        <v>3176</v>
      </c>
    </row>
    <row r="2595" spans="1:6" x14ac:dyDescent="0.2">
      <c r="A2595" s="21" t="s">
        <v>326</v>
      </c>
      <c r="B2595" s="21">
        <v>139390992</v>
      </c>
      <c r="C2595" s="21">
        <v>139391098</v>
      </c>
      <c r="D2595" s="21" t="s">
        <v>329</v>
      </c>
      <c r="E2595" s="21" t="s">
        <v>329</v>
      </c>
      <c r="F2595" s="21" t="s">
        <v>3177</v>
      </c>
    </row>
    <row r="2596" spans="1:6" x14ac:dyDescent="0.2">
      <c r="A2596" s="21" t="s">
        <v>326</v>
      </c>
      <c r="B2596" s="21">
        <v>139391108</v>
      </c>
      <c r="C2596" s="21">
        <v>139391222</v>
      </c>
      <c r="D2596" s="21" t="s">
        <v>329</v>
      </c>
      <c r="E2596" s="21" t="s">
        <v>329</v>
      </c>
      <c r="F2596" s="21" t="s">
        <v>3178</v>
      </c>
    </row>
    <row r="2597" spans="1:6" x14ac:dyDescent="0.2">
      <c r="A2597" s="21" t="s">
        <v>326</v>
      </c>
      <c r="B2597" s="21">
        <v>139391236</v>
      </c>
      <c r="C2597" s="21">
        <v>139391369</v>
      </c>
      <c r="D2597" s="21" t="s">
        <v>329</v>
      </c>
      <c r="E2597" s="21" t="s">
        <v>329</v>
      </c>
      <c r="F2597" s="21" t="s">
        <v>3179</v>
      </c>
    </row>
    <row r="2598" spans="1:6" x14ac:dyDescent="0.2">
      <c r="A2598" s="21" t="s">
        <v>326</v>
      </c>
      <c r="B2598" s="21">
        <v>139391393</v>
      </c>
      <c r="C2598" s="21">
        <v>139391507</v>
      </c>
      <c r="D2598" s="21" t="s">
        <v>329</v>
      </c>
      <c r="E2598" s="21" t="s">
        <v>329</v>
      </c>
      <c r="F2598" s="21" t="s">
        <v>3180</v>
      </c>
    </row>
    <row r="2599" spans="1:6" x14ac:dyDescent="0.2">
      <c r="A2599" s="21" t="s">
        <v>326</v>
      </c>
      <c r="B2599" s="21">
        <v>139391526</v>
      </c>
      <c r="C2599" s="21">
        <v>139391642</v>
      </c>
      <c r="D2599" s="21" t="s">
        <v>329</v>
      </c>
      <c r="E2599" s="21" t="s">
        <v>329</v>
      </c>
      <c r="F2599" s="21" t="s">
        <v>3181</v>
      </c>
    </row>
    <row r="2600" spans="1:6" x14ac:dyDescent="0.2">
      <c r="A2600" s="21" t="s">
        <v>326</v>
      </c>
      <c r="B2600" s="21">
        <v>139391596</v>
      </c>
      <c r="C2600" s="21">
        <v>139391714</v>
      </c>
      <c r="D2600" s="21" t="s">
        <v>329</v>
      </c>
      <c r="E2600" s="21" t="s">
        <v>329</v>
      </c>
      <c r="F2600" s="21" t="s">
        <v>3182</v>
      </c>
    </row>
    <row r="2601" spans="1:6" x14ac:dyDescent="0.2">
      <c r="A2601" s="21" t="s">
        <v>326</v>
      </c>
      <c r="B2601" s="21">
        <v>139391728</v>
      </c>
      <c r="C2601" s="21">
        <v>139391857</v>
      </c>
      <c r="D2601" s="21" t="s">
        <v>329</v>
      </c>
      <c r="E2601" s="21" t="s">
        <v>329</v>
      </c>
      <c r="F2601" s="21" t="s">
        <v>3183</v>
      </c>
    </row>
    <row r="2602" spans="1:6" x14ac:dyDescent="0.2">
      <c r="A2602" s="21" t="s">
        <v>326</v>
      </c>
      <c r="B2602" s="21">
        <v>139391847</v>
      </c>
      <c r="C2602" s="21">
        <v>139391938</v>
      </c>
      <c r="D2602" s="21" t="s">
        <v>329</v>
      </c>
      <c r="E2602" s="21" t="s">
        <v>329</v>
      </c>
      <c r="F2602" s="21" t="s">
        <v>3184</v>
      </c>
    </row>
    <row r="2603" spans="1:6" x14ac:dyDescent="0.2">
      <c r="A2603" s="21" t="s">
        <v>326</v>
      </c>
      <c r="B2603" s="21">
        <v>139391936</v>
      </c>
      <c r="C2603" s="21">
        <v>139392067</v>
      </c>
      <c r="D2603" s="21" t="s">
        <v>329</v>
      </c>
      <c r="E2603" s="21" t="s">
        <v>329</v>
      </c>
      <c r="F2603" s="21" t="s">
        <v>3185</v>
      </c>
    </row>
    <row r="2604" spans="1:6" x14ac:dyDescent="0.2">
      <c r="A2604" s="21" t="s">
        <v>326</v>
      </c>
      <c r="B2604" s="21">
        <v>139393306</v>
      </c>
      <c r="C2604" s="21">
        <v>139393393</v>
      </c>
      <c r="D2604" s="21" t="s">
        <v>329</v>
      </c>
      <c r="E2604" s="21" t="s">
        <v>329</v>
      </c>
      <c r="F2604" s="21" t="s">
        <v>3186</v>
      </c>
    </row>
    <row r="2605" spans="1:6" x14ac:dyDescent="0.2">
      <c r="A2605" s="21" t="s">
        <v>326</v>
      </c>
      <c r="B2605" s="21">
        <v>139393378</v>
      </c>
      <c r="C2605" s="21">
        <v>139393471</v>
      </c>
      <c r="D2605" s="21" t="s">
        <v>329</v>
      </c>
      <c r="E2605" s="21" t="s">
        <v>329</v>
      </c>
      <c r="F2605" s="21" t="s">
        <v>3187</v>
      </c>
    </row>
    <row r="2606" spans="1:6" x14ac:dyDescent="0.2">
      <c r="A2606" s="21" t="s">
        <v>326</v>
      </c>
      <c r="B2606" s="21">
        <v>139393463</v>
      </c>
      <c r="C2606" s="21">
        <v>139393592</v>
      </c>
      <c r="D2606" s="21" t="s">
        <v>329</v>
      </c>
      <c r="E2606" s="21" t="s">
        <v>329</v>
      </c>
      <c r="F2606" s="21" t="s">
        <v>3188</v>
      </c>
    </row>
    <row r="2607" spans="1:6" x14ac:dyDescent="0.2">
      <c r="A2607" s="21" t="s">
        <v>326</v>
      </c>
      <c r="B2607" s="21">
        <v>139393577</v>
      </c>
      <c r="C2607" s="21">
        <v>139393702</v>
      </c>
      <c r="D2607" s="21" t="s">
        <v>329</v>
      </c>
      <c r="E2607" s="21" t="s">
        <v>329</v>
      </c>
      <c r="F2607" s="21" t="s">
        <v>3189</v>
      </c>
    </row>
    <row r="2608" spans="1:6" x14ac:dyDescent="0.2">
      <c r="A2608" s="21" t="s">
        <v>326</v>
      </c>
      <c r="B2608" s="21">
        <v>139393674</v>
      </c>
      <c r="C2608" s="21">
        <v>139393772</v>
      </c>
      <c r="D2608" s="21" t="s">
        <v>329</v>
      </c>
      <c r="E2608" s="21" t="s">
        <v>329</v>
      </c>
      <c r="F2608" s="21" t="s">
        <v>3190</v>
      </c>
    </row>
    <row r="2609" spans="1:6" x14ac:dyDescent="0.2">
      <c r="A2609" s="21" t="s">
        <v>326</v>
      </c>
      <c r="B2609" s="21">
        <v>139394897</v>
      </c>
      <c r="C2609" s="21">
        <v>139395013</v>
      </c>
      <c r="D2609" s="21" t="s">
        <v>329</v>
      </c>
      <c r="E2609" s="21" t="s">
        <v>329</v>
      </c>
      <c r="F2609" s="21" t="s">
        <v>3191</v>
      </c>
    </row>
    <row r="2610" spans="1:6" x14ac:dyDescent="0.2">
      <c r="A2610" s="21" t="s">
        <v>326</v>
      </c>
      <c r="B2610" s="21">
        <v>139395013</v>
      </c>
      <c r="C2610" s="21">
        <v>139395109</v>
      </c>
      <c r="D2610" s="21" t="s">
        <v>329</v>
      </c>
      <c r="E2610" s="21" t="s">
        <v>329</v>
      </c>
      <c r="F2610" s="21" t="s">
        <v>3192</v>
      </c>
    </row>
    <row r="2611" spans="1:6" x14ac:dyDescent="0.2">
      <c r="A2611" s="21" t="s">
        <v>326</v>
      </c>
      <c r="B2611" s="21">
        <v>139395083</v>
      </c>
      <c r="C2611" s="21">
        <v>139395191</v>
      </c>
      <c r="D2611" s="21" t="s">
        <v>329</v>
      </c>
      <c r="E2611" s="21" t="s">
        <v>329</v>
      </c>
      <c r="F2611" s="21" t="s">
        <v>3193</v>
      </c>
    </row>
    <row r="2612" spans="1:6" x14ac:dyDescent="0.2">
      <c r="A2612" s="21" t="s">
        <v>326</v>
      </c>
      <c r="B2612" s="21">
        <v>139395181</v>
      </c>
      <c r="C2612" s="21">
        <v>139395268</v>
      </c>
      <c r="D2612" s="21" t="s">
        <v>329</v>
      </c>
      <c r="E2612" s="21" t="s">
        <v>329</v>
      </c>
      <c r="F2612" s="21" t="s">
        <v>3194</v>
      </c>
    </row>
    <row r="2613" spans="1:6" x14ac:dyDescent="0.2">
      <c r="A2613" s="21" t="s">
        <v>326</v>
      </c>
      <c r="B2613" s="21">
        <v>139396091</v>
      </c>
      <c r="C2613" s="21">
        <v>139396226</v>
      </c>
      <c r="D2613" s="21" t="s">
        <v>329</v>
      </c>
      <c r="E2613" s="21" t="s">
        <v>329</v>
      </c>
      <c r="F2613" s="21" t="s">
        <v>3195</v>
      </c>
    </row>
    <row r="2614" spans="1:6" x14ac:dyDescent="0.2">
      <c r="A2614" s="21" t="s">
        <v>326</v>
      </c>
      <c r="B2614" s="21">
        <v>139396225</v>
      </c>
      <c r="C2614" s="21">
        <v>139396321</v>
      </c>
      <c r="D2614" s="21" t="s">
        <v>329</v>
      </c>
      <c r="E2614" s="21" t="s">
        <v>329</v>
      </c>
      <c r="F2614" s="21" t="s">
        <v>3196</v>
      </c>
    </row>
    <row r="2615" spans="1:6" x14ac:dyDescent="0.2">
      <c r="A2615" s="21" t="s">
        <v>326</v>
      </c>
      <c r="B2615" s="21">
        <v>139396375</v>
      </c>
      <c r="C2615" s="21">
        <v>139396486</v>
      </c>
      <c r="D2615" s="21" t="s">
        <v>329</v>
      </c>
      <c r="E2615" s="21" t="s">
        <v>329</v>
      </c>
      <c r="F2615" s="21" t="s">
        <v>3197</v>
      </c>
    </row>
    <row r="2616" spans="1:6" x14ac:dyDescent="0.2">
      <c r="A2616" s="21" t="s">
        <v>326</v>
      </c>
      <c r="B2616" s="21">
        <v>139396470</v>
      </c>
      <c r="C2616" s="21">
        <v>139396555</v>
      </c>
      <c r="D2616" s="21" t="s">
        <v>329</v>
      </c>
      <c r="E2616" s="21" t="s">
        <v>329</v>
      </c>
      <c r="F2616" s="21" t="s">
        <v>3198</v>
      </c>
    </row>
    <row r="2617" spans="1:6" x14ac:dyDescent="0.2">
      <c r="A2617" s="21" t="s">
        <v>326</v>
      </c>
      <c r="B2617" s="21">
        <v>139396666</v>
      </c>
      <c r="C2617" s="21">
        <v>139396785</v>
      </c>
      <c r="D2617" s="21" t="s">
        <v>329</v>
      </c>
      <c r="E2617" s="21" t="s">
        <v>329</v>
      </c>
      <c r="F2617" s="21" t="s">
        <v>3199</v>
      </c>
    </row>
    <row r="2618" spans="1:6" x14ac:dyDescent="0.2">
      <c r="A2618" s="21" t="s">
        <v>326</v>
      </c>
      <c r="B2618" s="21">
        <v>139396781</v>
      </c>
      <c r="C2618" s="21">
        <v>139396894</v>
      </c>
      <c r="D2618" s="21" t="s">
        <v>329</v>
      </c>
      <c r="E2618" s="21" t="s">
        <v>329</v>
      </c>
      <c r="F2618" s="21" t="s">
        <v>3200</v>
      </c>
    </row>
    <row r="2619" spans="1:6" x14ac:dyDescent="0.2">
      <c r="A2619" s="21" t="s">
        <v>326</v>
      </c>
      <c r="B2619" s="21">
        <v>139397510</v>
      </c>
      <c r="C2619" s="21">
        <v>139397639</v>
      </c>
      <c r="D2619" s="21" t="s">
        <v>329</v>
      </c>
      <c r="E2619" s="21" t="s">
        <v>329</v>
      </c>
      <c r="F2619" s="21" t="s">
        <v>3201</v>
      </c>
    </row>
    <row r="2620" spans="1:6" x14ac:dyDescent="0.2">
      <c r="A2620" s="21" t="s">
        <v>326</v>
      </c>
      <c r="B2620" s="21">
        <v>139397641</v>
      </c>
      <c r="C2620" s="21">
        <v>139397744</v>
      </c>
      <c r="D2620" s="21" t="s">
        <v>329</v>
      </c>
      <c r="E2620" s="21" t="s">
        <v>329</v>
      </c>
      <c r="F2620" s="21" t="s">
        <v>3202</v>
      </c>
    </row>
    <row r="2621" spans="1:6" x14ac:dyDescent="0.2">
      <c r="A2621" s="21" t="s">
        <v>326</v>
      </c>
      <c r="B2621" s="21">
        <v>139397734</v>
      </c>
      <c r="C2621" s="21">
        <v>139397870</v>
      </c>
      <c r="D2621" s="21" t="s">
        <v>329</v>
      </c>
      <c r="E2621" s="21" t="s">
        <v>329</v>
      </c>
      <c r="F2621" s="21" t="s">
        <v>3203</v>
      </c>
    </row>
    <row r="2622" spans="1:6" x14ac:dyDescent="0.2">
      <c r="A2622" s="21" t="s">
        <v>326</v>
      </c>
      <c r="B2622" s="21">
        <v>139399311</v>
      </c>
      <c r="C2622" s="21">
        <v>139399439</v>
      </c>
      <c r="D2622" s="21" t="s">
        <v>329</v>
      </c>
      <c r="E2622" s="21" t="s">
        <v>329</v>
      </c>
      <c r="F2622" s="21" t="s">
        <v>3204</v>
      </c>
    </row>
    <row r="2623" spans="1:6" x14ac:dyDescent="0.2">
      <c r="A2623" s="21" t="s">
        <v>326</v>
      </c>
      <c r="B2623" s="21">
        <v>139399328</v>
      </c>
      <c r="C2623" s="21">
        <v>139399447</v>
      </c>
      <c r="D2623" s="21" t="s">
        <v>329</v>
      </c>
      <c r="E2623" s="21" t="s">
        <v>329</v>
      </c>
      <c r="F2623" s="21" t="s">
        <v>3205</v>
      </c>
    </row>
    <row r="2624" spans="1:6" x14ac:dyDescent="0.2">
      <c r="A2624" s="21" t="s">
        <v>326</v>
      </c>
      <c r="B2624" s="21">
        <v>139399534</v>
      </c>
      <c r="C2624" s="21">
        <v>139399662</v>
      </c>
      <c r="D2624" s="21" t="s">
        <v>329</v>
      </c>
      <c r="E2624" s="21" t="s">
        <v>329</v>
      </c>
      <c r="F2624" s="21" t="s">
        <v>3206</v>
      </c>
    </row>
    <row r="2625" spans="1:6" x14ac:dyDescent="0.2">
      <c r="A2625" s="21" t="s">
        <v>326</v>
      </c>
      <c r="B2625" s="21">
        <v>139399681</v>
      </c>
      <c r="C2625" s="21">
        <v>139399816</v>
      </c>
      <c r="D2625" s="21" t="s">
        <v>329</v>
      </c>
      <c r="E2625" s="21" t="s">
        <v>329</v>
      </c>
      <c r="F2625" s="21" t="s">
        <v>3207</v>
      </c>
    </row>
    <row r="2626" spans="1:6" x14ac:dyDescent="0.2">
      <c r="A2626" s="21" t="s">
        <v>326</v>
      </c>
      <c r="B2626" s="21">
        <v>139399806</v>
      </c>
      <c r="C2626" s="21">
        <v>139399936</v>
      </c>
      <c r="D2626" s="21" t="s">
        <v>329</v>
      </c>
      <c r="E2626" s="21" t="s">
        <v>329</v>
      </c>
      <c r="F2626" s="21" t="s">
        <v>3208</v>
      </c>
    </row>
    <row r="2627" spans="1:6" x14ac:dyDescent="0.2">
      <c r="A2627" s="21" t="s">
        <v>326</v>
      </c>
      <c r="B2627" s="21">
        <v>139399919</v>
      </c>
      <c r="C2627" s="21">
        <v>139400049</v>
      </c>
      <c r="D2627" s="21" t="s">
        <v>329</v>
      </c>
      <c r="E2627" s="21" t="s">
        <v>329</v>
      </c>
      <c r="F2627" s="21" t="s">
        <v>3209</v>
      </c>
    </row>
    <row r="2628" spans="1:6" x14ac:dyDescent="0.2">
      <c r="A2628" s="21" t="s">
        <v>326</v>
      </c>
      <c r="B2628" s="21">
        <v>139399971</v>
      </c>
      <c r="C2628" s="21">
        <v>139400101</v>
      </c>
      <c r="D2628" s="21" t="s">
        <v>329</v>
      </c>
      <c r="E2628" s="21" t="s">
        <v>329</v>
      </c>
      <c r="F2628" s="21" t="s">
        <v>3210</v>
      </c>
    </row>
    <row r="2629" spans="1:6" x14ac:dyDescent="0.2">
      <c r="A2629" s="21" t="s">
        <v>326</v>
      </c>
      <c r="B2629" s="21">
        <v>139400308</v>
      </c>
      <c r="C2629" s="21">
        <v>139400414</v>
      </c>
      <c r="D2629" s="21" t="s">
        <v>329</v>
      </c>
      <c r="E2629" s="21" t="s">
        <v>329</v>
      </c>
      <c r="F2629" s="21" t="s">
        <v>3211</v>
      </c>
    </row>
    <row r="2630" spans="1:6" x14ac:dyDescent="0.2">
      <c r="A2630" s="21" t="s">
        <v>326</v>
      </c>
      <c r="B2630" s="21">
        <v>139400937</v>
      </c>
      <c r="C2630" s="21">
        <v>139401035</v>
      </c>
      <c r="D2630" s="21" t="s">
        <v>329</v>
      </c>
      <c r="E2630" s="21" t="s">
        <v>329</v>
      </c>
      <c r="F2630" s="21" t="s">
        <v>3212</v>
      </c>
    </row>
    <row r="2631" spans="1:6" x14ac:dyDescent="0.2">
      <c r="A2631" s="21" t="s">
        <v>326</v>
      </c>
      <c r="B2631" s="21">
        <v>139401001</v>
      </c>
      <c r="C2631" s="21">
        <v>139401097</v>
      </c>
      <c r="D2631" s="21" t="s">
        <v>329</v>
      </c>
      <c r="E2631" s="21" t="s">
        <v>329</v>
      </c>
      <c r="F2631" s="21" t="s">
        <v>3213</v>
      </c>
    </row>
    <row r="2632" spans="1:6" x14ac:dyDescent="0.2">
      <c r="A2632" s="21" t="s">
        <v>326</v>
      </c>
      <c r="B2632" s="21">
        <v>139401119</v>
      </c>
      <c r="C2632" s="21">
        <v>139401238</v>
      </c>
      <c r="D2632" s="21" t="s">
        <v>329</v>
      </c>
      <c r="E2632" s="21" t="s">
        <v>329</v>
      </c>
      <c r="F2632" s="21" t="s">
        <v>3214</v>
      </c>
    </row>
    <row r="2633" spans="1:6" x14ac:dyDescent="0.2">
      <c r="A2633" s="21" t="s">
        <v>326</v>
      </c>
      <c r="B2633" s="21">
        <v>139401210</v>
      </c>
      <c r="C2633" s="21">
        <v>139401338</v>
      </c>
      <c r="D2633" s="21" t="s">
        <v>329</v>
      </c>
      <c r="E2633" s="21" t="s">
        <v>329</v>
      </c>
      <c r="F2633" s="21" t="s">
        <v>3215</v>
      </c>
    </row>
    <row r="2634" spans="1:6" x14ac:dyDescent="0.2">
      <c r="A2634" s="21" t="s">
        <v>326</v>
      </c>
      <c r="B2634" s="21">
        <v>139401272</v>
      </c>
      <c r="C2634" s="21">
        <v>139401404</v>
      </c>
      <c r="D2634" s="21" t="s">
        <v>329</v>
      </c>
      <c r="E2634" s="21" t="s">
        <v>329</v>
      </c>
      <c r="F2634" s="21" t="s">
        <v>3216</v>
      </c>
    </row>
    <row r="2635" spans="1:6" x14ac:dyDescent="0.2">
      <c r="A2635" s="21" t="s">
        <v>326</v>
      </c>
      <c r="B2635" s="21">
        <v>139401408</v>
      </c>
      <c r="C2635" s="21">
        <v>139401530</v>
      </c>
      <c r="D2635" s="21" t="s">
        <v>329</v>
      </c>
      <c r="E2635" s="21" t="s">
        <v>329</v>
      </c>
      <c r="F2635" s="21" t="s">
        <v>3217</v>
      </c>
    </row>
    <row r="2636" spans="1:6" x14ac:dyDescent="0.2">
      <c r="A2636" s="21" t="s">
        <v>326</v>
      </c>
      <c r="B2636" s="21">
        <v>139401737</v>
      </c>
      <c r="C2636" s="21">
        <v>139401831</v>
      </c>
      <c r="D2636" s="21" t="s">
        <v>329</v>
      </c>
      <c r="E2636" s="21" t="s">
        <v>329</v>
      </c>
      <c r="F2636" s="21" t="s">
        <v>3218</v>
      </c>
    </row>
    <row r="2637" spans="1:6" x14ac:dyDescent="0.2">
      <c r="A2637" s="21" t="s">
        <v>326</v>
      </c>
      <c r="B2637" s="21">
        <v>139401797</v>
      </c>
      <c r="C2637" s="21">
        <v>139401890</v>
      </c>
      <c r="D2637" s="21" t="s">
        <v>329</v>
      </c>
      <c r="E2637" s="21" t="s">
        <v>329</v>
      </c>
      <c r="F2637" s="21" t="s">
        <v>3219</v>
      </c>
    </row>
    <row r="2638" spans="1:6" x14ac:dyDescent="0.2">
      <c r="A2638" s="21" t="s">
        <v>326</v>
      </c>
      <c r="B2638" s="21">
        <v>139401870</v>
      </c>
      <c r="C2638" s="21">
        <v>139401967</v>
      </c>
      <c r="D2638" s="21" t="s">
        <v>329</v>
      </c>
      <c r="E2638" s="21" t="s">
        <v>329</v>
      </c>
      <c r="F2638" s="21" t="s">
        <v>3220</v>
      </c>
    </row>
    <row r="2639" spans="1:6" x14ac:dyDescent="0.2">
      <c r="A2639" s="21" t="s">
        <v>326</v>
      </c>
      <c r="B2639" s="21">
        <v>139402393</v>
      </c>
      <c r="C2639" s="21">
        <v>139402492</v>
      </c>
      <c r="D2639" s="21" t="s">
        <v>329</v>
      </c>
      <c r="E2639" s="21" t="s">
        <v>329</v>
      </c>
      <c r="F2639" s="21" t="s">
        <v>3221</v>
      </c>
    </row>
    <row r="2640" spans="1:6" x14ac:dyDescent="0.2">
      <c r="A2640" s="21" t="s">
        <v>326</v>
      </c>
      <c r="B2640" s="21">
        <v>139402484</v>
      </c>
      <c r="C2640" s="21">
        <v>139402604</v>
      </c>
      <c r="D2640" s="21" t="s">
        <v>329</v>
      </c>
      <c r="E2640" s="21" t="s">
        <v>329</v>
      </c>
      <c r="F2640" s="21" t="s">
        <v>3222</v>
      </c>
    </row>
    <row r="2641" spans="1:6" x14ac:dyDescent="0.2">
      <c r="A2641" s="21" t="s">
        <v>326</v>
      </c>
      <c r="B2641" s="21">
        <v>139402647</v>
      </c>
      <c r="C2641" s="21">
        <v>139402766</v>
      </c>
      <c r="D2641" s="21" t="s">
        <v>329</v>
      </c>
      <c r="E2641" s="21" t="s">
        <v>329</v>
      </c>
      <c r="F2641" s="21" t="s">
        <v>3223</v>
      </c>
    </row>
    <row r="2642" spans="1:6" x14ac:dyDescent="0.2">
      <c r="A2642" s="21" t="s">
        <v>326</v>
      </c>
      <c r="B2642" s="21">
        <v>139402690</v>
      </c>
      <c r="C2642" s="21">
        <v>139402815</v>
      </c>
      <c r="D2642" s="21" t="s">
        <v>329</v>
      </c>
      <c r="E2642" s="21" t="s">
        <v>329</v>
      </c>
      <c r="F2642" s="21" t="s">
        <v>3224</v>
      </c>
    </row>
    <row r="2643" spans="1:6" x14ac:dyDescent="0.2">
      <c r="A2643" s="21" t="s">
        <v>326</v>
      </c>
      <c r="B2643" s="21">
        <v>139403426</v>
      </c>
      <c r="C2643" s="21">
        <v>139403511</v>
      </c>
      <c r="D2643" s="21" t="s">
        <v>329</v>
      </c>
      <c r="E2643" s="21" t="s">
        <v>329</v>
      </c>
      <c r="F2643" s="21" t="s">
        <v>3225</v>
      </c>
    </row>
    <row r="2644" spans="1:6" x14ac:dyDescent="0.2">
      <c r="A2644" s="21" t="s">
        <v>326</v>
      </c>
      <c r="B2644" s="21">
        <v>139403491</v>
      </c>
      <c r="C2644" s="21">
        <v>139403585</v>
      </c>
      <c r="D2644" s="21" t="s">
        <v>329</v>
      </c>
      <c r="E2644" s="21" t="s">
        <v>329</v>
      </c>
      <c r="F2644" s="21" t="s">
        <v>3226</v>
      </c>
    </row>
    <row r="2645" spans="1:6" x14ac:dyDescent="0.2">
      <c r="A2645" s="21" t="s">
        <v>326</v>
      </c>
      <c r="B2645" s="21">
        <v>139404076</v>
      </c>
      <c r="C2645" s="21">
        <v>139404207</v>
      </c>
      <c r="D2645" s="21" t="s">
        <v>329</v>
      </c>
      <c r="E2645" s="21" t="s">
        <v>329</v>
      </c>
      <c r="F2645" s="21" t="s">
        <v>3227</v>
      </c>
    </row>
    <row r="2646" spans="1:6" x14ac:dyDescent="0.2">
      <c r="A2646" s="21" t="s">
        <v>326</v>
      </c>
      <c r="B2646" s="21">
        <v>139404198</v>
      </c>
      <c r="C2646" s="21">
        <v>139404306</v>
      </c>
      <c r="D2646" s="21" t="s">
        <v>329</v>
      </c>
      <c r="E2646" s="21" t="s">
        <v>329</v>
      </c>
      <c r="F2646" s="21" t="s">
        <v>3228</v>
      </c>
    </row>
    <row r="2647" spans="1:6" x14ac:dyDescent="0.2">
      <c r="A2647" s="21" t="s">
        <v>326</v>
      </c>
      <c r="B2647" s="21">
        <v>139404265</v>
      </c>
      <c r="C2647" s="21">
        <v>139404399</v>
      </c>
      <c r="D2647" s="21" t="s">
        <v>329</v>
      </c>
      <c r="E2647" s="21" t="s">
        <v>329</v>
      </c>
      <c r="F2647" s="21" t="s">
        <v>3229</v>
      </c>
    </row>
    <row r="2648" spans="1:6" x14ac:dyDescent="0.2">
      <c r="A2648" s="21" t="s">
        <v>326</v>
      </c>
      <c r="B2648" s="21">
        <v>139404389</v>
      </c>
      <c r="C2648" s="21">
        <v>139404504</v>
      </c>
      <c r="D2648" s="21" t="s">
        <v>329</v>
      </c>
      <c r="E2648" s="21" t="s">
        <v>329</v>
      </c>
      <c r="F2648" s="21" t="s">
        <v>3230</v>
      </c>
    </row>
    <row r="2649" spans="1:6" x14ac:dyDescent="0.2">
      <c r="A2649" s="21" t="s">
        <v>326</v>
      </c>
      <c r="B2649" s="21">
        <v>139405130</v>
      </c>
      <c r="C2649" s="21">
        <v>139405237</v>
      </c>
      <c r="D2649" s="21" t="s">
        <v>329</v>
      </c>
      <c r="E2649" s="21" t="s">
        <v>329</v>
      </c>
      <c r="F2649" s="21" t="s">
        <v>3231</v>
      </c>
    </row>
    <row r="2650" spans="1:6" x14ac:dyDescent="0.2">
      <c r="A2650" s="21" t="s">
        <v>326</v>
      </c>
      <c r="B2650" s="21">
        <v>139405235</v>
      </c>
      <c r="C2650" s="21">
        <v>139405331</v>
      </c>
      <c r="D2650" s="21" t="s">
        <v>329</v>
      </c>
      <c r="E2650" s="21" t="s">
        <v>329</v>
      </c>
      <c r="F2650" s="21" t="s">
        <v>3232</v>
      </c>
    </row>
    <row r="2651" spans="1:6" x14ac:dyDescent="0.2">
      <c r="A2651" s="21" t="s">
        <v>326</v>
      </c>
      <c r="B2651" s="21">
        <v>139405527</v>
      </c>
      <c r="C2651" s="21">
        <v>139405646</v>
      </c>
      <c r="D2651" s="21" t="s">
        <v>329</v>
      </c>
      <c r="E2651" s="21" t="s">
        <v>329</v>
      </c>
      <c r="F2651" s="21" t="s">
        <v>3233</v>
      </c>
    </row>
    <row r="2652" spans="1:6" x14ac:dyDescent="0.2">
      <c r="A2652" s="21" t="s">
        <v>326</v>
      </c>
      <c r="B2652" s="21">
        <v>139405643</v>
      </c>
      <c r="C2652" s="21">
        <v>139405730</v>
      </c>
      <c r="D2652" s="21" t="s">
        <v>329</v>
      </c>
      <c r="E2652" s="21" t="s">
        <v>329</v>
      </c>
      <c r="F2652" s="21" t="s">
        <v>3234</v>
      </c>
    </row>
    <row r="2653" spans="1:6" x14ac:dyDescent="0.2">
      <c r="A2653" s="21" t="s">
        <v>326</v>
      </c>
      <c r="B2653" s="21">
        <v>139407351</v>
      </c>
      <c r="C2653" s="21">
        <v>139407486</v>
      </c>
      <c r="D2653" s="21" t="s">
        <v>329</v>
      </c>
      <c r="E2653" s="21" t="s">
        <v>329</v>
      </c>
      <c r="F2653" s="21" t="s">
        <v>3235</v>
      </c>
    </row>
    <row r="2654" spans="1:6" x14ac:dyDescent="0.2">
      <c r="A2654" s="21" t="s">
        <v>326</v>
      </c>
      <c r="B2654" s="21">
        <v>139407554</v>
      </c>
      <c r="C2654" s="21">
        <v>139407685</v>
      </c>
      <c r="D2654" s="21" t="s">
        <v>329</v>
      </c>
      <c r="E2654" s="21" t="s">
        <v>329</v>
      </c>
      <c r="F2654" s="21" t="s">
        <v>3236</v>
      </c>
    </row>
    <row r="2655" spans="1:6" x14ac:dyDescent="0.2">
      <c r="A2655" s="21" t="s">
        <v>326</v>
      </c>
      <c r="B2655" s="21">
        <v>139407829</v>
      </c>
      <c r="C2655" s="21">
        <v>139407936</v>
      </c>
      <c r="D2655" s="21" t="s">
        <v>329</v>
      </c>
      <c r="E2655" s="21" t="s">
        <v>329</v>
      </c>
      <c r="F2655" s="21" t="s">
        <v>3237</v>
      </c>
    </row>
    <row r="2656" spans="1:6" x14ac:dyDescent="0.2">
      <c r="A2656" s="21" t="s">
        <v>326</v>
      </c>
      <c r="B2656" s="21">
        <v>139407926</v>
      </c>
      <c r="C2656" s="21">
        <v>139408059</v>
      </c>
      <c r="D2656" s="21" t="s">
        <v>329</v>
      </c>
      <c r="E2656" s="21" t="s">
        <v>329</v>
      </c>
      <c r="F2656" s="21" t="s">
        <v>3238</v>
      </c>
    </row>
    <row r="2657" spans="1:6" x14ac:dyDescent="0.2">
      <c r="A2657" s="21" t="s">
        <v>326</v>
      </c>
      <c r="B2657" s="21">
        <v>139408935</v>
      </c>
      <c r="C2657" s="21">
        <v>139409067</v>
      </c>
      <c r="D2657" s="21" t="s">
        <v>329</v>
      </c>
      <c r="E2657" s="21" t="s">
        <v>329</v>
      </c>
      <c r="F2657" s="21" t="s">
        <v>3239</v>
      </c>
    </row>
    <row r="2658" spans="1:6" x14ac:dyDescent="0.2">
      <c r="A2658" s="21" t="s">
        <v>326</v>
      </c>
      <c r="B2658" s="21">
        <v>139409029</v>
      </c>
      <c r="C2658" s="21">
        <v>139409140</v>
      </c>
      <c r="D2658" s="21" t="s">
        <v>329</v>
      </c>
      <c r="E2658" s="21" t="s">
        <v>329</v>
      </c>
      <c r="F2658" s="21" t="s">
        <v>3240</v>
      </c>
    </row>
    <row r="2659" spans="1:6" x14ac:dyDescent="0.2">
      <c r="A2659" s="21" t="s">
        <v>326</v>
      </c>
      <c r="B2659" s="21">
        <v>139409141</v>
      </c>
      <c r="C2659" s="21">
        <v>139409259</v>
      </c>
      <c r="D2659" s="21" t="s">
        <v>329</v>
      </c>
      <c r="E2659" s="21" t="s">
        <v>329</v>
      </c>
      <c r="F2659" s="21" t="s">
        <v>3241</v>
      </c>
    </row>
    <row r="2660" spans="1:6" x14ac:dyDescent="0.2">
      <c r="A2660" s="21" t="s">
        <v>326</v>
      </c>
      <c r="B2660" s="21">
        <v>139409700</v>
      </c>
      <c r="C2660" s="21">
        <v>139409820</v>
      </c>
      <c r="D2660" s="21" t="s">
        <v>329</v>
      </c>
      <c r="E2660" s="21" t="s">
        <v>329</v>
      </c>
      <c r="F2660" s="21" t="s">
        <v>3242</v>
      </c>
    </row>
    <row r="2661" spans="1:6" x14ac:dyDescent="0.2">
      <c r="A2661" s="21" t="s">
        <v>326</v>
      </c>
      <c r="B2661" s="21">
        <v>139409785</v>
      </c>
      <c r="C2661" s="21">
        <v>139409868</v>
      </c>
      <c r="D2661" s="21" t="s">
        <v>329</v>
      </c>
      <c r="E2661" s="21" t="s">
        <v>329</v>
      </c>
      <c r="F2661" s="21" t="s">
        <v>3243</v>
      </c>
    </row>
    <row r="2662" spans="1:6" x14ac:dyDescent="0.2">
      <c r="A2662" s="21" t="s">
        <v>326</v>
      </c>
      <c r="B2662" s="21">
        <v>139409884</v>
      </c>
      <c r="C2662" s="21">
        <v>139410012</v>
      </c>
      <c r="D2662" s="21" t="s">
        <v>329</v>
      </c>
      <c r="E2662" s="21" t="s">
        <v>329</v>
      </c>
      <c r="F2662" s="21" t="s">
        <v>3244</v>
      </c>
    </row>
    <row r="2663" spans="1:6" x14ac:dyDescent="0.2">
      <c r="A2663" s="21" t="s">
        <v>326</v>
      </c>
      <c r="B2663" s="21">
        <v>139409976</v>
      </c>
      <c r="C2663" s="21">
        <v>139410090</v>
      </c>
      <c r="D2663" s="21" t="s">
        <v>329</v>
      </c>
      <c r="E2663" s="21" t="s">
        <v>329</v>
      </c>
      <c r="F2663" s="21" t="s">
        <v>3245</v>
      </c>
    </row>
    <row r="2664" spans="1:6" x14ac:dyDescent="0.2">
      <c r="A2664" s="21" t="s">
        <v>326</v>
      </c>
      <c r="B2664" s="21">
        <v>139410046</v>
      </c>
      <c r="C2664" s="21">
        <v>139410133</v>
      </c>
      <c r="D2664" s="21" t="s">
        <v>329</v>
      </c>
      <c r="E2664" s="21" t="s">
        <v>329</v>
      </c>
      <c r="F2664" s="21" t="s">
        <v>3246</v>
      </c>
    </row>
    <row r="2665" spans="1:6" x14ac:dyDescent="0.2">
      <c r="A2665" s="21" t="s">
        <v>326</v>
      </c>
      <c r="B2665" s="21">
        <v>139410141</v>
      </c>
      <c r="C2665" s="21">
        <v>139410275</v>
      </c>
      <c r="D2665" s="21" t="s">
        <v>329</v>
      </c>
      <c r="E2665" s="21" t="s">
        <v>329</v>
      </c>
      <c r="F2665" s="21" t="s">
        <v>3247</v>
      </c>
    </row>
    <row r="2666" spans="1:6" x14ac:dyDescent="0.2">
      <c r="A2666" s="21" t="s">
        <v>326</v>
      </c>
      <c r="B2666" s="21">
        <v>139410358</v>
      </c>
      <c r="C2666" s="21">
        <v>139410473</v>
      </c>
      <c r="D2666" s="21" t="s">
        <v>329</v>
      </c>
      <c r="E2666" s="21" t="s">
        <v>329</v>
      </c>
      <c r="F2666" s="21" t="s">
        <v>3248</v>
      </c>
    </row>
    <row r="2667" spans="1:6" x14ac:dyDescent="0.2">
      <c r="A2667" s="21" t="s">
        <v>326</v>
      </c>
      <c r="B2667" s="21">
        <v>139410463</v>
      </c>
      <c r="C2667" s="21">
        <v>139410567</v>
      </c>
      <c r="D2667" s="21" t="s">
        <v>329</v>
      </c>
      <c r="E2667" s="21" t="s">
        <v>329</v>
      </c>
      <c r="F2667" s="21" t="s">
        <v>3249</v>
      </c>
    </row>
    <row r="2668" spans="1:6" x14ac:dyDescent="0.2">
      <c r="A2668" s="21" t="s">
        <v>326</v>
      </c>
      <c r="B2668" s="21">
        <v>139411768</v>
      </c>
      <c r="C2668" s="21">
        <v>139411897</v>
      </c>
      <c r="D2668" s="21" t="s">
        <v>329</v>
      </c>
      <c r="E2668" s="21" t="s">
        <v>329</v>
      </c>
      <c r="F2668" s="21" t="s">
        <v>3250</v>
      </c>
    </row>
    <row r="2669" spans="1:6" x14ac:dyDescent="0.2">
      <c r="A2669" s="21" t="s">
        <v>326</v>
      </c>
      <c r="B2669" s="21">
        <v>139412136</v>
      </c>
      <c r="C2669" s="21">
        <v>139412268</v>
      </c>
      <c r="D2669" s="21" t="s">
        <v>329</v>
      </c>
      <c r="E2669" s="21" t="s">
        <v>329</v>
      </c>
      <c r="F2669" s="21" t="s">
        <v>3251</v>
      </c>
    </row>
    <row r="2670" spans="1:6" x14ac:dyDescent="0.2">
      <c r="A2670" s="21" t="s">
        <v>326</v>
      </c>
      <c r="B2670" s="21">
        <v>139412228</v>
      </c>
      <c r="C2670" s="21">
        <v>139412349</v>
      </c>
      <c r="D2670" s="21" t="s">
        <v>329</v>
      </c>
      <c r="E2670" s="21" t="s">
        <v>329</v>
      </c>
      <c r="F2670" s="21" t="s">
        <v>3252</v>
      </c>
    </row>
    <row r="2671" spans="1:6" x14ac:dyDescent="0.2">
      <c r="A2671" s="21" t="s">
        <v>326</v>
      </c>
      <c r="B2671" s="21">
        <v>139412340</v>
      </c>
      <c r="C2671" s="21">
        <v>139412437</v>
      </c>
      <c r="D2671" s="21" t="s">
        <v>329</v>
      </c>
      <c r="E2671" s="21" t="s">
        <v>329</v>
      </c>
      <c r="F2671" s="21" t="s">
        <v>3253</v>
      </c>
    </row>
    <row r="2672" spans="1:6" x14ac:dyDescent="0.2">
      <c r="A2672" s="21" t="s">
        <v>326</v>
      </c>
      <c r="B2672" s="21">
        <v>139412536</v>
      </c>
      <c r="C2672" s="21">
        <v>139412664</v>
      </c>
      <c r="D2672" s="21" t="s">
        <v>329</v>
      </c>
      <c r="E2672" s="21" t="s">
        <v>329</v>
      </c>
      <c r="F2672" s="21" t="s">
        <v>3254</v>
      </c>
    </row>
    <row r="2673" spans="1:6" x14ac:dyDescent="0.2">
      <c r="A2673" s="21" t="s">
        <v>326</v>
      </c>
      <c r="B2673" s="21">
        <v>139412604</v>
      </c>
      <c r="C2673" s="21">
        <v>139412724</v>
      </c>
      <c r="D2673" s="21" t="s">
        <v>329</v>
      </c>
      <c r="E2673" s="21" t="s">
        <v>329</v>
      </c>
      <c r="F2673" s="21" t="s">
        <v>3255</v>
      </c>
    </row>
    <row r="2674" spans="1:6" x14ac:dyDescent="0.2">
      <c r="A2674" s="21" t="s">
        <v>326</v>
      </c>
      <c r="B2674" s="21">
        <v>139412939</v>
      </c>
      <c r="C2674" s="21">
        <v>139413065</v>
      </c>
      <c r="D2674" s="21" t="s">
        <v>329</v>
      </c>
      <c r="E2674" s="21" t="s">
        <v>329</v>
      </c>
      <c r="F2674" s="21" t="s">
        <v>3256</v>
      </c>
    </row>
    <row r="2675" spans="1:6" x14ac:dyDescent="0.2">
      <c r="A2675" s="21" t="s">
        <v>326</v>
      </c>
      <c r="B2675" s="21">
        <v>139413076</v>
      </c>
      <c r="C2675" s="21">
        <v>139413165</v>
      </c>
      <c r="D2675" s="21" t="s">
        <v>329</v>
      </c>
      <c r="E2675" s="21" t="s">
        <v>329</v>
      </c>
      <c r="F2675" s="21" t="s">
        <v>3257</v>
      </c>
    </row>
    <row r="2676" spans="1:6" x14ac:dyDescent="0.2">
      <c r="A2676" s="21" t="s">
        <v>326</v>
      </c>
      <c r="B2676" s="21">
        <v>139413142</v>
      </c>
      <c r="C2676" s="21">
        <v>139413254</v>
      </c>
      <c r="D2676" s="21" t="s">
        <v>329</v>
      </c>
      <c r="E2676" s="21" t="s">
        <v>329</v>
      </c>
      <c r="F2676" s="21" t="s">
        <v>3258</v>
      </c>
    </row>
    <row r="2677" spans="1:6" x14ac:dyDescent="0.2">
      <c r="A2677" s="21" t="s">
        <v>326</v>
      </c>
      <c r="B2677" s="21">
        <v>139413240</v>
      </c>
      <c r="C2677" s="21">
        <v>139413336</v>
      </c>
      <c r="D2677" s="21" t="s">
        <v>329</v>
      </c>
      <c r="E2677" s="21" t="s">
        <v>329</v>
      </c>
      <c r="F2677" s="21" t="s">
        <v>3259</v>
      </c>
    </row>
    <row r="2678" spans="1:6" x14ac:dyDescent="0.2">
      <c r="A2678" s="21" t="s">
        <v>326</v>
      </c>
      <c r="B2678" s="21">
        <v>139413836</v>
      </c>
      <c r="C2678" s="21">
        <v>139413955</v>
      </c>
      <c r="D2678" s="21" t="s">
        <v>329</v>
      </c>
      <c r="E2678" s="21" t="s">
        <v>329</v>
      </c>
      <c r="F2678" s="21" t="s">
        <v>3260</v>
      </c>
    </row>
    <row r="2679" spans="1:6" x14ac:dyDescent="0.2">
      <c r="A2679" s="21" t="s">
        <v>326</v>
      </c>
      <c r="B2679" s="21">
        <v>139413936</v>
      </c>
      <c r="C2679" s="21">
        <v>139414045</v>
      </c>
      <c r="D2679" s="21" t="s">
        <v>329</v>
      </c>
      <c r="E2679" s="21" t="s">
        <v>329</v>
      </c>
      <c r="F2679" s="21" t="s">
        <v>3261</v>
      </c>
    </row>
    <row r="2680" spans="1:6" x14ac:dyDescent="0.2">
      <c r="A2680" s="21" t="s">
        <v>326</v>
      </c>
      <c r="B2680" s="21">
        <v>139417457</v>
      </c>
      <c r="C2680" s="21">
        <v>139417549</v>
      </c>
      <c r="D2680" s="21" t="s">
        <v>329</v>
      </c>
      <c r="E2680" s="21" t="s">
        <v>329</v>
      </c>
      <c r="F2680" s="21" t="s">
        <v>3262</v>
      </c>
    </row>
    <row r="2681" spans="1:6" x14ac:dyDescent="0.2">
      <c r="A2681" s="21" t="s">
        <v>326</v>
      </c>
      <c r="B2681" s="21">
        <v>139417517</v>
      </c>
      <c r="C2681" s="21">
        <v>139417632</v>
      </c>
      <c r="D2681" s="21" t="s">
        <v>329</v>
      </c>
      <c r="E2681" s="21" t="s">
        <v>329</v>
      </c>
      <c r="F2681" s="21" t="s">
        <v>3263</v>
      </c>
    </row>
    <row r="2682" spans="1:6" x14ac:dyDescent="0.2">
      <c r="A2682" s="21" t="s">
        <v>326</v>
      </c>
      <c r="B2682" s="21">
        <v>139418108</v>
      </c>
      <c r="C2682" s="21">
        <v>139418197</v>
      </c>
      <c r="D2682" s="21" t="s">
        <v>329</v>
      </c>
      <c r="E2682" s="21" t="s">
        <v>329</v>
      </c>
      <c r="F2682" s="21" t="s">
        <v>3264</v>
      </c>
    </row>
    <row r="2683" spans="1:6" x14ac:dyDescent="0.2">
      <c r="A2683" s="21" t="s">
        <v>326</v>
      </c>
      <c r="B2683" s="21">
        <v>139418205</v>
      </c>
      <c r="C2683" s="21">
        <v>139418317</v>
      </c>
      <c r="D2683" s="21" t="s">
        <v>329</v>
      </c>
      <c r="E2683" s="21" t="s">
        <v>329</v>
      </c>
      <c r="F2683" s="21" t="s">
        <v>3265</v>
      </c>
    </row>
    <row r="2684" spans="1:6" x14ac:dyDescent="0.2">
      <c r="A2684" s="21" t="s">
        <v>326</v>
      </c>
      <c r="B2684" s="21">
        <v>139418323</v>
      </c>
      <c r="C2684" s="21">
        <v>139418439</v>
      </c>
      <c r="D2684" s="21" t="s">
        <v>329</v>
      </c>
      <c r="E2684" s="21" t="s">
        <v>329</v>
      </c>
      <c r="F2684" s="21" t="s">
        <v>3266</v>
      </c>
    </row>
    <row r="2685" spans="1:6" x14ac:dyDescent="0.2">
      <c r="A2685" s="21" t="s">
        <v>326</v>
      </c>
      <c r="B2685" s="21">
        <v>139438454</v>
      </c>
      <c r="C2685" s="21">
        <v>139438571</v>
      </c>
      <c r="D2685" s="21" t="s">
        <v>329</v>
      </c>
      <c r="E2685" s="21" t="s">
        <v>329</v>
      </c>
      <c r="F2685" s="21" t="s">
        <v>3267</v>
      </c>
    </row>
    <row r="2686" spans="1:6" x14ac:dyDescent="0.2">
      <c r="A2686" s="21" t="s">
        <v>406</v>
      </c>
      <c r="B2686" s="21">
        <v>70338562</v>
      </c>
      <c r="C2686" s="21">
        <v>70338695</v>
      </c>
      <c r="D2686" s="21" t="s">
        <v>3268</v>
      </c>
      <c r="E2686" s="21" t="s">
        <v>3268</v>
      </c>
      <c r="F2686" s="21" t="s">
        <v>3269</v>
      </c>
    </row>
    <row r="2687" spans="1:6" x14ac:dyDescent="0.2">
      <c r="A2687" s="21" t="s">
        <v>406</v>
      </c>
      <c r="B2687" s="21">
        <v>70338694</v>
      </c>
      <c r="C2687" s="21">
        <v>70338799</v>
      </c>
      <c r="D2687" s="21" t="s">
        <v>3268</v>
      </c>
      <c r="E2687" s="21" t="s">
        <v>3268</v>
      </c>
      <c r="F2687" s="21" t="s">
        <v>3270</v>
      </c>
    </row>
    <row r="2688" spans="1:6" x14ac:dyDescent="0.2">
      <c r="A2688" s="21" t="s">
        <v>406</v>
      </c>
      <c r="B2688" s="21">
        <v>70339215</v>
      </c>
      <c r="C2688" s="21">
        <v>70339316</v>
      </c>
      <c r="D2688" s="21" t="s">
        <v>3268</v>
      </c>
      <c r="E2688" s="21" t="s">
        <v>3268</v>
      </c>
      <c r="F2688" s="21" t="s">
        <v>3271</v>
      </c>
    </row>
    <row r="2689" spans="1:6" x14ac:dyDescent="0.2">
      <c r="A2689" s="21" t="s">
        <v>406</v>
      </c>
      <c r="B2689" s="21">
        <v>70339317</v>
      </c>
      <c r="C2689" s="21">
        <v>70339443</v>
      </c>
      <c r="D2689" s="21" t="s">
        <v>3268</v>
      </c>
      <c r="E2689" s="21" t="s">
        <v>3268</v>
      </c>
      <c r="F2689" s="21" t="s">
        <v>3272</v>
      </c>
    </row>
    <row r="2690" spans="1:6" x14ac:dyDescent="0.2">
      <c r="A2690" s="21" t="s">
        <v>406</v>
      </c>
      <c r="B2690" s="21">
        <v>70339521</v>
      </c>
      <c r="C2690" s="21">
        <v>70339651</v>
      </c>
      <c r="D2690" s="21" t="s">
        <v>3268</v>
      </c>
      <c r="E2690" s="21" t="s">
        <v>3268</v>
      </c>
      <c r="F2690" s="21" t="s">
        <v>3273</v>
      </c>
    </row>
    <row r="2691" spans="1:6" x14ac:dyDescent="0.2">
      <c r="A2691" s="21" t="s">
        <v>406</v>
      </c>
      <c r="B2691" s="21">
        <v>70339651</v>
      </c>
      <c r="C2691" s="21">
        <v>70339773</v>
      </c>
      <c r="D2691" s="21" t="s">
        <v>3268</v>
      </c>
      <c r="E2691" s="21" t="s">
        <v>3268</v>
      </c>
      <c r="F2691" s="21" t="s">
        <v>3274</v>
      </c>
    </row>
    <row r="2692" spans="1:6" x14ac:dyDescent="0.2">
      <c r="A2692" s="21" t="s">
        <v>406</v>
      </c>
      <c r="B2692" s="21">
        <v>70339798</v>
      </c>
      <c r="C2692" s="21">
        <v>70339899</v>
      </c>
      <c r="D2692" s="21" t="s">
        <v>3268</v>
      </c>
      <c r="E2692" s="21" t="s">
        <v>3268</v>
      </c>
      <c r="F2692" s="21" t="s">
        <v>3275</v>
      </c>
    </row>
    <row r="2693" spans="1:6" x14ac:dyDescent="0.2">
      <c r="A2693" s="21" t="s">
        <v>406</v>
      </c>
      <c r="B2693" s="21">
        <v>70339900</v>
      </c>
      <c r="C2693" s="21">
        <v>70340026</v>
      </c>
      <c r="D2693" s="21" t="s">
        <v>3268</v>
      </c>
      <c r="E2693" s="21" t="s">
        <v>3268</v>
      </c>
      <c r="F2693" s="21" t="s">
        <v>3276</v>
      </c>
    </row>
    <row r="2694" spans="1:6" x14ac:dyDescent="0.2">
      <c r="A2694" s="21" t="s">
        <v>406</v>
      </c>
      <c r="B2694" s="21">
        <v>70340789</v>
      </c>
      <c r="C2694" s="21">
        <v>70340859</v>
      </c>
      <c r="D2694" s="21" t="s">
        <v>3268</v>
      </c>
      <c r="E2694" s="21" t="s">
        <v>3268</v>
      </c>
      <c r="F2694" s="21" t="s">
        <v>3277</v>
      </c>
    </row>
    <row r="2695" spans="1:6" x14ac:dyDescent="0.2">
      <c r="A2695" s="21" t="s">
        <v>406</v>
      </c>
      <c r="B2695" s="21">
        <v>70340860</v>
      </c>
      <c r="C2695" s="21">
        <v>70340976</v>
      </c>
      <c r="D2695" s="21" t="s">
        <v>3268</v>
      </c>
      <c r="E2695" s="21" t="s">
        <v>3268</v>
      </c>
      <c r="F2695" s="21" t="s">
        <v>3278</v>
      </c>
    </row>
    <row r="2696" spans="1:6" x14ac:dyDescent="0.2">
      <c r="A2696" s="21" t="s">
        <v>406</v>
      </c>
      <c r="B2696" s="21">
        <v>70340974</v>
      </c>
      <c r="C2696" s="21">
        <v>70341062</v>
      </c>
      <c r="D2696" s="21" t="s">
        <v>3268</v>
      </c>
      <c r="E2696" s="21" t="s">
        <v>3268</v>
      </c>
      <c r="F2696" s="21" t="s">
        <v>3279</v>
      </c>
    </row>
    <row r="2697" spans="1:6" x14ac:dyDescent="0.2">
      <c r="A2697" s="21" t="s">
        <v>406</v>
      </c>
      <c r="B2697" s="21">
        <v>70341086</v>
      </c>
      <c r="C2697" s="21">
        <v>70341191</v>
      </c>
      <c r="D2697" s="21" t="s">
        <v>3268</v>
      </c>
      <c r="E2697" s="21" t="s">
        <v>3268</v>
      </c>
      <c r="F2697" s="21" t="s">
        <v>3280</v>
      </c>
    </row>
    <row r="2698" spans="1:6" x14ac:dyDescent="0.2">
      <c r="A2698" s="21" t="s">
        <v>406</v>
      </c>
      <c r="B2698" s="21">
        <v>70341191</v>
      </c>
      <c r="C2698" s="21">
        <v>70341299</v>
      </c>
      <c r="D2698" s="21" t="s">
        <v>3268</v>
      </c>
      <c r="E2698" s="21" t="s">
        <v>3268</v>
      </c>
      <c r="F2698" s="21" t="s">
        <v>3281</v>
      </c>
    </row>
    <row r="2699" spans="1:6" x14ac:dyDescent="0.2">
      <c r="A2699" s="21" t="s">
        <v>406</v>
      </c>
      <c r="B2699" s="21">
        <v>70341293</v>
      </c>
      <c r="C2699" s="21">
        <v>70341408</v>
      </c>
      <c r="D2699" s="21" t="s">
        <v>3268</v>
      </c>
      <c r="E2699" s="21" t="s">
        <v>3268</v>
      </c>
      <c r="F2699" s="21" t="s">
        <v>3282</v>
      </c>
    </row>
    <row r="2700" spans="1:6" x14ac:dyDescent="0.2">
      <c r="A2700" s="21" t="s">
        <v>406</v>
      </c>
      <c r="B2700" s="21">
        <v>70341409</v>
      </c>
      <c r="C2700" s="21">
        <v>70341524</v>
      </c>
      <c r="D2700" s="21" t="s">
        <v>3268</v>
      </c>
      <c r="E2700" s="21" t="s">
        <v>3268</v>
      </c>
      <c r="F2700" s="21" t="s">
        <v>3283</v>
      </c>
    </row>
    <row r="2701" spans="1:6" x14ac:dyDescent="0.2">
      <c r="A2701" s="21" t="s">
        <v>406</v>
      </c>
      <c r="B2701" s="21">
        <v>70341525</v>
      </c>
      <c r="C2701" s="21">
        <v>70341612</v>
      </c>
      <c r="D2701" s="21" t="s">
        <v>3268</v>
      </c>
      <c r="E2701" s="21" t="s">
        <v>3268</v>
      </c>
      <c r="F2701" s="21" t="s">
        <v>3284</v>
      </c>
    </row>
    <row r="2702" spans="1:6" x14ac:dyDescent="0.2">
      <c r="A2702" s="21" t="s">
        <v>406</v>
      </c>
      <c r="B2702" s="21">
        <v>70341613</v>
      </c>
      <c r="C2702" s="21">
        <v>70341690</v>
      </c>
      <c r="D2702" s="21" t="s">
        <v>3268</v>
      </c>
      <c r="E2702" s="21" t="s">
        <v>3268</v>
      </c>
      <c r="F2702" s="21" t="s">
        <v>3285</v>
      </c>
    </row>
    <row r="2703" spans="1:6" x14ac:dyDescent="0.2">
      <c r="A2703" s="21" t="s">
        <v>406</v>
      </c>
      <c r="B2703" s="21">
        <v>70341989</v>
      </c>
      <c r="C2703" s="21">
        <v>70342091</v>
      </c>
      <c r="D2703" s="21" t="s">
        <v>3268</v>
      </c>
      <c r="E2703" s="21" t="s">
        <v>3268</v>
      </c>
      <c r="F2703" s="21" t="s">
        <v>3286</v>
      </c>
    </row>
    <row r="2704" spans="1:6" x14ac:dyDescent="0.2">
      <c r="A2704" s="21" t="s">
        <v>406</v>
      </c>
      <c r="B2704" s="21">
        <v>70342092</v>
      </c>
      <c r="C2704" s="21">
        <v>70342215</v>
      </c>
      <c r="D2704" s="21" t="s">
        <v>3268</v>
      </c>
      <c r="E2704" s="21" t="s">
        <v>3268</v>
      </c>
      <c r="F2704" s="21" t="s">
        <v>3287</v>
      </c>
    </row>
    <row r="2705" spans="1:6" x14ac:dyDescent="0.2">
      <c r="A2705" s="21" t="s">
        <v>406</v>
      </c>
      <c r="B2705" s="21">
        <v>70342326</v>
      </c>
      <c r="C2705" s="21">
        <v>70342424</v>
      </c>
      <c r="D2705" s="21" t="s">
        <v>3268</v>
      </c>
      <c r="E2705" s="21" t="s">
        <v>3268</v>
      </c>
      <c r="F2705" s="21" t="s">
        <v>3288</v>
      </c>
    </row>
    <row r="2706" spans="1:6" x14ac:dyDescent="0.2">
      <c r="A2706" s="21" t="s">
        <v>406</v>
      </c>
      <c r="B2706" s="21">
        <v>70342425</v>
      </c>
      <c r="C2706" s="21">
        <v>70342508</v>
      </c>
      <c r="D2706" s="21" t="s">
        <v>3268</v>
      </c>
      <c r="E2706" s="21" t="s">
        <v>3268</v>
      </c>
      <c r="F2706" s="21" t="s">
        <v>3289</v>
      </c>
    </row>
    <row r="2707" spans="1:6" x14ac:dyDescent="0.2">
      <c r="A2707" s="21" t="s">
        <v>406</v>
      </c>
      <c r="B2707" s="21">
        <v>70342540</v>
      </c>
      <c r="C2707" s="21">
        <v>70342640</v>
      </c>
      <c r="D2707" s="21" t="s">
        <v>3268</v>
      </c>
      <c r="E2707" s="21" t="s">
        <v>3268</v>
      </c>
      <c r="F2707" s="21" t="s">
        <v>3290</v>
      </c>
    </row>
    <row r="2708" spans="1:6" x14ac:dyDescent="0.2">
      <c r="A2708" s="21" t="s">
        <v>406</v>
      </c>
      <c r="B2708" s="21">
        <v>70342641</v>
      </c>
      <c r="C2708" s="21">
        <v>70342762</v>
      </c>
      <c r="D2708" s="21" t="s">
        <v>3268</v>
      </c>
      <c r="E2708" s="21" t="s">
        <v>3268</v>
      </c>
      <c r="F2708" s="21" t="s">
        <v>3291</v>
      </c>
    </row>
    <row r="2709" spans="1:6" x14ac:dyDescent="0.2">
      <c r="A2709" s="21" t="s">
        <v>406</v>
      </c>
      <c r="B2709" s="21">
        <v>70342881</v>
      </c>
      <c r="C2709" s="21">
        <v>70342963</v>
      </c>
      <c r="D2709" s="21" t="s">
        <v>3268</v>
      </c>
      <c r="E2709" s="21" t="s">
        <v>3268</v>
      </c>
      <c r="F2709" s="21" t="s">
        <v>3292</v>
      </c>
    </row>
    <row r="2710" spans="1:6" x14ac:dyDescent="0.2">
      <c r="A2710" s="21" t="s">
        <v>406</v>
      </c>
      <c r="B2710" s="21">
        <v>70342964</v>
      </c>
      <c r="C2710" s="21">
        <v>70343086</v>
      </c>
      <c r="D2710" s="21" t="s">
        <v>3268</v>
      </c>
      <c r="E2710" s="21" t="s">
        <v>3268</v>
      </c>
      <c r="F2710" s="21" t="s">
        <v>3293</v>
      </c>
    </row>
    <row r="2711" spans="1:6" x14ac:dyDescent="0.2">
      <c r="A2711" s="21" t="s">
        <v>406</v>
      </c>
      <c r="B2711" s="21">
        <v>70343370</v>
      </c>
      <c r="C2711" s="21">
        <v>70343450</v>
      </c>
      <c r="D2711" s="21" t="s">
        <v>3268</v>
      </c>
      <c r="E2711" s="21" t="s">
        <v>3268</v>
      </c>
      <c r="F2711" s="21" t="s">
        <v>3294</v>
      </c>
    </row>
    <row r="2712" spans="1:6" x14ac:dyDescent="0.2">
      <c r="A2712" s="21" t="s">
        <v>406</v>
      </c>
      <c r="B2712" s="21">
        <v>70343451</v>
      </c>
      <c r="C2712" s="21">
        <v>70343578</v>
      </c>
      <c r="D2712" s="21" t="s">
        <v>3268</v>
      </c>
      <c r="E2712" s="21" t="s">
        <v>3268</v>
      </c>
      <c r="F2712" s="21" t="s">
        <v>3295</v>
      </c>
    </row>
    <row r="2713" spans="1:6" x14ac:dyDescent="0.2">
      <c r="A2713" s="21" t="s">
        <v>406</v>
      </c>
      <c r="B2713" s="21">
        <v>70343971</v>
      </c>
      <c r="C2713" s="21">
        <v>70344088</v>
      </c>
      <c r="D2713" s="21" t="s">
        <v>3268</v>
      </c>
      <c r="E2713" s="21" t="s">
        <v>3268</v>
      </c>
      <c r="F2713" s="21" t="s">
        <v>3296</v>
      </c>
    </row>
    <row r="2714" spans="1:6" x14ac:dyDescent="0.2">
      <c r="A2714" s="21" t="s">
        <v>406</v>
      </c>
      <c r="B2714" s="21">
        <v>70344089</v>
      </c>
      <c r="C2714" s="21">
        <v>70344187</v>
      </c>
      <c r="D2714" s="21" t="s">
        <v>3268</v>
      </c>
      <c r="E2714" s="21" t="s">
        <v>3268</v>
      </c>
      <c r="F2714" s="21" t="s">
        <v>3297</v>
      </c>
    </row>
    <row r="2715" spans="1:6" x14ac:dyDescent="0.2">
      <c r="A2715" s="21" t="s">
        <v>406</v>
      </c>
      <c r="B2715" s="21">
        <v>70344185</v>
      </c>
      <c r="C2715" s="21">
        <v>70344258</v>
      </c>
      <c r="D2715" s="21" t="s">
        <v>3268</v>
      </c>
      <c r="E2715" s="21" t="s">
        <v>3268</v>
      </c>
      <c r="F2715" s="21" t="s">
        <v>3298</v>
      </c>
    </row>
    <row r="2716" spans="1:6" x14ac:dyDescent="0.2">
      <c r="A2716" s="21" t="s">
        <v>406</v>
      </c>
      <c r="B2716" s="21">
        <v>70344590</v>
      </c>
      <c r="C2716" s="21">
        <v>70344717</v>
      </c>
      <c r="D2716" s="21" t="s">
        <v>3268</v>
      </c>
      <c r="E2716" s="21" t="s">
        <v>3268</v>
      </c>
      <c r="F2716" s="21" t="s">
        <v>3299</v>
      </c>
    </row>
    <row r="2717" spans="1:6" x14ac:dyDescent="0.2">
      <c r="A2717" s="21" t="s">
        <v>406</v>
      </c>
      <c r="B2717" s="21">
        <v>70344800</v>
      </c>
      <c r="C2717" s="21">
        <v>70344908</v>
      </c>
      <c r="D2717" s="21" t="s">
        <v>3268</v>
      </c>
      <c r="E2717" s="21" t="s">
        <v>3268</v>
      </c>
      <c r="F2717" s="21" t="s">
        <v>3300</v>
      </c>
    </row>
    <row r="2718" spans="1:6" x14ac:dyDescent="0.2">
      <c r="A2718" s="21" t="s">
        <v>406</v>
      </c>
      <c r="B2718" s="21">
        <v>70344904</v>
      </c>
      <c r="C2718" s="21">
        <v>70345007</v>
      </c>
      <c r="D2718" s="21" t="s">
        <v>3268</v>
      </c>
      <c r="E2718" s="21" t="s">
        <v>3268</v>
      </c>
      <c r="F2718" s="21" t="s">
        <v>3301</v>
      </c>
    </row>
    <row r="2719" spans="1:6" x14ac:dyDescent="0.2">
      <c r="A2719" s="21" t="s">
        <v>406</v>
      </c>
      <c r="B2719" s="21">
        <v>70345183</v>
      </c>
      <c r="C2719" s="21">
        <v>70345295</v>
      </c>
      <c r="D2719" s="21" t="s">
        <v>3268</v>
      </c>
      <c r="E2719" s="21" t="s">
        <v>3268</v>
      </c>
      <c r="F2719" s="21" t="s">
        <v>3302</v>
      </c>
    </row>
    <row r="2720" spans="1:6" x14ac:dyDescent="0.2">
      <c r="A2720" s="21" t="s">
        <v>406</v>
      </c>
      <c r="B2720" s="21">
        <v>70345296</v>
      </c>
      <c r="C2720" s="21">
        <v>70345376</v>
      </c>
      <c r="D2720" s="21" t="s">
        <v>3268</v>
      </c>
      <c r="E2720" s="21" t="s">
        <v>3268</v>
      </c>
      <c r="F2720" s="21" t="s">
        <v>3303</v>
      </c>
    </row>
    <row r="2721" spans="1:6" x14ac:dyDescent="0.2">
      <c r="A2721" s="21" t="s">
        <v>406</v>
      </c>
      <c r="B2721" s="21">
        <v>70345475</v>
      </c>
      <c r="C2721" s="21">
        <v>70345604</v>
      </c>
      <c r="D2721" s="21" t="s">
        <v>3268</v>
      </c>
      <c r="E2721" s="21" t="s">
        <v>3268</v>
      </c>
      <c r="F2721" s="21" t="s">
        <v>3304</v>
      </c>
    </row>
    <row r="2722" spans="1:6" x14ac:dyDescent="0.2">
      <c r="A2722" s="21" t="s">
        <v>406</v>
      </c>
      <c r="B2722" s="21">
        <v>70345841</v>
      </c>
      <c r="C2722" s="21">
        <v>70345948</v>
      </c>
      <c r="D2722" s="21" t="s">
        <v>3268</v>
      </c>
      <c r="E2722" s="21" t="s">
        <v>3268</v>
      </c>
      <c r="F2722" s="21" t="s">
        <v>3305</v>
      </c>
    </row>
    <row r="2723" spans="1:6" x14ac:dyDescent="0.2">
      <c r="A2723" s="21" t="s">
        <v>406</v>
      </c>
      <c r="B2723" s="21">
        <v>70345949</v>
      </c>
      <c r="C2723" s="21">
        <v>70346061</v>
      </c>
      <c r="D2723" s="21" t="s">
        <v>3268</v>
      </c>
      <c r="E2723" s="21" t="s">
        <v>3268</v>
      </c>
      <c r="F2723" s="21" t="s">
        <v>3306</v>
      </c>
    </row>
    <row r="2724" spans="1:6" x14ac:dyDescent="0.2">
      <c r="A2724" s="21" t="s">
        <v>406</v>
      </c>
      <c r="B2724" s="21">
        <v>70346132</v>
      </c>
      <c r="C2724" s="21">
        <v>70346259</v>
      </c>
      <c r="D2724" s="21" t="s">
        <v>3268</v>
      </c>
      <c r="E2724" s="21" t="s">
        <v>3268</v>
      </c>
      <c r="F2724" s="21" t="s">
        <v>3307</v>
      </c>
    </row>
    <row r="2725" spans="1:6" x14ac:dyDescent="0.2">
      <c r="A2725" s="21" t="s">
        <v>406</v>
      </c>
      <c r="B2725" s="21">
        <v>70346260</v>
      </c>
      <c r="C2725" s="21">
        <v>70346370</v>
      </c>
      <c r="D2725" s="21" t="s">
        <v>3268</v>
      </c>
      <c r="E2725" s="21" t="s">
        <v>3268</v>
      </c>
      <c r="F2725" s="21" t="s">
        <v>3308</v>
      </c>
    </row>
    <row r="2726" spans="1:6" x14ac:dyDescent="0.2">
      <c r="A2726" s="21" t="s">
        <v>406</v>
      </c>
      <c r="B2726" s="21">
        <v>70346779</v>
      </c>
      <c r="C2726" s="21">
        <v>70346880</v>
      </c>
      <c r="D2726" s="21" t="s">
        <v>3268</v>
      </c>
      <c r="E2726" s="21" t="s">
        <v>3268</v>
      </c>
      <c r="F2726" s="21" t="s">
        <v>3309</v>
      </c>
    </row>
    <row r="2727" spans="1:6" x14ac:dyDescent="0.2">
      <c r="A2727" s="21" t="s">
        <v>406</v>
      </c>
      <c r="B2727" s="21">
        <v>70346879</v>
      </c>
      <c r="C2727" s="21">
        <v>70346998</v>
      </c>
      <c r="D2727" s="21" t="s">
        <v>3268</v>
      </c>
      <c r="E2727" s="21" t="s">
        <v>3268</v>
      </c>
      <c r="F2727" s="21" t="s">
        <v>3310</v>
      </c>
    </row>
    <row r="2728" spans="1:6" x14ac:dyDescent="0.2">
      <c r="A2728" s="21" t="s">
        <v>406</v>
      </c>
      <c r="B2728" s="21">
        <v>70347136</v>
      </c>
      <c r="C2728" s="21">
        <v>70347257</v>
      </c>
      <c r="D2728" s="21" t="s">
        <v>3268</v>
      </c>
      <c r="E2728" s="21" t="s">
        <v>3268</v>
      </c>
      <c r="F2728" s="21" t="s">
        <v>3311</v>
      </c>
    </row>
    <row r="2729" spans="1:6" x14ac:dyDescent="0.2">
      <c r="A2729" s="21" t="s">
        <v>406</v>
      </c>
      <c r="B2729" s="21">
        <v>70347258</v>
      </c>
      <c r="C2729" s="21">
        <v>70347340</v>
      </c>
      <c r="D2729" s="21" t="s">
        <v>3268</v>
      </c>
      <c r="E2729" s="21" t="s">
        <v>3268</v>
      </c>
      <c r="F2729" s="21" t="s">
        <v>3312</v>
      </c>
    </row>
    <row r="2730" spans="1:6" x14ac:dyDescent="0.2">
      <c r="A2730" s="21" t="s">
        <v>406</v>
      </c>
      <c r="B2730" s="21">
        <v>70347735</v>
      </c>
      <c r="C2730" s="21">
        <v>70347860</v>
      </c>
      <c r="D2730" s="21" t="s">
        <v>3268</v>
      </c>
      <c r="E2730" s="21" t="s">
        <v>3268</v>
      </c>
      <c r="F2730" s="21" t="s">
        <v>3313</v>
      </c>
    </row>
    <row r="2731" spans="1:6" x14ac:dyDescent="0.2">
      <c r="A2731" s="21" t="s">
        <v>406</v>
      </c>
      <c r="B2731" s="21">
        <v>70347858</v>
      </c>
      <c r="C2731" s="21">
        <v>70347977</v>
      </c>
      <c r="D2731" s="21" t="s">
        <v>3268</v>
      </c>
      <c r="E2731" s="21" t="s">
        <v>3268</v>
      </c>
      <c r="F2731" s="21" t="s">
        <v>3314</v>
      </c>
    </row>
    <row r="2732" spans="1:6" x14ac:dyDescent="0.2">
      <c r="A2732" s="21" t="s">
        <v>406</v>
      </c>
      <c r="B2732" s="21">
        <v>70348122</v>
      </c>
      <c r="C2732" s="21">
        <v>70348248</v>
      </c>
      <c r="D2732" s="21" t="s">
        <v>3268</v>
      </c>
      <c r="E2732" s="21" t="s">
        <v>3268</v>
      </c>
      <c r="F2732" s="21" t="s">
        <v>3315</v>
      </c>
    </row>
    <row r="2733" spans="1:6" x14ac:dyDescent="0.2">
      <c r="A2733" s="21" t="s">
        <v>406</v>
      </c>
      <c r="B2733" s="21">
        <v>70348249</v>
      </c>
      <c r="C2733" s="21">
        <v>70348363</v>
      </c>
      <c r="D2733" s="21" t="s">
        <v>3268</v>
      </c>
      <c r="E2733" s="21" t="s">
        <v>3268</v>
      </c>
      <c r="F2733" s="21" t="s">
        <v>3316</v>
      </c>
    </row>
    <row r="2734" spans="1:6" x14ac:dyDescent="0.2">
      <c r="A2734" s="21" t="s">
        <v>406</v>
      </c>
      <c r="B2734" s="21">
        <v>70348384</v>
      </c>
      <c r="C2734" s="21">
        <v>70348480</v>
      </c>
      <c r="D2734" s="21" t="s">
        <v>3268</v>
      </c>
      <c r="E2734" s="21" t="s">
        <v>3268</v>
      </c>
      <c r="F2734" s="21" t="s">
        <v>3317</v>
      </c>
    </row>
    <row r="2735" spans="1:6" x14ac:dyDescent="0.2">
      <c r="A2735" s="21" t="s">
        <v>406</v>
      </c>
      <c r="B2735" s="21">
        <v>70348481</v>
      </c>
      <c r="C2735" s="21">
        <v>70348606</v>
      </c>
      <c r="D2735" s="21" t="s">
        <v>3268</v>
      </c>
      <c r="E2735" s="21" t="s">
        <v>3268</v>
      </c>
      <c r="F2735" s="21" t="s">
        <v>3318</v>
      </c>
    </row>
    <row r="2736" spans="1:6" x14ac:dyDescent="0.2">
      <c r="A2736" s="21" t="s">
        <v>406</v>
      </c>
      <c r="B2736" s="21">
        <v>70348953</v>
      </c>
      <c r="C2736" s="21">
        <v>70349076</v>
      </c>
      <c r="D2736" s="21" t="s">
        <v>3268</v>
      </c>
      <c r="E2736" s="21" t="s">
        <v>3268</v>
      </c>
      <c r="F2736" s="21" t="s">
        <v>3319</v>
      </c>
    </row>
    <row r="2737" spans="1:6" x14ac:dyDescent="0.2">
      <c r="A2737" s="21" t="s">
        <v>406</v>
      </c>
      <c r="B2737" s="21">
        <v>70349062</v>
      </c>
      <c r="C2737" s="21">
        <v>70349175</v>
      </c>
      <c r="D2737" s="21" t="s">
        <v>3268</v>
      </c>
      <c r="E2737" s="21" t="s">
        <v>3268</v>
      </c>
      <c r="F2737" s="21" t="s">
        <v>3320</v>
      </c>
    </row>
    <row r="2738" spans="1:6" x14ac:dyDescent="0.2">
      <c r="A2738" s="21" t="s">
        <v>406</v>
      </c>
      <c r="B2738" s="21">
        <v>70349176</v>
      </c>
      <c r="C2738" s="21">
        <v>70349306</v>
      </c>
      <c r="D2738" s="21" t="s">
        <v>3268</v>
      </c>
      <c r="E2738" s="21" t="s">
        <v>3268</v>
      </c>
      <c r="F2738" s="21" t="s">
        <v>3321</v>
      </c>
    </row>
    <row r="2739" spans="1:6" x14ac:dyDescent="0.2">
      <c r="A2739" s="21" t="s">
        <v>406</v>
      </c>
      <c r="B2739" s="21">
        <v>70349439</v>
      </c>
      <c r="C2739" s="21">
        <v>70349563</v>
      </c>
      <c r="D2739" s="21" t="s">
        <v>3268</v>
      </c>
      <c r="E2739" s="21" t="s">
        <v>3268</v>
      </c>
      <c r="F2739" s="21" t="s">
        <v>3322</v>
      </c>
    </row>
    <row r="2740" spans="1:6" x14ac:dyDescent="0.2">
      <c r="A2740" s="21" t="s">
        <v>406</v>
      </c>
      <c r="B2740" s="21">
        <v>70349564</v>
      </c>
      <c r="C2740" s="21">
        <v>70349653</v>
      </c>
      <c r="D2740" s="21" t="s">
        <v>3268</v>
      </c>
      <c r="E2740" s="21" t="s">
        <v>3268</v>
      </c>
      <c r="F2740" s="21" t="s">
        <v>3323</v>
      </c>
    </row>
    <row r="2741" spans="1:6" x14ac:dyDescent="0.2">
      <c r="A2741" s="21" t="s">
        <v>406</v>
      </c>
      <c r="B2741" s="21">
        <v>70349654</v>
      </c>
      <c r="C2741" s="21">
        <v>70349743</v>
      </c>
      <c r="D2741" s="21" t="s">
        <v>3268</v>
      </c>
      <c r="E2741" s="21" t="s">
        <v>3268</v>
      </c>
      <c r="F2741" s="21" t="s">
        <v>3324</v>
      </c>
    </row>
    <row r="2742" spans="1:6" x14ac:dyDescent="0.2">
      <c r="A2742" s="21" t="s">
        <v>406</v>
      </c>
      <c r="B2742" s="21">
        <v>70349873</v>
      </c>
      <c r="C2742" s="21">
        <v>70349996</v>
      </c>
      <c r="D2742" s="21" t="s">
        <v>3268</v>
      </c>
      <c r="E2742" s="21" t="s">
        <v>3268</v>
      </c>
      <c r="F2742" s="21" t="s">
        <v>3325</v>
      </c>
    </row>
    <row r="2743" spans="1:6" x14ac:dyDescent="0.2">
      <c r="A2743" s="21" t="s">
        <v>406</v>
      </c>
      <c r="B2743" s="21">
        <v>70349997</v>
      </c>
      <c r="C2743" s="21">
        <v>70350106</v>
      </c>
      <c r="D2743" s="21" t="s">
        <v>3268</v>
      </c>
      <c r="E2743" s="21" t="s">
        <v>3268</v>
      </c>
      <c r="F2743" s="21" t="s">
        <v>3326</v>
      </c>
    </row>
    <row r="2744" spans="1:6" x14ac:dyDescent="0.2">
      <c r="A2744" s="21" t="s">
        <v>406</v>
      </c>
      <c r="B2744" s="21">
        <v>70351377</v>
      </c>
      <c r="C2744" s="21">
        <v>70351494</v>
      </c>
      <c r="D2744" s="21" t="s">
        <v>3268</v>
      </c>
      <c r="E2744" s="21" t="s">
        <v>3268</v>
      </c>
      <c r="F2744" s="21" t="s">
        <v>3327</v>
      </c>
    </row>
    <row r="2745" spans="1:6" x14ac:dyDescent="0.2">
      <c r="A2745" s="21" t="s">
        <v>406</v>
      </c>
      <c r="B2745" s="21">
        <v>70351859</v>
      </c>
      <c r="C2745" s="21">
        <v>70351978</v>
      </c>
      <c r="D2745" s="21" t="s">
        <v>3268</v>
      </c>
      <c r="E2745" s="21" t="s">
        <v>3268</v>
      </c>
      <c r="F2745" s="21" t="s">
        <v>3328</v>
      </c>
    </row>
    <row r="2746" spans="1:6" x14ac:dyDescent="0.2">
      <c r="A2746" s="21" t="s">
        <v>406</v>
      </c>
      <c r="B2746" s="21">
        <v>70351979</v>
      </c>
      <c r="C2746" s="21">
        <v>70352061</v>
      </c>
      <c r="D2746" s="21" t="s">
        <v>3268</v>
      </c>
      <c r="E2746" s="21" t="s">
        <v>3268</v>
      </c>
      <c r="F2746" s="21" t="s">
        <v>3329</v>
      </c>
    </row>
    <row r="2747" spans="1:6" x14ac:dyDescent="0.2">
      <c r="A2747" s="21" t="s">
        <v>406</v>
      </c>
      <c r="B2747" s="21">
        <v>70352179</v>
      </c>
      <c r="C2747" s="21">
        <v>70352303</v>
      </c>
      <c r="D2747" s="21" t="s">
        <v>3268</v>
      </c>
      <c r="E2747" s="21" t="s">
        <v>3268</v>
      </c>
      <c r="F2747" s="21" t="s">
        <v>3330</v>
      </c>
    </row>
    <row r="2748" spans="1:6" x14ac:dyDescent="0.2">
      <c r="A2748" s="21" t="s">
        <v>406</v>
      </c>
      <c r="B2748" s="21">
        <v>70352304</v>
      </c>
      <c r="C2748" s="21">
        <v>70352417</v>
      </c>
      <c r="D2748" s="21" t="s">
        <v>3268</v>
      </c>
      <c r="E2748" s="21" t="s">
        <v>3268</v>
      </c>
      <c r="F2748" s="21" t="s">
        <v>3331</v>
      </c>
    </row>
    <row r="2749" spans="1:6" x14ac:dyDescent="0.2">
      <c r="A2749" s="21" t="s">
        <v>406</v>
      </c>
      <c r="B2749" s="21">
        <v>70352591</v>
      </c>
      <c r="C2749" s="21">
        <v>70352721</v>
      </c>
      <c r="D2749" s="21" t="s">
        <v>3268</v>
      </c>
      <c r="E2749" s="21" t="s">
        <v>3268</v>
      </c>
      <c r="F2749" s="21" t="s">
        <v>3332</v>
      </c>
    </row>
    <row r="2750" spans="1:6" x14ac:dyDescent="0.2">
      <c r="A2750" s="21" t="s">
        <v>406</v>
      </c>
      <c r="B2750" s="21">
        <v>70352722</v>
      </c>
      <c r="C2750" s="21">
        <v>70352851</v>
      </c>
      <c r="D2750" s="21" t="s">
        <v>3268</v>
      </c>
      <c r="E2750" s="21" t="s">
        <v>3268</v>
      </c>
      <c r="F2750" s="21" t="s">
        <v>3333</v>
      </c>
    </row>
    <row r="2751" spans="1:6" x14ac:dyDescent="0.2">
      <c r="A2751" s="21" t="s">
        <v>406</v>
      </c>
      <c r="B2751" s="21">
        <v>70352953</v>
      </c>
      <c r="C2751" s="21">
        <v>70353081</v>
      </c>
      <c r="D2751" s="21" t="s">
        <v>3268</v>
      </c>
      <c r="E2751" s="21" t="s">
        <v>3268</v>
      </c>
      <c r="F2751" s="21" t="s">
        <v>3334</v>
      </c>
    </row>
    <row r="2752" spans="1:6" x14ac:dyDescent="0.2">
      <c r="A2752" s="21" t="s">
        <v>406</v>
      </c>
      <c r="B2752" s="21">
        <v>70354171</v>
      </c>
      <c r="C2752" s="21">
        <v>70354300</v>
      </c>
      <c r="D2752" s="21" t="s">
        <v>3268</v>
      </c>
      <c r="E2752" s="21" t="s">
        <v>3268</v>
      </c>
      <c r="F2752" s="21" t="s">
        <v>3335</v>
      </c>
    </row>
    <row r="2753" spans="1:6" x14ac:dyDescent="0.2">
      <c r="A2753" s="21" t="s">
        <v>406</v>
      </c>
      <c r="B2753" s="21">
        <v>70354300</v>
      </c>
      <c r="C2753" s="21">
        <v>70354392</v>
      </c>
      <c r="D2753" s="21" t="s">
        <v>3268</v>
      </c>
      <c r="E2753" s="21" t="s">
        <v>3268</v>
      </c>
      <c r="F2753" s="21" t="s">
        <v>3336</v>
      </c>
    </row>
    <row r="2754" spans="1:6" x14ac:dyDescent="0.2">
      <c r="A2754" s="21" t="s">
        <v>406</v>
      </c>
      <c r="B2754" s="21">
        <v>70354513</v>
      </c>
      <c r="C2754" s="21">
        <v>70354628</v>
      </c>
      <c r="D2754" s="21" t="s">
        <v>3268</v>
      </c>
      <c r="E2754" s="21" t="s">
        <v>3268</v>
      </c>
      <c r="F2754" s="21" t="s">
        <v>3337</v>
      </c>
    </row>
    <row r="2755" spans="1:6" x14ac:dyDescent="0.2">
      <c r="A2755" s="21" t="s">
        <v>406</v>
      </c>
      <c r="B2755" s="21">
        <v>70354629</v>
      </c>
      <c r="C2755" s="21">
        <v>70354718</v>
      </c>
      <c r="D2755" s="21" t="s">
        <v>3268</v>
      </c>
      <c r="E2755" s="21" t="s">
        <v>3268</v>
      </c>
      <c r="F2755" s="21" t="s">
        <v>3338</v>
      </c>
    </row>
    <row r="2756" spans="1:6" x14ac:dyDescent="0.2">
      <c r="A2756" s="21" t="s">
        <v>406</v>
      </c>
      <c r="B2756" s="21">
        <v>70354914</v>
      </c>
      <c r="C2756" s="21">
        <v>70355035</v>
      </c>
      <c r="D2756" s="21" t="s">
        <v>3268</v>
      </c>
      <c r="E2756" s="21" t="s">
        <v>3268</v>
      </c>
      <c r="F2756" s="21" t="s">
        <v>3339</v>
      </c>
    </row>
    <row r="2757" spans="1:6" x14ac:dyDescent="0.2">
      <c r="A2757" s="21" t="s">
        <v>406</v>
      </c>
      <c r="B2757" s="21">
        <v>70355035</v>
      </c>
      <c r="C2757" s="21">
        <v>70355155</v>
      </c>
      <c r="D2757" s="21" t="s">
        <v>3268</v>
      </c>
      <c r="E2757" s="21" t="s">
        <v>3268</v>
      </c>
      <c r="F2757" s="21" t="s">
        <v>3340</v>
      </c>
    </row>
    <row r="2758" spans="1:6" x14ac:dyDescent="0.2">
      <c r="A2758" s="21" t="s">
        <v>406</v>
      </c>
      <c r="B2758" s="21">
        <v>70356088</v>
      </c>
      <c r="C2758" s="21">
        <v>70356214</v>
      </c>
      <c r="D2758" s="21" t="s">
        <v>3268</v>
      </c>
      <c r="E2758" s="21" t="s">
        <v>3268</v>
      </c>
      <c r="F2758" s="21" t="s">
        <v>3341</v>
      </c>
    </row>
    <row r="2759" spans="1:6" x14ac:dyDescent="0.2">
      <c r="A2759" s="21" t="s">
        <v>406</v>
      </c>
      <c r="B2759" s="21">
        <v>70356211</v>
      </c>
      <c r="C2759" s="21">
        <v>70356341</v>
      </c>
      <c r="D2759" s="21" t="s">
        <v>3268</v>
      </c>
      <c r="E2759" s="21" t="s">
        <v>3268</v>
      </c>
      <c r="F2759" s="21" t="s">
        <v>3342</v>
      </c>
    </row>
    <row r="2760" spans="1:6" x14ac:dyDescent="0.2">
      <c r="A2760" s="21" t="s">
        <v>406</v>
      </c>
      <c r="B2760" s="21">
        <v>70356331</v>
      </c>
      <c r="C2760" s="21">
        <v>70356457</v>
      </c>
      <c r="D2760" s="21" t="s">
        <v>3268</v>
      </c>
      <c r="E2760" s="21" t="s">
        <v>3268</v>
      </c>
      <c r="F2760" s="21" t="s">
        <v>3343</v>
      </c>
    </row>
    <row r="2761" spans="1:6" x14ac:dyDescent="0.2">
      <c r="A2761" s="21" t="s">
        <v>406</v>
      </c>
      <c r="B2761" s="21">
        <v>70356458</v>
      </c>
      <c r="C2761" s="21">
        <v>70356539</v>
      </c>
      <c r="D2761" s="21" t="s">
        <v>3268</v>
      </c>
      <c r="E2761" s="21" t="s">
        <v>3268</v>
      </c>
      <c r="F2761" s="21" t="s">
        <v>3344</v>
      </c>
    </row>
    <row r="2762" spans="1:6" x14ac:dyDescent="0.2">
      <c r="A2762" s="21" t="s">
        <v>406</v>
      </c>
      <c r="B2762" s="21">
        <v>70356696</v>
      </c>
      <c r="C2762" s="21">
        <v>70356815</v>
      </c>
      <c r="D2762" s="21" t="s">
        <v>3268</v>
      </c>
      <c r="E2762" s="21" t="s">
        <v>3268</v>
      </c>
      <c r="F2762" s="21" t="s">
        <v>3345</v>
      </c>
    </row>
    <row r="2763" spans="1:6" x14ac:dyDescent="0.2">
      <c r="A2763" s="21" t="s">
        <v>406</v>
      </c>
      <c r="B2763" s="21">
        <v>70356816</v>
      </c>
      <c r="C2763" s="21">
        <v>70356897</v>
      </c>
      <c r="D2763" s="21" t="s">
        <v>3268</v>
      </c>
      <c r="E2763" s="21" t="s">
        <v>3268</v>
      </c>
      <c r="F2763" s="21" t="s">
        <v>3346</v>
      </c>
    </row>
    <row r="2764" spans="1:6" x14ac:dyDescent="0.2">
      <c r="A2764" s="21" t="s">
        <v>406</v>
      </c>
      <c r="B2764" s="21">
        <v>70357014</v>
      </c>
      <c r="C2764" s="21">
        <v>70357122</v>
      </c>
      <c r="D2764" s="21" t="s">
        <v>3268</v>
      </c>
      <c r="E2764" s="21" t="s">
        <v>3268</v>
      </c>
      <c r="F2764" s="21" t="s">
        <v>3347</v>
      </c>
    </row>
    <row r="2765" spans="1:6" x14ac:dyDescent="0.2">
      <c r="A2765" s="21" t="s">
        <v>406</v>
      </c>
      <c r="B2765" s="21">
        <v>70357117</v>
      </c>
      <c r="C2765" s="21">
        <v>70357239</v>
      </c>
      <c r="D2765" s="21" t="s">
        <v>3268</v>
      </c>
      <c r="E2765" s="21" t="s">
        <v>3268</v>
      </c>
      <c r="F2765" s="21" t="s">
        <v>3348</v>
      </c>
    </row>
    <row r="2766" spans="1:6" x14ac:dyDescent="0.2">
      <c r="A2766" s="21" t="s">
        <v>406</v>
      </c>
      <c r="B2766" s="21">
        <v>70357382</v>
      </c>
      <c r="C2766" s="21">
        <v>70357514</v>
      </c>
      <c r="D2766" s="21" t="s">
        <v>3268</v>
      </c>
      <c r="E2766" s="21" t="s">
        <v>3268</v>
      </c>
      <c r="F2766" s="21" t="s">
        <v>3349</v>
      </c>
    </row>
    <row r="2767" spans="1:6" x14ac:dyDescent="0.2">
      <c r="A2767" s="21" t="s">
        <v>406</v>
      </c>
      <c r="B2767" s="21">
        <v>70357570</v>
      </c>
      <c r="C2767" s="21">
        <v>70357695</v>
      </c>
      <c r="D2767" s="21" t="s">
        <v>3268</v>
      </c>
      <c r="E2767" s="21" t="s">
        <v>3268</v>
      </c>
      <c r="F2767" s="21" t="s">
        <v>3350</v>
      </c>
    </row>
    <row r="2768" spans="1:6" x14ac:dyDescent="0.2">
      <c r="A2768" s="21" t="s">
        <v>406</v>
      </c>
      <c r="B2768" s="21">
        <v>70357696</v>
      </c>
      <c r="C2768" s="21">
        <v>70357798</v>
      </c>
      <c r="D2768" s="21" t="s">
        <v>3268</v>
      </c>
      <c r="E2768" s="21" t="s">
        <v>3268</v>
      </c>
      <c r="F2768" s="21" t="s">
        <v>3351</v>
      </c>
    </row>
    <row r="2769" spans="1:6" x14ac:dyDescent="0.2">
      <c r="A2769" s="21" t="s">
        <v>406</v>
      </c>
      <c r="B2769" s="21">
        <v>70360461</v>
      </c>
      <c r="C2769" s="21">
        <v>70360565</v>
      </c>
      <c r="D2769" s="21" t="s">
        <v>3268</v>
      </c>
      <c r="E2769" s="21" t="s">
        <v>3268</v>
      </c>
      <c r="F2769" s="21" t="s">
        <v>3352</v>
      </c>
    </row>
    <row r="2770" spans="1:6" x14ac:dyDescent="0.2">
      <c r="A2770" s="21" t="s">
        <v>406</v>
      </c>
      <c r="B2770" s="21">
        <v>70360574</v>
      </c>
      <c r="C2770" s="21">
        <v>70360698</v>
      </c>
      <c r="D2770" s="21" t="s">
        <v>3268</v>
      </c>
      <c r="E2770" s="21" t="s">
        <v>3268</v>
      </c>
      <c r="F2770" s="21" t="s">
        <v>3353</v>
      </c>
    </row>
    <row r="2771" spans="1:6" x14ac:dyDescent="0.2">
      <c r="A2771" s="21" t="s">
        <v>406</v>
      </c>
      <c r="B2771" s="21">
        <v>70361685</v>
      </c>
      <c r="C2771" s="21">
        <v>70361801</v>
      </c>
      <c r="D2771" s="21" t="s">
        <v>3268</v>
      </c>
      <c r="E2771" s="21" t="s">
        <v>3268</v>
      </c>
      <c r="F2771" s="21" t="s">
        <v>3354</v>
      </c>
    </row>
    <row r="2772" spans="1:6" x14ac:dyDescent="0.2">
      <c r="A2772" s="21" t="s">
        <v>406</v>
      </c>
      <c r="B2772" s="21">
        <v>70361802</v>
      </c>
      <c r="C2772" s="21">
        <v>70361890</v>
      </c>
      <c r="D2772" s="21" t="s">
        <v>3268</v>
      </c>
      <c r="E2772" s="21" t="s">
        <v>3268</v>
      </c>
      <c r="F2772" s="21" t="s">
        <v>3355</v>
      </c>
    </row>
    <row r="2773" spans="1:6" x14ac:dyDescent="0.2">
      <c r="A2773" s="21" t="s">
        <v>406</v>
      </c>
      <c r="B2773" s="21">
        <v>70362007</v>
      </c>
      <c r="C2773" s="21">
        <v>70362107</v>
      </c>
      <c r="D2773" s="21" t="s">
        <v>3268</v>
      </c>
      <c r="E2773" s="21" t="s">
        <v>3268</v>
      </c>
      <c r="F2773" s="21" t="s">
        <v>3356</v>
      </c>
    </row>
  </sheetData>
  <pageMargins left="0.7" right="0.7" top="0.75" bottom="0.75" header="0.51180555555555496" footer="0.51180555555555496"/>
  <pageSetup paperSize="9" firstPageNumber="0" orientation="portrait" horizontalDpi="300" verticalDpi="300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ADB3BD-F7AD-644F-897D-4F6D18130D36}">
  <dimension ref="A1:D8"/>
  <sheetViews>
    <sheetView workbookViewId="0">
      <selection activeCell="F14" sqref="F14"/>
    </sheetView>
  </sheetViews>
  <sheetFormatPr baseColWidth="10" defaultRowHeight="16" x14ac:dyDescent="0.2"/>
  <sheetData>
    <row r="1" spans="1:4" x14ac:dyDescent="0.2">
      <c r="A1" s="22" t="s">
        <v>3530</v>
      </c>
    </row>
    <row r="3" spans="1:4" x14ac:dyDescent="0.2">
      <c r="A3" s="67" t="s">
        <v>3467</v>
      </c>
      <c r="B3" s="67" t="s">
        <v>3468</v>
      </c>
      <c r="C3" s="67" t="s">
        <v>3469</v>
      </c>
      <c r="D3" s="67" t="s">
        <v>3470</v>
      </c>
    </row>
    <row r="4" spans="1:4" x14ac:dyDescent="0.2">
      <c r="A4" s="68">
        <v>2</v>
      </c>
      <c r="B4" s="68">
        <v>0</v>
      </c>
      <c r="C4" s="68" t="s">
        <v>3471</v>
      </c>
      <c r="D4" s="68" t="s">
        <v>3472</v>
      </c>
    </row>
    <row r="5" spans="1:4" x14ac:dyDescent="0.2">
      <c r="A5" s="68" t="s">
        <v>3473</v>
      </c>
      <c r="B5" s="68">
        <v>0</v>
      </c>
      <c r="C5" s="68" t="s">
        <v>3474</v>
      </c>
      <c r="D5" s="68" t="s">
        <v>3472</v>
      </c>
    </row>
    <row r="6" spans="1:4" x14ac:dyDescent="0.2">
      <c r="A6" s="68" t="s">
        <v>3475</v>
      </c>
      <c r="B6" s="68" t="s">
        <v>3476</v>
      </c>
      <c r="C6" s="68" t="s">
        <v>3474</v>
      </c>
      <c r="D6" s="68" t="s">
        <v>3477</v>
      </c>
    </row>
    <row r="7" spans="1:4" x14ac:dyDescent="0.2">
      <c r="A7" s="69" t="s">
        <v>3478</v>
      </c>
      <c r="B7" s="68">
        <v>1</v>
      </c>
      <c r="C7" s="68" t="s">
        <v>3474</v>
      </c>
      <c r="D7" s="68" t="s">
        <v>3477</v>
      </c>
    </row>
    <row r="8" spans="1:4" x14ac:dyDescent="0.2">
      <c r="A8" s="69" t="s">
        <v>3479</v>
      </c>
      <c r="B8" s="68" t="s">
        <v>3480</v>
      </c>
      <c r="C8" s="68" t="s">
        <v>3481</v>
      </c>
      <c r="D8" s="68" t="s">
        <v>3474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005565-56D3-B347-8A62-BF02237D6194}">
  <dimension ref="A1:E37"/>
  <sheetViews>
    <sheetView workbookViewId="0"/>
  </sheetViews>
  <sheetFormatPr baseColWidth="10" defaultRowHeight="16" x14ac:dyDescent="0.2"/>
  <cols>
    <col min="3" max="3" width="29.83203125" customWidth="1"/>
    <col min="4" max="4" width="26" customWidth="1"/>
    <col min="5" max="5" width="30.1640625" customWidth="1"/>
  </cols>
  <sheetData>
    <row r="1" spans="1:5" x14ac:dyDescent="0.2">
      <c r="A1" s="22" t="s">
        <v>3526</v>
      </c>
      <c r="B1" s="21"/>
      <c r="C1" s="21"/>
      <c r="D1" s="21"/>
      <c r="E1" s="21"/>
    </row>
    <row r="2" spans="1:5" x14ac:dyDescent="0.2">
      <c r="A2" s="21"/>
      <c r="B2" s="21"/>
      <c r="C2" s="21"/>
      <c r="D2" s="21"/>
      <c r="E2" s="21"/>
    </row>
    <row r="3" spans="1:5" ht="17" thickBot="1" x14ac:dyDescent="0.25">
      <c r="A3" s="64" t="s">
        <v>3413</v>
      </c>
      <c r="B3" s="65" t="s">
        <v>3414</v>
      </c>
      <c r="C3" s="64" t="s">
        <v>3415</v>
      </c>
      <c r="D3" s="64" t="s">
        <v>3416</v>
      </c>
      <c r="E3" s="64" t="s">
        <v>3417</v>
      </c>
    </row>
    <row r="4" spans="1:5" x14ac:dyDescent="0.2">
      <c r="A4" s="43" t="s">
        <v>3418</v>
      </c>
      <c r="B4" s="57">
        <v>8.9047195013357099E-4</v>
      </c>
      <c r="C4" s="43">
        <v>23</v>
      </c>
      <c r="D4" s="43">
        <v>48</v>
      </c>
      <c r="E4" s="43">
        <v>16</v>
      </c>
    </row>
    <row r="5" spans="1:5" x14ac:dyDescent="0.2">
      <c r="A5" s="43" t="s">
        <v>3419</v>
      </c>
      <c r="B5" s="60">
        <v>8.9047195013357099E-4</v>
      </c>
      <c r="C5" s="39">
        <v>33</v>
      </c>
      <c r="D5" s="39">
        <v>85</v>
      </c>
      <c r="E5" s="39">
        <v>19</v>
      </c>
    </row>
    <row r="6" spans="1:5" x14ac:dyDescent="0.2">
      <c r="A6" s="43" t="s">
        <v>3420</v>
      </c>
      <c r="B6" s="60">
        <v>8.9047195013357099E-4</v>
      </c>
      <c r="C6" s="39">
        <v>14</v>
      </c>
      <c r="D6" s="39">
        <v>70</v>
      </c>
      <c r="E6" s="39">
        <v>7</v>
      </c>
    </row>
    <row r="7" spans="1:5" x14ac:dyDescent="0.2">
      <c r="A7" s="43" t="s">
        <v>3421</v>
      </c>
      <c r="B7" s="60">
        <v>1</v>
      </c>
      <c r="C7" s="39">
        <v>7</v>
      </c>
      <c r="D7" s="39">
        <v>8</v>
      </c>
      <c r="E7" s="39">
        <v>0</v>
      </c>
    </row>
    <row r="8" spans="1:5" x14ac:dyDescent="0.2">
      <c r="A8" s="43" t="s">
        <v>3422</v>
      </c>
      <c r="B8" s="60">
        <v>8.9047195013357099E-4</v>
      </c>
      <c r="C8" s="39">
        <v>10</v>
      </c>
      <c r="D8" s="39">
        <v>21</v>
      </c>
      <c r="E8" s="39">
        <v>6</v>
      </c>
    </row>
    <row r="9" spans="1:5" x14ac:dyDescent="0.2">
      <c r="A9" s="43" t="s">
        <v>3423</v>
      </c>
      <c r="B9" s="60">
        <v>8.9047195013357099E-4</v>
      </c>
      <c r="C9" s="39">
        <v>19</v>
      </c>
      <c r="D9" s="39">
        <v>36</v>
      </c>
      <c r="E9" s="39">
        <v>8</v>
      </c>
    </row>
    <row r="10" spans="1:5" x14ac:dyDescent="0.2">
      <c r="A10" s="43" t="s">
        <v>3424</v>
      </c>
      <c r="B10" s="60">
        <v>8.9047195013357099E-4</v>
      </c>
      <c r="C10" s="39">
        <v>11</v>
      </c>
      <c r="D10" s="39">
        <v>198</v>
      </c>
      <c r="E10" s="39">
        <v>9</v>
      </c>
    </row>
    <row r="11" spans="1:5" x14ac:dyDescent="0.2">
      <c r="A11" s="43" t="s">
        <v>3425</v>
      </c>
      <c r="B11" s="60">
        <v>8.9047195013357099E-4</v>
      </c>
      <c r="C11" s="39">
        <v>21</v>
      </c>
      <c r="D11" s="39">
        <v>28</v>
      </c>
      <c r="E11" s="39">
        <v>15</v>
      </c>
    </row>
    <row r="12" spans="1:5" x14ac:dyDescent="0.2">
      <c r="A12" s="43" t="s">
        <v>3426</v>
      </c>
      <c r="B12" s="60">
        <v>8.9047195013357099E-4</v>
      </c>
      <c r="C12" s="39">
        <v>43</v>
      </c>
      <c r="D12" s="39">
        <v>52</v>
      </c>
      <c r="E12" s="39">
        <v>23</v>
      </c>
    </row>
    <row r="13" spans="1:5" x14ac:dyDescent="0.2">
      <c r="A13" s="43" t="s">
        <v>3427</v>
      </c>
      <c r="B13" s="60">
        <v>8.9047195013357099E-4</v>
      </c>
      <c r="C13" s="39">
        <v>12</v>
      </c>
      <c r="D13" s="39">
        <v>49</v>
      </c>
      <c r="E13" s="39">
        <v>9</v>
      </c>
    </row>
    <row r="14" spans="1:5" x14ac:dyDescent="0.2">
      <c r="A14" s="43" t="s">
        <v>3428</v>
      </c>
      <c r="B14" s="60">
        <v>8.9047195013357099E-4</v>
      </c>
      <c r="C14" s="39">
        <v>9</v>
      </c>
      <c r="D14" s="39">
        <v>77</v>
      </c>
      <c r="E14" s="39">
        <v>6</v>
      </c>
    </row>
    <row r="15" spans="1:5" x14ac:dyDescent="0.2">
      <c r="A15" s="43" t="s">
        <v>3429</v>
      </c>
      <c r="B15" s="60">
        <v>8.9047195013357099E-4</v>
      </c>
      <c r="C15" s="39">
        <v>145</v>
      </c>
      <c r="D15" s="39">
        <v>356</v>
      </c>
      <c r="E15" s="39">
        <v>22</v>
      </c>
    </row>
    <row r="16" spans="1:5" x14ac:dyDescent="0.2">
      <c r="A16" s="43" t="s">
        <v>3430</v>
      </c>
      <c r="B16" s="60">
        <v>8.9047195013357099E-4</v>
      </c>
      <c r="C16" s="39">
        <v>39</v>
      </c>
      <c r="D16" s="39">
        <v>79</v>
      </c>
      <c r="E16" s="39">
        <v>9</v>
      </c>
    </row>
    <row r="17" spans="1:5" x14ac:dyDescent="0.2">
      <c r="A17" s="43" t="s">
        <v>3431</v>
      </c>
      <c r="B17" s="60">
        <v>8.9047195013357099E-4</v>
      </c>
      <c r="C17" s="39">
        <v>38</v>
      </c>
      <c r="D17" s="39">
        <v>19</v>
      </c>
      <c r="E17" s="39">
        <v>16</v>
      </c>
    </row>
    <row r="18" spans="1:5" x14ac:dyDescent="0.2">
      <c r="A18" s="43" t="s">
        <v>3432</v>
      </c>
      <c r="B18" s="60">
        <v>8.9047195013357099E-4</v>
      </c>
      <c r="C18" s="39">
        <v>88</v>
      </c>
      <c r="D18" s="39">
        <v>60</v>
      </c>
      <c r="E18" s="39">
        <v>40</v>
      </c>
    </row>
    <row r="19" spans="1:5" x14ac:dyDescent="0.2">
      <c r="A19" s="43" t="s">
        <v>3433</v>
      </c>
      <c r="B19" s="60">
        <v>8.9047195013357099E-4</v>
      </c>
      <c r="C19" s="39">
        <v>637</v>
      </c>
      <c r="D19" s="39">
        <v>29</v>
      </c>
      <c r="E19" s="39">
        <v>19</v>
      </c>
    </row>
    <row r="20" spans="1:5" x14ac:dyDescent="0.2">
      <c r="A20" s="43" t="s">
        <v>3434</v>
      </c>
      <c r="B20" s="60">
        <v>8.9047195013357099E-4</v>
      </c>
      <c r="C20" s="39">
        <v>61</v>
      </c>
      <c r="D20" s="39">
        <v>153</v>
      </c>
      <c r="E20" s="39">
        <v>52</v>
      </c>
    </row>
    <row r="21" spans="1:5" x14ac:dyDescent="0.2">
      <c r="A21" s="43" t="s">
        <v>3435</v>
      </c>
      <c r="B21" s="60">
        <v>8.9047195013357099E-4</v>
      </c>
      <c r="C21" s="39">
        <v>40</v>
      </c>
      <c r="D21" s="39">
        <v>40</v>
      </c>
      <c r="E21" s="39">
        <v>33</v>
      </c>
    </row>
    <row r="22" spans="1:5" x14ac:dyDescent="0.2">
      <c r="A22" s="43" t="s">
        <v>3436</v>
      </c>
      <c r="B22" s="60">
        <v>8.9047195013357099E-4</v>
      </c>
      <c r="C22" s="39">
        <v>33</v>
      </c>
      <c r="D22" s="39">
        <v>49</v>
      </c>
      <c r="E22" s="39">
        <v>5</v>
      </c>
    </row>
    <row r="23" spans="1:5" x14ac:dyDescent="0.2">
      <c r="A23" s="43" t="s">
        <v>3437</v>
      </c>
      <c r="B23" s="60">
        <v>2.6714158504007098E-3</v>
      </c>
      <c r="C23" s="39">
        <v>15</v>
      </c>
      <c r="D23" s="39">
        <v>22</v>
      </c>
      <c r="E23" s="39">
        <v>1</v>
      </c>
    </row>
    <row r="24" spans="1:5" x14ac:dyDescent="0.2">
      <c r="A24" s="43" t="s">
        <v>3438</v>
      </c>
      <c r="B24" s="60">
        <v>1.78094390026714E-3</v>
      </c>
      <c r="C24" s="39">
        <v>70</v>
      </c>
      <c r="D24" s="39">
        <v>44</v>
      </c>
      <c r="E24" s="39">
        <v>7</v>
      </c>
    </row>
    <row r="25" spans="1:5" x14ac:dyDescent="0.2">
      <c r="A25" s="43" t="s">
        <v>3439</v>
      </c>
      <c r="B25" s="60">
        <v>1</v>
      </c>
      <c r="C25" s="39">
        <v>11</v>
      </c>
      <c r="D25" s="39">
        <v>6</v>
      </c>
      <c r="E25" s="39">
        <v>0</v>
      </c>
    </row>
    <row r="26" spans="1:5" x14ac:dyDescent="0.2">
      <c r="A26" s="43" t="s">
        <v>3440</v>
      </c>
      <c r="B26" s="60">
        <v>1</v>
      </c>
      <c r="C26" s="39">
        <v>27</v>
      </c>
      <c r="D26" s="39">
        <v>1</v>
      </c>
      <c r="E26" s="39">
        <v>0</v>
      </c>
    </row>
    <row r="27" spans="1:5" x14ac:dyDescent="0.2">
      <c r="A27" s="43" t="s">
        <v>3441</v>
      </c>
      <c r="B27" s="60">
        <v>8.9047195013357099E-4</v>
      </c>
      <c r="C27" s="39">
        <v>32</v>
      </c>
      <c r="D27" s="39">
        <v>31</v>
      </c>
      <c r="E27" s="39">
        <v>15</v>
      </c>
    </row>
    <row r="28" spans="1:5" x14ac:dyDescent="0.2">
      <c r="A28" s="43" t="s">
        <v>3442</v>
      </c>
      <c r="B28" s="60">
        <v>8.9047195013357099E-4</v>
      </c>
      <c r="C28" s="39">
        <v>65</v>
      </c>
      <c r="D28" s="39">
        <v>101</v>
      </c>
      <c r="E28" s="39">
        <v>50</v>
      </c>
    </row>
    <row r="29" spans="1:5" x14ac:dyDescent="0.2">
      <c r="A29" s="43" t="s">
        <v>3443</v>
      </c>
      <c r="B29" s="60">
        <v>8.9047195013357099E-4</v>
      </c>
      <c r="C29" s="39">
        <v>23</v>
      </c>
      <c r="D29" s="39">
        <v>20</v>
      </c>
      <c r="E29" s="39">
        <v>8</v>
      </c>
    </row>
    <row r="30" spans="1:5" x14ac:dyDescent="0.2">
      <c r="A30" s="43" t="s">
        <v>3444</v>
      </c>
      <c r="B30" s="60">
        <v>8.9047195013357099E-4</v>
      </c>
      <c r="C30" s="39">
        <v>52</v>
      </c>
      <c r="D30" s="39">
        <v>29</v>
      </c>
      <c r="E30" s="39">
        <v>15</v>
      </c>
    </row>
    <row r="31" spans="1:5" x14ac:dyDescent="0.2">
      <c r="A31" s="43" t="s">
        <v>3445</v>
      </c>
      <c r="B31" s="60">
        <v>8.9047195013357099E-4</v>
      </c>
      <c r="C31" s="39">
        <v>32</v>
      </c>
      <c r="D31" s="39">
        <v>28</v>
      </c>
      <c r="E31" s="39">
        <v>13</v>
      </c>
    </row>
    <row r="32" spans="1:5" x14ac:dyDescent="0.2">
      <c r="A32" s="43" t="s">
        <v>3446</v>
      </c>
      <c r="B32" s="60">
        <v>8.9047195013357099E-4</v>
      </c>
      <c r="C32" s="39">
        <v>34</v>
      </c>
      <c r="D32" s="39">
        <v>66</v>
      </c>
      <c r="E32" s="39">
        <v>13</v>
      </c>
    </row>
    <row r="33" spans="1:5" x14ac:dyDescent="0.2">
      <c r="A33" s="43" t="s">
        <v>3447</v>
      </c>
      <c r="B33" s="60">
        <v>8.9047195013357099E-4</v>
      </c>
      <c r="C33" s="39">
        <v>27</v>
      </c>
      <c r="D33" s="39">
        <v>18</v>
      </c>
      <c r="E33" s="39">
        <v>9</v>
      </c>
    </row>
    <row r="34" spans="1:5" x14ac:dyDescent="0.2">
      <c r="A34" s="43" t="s">
        <v>3448</v>
      </c>
      <c r="B34" s="60">
        <v>8.9047195013357099E-4</v>
      </c>
      <c r="C34" s="39">
        <v>33</v>
      </c>
      <c r="D34" s="39">
        <v>26</v>
      </c>
      <c r="E34" s="39">
        <v>21</v>
      </c>
    </row>
    <row r="35" spans="1:5" x14ac:dyDescent="0.2">
      <c r="A35" s="43" t="s">
        <v>3449</v>
      </c>
      <c r="B35" s="60">
        <v>1.78094390026714E-3</v>
      </c>
      <c r="C35" s="39">
        <v>23</v>
      </c>
      <c r="D35" s="39">
        <v>11</v>
      </c>
      <c r="E35" s="39">
        <v>2</v>
      </c>
    </row>
    <row r="36" spans="1:5" x14ac:dyDescent="0.2">
      <c r="A36" s="43" t="s">
        <v>3450</v>
      </c>
      <c r="B36" s="60">
        <v>8.9047195013357099E-4</v>
      </c>
      <c r="C36" s="39">
        <v>19</v>
      </c>
      <c r="D36" s="39">
        <v>18</v>
      </c>
      <c r="E36" s="39">
        <v>10</v>
      </c>
    </row>
    <row r="37" spans="1:5" x14ac:dyDescent="0.2">
      <c r="A37" s="43" t="s">
        <v>3451</v>
      </c>
      <c r="B37" s="60">
        <v>8.9047195013357099E-4</v>
      </c>
      <c r="C37" s="39">
        <v>16</v>
      </c>
      <c r="D37" s="39">
        <v>38</v>
      </c>
      <c r="E37" s="39">
        <v>4</v>
      </c>
    </row>
  </sheetData>
  <conditionalFormatting sqref="A3:A37">
    <cfRule type="duplicateValues" dxfId="1" priority="1"/>
  </conditionalFormatting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0F5F65-1341-CF4D-A777-039E78784A2C}">
  <dimension ref="A1:H17"/>
  <sheetViews>
    <sheetView workbookViewId="0"/>
  </sheetViews>
  <sheetFormatPr baseColWidth="10" defaultRowHeight="16" x14ac:dyDescent="0.2"/>
  <cols>
    <col min="5" max="5" width="17.6640625" customWidth="1"/>
    <col min="6" max="6" width="15.33203125" customWidth="1"/>
    <col min="7" max="7" width="16" customWidth="1"/>
    <col min="8" max="8" width="23.5" customWidth="1"/>
  </cols>
  <sheetData>
    <row r="1" spans="1:8" x14ac:dyDescent="0.2">
      <c r="A1" s="22" t="s">
        <v>3527</v>
      </c>
    </row>
    <row r="3" spans="1:8" ht="17" thickBot="1" x14ac:dyDescent="0.25">
      <c r="A3" s="42" t="s">
        <v>40</v>
      </c>
      <c r="B3" s="42" t="s">
        <v>41</v>
      </c>
      <c r="C3" s="42" t="s">
        <v>3382</v>
      </c>
      <c r="D3" s="42" t="s">
        <v>42</v>
      </c>
      <c r="E3" s="42" t="s">
        <v>43</v>
      </c>
      <c r="F3" s="42" t="s">
        <v>44</v>
      </c>
      <c r="G3" s="42" t="s">
        <v>53</v>
      </c>
      <c r="H3" s="42" t="s">
        <v>54</v>
      </c>
    </row>
    <row r="4" spans="1:8" x14ac:dyDescent="0.2">
      <c r="A4" s="40" t="s">
        <v>3452</v>
      </c>
      <c r="B4" s="40" t="s">
        <v>58</v>
      </c>
      <c r="C4" s="40" t="s">
        <v>3390</v>
      </c>
      <c r="D4" s="40">
        <v>34</v>
      </c>
      <c r="E4" s="40" t="s">
        <v>3453</v>
      </c>
      <c r="F4" s="40" t="s">
        <v>112</v>
      </c>
      <c r="G4" s="66">
        <v>1</v>
      </c>
      <c r="H4" s="40" t="s">
        <v>72</v>
      </c>
    </row>
    <row r="5" spans="1:8" x14ac:dyDescent="0.2">
      <c r="A5" s="40" t="s">
        <v>3454</v>
      </c>
      <c r="B5" s="40" t="s">
        <v>58</v>
      </c>
      <c r="C5" s="40" t="s">
        <v>3387</v>
      </c>
      <c r="D5" s="40">
        <v>15</v>
      </c>
      <c r="E5" s="40" t="s">
        <v>3453</v>
      </c>
      <c r="F5" s="40" t="s">
        <v>112</v>
      </c>
      <c r="G5" s="66">
        <v>5.6410256410256002E-2</v>
      </c>
      <c r="H5" s="40">
        <v>1</v>
      </c>
    </row>
    <row r="6" spans="1:8" x14ac:dyDescent="0.2">
      <c r="A6" s="40" t="s">
        <v>3455</v>
      </c>
      <c r="B6" s="40" t="s">
        <v>58</v>
      </c>
      <c r="C6" s="40" t="s">
        <v>3388</v>
      </c>
      <c r="D6" s="40">
        <v>29</v>
      </c>
      <c r="E6" s="40" t="s">
        <v>3453</v>
      </c>
      <c r="F6" s="40" t="s">
        <v>112</v>
      </c>
      <c r="G6" s="66">
        <v>0.115151515151515</v>
      </c>
      <c r="H6" s="40">
        <v>1</v>
      </c>
    </row>
    <row r="7" spans="1:8" x14ac:dyDescent="0.2">
      <c r="A7" s="40" t="s">
        <v>3456</v>
      </c>
      <c r="B7" s="40" t="s">
        <v>58</v>
      </c>
      <c r="C7" s="40" t="s">
        <v>3390</v>
      </c>
      <c r="D7" s="40">
        <v>63</v>
      </c>
      <c r="E7" s="40" t="s">
        <v>3453</v>
      </c>
      <c r="F7" s="40" t="s">
        <v>112</v>
      </c>
      <c r="G7" s="66">
        <v>0.13473193473193501</v>
      </c>
      <c r="H7" s="40" t="s">
        <v>72</v>
      </c>
    </row>
    <row r="8" spans="1:8" x14ac:dyDescent="0.2">
      <c r="A8" s="40" t="s">
        <v>3457</v>
      </c>
      <c r="B8" s="40" t="s">
        <v>58</v>
      </c>
      <c r="C8" s="40" t="s">
        <v>3388</v>
      </c>
      <c r="D8" s="40">
        <v>61</v>
      </c>
      <c r="E8" s="40" t="s">
        <v>3453</v>
      </c>
      <c r="F8" s="40" t="s">
        <v>112</v>
      </c>
      <c r="G8" s="66">
        <v>0.216317016317016</v>
      </c>
      <c r="H8" s="40" t="s">
        <v>72</v>
      </c>
    </row>
    <row r="9" spans="1:8" x14ac:dyDescent="0.2">
      <c r="A9" s="40" t="s">
        <v>3458</v>
      </c>
      <c r="B9" s="40" t="s">
        <v>58</v>
      </c>
      <c r="C9" s="40" t="s">
        <v>3386</v>
      </c>
      <c r="D9" s="40">
        <v>34</v>
      </c>
      <c r="E9" s="40" t="s">
        <v>3453</v>
      </c>
      <c r="F9" s="40" t="s">
        <v>112</v>
      </c>
      <c r="G9" s="66">
        <v>0.24475524475524499</v>
      </c>
      <c r="H9" s="40" t="s">
        <v>72</v>
      </c>
    </row>
    <row r="10" spans="1:8" x14ac:dyDescent="0.2">
      <c r="A10" s="40" t="s">
        <v>3459</v>
      </c>
      <c r="B10" s="40" t="s">
        <v>58</v>
      </c>
      <c r="C10" s="40" t="s">
        <v>3386</v>
      </c>
      <c r="D10" s="40">
        <v>20</v>
      </c>
      <c r="E10" s="40" t="s">
        <v>3453</v>
      </c>
      <c r="F10" s="40" t="s">
        <v>112</v>
      </c>
      <c r="G10" s="66">
        <v>0.30536130536130501</v>
      </c>
      <c r="H10" s="40">
        <v>0.16</v>
      </c>
    </row>
    <row r="11" spans="1:8" x14ac:dyDescent="0.2">
      <c r="A11" s="40" t="s">
        <v>3460</v>
      </c>
      <c r="B11" s="40" t="s">
        <v>58</v>
      </c>
      <c r="C11" s="40" t="s">
        <v>3387</v>
      </c>
      <c r="D11" s="40">
        <v>111</v>
      </c>
      <c r="E11" s="40" t="s">
        <v>3453</v>
      </c>
      <c r="F11" s="40" t="s">
        <v>112</v>
      </c>
      <c r="G11" s="66">
        <v>0.37389277389277398</v>
      </c>
      <c r="H11" s="40">
        <v>1</v>
      </c>
    </row>
    <row r="12" spans="1:8" x14ac:dyDescent="0.2">
      <c r="A12" s="40" t="s">
        <v>3461</v>
      </c>
      <c r="B12" s="40" t="s">
        <v>58</v>
      </c>
      <c r="C12" s="40" t="s">
        <v>3389</v>
      </c>
      <c r="D12" s="40">
        <v>27</v>
      </c>
      <c r="E12" s="40" t="s">
        <v>3453</v>
      </c>
      <c r="F12" s="40" t="s">
        <v>118</v>
      </c>
      <c r="G12" s="66">
        <v>0.43636363636363601</v>
      </c>
      <c r="H12" s="40">
        <v>1</v>
      </c>
    </row>
    <row r="13" spans="1:8" x14ac:dyDescent="0.2">
      <c r="A13" s="40" t="s">
        <v>3462</v>
      </c>
      <c r="B13" s="40" t="s">
        <v>58</v>
      </c>
      <c r="C13" s="40" t="s">
        <v>3387</v>
      </c>
      <c r="D13" s="40">
        <v>56</v>
      </c>
      <c r="E13" s="40" t="s">
        <v>3453</v>
      </c>
      <c r="F13" s="40" t="s">
        <v>118</v>
      </c>
      <c r="G13" s="66">
        <v>0.46899766899766898</v>
      </c>
      <c r="H13" s="40">
        <v>0.14000000000000001</v>
      </c>
    </row>
    <row r="14" spans="1:8" x14ac:dyDescent="0.2">
      <c r="A14" s="40" t="s">
        <v>3463</v>
      </c>
      <c r="B14" s="40" t="s">
        <v>58</v>
      </c>
      <c r="C14" s="40" t="s">
        <v>3392</v>
      </c>
      <c r="D14" s="40">
        <v>12</v>
      </c>
      <c r="E14" s="40" t="s">
        <v>3453</v>
      </c>
      <c r="F14" s="40" t="s">
        <v>112</v>
      </c>
      <c r="G14" s="66">
        <v>0.71235431235431201</v>
      </c>
      <c r="H14" s="40" t="s">
        <v>72</v>
      </c>
    </row>
    <row r="15" spans="1:8" x14ac:dyDescent="0.2">
      <c r="A15" s="40" t="s">
        <v>3464</v>
      </c>
      <c r="B15" s="40" t="s">
        <v>58</v>
      </c>
      <c r="C15" s="40" t="s">
        <v>3389</v>
      </c>
      <c r="D15" s="40">
        <v>79</v>
      </c>
      <c r="E15" s="40" t="s">
        <v>3453</v>
      </c>
      <c r="F15" s="40" t="s">
        <v>118</v>
      </c>
      <c r="G15" s="66">
        <v>0.72261072261072301</v>
      </c>
      <c r="H15" s="40" t="s">
        <v>72</v>
      </c>
    </row>
    <row r="16" spans="1:8" x14ac:dyDescent="0.2">
      <c r="A16" s="40" t="s">
        <v>3465</v>
      </c>
      <c r="B16" s="40" t="s">
        <v>58</v>
      </c>
      <c r="C16" s="40" t="s">
        <v>3390</v>
      </c>
      <c r="D16" s="40">
        <v>26</v>
      </c>
      <c r="E16" s="40" t="s">
        <v>3453</v>
      </c>
      <c r="F16" s="40" t="s">
        <v>112</v>
      </c>
      <c r="G16" s="66">
        <v>1</v>
      </c>
      <c r="H16" s="40">
        <v>0.16</v>
      </c>
    </row>
    <row r="17" spans="1:8" x14ac:dyDescent="0.2">
      <c r="A17" s="40" t="s">
        <v>3466</v>
      </c>
      <c r="B17" s="40" t="s">
        <v>58</v>
      </c>
      <c r="C17" s="40" t="s">
        <v>3390</v>
      </c>
      <c r="D17" s="40">
        <v>48</v>
      </c>
      <c r="E17" s="40" t="s">
        <v>3453</v>
      </c>
      <c r="F17" s="40" t="s">
        <v>112</v>
      </c>
      <c r="G17" s="66" t="s">
        <v>103</v>
      </c>
      <c r="H17" s="40">
        <v>0.35</v>
      </c>
    </row>
  </sheetData>
  <conditionalFormatting sqref="B3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14"/>
  <sheetViews>
    <sheetView zoomScale="95" zoomScaleNormal="95" workbookViewId="0">
      <selection activeCell="G6" sqref="G6"/>
    </sheetView>
  </sheetViews>
  <sheetFormatPr baseColWidth="10" defaultColWidth="11" defaultRowHeight="16" x14ac:dyDescent="0.2"/>
  <cols>
    <col min="1" max="1" width="17.33203125" customWidth="1"/>
    <col min="2" max="2" width="29.6640625" customWidth="1"/>
    <col min="3" max="3" width="23.1640625" customWidth="1"/>
    <col min="4" max="4" width="24.1640625" customWidth="1"/>
    <col min="5" max="5" width="16.83203125" customWidth="1"/>
  </cols>
  <sheetData>
    <row r="1" spans="1:7" s="4" customFormat="1" x14ac:dyDescent="0.2">
      <c r="A1" s="3" t="s">
        <v>25</v>
      </c>
      <c r="B1" s="3"/>
      <c r="C1" s="3"/>
      <c r="D1" s="3"/>
      <c r="E1" s="3"/>
      <c r="F1" s="3"/>
      <c r="G1" s="3"/>
    </row>
    <row r="3" spans="1:7" ht="16" customHeight="1" x14ac:dyDescent="0.2">
      <c r="A3" s="5" t="s">
        <v>26</v>
      </c>
      <c r="B3" s="101" t="s">
        <v>27</v>
      </c>
      <c r="C3" s="101" t="s">
        <v>28</v>
      </c>
      <c r="D3" s="101" t="s">
        <v>29</v>
      </c>
      <c r="E3" s="101" t="s">
        <v>30</v>
      </c>
      <c r="F3" s="21"/>
      <c r="G3" s="21"/>
    </row>
    <row r="4" spans="1:7" ht="17" x14ac:dyDescent="0.2">
      <c r="A4" s="6" t="s">
        <v>31</v>
      </c>
      <c r="B4" s="101"/>
      <c r="C4" s="101"/>
      <c r="D4" s="101"/>
      <c r="E4" s="101"/>
      <c r="F4" s="21"/>
      <c r="G4" s="21"/>
    </row>
    <row r="5" spans="1:7" x14ac:dyDescent="0.2">
      <c r="A5" s="7"/>
      <c r="B5" s="101"/>
      <c r="C5" s="101"/>
      <c r="D5" s="101"/>
      <c r="E5" s="101"/>
      <c r="F5" s="21"/>
      <c r="G5" s="21"/>
    </row>
    <row r="6" spans="1:7" ht="17" x14ac:dyDescent="0.2">
      <c r="A6" s="6" t="s">
        <v>32</v>
      </c>
      <c r="B6" s="8">
        <v>24</v>
      </c>
      <c r="C6" s="9">
        <v>101</v>
      </c>
      <c r="D6" s="9">
        <v>54</v>
      </c>
      <c r="E6" s="9">
        <v>3</v>
      </c>
      <c r="F6" s="21"/>
      <c r="G6" s="21"/>
    </row>
    <row r="7" spans="1:7" ht="45" x14ac:dyDescent="0.2">
      <c r="A7" s="10" t="s">
        <v>33</v>
      </c>
      <c r="B7" s="11" t="s">
        <v>34</v>
      </c>
      <c r="C7" s="11" t="s">
        <v>3534</v>
      </c>
      <c r="D7" s="11" t="s">
        <v>35</v>
      </c>
      <c r="E7" s="96" t="s">
        <v>3535</v>
      </c>
      <c r="F7" s="21"/>
      <c r="G7" s="21"/>
    </row>
    <row r="8" spans="1:7" x14ac:dyDescent="0.2">
      <c r="A8" s="12"/>
      <c r="B8" s="11"/>
      <c r="C8" s="13"/>
      <c r="D8" s="13"/>
      <c r="E8" s="14"/>
      <c r="F8" s="21"/>
      <c r="G8" s="21"/>
    </row>
    <row r="9" spans="1:7" x14ac:dyDescent="0.2">
      <c r="A9" s="15"/>
      <c r="B9" s="13"/>
      <c r="C9" s="13"/>
      <c r="D9" s="13"/>
      <c r="E9" s="14"/>
      <c r="F9" s="21"/>
      <c r="G9" s="21"/>
    </row>
    <row r="10" spans="1:7" ht="17" thickBot="1" x14ac:dyDescent="0.25">
      <c r="A10" s="16"/>
      <c r="B10" s="17"/>
      <c r="C10" s="17"/>
      <c r="D10" s="17"/>
      <c r="E10" s="18"/>
      <c r="F10" s="21"/>
      <c r="G10" s="21"/>
    </row>
    <row r="11" spans="1:7" ht="17" x14ac:dyDescent="0.2">
      <c r="A11" s="6" t="s">
        <v>36</v>
      </c>
      <c r="B11" s="9">
        <v>10</v>
      </c>
      <c r="C11" s="9">
        <v>28</v>
      </c>
      <c r="D11" s="8">
        <v>7</v>
      </c>
      <c r="E11" s="8">
        <v>1</v>
      </c>
      <c r="F11" s="21"/>
      <c r="G11" s="21"/>
    </row>
    <row r="12" spans="1:7" ht="45" x14ac:dyDescent="0.2">
      <c r="A12" s="10" t="s">
        <v>37</v>
      </c>
      <c r="B12" s="11" t="s">
        <v>38</v>
      </c>
      <c r="C12" s="11" t="s">
        <v>39</v>
      </c>
      <c r="D12" s="11" t="s">
        <v>39</v>
      </c>
      <c r="E12" s="11" t="s">
        <v>3398</v>
      </c>
      <c r="F12" s="21"/>
      <c r="G12" s="21"/>
    </row>
    <row r="13" spans="1:7" ht="17" thickBot="1" x14ac:dyDescent="0.25">
      <c r="A13" s="7"/>
      <c r="B13" s="17"/>
      <c r="C13" s="19"/>
      <c r="D13" s="19"/>
      <c r="E13" s="19"/>
      <c r="F13" s="21"/>
      <c r="G13" s="21"/>
    </row>
    <row r="14" spans="1:7" x14ac:dyDescent="0.2">
      <c r="A14" s="20"/>
      <c r="B14" s="21"/>
      <c r="C14" s="21"/>
      <c r="D14" s="21"/>
      <c r="E14" s="21"/>
    </row>
  </sheetData>
  <mergeCells count="4">
    <mergeCell ref="B3:B5"/>
    <mergeCell ref="C3:C5"/>
    <mergeCell ref="D3:D5"/>
    <mergeCell ref="E3:E5"/>
  </mergeCells>
  <pageMargins left="0.7" right="0.7" top="0.75" bottom="0.75" header="0.51180555555555496" footer="0.51180555555555496"/>
  <pageSetup paperSize="9" firstPageNumber="0" orientation="portrait" horizontalDpi="300" verticalDpi="30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MG107"/>
  <sheetViews>
    <sheetView zoomScale="95" zoomScaleNormal="95" workbookViewId="0">
      <selection activeCell="A24" sqref="A24"/>
    </sheetView>
  </sheetViews>
  <sheetFormatPr baseColWidth="10" defaultColWidth="11" defaultRowHeight="16" x14ac:dyDescent="0.2"/>
  <cols>
    <col min="3" max="3" width="34.6640625" style="21" customWidth="1"/>
    <col min="4" max="4" width="40.33203125" customWidth="1"/>
    <col min="5" max="5" width="27.6640625" customWidth="1"/>
    <col min="6" max="6" width="21.5" customWidth="1"/>
    <col min="7" max="7" width="17.33203125" customWidth="1"/>
    <col min="8" max="8" width="58.33203125" customWidth="1"/>
    <col min="9" max="9" width="18" customWidth="1"/>
    <col min="10" max="10" width="27.83203125" customWidth="1"/>
    <col min="11" max="11" width="19.5" customWidth="1"/>
    <col min="12" max="12" width="30.5" customWidth="1"/>
    <col min="13" max="13" width="20.6640625" customWidth="1"/>
    <col min="14" max="14" width="22.5" customWidth="1"/>
    <col min="15" max="15" width="23.83203125" customWidth="1"/>
    <col min="17" max="17" width="32" customWidth="1"/>
    <col min="18" max="18" width="27.83203125" style="21" customWidth="1"/>
    <col min="19" max="19" width="27.83203125" customWidth="1"/>
    <col min="20" max="20" width="24.33203125" customWidth="1"/>
    <col min="21" max="21" width="18.6640625" customWidth="1"/>
  </cols>
  <sheetData>
    <row r="1" spans="1:1021" x14ac:dyDescent="0.2">
      <c r="A1" s="22" t="s">
        <v>3403</v>
      </c>
      <c r="B1" s="21"/>
      <c r="D1" s="21"/>
      <c r="E1" s="21"/>
      <c r="F1" s="21"/>
      <c r="G1" s="21"/>
      <c r="H1" s="21"/>
      <c r="I1" s="21"/>
      <c r="J1" s="21"/>
      <c r="K1" s="21"/>
      <c r="L1" s="21"/>
      <c r="M1" s="21"/>
      <c r="N1" s="21"/>
      <c r="O1" s="21"/>
      <c r="P1" s="21"/>
      <c r="Q1" s="21"/>
      <c r="S1" s="21"/>
      <c r="T1" s="21"/>
      <c r="U1" s="21"/>
      <c r="V1" s="21"/>
      <c r="W1" s="21"/>
      <c r="X1" s="21"/>
      <c r="Y1" s="21"/>
      <c r="Z1" s="21"/>
      <c r="AA1" s="21"/>
      <c r="AB1" s="21"/>
      <c r="AC1" s="21"/>
      <c r="AD1" s="21"/>
      <c r="AE1" s="21"/>
      <c r="AF1" s="21"/>
      <c r="AG1" s="21"/>
      <c r="AH1" s="21"/>
      <c r="AI1" s="21"/>
      <c r="AJ1" s="21"/>
      <c r="AK1" s="21"/>
      <c r="AL1" s="21"/>
      <c r="AM1" s="21"/>
      <c r="AN1" s="21"/>
      <c r="AO1" s="21"/>
      <c r="AP1" s="21"/>
      <c r="AQ1" s="21"/>
      <c r="AR1" s="21"/>
      <c r="AS1" s="21"/>
      <c r="AT1" s="21"/>
      <c r="AU1" s="21"/>
      <c r="AV1" s="21"/>
      <c r="AW1" s="21"/>
      <c r="AX1" s="21"/>
      <c r="AY1" s="21"/>
      <c r="AZ1" s="21"/>
      <c r="BA1" s="21"/>
      <c r="BB1" s="21"/>
      <c r="BC1" s="21"/>
      <c r="BD1" s="21"/>
      <c r="BE1" s="21"/>
      <c r="BF1" s="21"/>
      <c r="BG1" s="21"/>
      <c r="BH1" s="21"/>
      <c r="BI1" s="21"/>
      <c r="BJ1" s="21"/>
      <c r="BK1" s="21"/>
      <c r="BL1" s="21"/>
      <c r="BM1" s="21"/>
      <c r="BN1" s="21"/>
      <c r="BO1" s="21"/>
      <c r="BP1" s="21"/>
      <c r="BQ1" s="21"/>
      <c r="BR1" s="21"/>
      <c r="BS1" s="21"/>
      <c r="BT1" s="21"/>
      <c r="BU1" s="21"/>
      <c r="BV1" s="21"/>
      <c r="BW1" s="21"/>
      <c r="BX1" s="21"/>
      <c r="BY1" s="21"/>
      <c r="BZ1" s="21"/>
      <c r="CA1" s="21"/>
      <c r="CB1" s="21"/>
      <c r="CC1" s="21"/>
      <c r="CD1" s="21"/>
      <c r="CE1" s="21"/>
      <c r="CF1" s="21"/>
      <c r="CG1" s="21"/>
      <c r="CH1" s="21"/>
      <c r="CI1" s="21"/>
      <c r="CJ1" s="21"/>
      <c r="CK1" s="21"/>
      <c r="CL1" s="21"/>
      <c r="CM1" s="21"/>
      <c r="CN1" s="21"/>
      <c r="CO1" s="21"/>
      <c r="CP1" s="21"/>
      <c r="CQ1" s="21"/>
      <c r="CR1" s="21"/>
      <c r="CS1" s="21"/>
      <c r="CT1" s="21"/>
      <c r="CU1" s="21"/>
      <c r="CV1" s="21"/>
      <c r="CW1" s="21"/>
      <c r="CX1" s="21"/>
      <c r="CY1" s="21"/>
      <c r="CZ1" s="21"/>
      <c r="DA1" s="21"/>
      <c r="DB1" s="21"/>
      <c r="DC1" s="21"/>
      <c r="DD1" s="21"/>
      <c r="DE1" s="21"/>
      <c r="DF1" s="21"/>
      <c r="DG1" s="21"/>
      <c r="DH1" s="21"/>
      <c r="DI1" s="21"/>
      <c r="DJ1" s="21"/>
      <c r="DK1" s="21"/>
      <c r="DL1" s="21"/>
      <c r="DM1" s="21"/>
      <c r="DN1" s="21"/>
      <c r="DO1" s="21"/>
      <c r="DP1" s="21"/>
      <c r="DQ1" s="21"/>
      <c r="DR1" s="21"/>
      <c r="DS1" s="21"/>
      <c r="DT1" s="21"/>
      <c r="DU1" s="21"/>
      <c r="DV1" s="21"/>
      <c r="DW1" s="21"/>
      <c r="DX1" s="21"/>
      <c r="DY1" s="21"/>
      <c r="DZ1" s="21"/>
      <c r="EA1" s="21"/>
      <c r="EB1" s="21"/>
      <c r="EC1" s="21"/>
      <c r="ED1" s="21"/>
      <c r="EE1" s="21"/>
      <c r="EF1" s="21"/>
      <c r="EG1" s="21"/>
      <c r="EH1" s="21"/>
      <c r="EI1" s="21"/>
      <c r="EJ1" s="21"/>
      <c r="EK1" s="21"/>
      <c r="EL1" s="21"/>
      <c r="EM1" s="21"/>
      <c r="EN1" s="21"/>
      <c r="EO1" s="21"/>
      <c r="EP1" s="21"/>
      <c r="EQ1" s="21"/>
      <c r="ER1" s="21"/>
      <c r="ES1" s="21"/>
      <c r="ET1" s="21"/>
      <c r="EU1" s="21"/>
      <c r="EV1" s="21"/>
      <c r="EW1" s="21"/>
      <c r="EX1" s="21"/>
      <c r="EY1" s="21"/>
      <c r="EZ1" s="21"/>
      <c r="FA1" s="21"/>
      <c r="FB1" s="21"/>
      <c r="FC1" s="21"/>
      <c r="FD1" s="21"/>
      <c r="FE1" s="21"/>
      <c r="FF1" s="21"/>
      <c r="FG1" s="21"/>
      <c r="FH1" s="21"/>
      <c r="FI1" s="21"/>
      <c r="FJ1" s="21"/>
      <c r="FK1" s="21"/>
      <c r="FL1" s="21"/>
      <c r="FM1" s="21"/>
      <c r="FN1" s="21"/>
      <c r="FO1" s="21"/>
      <c r="FP1" s="21"/>
      <c r="FQ1" s="21"/>
      <c r="FR1" s="21"/>
      <c r="FS1" s="21"/>
      <c r="FT1" s="21"/>
      <c r="FU1" s="21"/>
      <c r="FV1" s="21"/>
      <c r="FW1" s="21"/>
      <c r="FX1" s="21"/>
      <c r="FY1" s="21"/>
      <c r="FZ1" s="21"/>
      <c r="GA1" s="21"/>
      <c r="GB1" s="21"/>
      <c r="GC1" s="21"/>
      <c r="GD1" s="21"/>
      <c r="GE1" s="21"/>
      <c r="GF1" s="21"/>
      <c r="GG1" s="21"/>
      <c r="GH1" s="21"/>
      <c r="GI1" s="21"/>
      <c r="GJ1" s="21"/>
      <c r="GK1" s="21"/>
      <c r="GL1" s="21"/>
      <c r="GM1" s="21"/>
      <c r="GN1" s="21"/>
      <c r="GO1" s="21"/>
      <c r="GP1" s="21"/>
      <c r="GQ1" s="21"/>
      <c r="GR1" s="21"/>
      <c r="GS1" s="21"/>
      <c r="GT1" s="21"/>
      <c r="GU1" s="21"/>
      <c r="GV1" s="21"/>
      <c r="GW1" s="21"/>
      <c r="GX1" s="21"/>
      <c r="GY1" s="21"/>
      <c r="GZ1" s="21"/>
      <c r="HA1" s="21"/>
      <c r="HB1" s="21"/>
      <c r="HC1" s="21"/>
      <c r="HD1" s="21"/>
      <c r="HE1" s="21"/>
      <c r="HF1" s="21"/>
      <c r="HG1" s="21"/>
      <c r="HH1" s="21"/>
      <c r="HI1" s="21"/>
      <c r="HJ1" s="21"/>
      <c r="HK1" s="21"/>
      <c r="HL1" s="21"/>
      <c r="HM1" s="21"/>
      <c r="HN1" s="21"/>
      <c r="HO1" s="21"/>
      <c r="HP1" s="21"/>
      <c r="HQ1" s="21"/>
      <c r="HR1" s="21"/>
      <c r="HS1" s="21"/>
      <c r="HT1" s="21"/>
      <c r="HU1" s="21"/>
      <c r="HV1" s="21"/>
      <c r="HW1" s="21"/>
      <c r="HX1" s="21"/>
      <c r="HY1" s="21"/>
      <c r="HZ1" s="21"/>
      <c r="IA1" s="21"/>
      <c r="IB1" s="21"/>
      <c r="IC1" s="21"/>
      <c r="ID1" s="21"/>
      <c r="IE1" s="21"/>
      <c r="IF1" s="21"/>
      <c r="IG1" s="21"/>
      <c r="IH1" s="21"/>
      <c r="II1" s="21"/>
      <c r="IJ1" s="21"/>
      <c r="IK1" s="21"/>
      <c r="IL1" s="21"/>
      <c r="IM1" s="21"/>
      <c r="IN1" s="21"/>
      <c r="IO1" s="21"/>
      <c r="IP1" s="21"/>
      <c r="IQ1" s="21"/>
      <c r="IR1" s="21"/>
      <c r="IS1" s="21"/>
      <c r="IT1" s="21"/>
      <c r="IU1" s="21"/>
      <c r="IV1" s="21"/>
      <c r="IW1" s="21"/>
      <c r="IX1" s="21"/>
      <c r="IY1" s="21"/>
      <c r="IZ1" s="21"/>
      <c r="JA1" s="21"/>
      <c r="JB1" s="21"/>
      <c r="JC1" s="21"/>
      <c r="JD1" s="21"/>
      <c r="JE1" s="21"/>
      <c r="JF1" s="21"/>
      <c r="JG1" s="21"/>
      <c r="JH1" s="21"/>
      <c r="JI1" s="21"/>
      <c r="JJ1" s="21"/>
      <c r="JK1" s="21"/>
      <c r="JL1" s="21"/>
      <c r="JM1" s="21"/>
      <c r="JN1" s="21"/>
      <c r="JO1" s="21"/>
      <c r="JP1" s="21"/>
      <c r="JQ1" s="21"/>
      <c r="JR1" s="21"/>
      <c r="JS1" s="21"/>
      <c r="JT1" s="21"/>
      <c r="JU1" s="21"/>
      <c r="JV1" s="21"/>
      <c r="JW1" s="21"/>
      <c r="JX1" s="21"/>
      <c r="JY1" s="21"/>
      <c r="JZ1" s="21"/>
      <c r="KA1" s="21"/>
      <c r="KB1" s="21"/>
      <c r="KC1" s="21"/>
      <c r="KD1" s="21"/>
      <c r="KE1" s="21"/>
      <c r="KF1" s="21"/>
      <c r="KG1" s="21"/>
      <c r="KH1" s="21"/>
      <c r="KI1" s="21"/>
      <c r="KJ1" s="21"/>
      <c r="KK1" s="21"/>
      <c r="KL1" s="21"/>
      <c r="KM1" s="21"/>
      <c r="KN1" s="21"/>
      <c r="KO1" s="21"/>
      <c r="KP1" s="21"/>
      <c r="KQ1" s="21"/>
      <c r="KR1" s="21"/>
      <c r="KS1" s="21"/>
      <c r="KT1" s="21"/>
      <c r="KU1" s="21"/>
      <c r="KV1" s="21"/>
      <c r="KW1" s="21"/>
      <c r="KX1" s="21"/>
      <c r="KY1" s="21"/>
      <c r="KZ1" s="21"/>
      <c r="LA1" s="21"/>
      <c r="LB1" s="21"/>
      <c r="LC1" s="21"/>
      <c r="LD1" s="21"/>
      <c r="LE1" s="21"/>
      <c r="LF1" s="21"/>
      <c r="LG1" s="21"/>
      <c r="LH1" s="21"/>
      <c r="LI1" s="21"/>
      <c r="LJ1" s="21"/>
      <c r="LK1" s="21"/>
      <c r="LL1" s="21"/>
      <c r="LM1" s="21"/>
      <c r="LN1" s="21"/>
      <c r="LO1" s="21"/>
      <c r="LP1" s="21"/>
      <c r="LQ1" s="21"/>
      <c r="LR1" s="21"/>
      <c r="LS1" s="21"/>
      <c r="LT1" s="21"/>
      <c r="LU1" s="21"/>
      <c r="LV1" s="21"/>
      <c r="LW1" s="21"/>
      <c r="LX1" s="21"/>
      <c r="LY1" s="21"/>
      <c r="LZ1" s="21"/>
      <c r="MA1" s="21"/>
      <c r="MB1" s="21"/>
      <c r="MC1" s="21"/>
      <c r="MD1" s="21"/>
      <c r="ME1" s="21"/>
      <c r="MF1" s="21"/>
      <c r="MG1" s="21"/>
      <c r="MH1" s="21"/>
      <c r="MI1" s="21"/>
      <c r="MJ1" s="21"/>
      <c r="MK1" s="21"/>
      <c r="ML1" s="21"/>
      <c r="MM1" s="21"/>
      <c r="MN1" s="21"/>
      <c r="MO1" s="21"/>
      <c r="MP1" s="21"/>
      <c r="MQ1" s="21"/>
      <c r="MR1" s="21"/>
      <c r="MS1" s="21"/>
      <c r="MT1" s="21"/>
      <c r="MU1" s="21"/>
      <c r="MV1" s="21"/>
      <c r="MW1" s="21"/>
      <c r="MX1" s="21"/>
      <c r="MY1" s="21"/>
      <c r="MZ1" s="21"/>
      <c r="NA1" s="21"/>
      <c r="NB1" s="21"/>
      <c r="NC1" s="21"/>
      <c r="ND1" s="21"/>
      <c r="NE1" s="21"/>
      <c r="NF1" s="21"/>
      <c r="NG1" s="21"/>
      <c r="NH1" s="21"/>
      <c r="NI1" s="21"/>
      <c r="NJ1" s="21"/>
      <c r="NK1" s="21"/>
      <c r="NL1" s="21"/>
      <c r="NM1" s="21"/>
      <c r="NN1" s="21"/>
      <c r="NO1" s="21"/>
      <c r="NP1" s="21"/>
      <c r="NQ1" s="21"/>
      <c r="NR1" s="21"/>
      <c r="NS1" s="21"/>
      <c r="NT1" s="21"/>
      <c r="NU1" s="21"/>
      <c r="NV1" s="21"/>
      <c r="NW1" s="21"/>
      <c r="NX1" s="21"/>
      <c r="NY1" s="21"/>
      <c r="NZ1" s="21"/>
      <c r="OA1" s="21"/>
      <c r="OB1" s="21"/>
      <c r="OC1" s="21"/>
      <c r="OD1" s="21"/>
      <c r="OE1" s="21"/>
      <c r="OF1" s="21"/>
      <c r="OG1" s="21"/>
      <c r="OH1" s="21"/>
      <c r="OI1" s="21"/>
      <c r="OJ1" s="21"/>
      <c r="OK1" s="21"/>
      <c r="OL1" s="21"/>
      <c r="OM1" s="21"/>
      <c r="ON1" s="21"/>
      <c r="OO1" s="21"/>
      <c r="OP1" s="21"/>
      <c r="OQ1" s="21"/>
      <c r="OR1" s="21"/>
      <c r="OS1" s="21"/>
      <c r="OT1" s="21"/>
      <c r="OU1" s="21"/>
      <c r="OV1" s="21"/>
      <c r="OW1" s="21"/>
      <c r="OX1" s="21"/>
      <c r="OY1" s="21"/>
      <c r="OZ1" s="21"/>
      <c r="PA1" s="21"/>
      <c r="PB1" s="21"/>
      <c r="PC1" s="21"/>
      <c r="PD1" s="21"/>
      <c r="PE1" s="21"/>
      <c r="PF1" s="21"/>
      <c r="PG1" s="21"/>
      <c r="PH1" s="21"/>
      <c r="PI1" s="21"/>
      <c r="PJ1" s="21"/>
      <c r="PK1" s="21"/>
      <c r="PL1" s="21"/>
      <c r="PM1" s="21"/>
      <c r="PN1" s="21"/>
      <c r="PO1" s="21"/>
      <c r="PP1" s="21"/>
      <c r="PQ1" s="21"/>
      <c r="PR1" s="21"/>
      <c r="PS1" s="21"/>
      <c r="PT1" s="21"/>
      <c r="PU1" s="21"/>
      <c r="PV1" s="21"/>
      <c r="PW1" s="21"/>
      <c r="PX1" s="21"/>
      <c r="PY1" s="21"/>
      <c r="PZ1" s="21"/>
      <c r="QA1" s="21"/>
      <c r="QB1" s="21"/>
      <c r="QC1" s="21"/>
      <c r="QD1" s="21"/>
      <c r="QE1" s="21"/>
      <c r="QF1" s="21"/>
      <c r="QG1" s="21"/>
      <c r="QH1" s="21"/>
      <c r="QI1" s="21"/>
      <c r="QJ1" s="21"/>
      <c r="QK1" s="21"/>
      <c r="QL1" s="21"/>
      <c r="QM1" s="21"/>
      <c r="QN1" s="21"/>
      <c r="QO1" s="21"/>
      <c r="QP1" s="21"/>
      <c r="QQ1" s="21"/>
      <c r="QR1" s="21"/>
      <c r="QS1" s="21"/>
      <c r="QT1" s="21"/>
      <c r="QU1" s="21"/>
      <c r="QV1" s="21"/>
      <c r="QW1" s="21"/>
      <c r="QX1" s="21"/>
      <c r="QY1" s="21"/>
      <c r="QZ1" s="21"/>
      <c r="RA1" s="21"/>
      <c r="RB1" s="21"/>
      <c r="RC1" s="21"/>
      <c r="RD1" s="21"/>
      <c r="RE1" s="21"/>
      <c r="RF1" s="21"/>
      <c r="RG1" s="21"/>
      <c r="RH1" s="21"/>
      <c r="RI1" s="21"/>
      <c r="RJ1" s="21"/>
      <c r="RK1" s="21"/>
      <c r="RL1" s="21"/>
      <c r="RM1" s="21"/>
      <c r="RN1" s="21"/>
      <c r="RO1" s="21"/>
      <c r="RP1" s="21"/>
      <c r="RQ1" s="21"/>
      <c r="RR1" s="21"/>
      <c r="RS1" s="21"/>
      <c r="RT1" s="21"/>
      <c r="RU1" s="21"/>
      <c r="RV1" s="21"/>
      <c r="RW1" s="21"/>
      <c r="RX1" s="21"/>
      <c r="RY1" s="21"/>
      <c r="RZ1" s="21"/>
      <c r="SA1" s="21"/>
      <c r="SB1" s="21"/>
      <c r="SC1" s="21"/>
      <c r="SD1" s="21"/>
      <c r="SE1" s="21"/>
      <c r="SF1" s="21"/>
      <c r="SG1" s="21"/>
      <c r="SH1" s="21"/>
      <c r="SI1" s="21"/>
      <c r="SJ1" s="21"/>
      <c r="SK1" s="21"/>
      <c r="SL1" s="21"/>
      <c r="SM1" s="21"/>
      <c r="SN1" s="21"/>
      <c r="SO1" s="21"/>
      <c r="SP1" s="21"/>
      <c r="SQ1" s="21"/>
      <c r="SR1" s="21"/>
      <c r="SS1" s="21"/>
      <c r="ST1" s="21"/>
      <c r="SU1" s="21"/>
      <c r="SV1" s="21"/>
      <c r="SW1" s="21"/>
      <c r="SX1" s="21"/>
      <c r="SY1" s="21"/>
      <c r="SZ1" s="21"/>
      <c r="TA1" s="21"/>
      <c r="TB1" s="21"/>
      <c r="TC1" s="21"/>
      <c r="TD1" s="21"/>
      <c r="TE1" s="21"/>
      <c r="TF1" s="21"/>
      <c r="TG1" s="21"/>
      <c r="TH1" s="21"/>
      <c r="TI1" s="21"/>
      <c r="TJ1" s="21"/>
      <c r="TK1" s="21"/>
      <c r="TL1" s="21"/>
      <c r="TM1" s="21"/>
      <c r="TN1" s="21"/>
      <c r="TO1" s="21"/>
      <c r="TP1" s="21"/>
      <c r="TQ1" s="21"/>
      <c r="TR1" s="21"/>
      <c r="TS1" s="21"/>
      <c r="TT1" s="21"/>
      <c r="TU1" s="21"/>
      <c r="TV1" s="21"/>
      <c r="TW1" s="21"/>
      <c r="TX1" s="21"/>
      <c r="TY1" s="21"/>
      <c r="TZ1" s="21"/>
      <c r="UA1" s="21"/>
      <c r="UB1" s="21"/>
      <c r="UC1" s="21"/>
      <c r="UD1" s="21"/>
      <c r="UE1" s="21"/>
      <c r="UF1" s="21"/>
      <c r="UG1" s="21"/>
      <c r="UH1" s="21"/>
      <c r="UI1" s="21"/>
      <c r="UJ1" s="21"/>
      <c r="UK1" s="21"/>
      <c r="UL1" s="21"/>
      <c r="UM1" s="21"/>
      <c r="UN1" s="21"/>
      <c r="UO1" s="21"/>
      <c r="UP1" s="21"/>
      <c r="UQ1" s="21"/>
      <c r="UR1" s="21"/>
      <c r="US1" s="21"/>
      <c r="UT1" s="21"/>
      <c r="UU1" s="21"/>
      <c r="UV1" s="21"/>
      <c r="UW1" s="21"/>
      <c r="UX1" s="21"/>
      <c r="UY1" s="21"/>
      <c r="UZ1" s="21"/>
      <c r="VA1" s="21"/>
      <c r="VB1" s="21"/>
      <c r="VC1" s="21"/>
      <c r="VD1" s="21"/>
      <c r="VE1" s="21"/>
      <c r="VF1" s="21"/>
      <c r="VG1" s="21"/>
      <c r="VH1" s="21"/>
      <c r="VI1" s="21"/>
      <c r="VJ1" s="21"/>
      <c r="VK1" s="21"/>
      <c r="VL1" s="21"/>
      <c r="VM1" s="21"/>
      <c r="VN1" s="21"/>
      <c r="VO1" s="21"/>
      <c r="VP1" s="21"/>
      <c r="VQ1" s="21"/>
      <c r="VR1" s="21"/>
      <c r="VS1" s="21"/>
      <c r="VT1" s="21"/>
      <c r="VU1" s="21"/>
      <c r="VV1" s="21"/>
      <c r="VW1" s="21"/>
      <c r="VX1" s="21"/>
      <c r="VY1" s="21"/>
      <c r="VZ1" s="21"/>
      <c r="WA1" s="21"/>
      <c r="WB1" s="21"/>
      <c r="WC1" s="21"/>
      <c r="WD1" s="21"/>
      <c r="WE1" s="21"/>
      <c r="WF1" s="21"/>
      <c r="WG1" s="21"/>
      <c r="WH1" s="21"/>
      <c r="WI1" s="21"/>
      <c r="WJ1" s="21"/>
      <c r="WK1" s="21"/>
      <c r="WL1" s="21"/>
      <c r="WM1" s="21"/>
      <c r="WN1" s="21"/>
      <c r="WO1" s="21"/>
      <c r="WP1" s="21"/>
      <c r="WQ1" s="21"/>
      <c r="WR1" s="21"/>
      <c r="WS1" s="21"/>
      <c r="WT1" s="21"/>
      <c r="WU1" s="21"/>
      <c r="WV1" s="21"/>
      <c r="WW1" s="21"/>
      <c r="WX1" s="21"/>
      <c r="WY1" s="21"/>
      <c r="WZ1" s="21"/>
      <c r="XA1" s="21"/>
      <c r="XB1" s="21"/>
      <c r="XC1" s="21"/>
      <c r="XD1" s="21"/>
      <c r="XE1" s="21"/>
      <c r="XF1" s="21"/>
      <c r="XG1" s="21"/>
      <c r="XH1" s="21"/>
      <c r="XI1" s="21"/>
      <c r="XJ1" s="21"/>
      <c r="XK1" s="21"/>
      <c r="XL1" s="21"/>
      <c r="XM1" s="21"/>
      <c r="XN1" s="21"/>
      <c r="XO1" s="21"/>
      <c r="XP1" s="21"/>
      <c r="XQ1" s="21"/>
      <c r="XR1" s="21"/>
      <c r="XS1" s="21"/>
      <c r="XT1" s="21"/>
      <c r="XU1" s="21"/>
      <c r="XV1" s="21"/>
      <c r="XW1" s="21"/>
      <c r="XX1" s="21"/>
      <c r="XY1" s="21"/>
      <c r="XZ1" s="21"/>
      <c r="YA1" s="21"/>
      <c r="YB1" s="21"/>
      <c r="YC1" s="21"/>
      <c r="YD1" s="21"/>
      <c r="YE1" s="21"/>
      <c r="YF1" s="21"/>
      <c r="YG1" s="21"/>
      <c r="YH1" s="21"/>
      <c r="YI1" s="21"/>
      <c r="YJ1" s="21"/>
      <c r="YK1" s="21"/>
      <c r="YL1" s="21"/>
      <c r="YM1" s="21"/>
      <c r="YN1" s="21"/>
      <c r="YO1" s="21"/>
      <c r="YP1" s="21"/>
      <c r="YQ1" s="21"/>
      <c r="YR1" s="21"/>
      <c r="YS1" s="21"/>
      <c r="YT1" s="21"/>
      <c r="YU1" s="21"/>
      <c r="YV1" s="21"/>
      <c r="YW1" s="21"/>
      <c r="YX1" s="21"/>
      <c r="YY1" s="21"/>
      <c r="YZ1" s="21"/>
      <c r="ZA1" s="21"/>
      <c r="ZB1" s="21"/>
      <c r="ZC1" s="21"/>
      <c r="ZD1" s="21"/>
      <c r="ZE1" s="21"/>
      <c r="ZF1" s="21"/>
      <c r="ZG1" s="21"/>
      <c r="ZH1" s="21"/>
      <c r="ZI1" s="21"/>
      <c r="ZJ1" s="21"/>
      <c r="ZK1" s="21"/>
      <c r="ZL1" s="21"/>
      <c r="ZM1" s="21"/>
      <c r="ZN1" s="21"/>
      <c r="ZO1" s="21"/>
      <c r="ZP1" s="21"/>
      <c r="ZQ1" s="21"/>
      <c r="ZR1" s="21"/>
      <c r="ZS1" s="21"/>
      <c r="ZT1" s="21"/>
      <c r="ZU1" s="21"/>
      <c r="ZV1" s="21"/>
      <c r="ZW1" s="21"/>
      <c r="ZX1" s="21"/>
      <c r="ZY1" s="21"/>
      <c r="ZZ1" s="21"/>
      <c r="AAA1" s="21"/>
      <c r="AAB1" s="21"/>
      <c r="AAC1" s="21"/>
      <c r="AAD1" s="21"/>
      <c r="AAE1" s="21"/>
      <c r="AAF1" s="21"/>
      <c r="AAG1" s="21"/>
      <c r="AAH1" s="21"/>
      <c r="AAI1" s="21"/>
      <c r="AAJ1" s="21"/>
      <c r="AAK1" s="21"/>
      <c r="AAL1" s="21"/>
      <c r="AAM1" s="21"/>
      <c r="AAN1" s="21"/>
      <c r="AAO1" s="21"/>
      <c r="AAP1" s="21"/>
      <c r="AAQ1" s="21"/>
      <c r="AAR1" s="21"/>
      <c r="AAS1" s="21"/>
      <c r="AAT1" s="21"/>
      <c r="AAU1" s="21"/>
      <c r="AAV1" s="21"/>
      <c r="AAW1" s="21"/>
      <c r="AAX1" s="21"/>
      <c r="AAY1" s="21"/>
      <c r="AAZ1" s="21"/>
      <c r="ABA1" s="21"/>
      <c r="ABB1" s="21"/>
      <c r="ABC1" s="21"/>
      <c r="ABD1" s="21"/>
      <c r="ABE1" s="21"/>
      <c r="ABF1" s="21"/>
      <c r="ABG1" s="21"/>
      <c r="ABH1" s="21"/>
      <c r="ABI1" s="21"/>
      <c r="ABJ1" s="21"/>
      <c r="ABK1" s="21"/>
      <c r="ABL1" s="21"/>
      <c r="ABM1" s="21"/>
      <c r="ABN1" s="21"/>
      <c r="ABO1" s="21"/>
      <c r="ABP1" s="21"/>
      <c r="ABQ1" s="21"/>
      <c r="ABR1" s="21"/>
      <c r="ABS1" s="21"/>
      <c r="ABT1" s="21"/>
      <c r="ABU1" s="21"/>
      <c r="ABV1" s="21"/>
      <c r="ABW1" s="21"/>
      <c r="ABX1" s="21"/>
      <c r="ABY1" s="21"/>
      <c r="ABZ1" s="21"/>
      <c r="ACA1" s="21"/>
      <c r="ACB1" s="21"/>
      <c r="ACC1" s="21"/>
      <c r="ACD1" s="21"/>
      <c r="ACE1" s="21"/>
      <c r="ACF1" s="21"/>
      <c r="ACG1" s="21"/>
      <c r="ACH1" s="21"/>
      <c r="ACI1" s="21"/>
      <c r="ACJ1" s="21"/>
      <c r="ACK1" s="21"/>
      <c r="ACL1" s="21"/>
      <c r="ACM1" s="21"/>
      <c r="ACN1" s="21"/>
      <c r="ACO1" s="21"/>
      <c r="ACP1" s="21"/>
      <c r="ACQ1" s="21"/>
      <c r="ACR1" s="21"/>
      <c r="ACS1" s="21"/>
      <c r="ACT1" s="21"/>
      <c r="ACU1" s="21"/>
      <c r="ACV1" s="21"/>
      <c r="ACW1" s="21"/>
      <c r="ACX1" s="21"/>
      <c r="ACY1" s="21"/>
      <c r="ACZ1" s="21"/>
      <c r="ADA1" s="21"/>
      <c r="ADB1" s="21"/>
      <c r="ADC1" s="21"/>
      <c r="ADD1" s="21"/>
      <c r="ADE1" s="21"/>
      <c r="ADF1" s="21"/>
      <c r="ADG1" s="21"/>
      <c r="ADH1" s="21"/>
      <c r="ADI1" s="21"/>
      <c r="ADJ1" s="21"/>
      <c r="ADK1" s="21"/>
      <c r="ADL1" s="21"/>
      <c r="ADM1" s="21"/>
      <c r="ADN1" s="21"/>
      <c r="ADO1" s="21"/>
      <c r="ADP1" s="21"/>
      <c r="ADQ1" s="21"/>
      <c r="ADR1" s="21"/>
      <c r="ADS1" s="21"/>
      <c r="ADT1" s="21"/>
      <c r="ADU1" s="21"/>
      <c r="ADV1" s="21"/>
      <c r="ADW1" s="21"/>
      <c r="ADX1" s="21"/>
      <c r="ADY1" s="21"/>
      <c r="ADZ1" s="21"/>
      <c r="AEA1" s="21"/>
      <c r="AEB1" s="21"/>
      <c r="AEC1" s="21"/>
      <c r="AED1" s="21"/>
      <c r="AEE1" s="21"/>
      <c r="AEF1" s="21"/>
      <c r="AEG1" s="21"/>
      <c r="AEH1" s="21"/>
      <c r="AEI1" s="21"/>
      <c r="AEJ1" s="21"/>
      <c r="AEK1" s="21"/>
      <c r="AEL1" s="21"/>
      <c r="AEM1" s="21"/>
      <c r="AEN1" s="21"/>
      <c r="AEO1" s="21"/>
      <c r="AEP1" s="21"/>
      <c r="AEQ1" s="21"/>
      <c r="AER1" s="21"/>
      <c r="AES1" s="21"/>
      <c r="AET1" s="21"/>
      <c r="AEU1" s="21"/>
      <c r="AEV1" s="21"/>
      <c r="AEW1" s="21"/>
      <c r="AEX1" s="21"/>
      <c r="AEY1" s="21"/>
      <c r="AEZ1" s="21"/>
      <c r="AFA1" s="21"/>
      <c r="AFB1" s="21"/>
      <c r="AFC1" s="21"/>
      <c r="AFD1" s="21"/>
      <c r="AFE1" s="21"/>
      <c r="AFF1" s="21"/>
      <c r="AFG1" s="21"/>
      <c r="AFH1" s="21"/>
      <c r="AFI1" s="21"/>
      <c r="AFJ1" s="21"/>
      <c r="AFK1" s="21"/>
      <c r="AFL1" s="21"/>
      <c r="AFM1" s="21"/>
      <c r="AFN1" s="21"/>
      <c r="AFO1" s="21"/>
      <c r="AFP1" s="21"/>
      <c r="AFQ1" s="21"/>
      <c r="AFR1" s="21"/>
      <c r="AFS1" s="21"/>
      <c r="AFT1" s="21"/>
      <c r="AFU1" s="21"/>
      <c r="AFV1" s="21"/>
      <c r="AFW1" s="21"/>
      <c r="AFX1" s="21"/>
      <c r="AFY1" s="21"/>
      <c r="AFZ1" s="21"/>
      <c r="AGA1" s="21"/>
      <c r="AGB1" s="21"/>
      <c r="AGC1" s="21"/>
      <c r="AGD1" s="21"/>
      <c r="AGE1" s="21"/>
      <c r="AGF1" s="21"/>
      <c r="AGG1" s="21"/>
      <c r="AGH1" s="21"/>
      <c r="AGI1" s="21"/>
      <c r="AGJ1" s="21"/>
      <c r="AGK1" s="21"/>
      <c r="AGL1" s="21"/>
      <c r="AGM1" s="21"/>
      <c r="AGN1" s="21"/>
      <c r="AGO1" s="21"/>
      <c r="AGP1" s="21"/>
      <c r="AGQ1" s="21"/>
      <c r="AGR1" s="21"/>
      <c r="AGS1" s="21"/>
      <c r="AGT1" s="21"/>
      <c r="AGU1" s="21"/>
      <c r="AGV1" s="21"/>
      <c r="AGW1" s="21"/>
      <c r="AGX1" s="21"/>
      <c r="AGY1" s="21"/>
      <c r="AGZ1" s="21"/>
      <c r="AHA1" s="21"/>
      <c r="AHB1" s="21"/>
      <c r="AHC1" s="21"/>
      <c r="AHD1" s="21"/>
      <c r="AHE1" s="21"/>
      <c r="AHF1" s="21"/>
      <c r="AHG1" s="21"/>
      <c r="AHH1" s="21"/>
      <c r="AHI1" s="21"/>
      <c r="AHJ1" s="21"/>
      <c r="AHK1" s="21"/>
      <c r="AHL1" s="21"/>
      <c r="AHM1" s="21"/>
      <c r="AHN1" s="21"/>
      <c r="AHO1" s="21"/>
      <c r="AHP1" s="21"/>
      <c r="AHQ1" s="21"/>
      <c r="AHR1" s="21"/>
      <c r="AHS1" s="21"/>
      <c r="AHT1" s="21"/>
      <c r="AHU1" s="21"/>
      <c r="AHV1" s="21"/>
      <c r="AHW1" s="21"/>
      <c r="AHX1" s="21"/>
      <c r="AHY1" s="21"/>
      <c r="AHZ1" s="21"/>
      <c r="AIA1" s="21"/>
      <c r="AIB1" s="21"/>
      <c r="AIC1" s="21"/>
      <c r="AID1" s="21"/>
      <c r="AIE1" s="21"/>
      <c r="AIF1" s="21"/>
      <c r="AIG1" s="21"/>
      <c r="AIH1" s="21"/>
      <c r="AII1" s="21"/>
      <c r="AIJ1" s="21"/>
      <c r="AIK1" s="21"/>
      <c r="AIL1" s="21"/>
      <c r="AIM1" s="21"/>
      <c r="AIN1" s="21"/>
      <c r="AIO1" s="21"/>
      <c r="AIP1" s="21"/>
      <c r="AIQ1" s="21"/>
      <c r="AIR1" s="21"/>
      <c r="AIS1" s="21"/>
      <c r="AIT1" s="21"/>
      <c r="AIU1" s="21"/>
      <c r="AIV1" s="21"/>
      <c r="AIW1" s="21"/>
      <c r="AIX1" s="21"/>
      <c r="AIY1" s="21"/>
      <c r="AIZ1" s="21"/>
      <c r="AJA1" s="21"/>
      <c r="AJB1" s="21"/>
      <c r="AJC1" s="21"/>
      <c r="AJD1" s="21"/>
      <c r="AJE1" s="21"/>
      <c r="AJF1" s="21"/>
      <c r="AJG1" s="21"/>
      <c r="AJH1" s="21"/>
      <c r="AJI1" s="21"/>
      <c r="AJJ1" s="21"/>
      <c r="AJK1" s="21"/>
      <c r="AJL1" s="21"/>
      <c r="AJM1" s="21"/>
      <c r="AJN1" s="21"/>
      <c r="AJO1" s="21"/>
      <c r="AJP1" s="21"/>
      <c r="AJQ1" s="21"/>
      <c r="AJR1" s="21"/>
      <c r="AJS1" s="21"/>
      <c r="AJT1" s="21"/>
      <c r="AJU1" s="21"/>
      <c r="AJV1" s="21"/>
      <c r="AJW1" s="21"/>
      <c r="AJX1" s="21"/>
      <c r="AJY1" s="21"/>
      <c r="AJZ1" s="21"/>
      <c r="AKA1" s="21"/>
      <c r="AKB1" s="21"/>
      <c r="AKC1" s="21"/>
      <c r="AKD1" s="21"/>
      <c r="AKE1" s="21"/>
      <c r="AKF1" s="21"/>
      <c r="AKG1" s="21"/>
      <c r="AKH1" s="21"/>
      <c r="AKI1" s="21"/>
      <c r="AKJ1" s="21"/>
      <c r="AKK1" s="21"/>
      <c r="AKL1" s="21"/>
      <c r="AKM1" s="21"/>
      <c r="AKN1" s="21"/>
      <c r="AKO1" s="21"/>
      <c r="AKP1" s="21"/>
      <c r="AKQ1" s="21"/>
      <c r="AKR1" s="21"/>
      <c r="AKS1" s="21"/>
      <c r="AKT1" s="21"/>
      <c r="AKU1" s="21"/>
      <c r="AKV1" s="21"/>
      <c r="AKW1" s="21"/>
      <c r="AKX1" s="21"/>
      <c r="AKY1" s="21"/>
      <c r="AKZ1" s="21"/>
      <c r="ALA1" s="21"/>
      <c r="ALB1" s="21"/>
      <c r="ALC1" s="21"/>
      <c r="ALD1" s="21"/>
      <c r="ALE1" s="21"/>
      <c r="ALF1" s="21"/>
      <c r="ALG1" s="21"/>
      <c r="ALH1" s="21"/>
      <c r="ALI1" s="21"/>
      <c r="ALJ1" s="21"/>
      <c r="ALK1" s="21"/>
      <c r="ALL1" s="21"/>
      <c r="ALM1" s="21"/>
      <c r="ALN1" s="21"/>
      <c r="ALO1" s="21"/>
      <c r="ALP1" s="21"/>
      <c r="ALQ1" s="21"/>
      <c r="ALR1" s="21"/>
      <c r="ALS1" s="21"/>
      <c r="ALT1" s="21"/>
      <c r="ALU1" s="21"/>
      <c r="ALV1" s="21"/>
      <c r="ALW1" s="21"/>
      <c r="ALX1" s="21"/>
      <c r="ALY1" s="21"/>
      <c r="ALZ1" s="21"/>
      <c r="AMA1" s="21"/>
      <c r="AMB1" s="21"/>
      <c r="AMC1" s="21"/>
      <c r="AMD1" s="21"/>
      <c r="AME1" s="21"/>
      <c r="AMF1" s="21"/>
      <c r="AMG1" s="21"/>
    </row>
    <row r="2" spans="1:1021" x14ac:dyDescent="0.2">
      <c r="A2" s="22"/>
      <c r="B2" s="21"/>
      <c r="D2" s="21"/>
      <c r="E2" s="21"/>
      <c r="F2" s="21"/>
      <c r="G2" s="21"/>
      <c r="H2" s="21"/>
      <c r="I2" s="21"/>
      <c r="J2" s="21"/>
      <c r="K2" s="21"/>
      <c r="L2" s="21"/>
      <c r="M2" s="21"/>
      <c r="N2" s="21"/>
      <c r="O2" s="21"/>
      <c r="P2" s="21"/>
      <c r="Q2" s="21"/>
      <c r="S2" s="21"/>
      <c r="T2" s="21"/>
      <c r="U2" s="21"/>
      <c r="V2" s="21"/>
      <c r="W2" s="21"/>
      <c r="X2" s="21"/>
      <c r="Y2" s="21"/>
      <c r="Z2" s="21"/>
      <c r="AA2" s="21"/>
      <c r="AB2" s="21"/>
      <c r="AC2" s="21"/>
      <c r="AD2" s="21"/>
      <c r="AE2" s="21"/>
      <c r="AF2" s="21"/>
      <c r="AG2" s="21"/>
      <c r="AH2" s="21"/>
      <c r="AI2" s="21"/>
      <c r="AJ2" s="21"/>
      <c r="AK2" s="21"/>
      <c r="AL2" s="21"/>
      <c r="AM2" s="21"/>
      <c r="AN2" s="21"/>
      <c r="AO2" s="21"/>
      <c r="AP2" s="21"/>
      <c r="AQ2" s="21"/>
      <c r="AR2" s="21"/>
      <c r="AS2" s="21"/>
      <c r="AT2" s="21"/>
      <c r="AU2" s="21"/>
      <c r="AV2" s="21"/>
      <c r="AW2" s="21"/>
      <c r="AX2" s="21"/>
      <c r="AY2" s="21"/>
      <c r="AZ2" s="21"/>
      <c r="BA2" s="21"/>
      <c r="BB2" s="21"/>
      <c r="BC2" s="21"/>
      <c r="BD2" s="21"/>
      <c r="BE2" s="21"/>
      <c r="BF2" s="21"/>
      <c r="BG2" s="21"/>
      <c r="BH2" s="21"/>
      <c r="BI2" s="21"/>
      <c r="BJ2" s="21"/>
      <c r="BK2" s="21"/>
      <c r="BL2" s="21"/>
      <c r="BM2" s="21"/>
      <c r="BN2" s="21"/>
      <c r="BO2" s="21"/>
      <c r="BP2" s="21"/>
      <c r="BQ2" s="21"/>
      <c r="BR2" s="21"/>
      <c r="BS2" s="21"/>
      <c r="BT2" s="21"/>
      <c r="BU2" s="21"/>
      <c r="BV2" s="21"/>
      <c r="BW2" s="21"/>
      <c r="BX2" s="21"/>
      <c r="BY2" s="21"/>
      <c r="BZ2" s="21"/>
      <c r="CA2" s="21"/>
      <c r="CB2" s="21"/>
      <c r="CC2" s="21"/>
      <c r="CD2" s="21"/>
      <c r="CE2" s="21"/>
      <c r="CF2" s="21"/>
      <c r="CG2" s="21"/>
      <c r="CH2" s="21"/>
      <c r="CI2" s="21"/>
      <c r="CJ2" s="21"/>
      <c r="CK2" s="21"/>
      <c r="CL2" s="21"/>
      <c r="CM2" s="21"/>
      <c r="CN2" s="21"/>
      <c r="CO2" s="21"/>
      <c r="CP2" s="21"/>
      <c r="CQ2" s="21"/>
      <c r="CR2" s="21"/>
      <c r="CS2" s="21"/>
      <c r="CT2" s="21"/>
      <c r="CU2" s="21"/>
      <c r="CV2" s="21"/>
      <c r="CW2" s="21"/>
      <c r="CX2" s="21"/>
      <c r="CY2" s="21"/>
      <c r="CZ2" s="21"/>
      <c r="DA2" s="21"/>
      <c r="DB2" s="21"/>
      <c r="DC2" s="21"/>
      <c r="DD2" s="21"/>
      <c r="DE2" s="21"/>
      <c r="DF2" s="21"/>
      <c r="DG2" s="21"/>
      <c r="DH2" s="21"/>
      <c r="DI2" s="21"/>
      <c r="DJ2" s="21"/>
      <c r="DK2" s="21"/>
      <c r="DL2" s="21"/>
      <c r="DM2" s="21"/>
      <c r="DN2" s="21"/>
      <c r="DO2" s="21"/>
      <c r="DP2" s="21"/>
      <c r="DQ2" s="21"/>
      <c r="DR2" s="21"/>
      <c r="DS2" s="21"/>
      <c r="DT2" s="21"/>
      <c r="DU2" s="21"/>
      <c r="DV2" s="21"/>
      <c r="DW2" s="21"/>
      <c r="DX2" s="21"/>
      <c r="DY2" s="21"/>
      <c r="DZ2" s="21"/>
      <c r="EA2" s="21"/>
      <c r="EB2" s="21"/>
      <c r="EC2" s="21"/>
      <c r="ED2" s="21"/>
      <c r="EE2" s="21"/>
      <c r="EF2" s="21"/>
      <c r="EG2" s="21"/>
      <c r="EH2" s="21"/>
      <c r="EI2" s="21"/>
      <c r="EJ2" s="21"/>
      <c r="EK2" s="21"/>
      <c r="EL2" s="21"/>
      <c r="EM2" s="21"/>
      <c r="EN2" s="21"/>
      <c r="EO2" s="21"/>
      <c r="EP2" s="21"/>
      <c r="EQ2" s="21"/>
      <c r="ER2" s="21"/>
      <c r="ES2" s="21"/>
      <c r="ET2" s="21"/>
      <c r="EU2" s="21"/>
      <c r="EV2" s="21"/>
      <c r="EW2" s="21"/>
      <c r="EX2" s="21"/>
      <c r="EY2" s="21"/>
      <c r="EZ2" s="21"/>
      <c r="FA2" s="21"/>
      <c r="FB2" s="21"/>
      <c r="FC2" s="21"/>
      <c r="FD2" s="21"/>
      <c r="FE2" s="21"/>
      <c r="FF2" s="21"/>
      <c r="FG2" s="21"/>
      <c r="FH2" s="21"/>
      <c r="FI2" s="21"/>
      <c r="FJ2" s="21"/>
      <c r="FK2" s="21"/>
      <c r="FL2" s="21"/>
      <c r="FM2" s="21"/>
      <c r="FN2" s="21"/>
      <c r="FO2" s="21"/>
      <c r="FP2" s="21"/>
      <c r="FQ2" s="21"/>
      <c r="FR2" s="21"/>
      <c r="FS2" s="21"/>
      <c r="FT2" s="21"/>
      <c r="FU2" s="21"/>
      <c r="FV2" s="21"/>
      <c r="FW2" s="21"/>
      <c r="FX2" s="21"/>
      <c r="FY2" s="21"/>
      <c r="FZ2" s="21"/>
      <c r="GA2" s="21"/>
      <c r="GB2" s="21"/>
      <c r="GC2" s="21"/>
      <c r="GD2" s="21"/>
      <c r="GE2" s="21"/>
      <c r="GF2" s="21"/>
      <c r="GG2" s="21"/>
      <c r="GH2" s="21"/>
      <c r="GI2" s="21"/>
      <c r="GJ2" s="21"/>
      <c r="GK2" s="21"/>
      <c r="GL2" s="21"/>
      <c r="GM2" s="21"/>
      <c r="GN2" s="21"/>
      <c r="GO2" s="21"/>
      <c r="GP2" s="21"/>
      <c r="GQ2" s="21"/>
      <c r="GR2" s="21"/>
      <c r="GS2" s="21"/>
      <c r="GT2" s="21"/>
      <c r="GU2" s="21"/>
      <c r="GV2" s="21"/>
      <c r="GW2" s="21"/>
      <c r="GX2" s="21"/>
      <c r="GY2" s="21"/>
      <c r="GZ2" s="21"/>
      <c r="HA2" s="21"/>
      <c r="HB2" s="21"/>
      <c r="HC2" s="21"/>
      <c r="HD2" s="21"/>
      <c r="HE2" s="21"/>
      <c r="HF2" s="21"/>
      <c r="HG2" s="21"/>
      <c r="HH2" s="21"/>
      <c r="HI2" s="21"/>
      <c r="HJ2" s="21"/>
      <c r="HK2" s="21"/>
      <c r="HL2" s="21"/>
      <c r="HM2" s="21"/>
      <c r="HN2" s="21"/>
      <c r="HO2" s="21"/>
      <c r="HP2" s="21"/>
      <c r="HQ2" s="21"/>
      <c r="HR2" s="21"/>
      <c r="HS2" s="21"/>
      <c r="HT2" s="21"/>
      <c r="HU2" s="21"/>
      <c r="HV2" s="21"/>
      <c r="HW2" s="21"/>
      <c r="HX2" s="21"/>
      <c r="HY2" s="21"/>
      <c r="HZ2" s="21"/>
      <c r="IA2" s="21"/>
      <c r="IB2" s="21"/>
      <c r="IC2" s="21"/>
      <c r="ID2" s="21"/>
      <c r="IE2" s="21"/>
      <c r="IF2" s="21"/>
      <c r="IG2" s="21"/>
      <c r="IH2" s="21"/>
      <c r="II2" s="21"/>
      <c r="IJ2" s="21"/>
      <c r="IK2" s="21"/>
      <c r="IL2" s="21"/>
      <c r="IM2" s="21"/>
      <c r="IN2" s="21"/>
      <c r="IO2" s="21"/>
      <c r="IP2" s="21"/>
      <c r="IQ2" s="21"/>
      <c r="IR2" s="21"/>
      <c r="IS2" s="21"/>
      <c r="IT2" s="21"/>
      <c r="IU2" s="21"/>
      <c r="IV2" s="21"/>
      <c r="IW2" s="21"/>
      <c r="IX2" s="21"/>
      <c r="IY2" s="21"/>
      <c r="IZ2" s="21"/>
      <c r="JA2" s="21"/>
      <c r="JB2" s="21"/>
      <c r="JC2" s="21"/>
      <c r="JD2" s="21"/>
      <c r="JE2" s="21"/>
      <c r="JF2" s="21"/>
      <c r="JG2" s="21"/>
      <c r="JH2" s="21"/>
      <c r="JI2" s="21"/>
      <c r="JJ2" s="21"/>
      <c r="JK2" s="21"/>
      <c r="JL2" s="21"/>
      <c r="JM2" s="21"/>
      <c r="JN2" s="21"/>
      <c r="JO2" s="21"/>
      <c r="JP2" s="21"/>
      <c r="JQ2" s="21"/>
      <c r="JR2" s="21"/>
      <c r="JS2" s="21"/>
      <c r="JT2" s="21"/>
      <c r="JU2" s="21"/>
      <c r="JV2" s="21"/>
      <c r="JW2" s="21"/>
      <c r="JX2" s="21"/>
      <c r="JY2" s="21"/>
      <c r="JZ2" s="21"/>
      <c r="KA2" s="21"/>
      <c r="KB2" s="21"/>
      <c r="KC2" s="21"/>
      <c r="KD2" s="21"/>
      <c r="KE2" s="21"/>
      <c r="KF2" s="21"/>
      <c r="KG2" s="21"/>
      <c r="KH2" s="21"/>
      <c r="KI2" s="21"/>
      <c r="KJ2" s="21"/>
      <c r="KK2" s="21"/>
      <c r="KL2" s="21"/>
      <c r="KM2" s="21"/>
      <c r="KN2" s="21"/>
      <c r="KO2" s="21"/>
      <c r="KP2" s="21"/>
      <c r="KQ2" s="21"/>
      <c r="KR2" s="21"/>
      <c r="KS2" s="21"/>
      <c r="KT2" s="21"/>
      <c r="KU2" s="21"/>
      <c r="KV2" s="21"/>
      <c r="KW2" s="21"/>
      <c r="KX2" s="21"/>
      <c r="KY2" s="21"/>
      <c r="KZ2" s="21"/>
      <c r="LA2" s="21"/>
      <c r="LB2" s="21"/>
      <c r="LC2" s="21"/>
      <c r="LD2" s="21"/>
      <c r="LE2" s="21"/>
      <c r="LF2" s="21"/>
      <c r="LG2" s="21"/>
      <c r="LH2" s="21"/>
      <c r="LI2" s="21"/>
      <c r="LJ2" s="21"/>
      <c r="LK2" s="21"/>
      <c r="LL2" s="21"/>
      <c r="LM2" s="21"/>
      <c r="LN2" s="21"/>
      <c r="LO2" s="21"/>
      <c r="LP2" s="21"/>
      <c r="LQ2" s="21"/>
      <c r="LR2" s="21"/>
      <c r="LS2" s="21"/>
      <c r="LT2" s="21"/>
      <c r="LU2" s="21"/>
      <c r="LV2" s="21"/>
      <c r="LW2" s="21"/>
      <c r="LX2" s="21"/>
      <c r="LY2" s="21"/>
      <c r="LZ2" s="21"/>
      <c r="MA2" s="21"/>
      <c r="MB2" s="21"/>
      <c r="MC2" s="21"/>
      <c r="MD2" s="21"/>
      <c r="ME2" s="21"/>
      <c r="MF2" s="21"/>
      <c r="MG2" s="21"/>
      <c r="MH2" s="21"/>
      <c r="MI2" s="21"/>
      <c r="MJ2" s="21"/>
      <c r="MK2" s="21"/>
      <c r="ML2" s="21"/>
      <c r="MM2" s="21"/>
      <c r="MN2" s="21"/>
      <c r="MO2" s="21"/>
      <c r="MP2" s="21"/>
      <c r="MQ2" s="21"/>
      <c r="MR2" s="21"/>
      <c r="MS2" s="21"/>
      <c r="MT2" s="21"/>
      <c r="MU2" s="21"/>
      <c r="MV2" s="21"/>
      <c r="MW2" s="21"/>
      <c r="MX2" s="21"/>
      <c r="MY2" s="21"/>
      <c r="MZ2" s="21"/>
      <c r="NA2" s="21"/>
      <c r="NB2" s="21"/>
      <c r="NC2" s="21"/>
      <c r="ND2" s="21"/>
      <c r="NE2" s="21"/>
      <c r="NF2" s="21"/>
      <c r="NG2" s="21"/>
      <c r="NH2" s="21"/>
      <c r="NI2" s="21"/>
      <c r="NJ2" s="21"/>
      <c r="NK2" s="21"/>
      <c r="NL2" s="21"/>
      <c r="NM2" s="21"/>
      <c r="NN2" s="21"/>
      <c r="NO2" s="21"/>
      <c r="NP2" s="21"/>
      <c r="NQ2" s="21"/>
      <c r="NR2" s="21"/>
      <c r="NS2" s="21"/>
      <c r="NT2" s="21"/>
      <c r="NU2" s="21"/>
      <c r="NV2" s="21"/>
      <c r="NW2" s="21"/>
      <c r="NX2" s="21"/>
      <c r="NY2" s="21"/>
      <c r="NZ2" s="21"/>
      <c r="OA2" s="21"/>
      <c r="OB2" s="21"/>
      <c r="OC2" s="21"/>
      <c r="OD2" s="21"/>
      <c r="OE2" s="21"/>
      <c r="OF2" s="21"/>
      <c r="OG2" s="21"/>
      <c r="OH2" s="21"/>
      <c r="OI2" s="21"/>
      <c r="OJ2" s="21"/>
      <c r="OK2" s="21"/>
      <c r="OL2" s="21"/>
      <c r="OM2" s="21"/>
      <c r="ON2" s="21"/>
      <c r="OO2" s="21"/>
      <c r="OP2" s="21"/>
      <c r="OQ2" s="21"/>
      <c r="OR2" s="21"/>
      <c r="OS2" s="21"/>
      <c r="OT2" s="21"/>
      <c r="OU2" s="21"/>
      <c r="OV2" s="21"/>
      <c r="OW2" s="21"/>
      <c r="OX2" s="21"/>
      <c r="OY2" s="21"/>
      <c r="OZ2" s="21"/>
      <c r="PA2" s="21"/>
      <c r="PB2" s="21"/>
      <c r="PC2" s="21"/>
      <c r="PD2" s="21"/>
      <c r="PE2" s="21"/>
      <c r="PF2" s="21"/>
      <c r="PG2" s="21"/>
      <c r="PH2" s="21"/>
      <c r="PI2" s="21"/>
      <c r="PJ2" s="21"/>
      <c r="PK2" s="21"/>
      <c r="PL2" s="21"/>
      <c r="PM2" s="21"/>
      <c r="PN2" s="21"/>
      <c r="PO2" s="21"/>
      <c r="PP2" s="21"/>
      <c r="PQ2" s="21"/>
      <c r="PR2" s="21"/>
      <c r="PS2" s="21"/>
      <c r="PT2" s="21"/>
      <c r="PU2" s="21"/>
      <c r="PV2" s="21"/>
      <c r="PW2" s="21"/>
      <c r="PX2" s="21"/>
      <c r="PY2" s="21"/>
      <c r="PZ2" s="21"/>
      <c r="QA2" s="21"/>
      <c r="QB2" s="21"/>
      <c r="QC2" s="21"/>
      <c r="QD2" s="21"/>
      <c r="QE2" s="21"/>
      <c r="QF2" s="21"/>
      <c r="QG2" s="21"/>
      <c r="QH2" s="21"/>
      <c r="QI2" s="21"/>
      <c r="QJ2" s="21"/>
      <c r="QK2" s="21"/>
      <c r="QL2" s="21"/>
      <c r="QM2" s="21"/>
      <c r="QN2" s="21"/>
      <c r="QO2" s="21"/>
      <c r="QP2" s="21"/>
      <c r="QQ2" s="21"/>
      <c r="QR2" s="21"/>
      <c r="QS2" s="21"/>
      <c r="QT2" s="21"/>
      <c r="QU2" s="21"/>
      <c r="QV2" s="21"/>
      <c r="QW2" s="21"/>
      <c r="QX2" s="21"/>
      <c r="QY2" s="21"/>
      <c r="QZ2" s="21"/>
      <c r="RA2" s="21"/>
      <c r="RB2" s="21"/>
      <c r="RC2" s="21"/>
      <c r="RD2" s="21"/>
      <c r="RE2" s="21"/>
      <c r="RF2" s="21"/>
      <c r="RG2" s="21"/>
      <c r="RH2" s="21"/>
      <c r="RI2" s="21"/>
      <c r="RJ2" s="21"/>
      <c r="RK2" s="21"/>
      <c r="RL2" s="21"/>
      <c r="RM2" s="21"/>
      <c r="RN2" s="21"/>
      <c r="RO2" s="21"/>
      <c r="RP2" s="21"/>
      <c r="RQ2" s="21"/>
      <c r="RR2" s="21"/>
      <c r="RS2" s="21"/>
      <c r="RT2" s="21"/>
      <c r="RU2" s="21"/>
      <c r="RV2" s="21"/>
      <c r="RW2" s="21"/>
      <c r="RX2" s="21"/>
      <c r="RY2" s="21"/>
      <c r="RZ2" s="21"/>
      <c r="SA2" s="21"/>
      <c r="SB2" s="21"/>
      <c r="SC2" s="21"/>
      <c r="SD2" s="21"/>
      <c r="SE2" s="21"/>
      <c r="SF2" s="21"/>
      <c r="SG2" s="21"/>
      <c r="SH2" s="21"/>
      <c r="SI2" s="21"/>
      <c r="SJ2" s="21"/>
      <c r="SK2" s="21"/>
      <c r="SL2" s="21"/>
      <c r="SM2" s="21"/>
      <c r="SN2" s="21"/>
      <c r="SO2" s="21"/>
      <c r="SP2" s="21"/>
      <c r="SQ2" s="21"/>
      <c r="SR2" s="21"/>
      <c r="SS2" s="21"/>
      <c r="ST2" s="21"/>
      <c r="SU2" s="21"/>
      <c r="SV2" s="21"/>
      <c r="SW2" s="21"/>
      <c r="SX2" s="21"/>
      <c r="SY2" s="21"/>
      <c r="SZ2" s="21"/>
      <c r="TA2" s="21"/>
      <c r="TB2" s="21"/>
      <c r="TC2" s="21"/>
      <c r="TD2" s="21"/>
      <c r="TE2" s="21"/>
      <c r="TF2" s="21"/>
      <c r="TG2" s="21"/>
      <c r="TH2" s="21"/>
      <c r="TI2" s="21"/>
      <c r="TJ2" s="21"/>
      <c r="TK2" s="21"/>
      <c r="TL2" s="21"/>
      <c r="TM2" s="21"/>
      <c r="TN2" s="21"/>
      <c r="TO2" s="21"/>
      <c r="TP2" s="21"/>
      <c r="TQ2" s="21"/>
      <c r="TR2" s="21"/>
      <c r="TS2" s="21"/>
      <c r="TT2" s="21"/>
      <c r="TU2" s="21"/>
      <c r="TV2" s="21"/>
      <c r="TW2" s="21"/>
      <c r="TX2" s="21"/>
      <c r="TY2" s="21"/>
      <c r="TZ2" s="21"/>
      <c r="UA2" s="21"/>
      <c r="UB2" s="21"/>
      <c r="UC2" s="21"/>
      <c r="UD2" s="21"/>
      <c r="UE2" s="21"/>
      <c r="UF2" s="21"/>
      <c r="UG2" s="21"/>
      <c r="UH2" s="21"/>
      <c r="UI2" s="21"/>
      <c r="UJ2" s="21"/>
      <c r="UK2" s="21"/>
      <c r="UL2" s="21"/>
      <c r="UM2" s="21"/>
      <c r="UN2" s="21"/>
      <c r="UO2" s="21"/>
      <c r="UP2" s="21"/>
      <c r="UQ2" s="21"/>
      <c r="UR2" s="21"/>
      <c r="US2" s="21"/>
      <c r="UT2" s="21"/>
      <c r="UU2" s="21"/>
      <c r="UV2" s="21"/>
      <c r="UW2" s="21"/>
      <c r="UX2" s="21"/>
      <c r="UY2" s="21"/>
      <c r="UZ2" s="21"/>
      <c r="VA2" s="21"/>
      <c r="VB2" s="21"/>
      <c r="VC2" s="21"/>
      <c r="VD2" s="21"/>
      <c r="VE2" s="21"/>
      <c r="VF2" s="21"/>
      <c r="VG2" s="21"/>
      <c r="VH2" s="21"/>
      <c r="VI2" s="21"/>
      <c r="VJ2" s="21"/>
      <c r="VK2" s="21"/>
      <c r="VL2" s="21"/>
      <c r="VM2" s="21"/>
      <c r="VN2" s="21"/>
      <c r="VO2" s="21"/>
      <c r="VP2" s="21"/>
      <c r="VQ2" s="21"/>
      <c r="VR2" s="21"/>
      <c r="VS2" s="21"/>
      <c r="VT2" s="21"/>
      <c r="VU2" s="21"/>
      <c r="VV2" s="21"/>
      <c r="VW2" s="21"/>
      <c r="VX2" s="21"/>
      <c r="VY2" s="21"/>
      <c r="VZ2" s="21"/>
      <c r="WA2" s="21"/>
      <c r="WB2" s="21"/>
      <c r="WC2" s="21"/>
      <c r="WD2" s="21"/>
      <c r="WE2" s="21"/>
      <c r="WF2" s="21"/>
      <c r="WG2" s="21"/>
      <c r="WH2" s="21"/>
      <c r="WI2" s="21"/>
      <c r="WJ2" s="21"/>
      <c r="WK2" s="21"/>
      <c r="WL2" s="21"/>
      <c r="WM2" s="21"/>
      <c r="WN2" s="21"/>
      <c r="WO2" s="21"/>
      <c r="WP2" s="21"/>
      <c r="WQ2" s="21"/>
      <c r="WR2" s="21"/>
      <c r="WS2" s="21"/>
      <c r="WT2" s="21"/>
      <c r="WU2" s="21"/>
      <c r="WV2" s="21"/>
      <c r="WW2" s="21"/>
      <c r="WX2" s="21"/>
      <c r="WY2" s="21"/>
      <c r="WZ2" s="21"/>
      <c r="XA2" s="21"/>
      <c r="XB2" s="21"/>
      <c r="XC2" s="21"/>
      <c r="XD2" s="21"/>
      <c r="XE2" s="21"/>
      <c r="XF2" s="21"/>
      <c r="XG2" s="21"/>
      <c r="XH2" s="21"/>
      <c r="XI2" s="21"/>
      <c r="XJ2" s="21"/>
      <c r="XK2" s="21"/>
      <c r="XL2" s="21"/>
      <c r="XM2" s="21"/>
      <c r="XN2" s="21"/>
      <c r="XO2" s="21"/>
      <c r="XP2" s="21"/>
      <c r="XQ2" s="21"/>
      <c r="XR2" s="21"/>
      <c r="XS2" s="21"/>
      <c r="XT2" s="21"/>
      <c r="XU2" s="21"/>
      <c r="XV2" s="21"/>
      <c r="XW2" s="21"/>
      <c r="XX2" s="21"/>
      <c r="XY2" s="21"/>
      <c r="XZ2" s="21"/>
      <c r="YA2" s="21"/>
      <c r="YB2" s="21"/>
      <c r="YC2" s="21"/>
      <c r="YD2" s="21"/>
      <c r="YE2" s="21"/>
      <c r="YF2" s="21"/>
      <c r="YG2" s="21"/>
      <c r="YH2" s="21"/>
      <c r="YI2" s="21"/>
      <c r="YJ2" s="21"/>
      <c r="YK2" s="21"/>
      <c r="YL2" s="21"/>
      <c r="YM2" s="21"/>
      <c r="YN2" s="21"/>
      <c r="YO2" s="21"/>
      <c r="YP2" s="21"/>
      <c r="YQ2" s="21"/>
      <c r="YR2" s="21"/>
      <c r="YS2" s="21"/>
      <c r="YT2" s="21"/>
      <c r="YU2" s="21"/>
      <c r="YV2" s="21"/>
      <c r="YW2" s="21"/>
      <c r="YX2" s="21"/>
      <c r="YY2" s="21"/>
      <c r="YZ2" s="21"/>
      <c r="ZA2" s="21"/>
      <c r="ZB2" s="21"/>
      <c r="ZC2" s="21"/>
      <c r="ZD2" s="21"/>
      <c r="ZE2" s="21"/>
      <c r="ZF2" s="21"/>
      <c r="ZG2" s="21"/>
      <c r="ZH2" s="21"/>
      <c r="ZI2" s="21"/>
      <c r="ZJ2" s="21"/>
      <c r="ZK2" s="21"/>
      <c r="ZL2" s="21"/>
      <c r="ZM2" s="21"/>
      <c r="ZN2" s="21"/>
      <c r="ZO2" s="21"/>
      <c r="ZP2" s="21"/>
      <c r="ZQ2" s="21"/>
      <c r="ZR2" s="21"/>
      <c r="ZS2" s="21"/>
      <c r="ZT2" s="21"/>
      <c r="ZU2" s="21"/>
      <c r="ZV2" s="21"/>
      <c r="ZW2" s="21"/>
      <c r="ZX2" s="21"/>
      <c r="ZY2" s="21"/>
      <c r="ZZ2" s="21"/>
      <c r="AAA2" s="21"/>
      <c r="AAB2" s="21"/>
      <c r="AAC2" s="21"/>
      <c r="AAD2" s="21"/>
      <c r="AAE2" s="21"/>
      <c r="AAF2" s="21"/>
      <c r="AAG2" s="21"/>
      <c r="AAH2" s="21"/>
      <c r="AAI2" s="21"/>
      <c r="AAJ2" s="21"/>
      <c r="AAK2" s="21"/>
      <c r="AAL2" s="21"/>
      <c r="AAM2" s="21"/>
      <c r="AAN2" s="21"/>
      <c r="AAO2" s="21"/>
      <c r="AAP2" s="21"/>
      <c r="AAQ2" s="21"/>
      <c r="AAR2" s="21"/>
      <c r="AAS2" s="21"/>
      <c r="AAT2" s="21"/>
      <c r="AAU2" s="21"/>
      <c r="AAV2" s="21"/>
      <c r="AAW2" s="21"/>
      <c r="AAX2" s="21"/>
      <c r="AAY2" s="21"/>
      <c r="AAZ2" s="21"/>
      <c r="ABA2" s="21"/>
      <c r="ABB2" s="21"/>
      <c r="ABC2" s="21"/>
      <c r="ABD2" s="21"/>
      <c r="ABE2" s="21"/>
      <c r="ABF2" s="21"/>
      <c r="ABG2" s="21"/>
      <c r="ABH2" s="21"/>
      <c r="ABI2" s="21"/>
      <c r="ABJ2" s="21"/>
      <c r="ABK2" s="21"/>
      <c r="ABL2" s="21"/>
      <c r="ABM2" s="21"/>
      <c r="ABN2" s="21"/>
      <c r="ABO2" s="21"/>
      <c r="ABP2" s="21"/>
      <c r="ABQ2" s="21"/>
      <c r="ABR2" s="21"/>
      <c r="ABS2" s="21"/>
      <c r="ABT2" s="21"/>
      <c r="ABU2" s="21"/>
      <c r="ABV2" s="21"/>
      <c r="ABW2" s="21"/>
      <c r="ABX2" s="21"/>
      <c r="ABY2" s="21"/>
      <c r="ABZ2" s="21"/>
      <c r="ACA2" s="21"/>
      <c r="ACB2" s="21"/>
      <c r="ACC2" s="21"/>
      <c r="ACD2" s="21"/>
      <c r="ACE2" s="21"/>
      <c r="ACF2" s="21"/>
      <c r="ACG2" s="21"/>
      <c r="ACH2" s="21"/>
      <c r="ACI2" s="21"/>
      <c r="ACJ2" s="21"/>
      <c r="ACK2" s="21"/>
      <c r="ACL2" s="21"/>
      <c r="ACM2" s="21"/>
      <c r="ACN2" s="21"/>
      <c r="ACO2" s="21"/>
      <c r="ACP2" s="21"/>
      <c r="ACQ2" s="21"/>
      <c r="ACR2" s="21"/>
      <c r="ACS2" s="21"/>
      <c r="ACT2" s="21"/>
      <c r="ACU2" s="21"/>
      <c r="ACV2" s="21"/>
      <c r="ACW2" s="21"/>
      <c r="ACX2" s="21"/>
      <c r="ACY2" s="21"/>
      <c r="ACZ2" s="21"/>
      <c r="ADA2" s="21"/>
      <c r="ADB2" s="21"/>
      <c r="ADC2" s="21"/>
      <c r="ADD2" s="21"/>
      <c r="ADE2" s="21"/>
      <c r="ADF2" s="21"/>
      <c r="ADG2" s="21"/>
      <c r="ADH2" s="21"/>
      <c r="ADI2" s="21"/>
      <c r="ADJ2" s="21"/>
      <c r="ADK2" s="21"/>
      <c r="ADL2" s="21"/>
      <c r="ADM2" s="21"/>
      <c r="ADN2" s="21"/>
      <c r="ADO2" s="21"/>
      <c r="ADP2" s="21"/>
      <c r="ADQ2" s="21"/>
      <c r="ADR2" s="21"/>
      <c r="ADS2" s="21"/>
      <c r="ADT2" s="21"/>
      <c r="ADU2" s="21"/>
      <c r="ADV2" s="21"/>
      <c r="ADW2" s="21"/>
      <c r="ADX2" s="21"/>
      <c r="ADY2" s="21"/>
      <c r="ADZ2" s="21"/>
      <c r="AEA2" s="21"/>
      <c r="AEB2" s="21"/>
      <c r="AEC2" s="21"/>
      <c r="AED2" s="21"/>
      <c r="AEE2" s="21"/>
      <c r="AEF2" s="21"/>
      <c r="AEG2" s="21"/>
      <c r="AEH2" s="21"/>
      <c r="AEI2" s="21"/>
      <c r="AEJ2" s="21"/>
      <c r="AEK2" s="21"/>
      <c r="AEL2" s="21"/>
      <c r="AEM2" s="21"/>
      <c r="AEN2" s="21"/>
      <c r="AEO2" s="21"/>
      <c r="AEP2" s="21"/>
      <c r="AEQ2" s="21"/>
      <c r="AER2" s="21"/>
      <c r="AES2" s="21"/>
      <c r="AET2" s="21"/>
      <c r="AEU2" s="21"/>
      <c r="AEV2" s="21"/>
      <c r="AEW2" s="21"/>
      <c r="AEX2" s="21"/>
      <c r="AEY2" s="21"/>
      <c r="AEZ2" s="21"/>
      <c r="AFA2" s="21"/>
      <c r="AFB2" s="21"/>
      <c r="AFC2" s="21"/>
      <c r="AFD2" s="21"/>
      <c r="AFE2" s="21"/>
      <c r="AFF2" s="21"/>
      <c r="AFG2" s="21"/>
      <c r="AFH2" s="21"/>
      <c r="AFI2" s="21"/>
      <c r="AFJ2" s="21"/>
      <c r="AFK2" s="21"/>
      <c r="AFL2" s="21"/>
      <c r="AFM2" s="21"/>
      <c r="AFN2" s="21"/>
      <c r="AFO2" s="21"/>
      <c r="AFP2" s="21"/>
      <c r="AFQ2" s="21"/>
      <c r="AFR2" s="21"/>
      <c r="AFS2" s="21"/>
      <c r="AFT2" s="21"/>
      <c r="AFU2" s="21"/>
      <c r="AFV2" s="21"/>
      <c r="AFW2" s="21"/>
      <c r="AFX2" s="21"/>
      <c r="AFY2" s="21"/>
      <c r="AFZ2" s="21"/>
      <c r="AGA2" s="21"/>
      <c r="AGB2" s="21"/>
      <c r="AGC2" s="21"/>
      <c r="AGD2" s="21"/>
      <c r="AGE2" s="21"/>
      <c r="AGF2" s="21"/>
      <c r="AGG2" s="21"/>
      <c r="AGH2" s="21"/>
      <c r="AGI2" s="21"/>
      <c r="AGJ2" s="21"/>
      <c r="AGK2" s="21"/>
      <c r="AGL2" s="21"/>
      <c r="AGM2" s="21"/>
      <c r="AGN2" s="21"/>
      <c r="AGO2" s="21"/>
      <c r="AGP2" s="21"/>
      <c r="AGQ2" s="21"/>
      <c r="AGR2" s="21"/>
      <c r="AGS2" s="21"/>
      <c r="AGT2" s="21"/>
      <c r="AGU2" s="21"/>
      <c r="AGV2" s="21"/>
      <c r="AGW2" s="21"/>
      <c r="AGX2" s="21"/>
      <c r="AGY2" s="21"/>
      <c r="AGZ2" s="21"/>
      <c r="AHA2" s="21"/>
      <c r="AHB2" s="21"/>
      <c r="AHC2" s="21"/>
      <c r="AHD2" s="21"/>
      <c r="AHE2" s="21"/>
      <c r="AHF2" s="21"/>
      <c r="AHG2" s="21"/>
      <c r="AHH2" s="21"/>
      <c r="AHI2" s="21"/>
      <c r="AHJ2" s="21"/>
      <c r="AHK2" s="21"/>
      <c r="AHL2" s="21"/>
      <c r="AHM2" s="21"/>
      <c r="AHN2" s="21"/>
      <c r="AHO2" s="21"/>
      <c r="AHP2" s="21"/>
      <c r="AHQ2" s="21"/>
      <c r="AHR2" s="21"/>
      <c r="AHS2" s="21"/>
      <c r="AHT2" s="21"/>
      <c r="AHU2" s="21"/>
      <c r="AHV2" s="21"/>
      <c r="AHW2" s="21"/>
      <c r="AHX2" s="21"/>
      <c r="AHY2" s="21"/>
      <c r="AHZ2" s="21"/>
      <c r="AIA2" s="21"/>
      <c r="AIB2" s="21"/>
      <c r="AIC2" s="21"/>
      <c r="AID2" s="21"/>
      <c r="AIE2" s="21"/>
      <c r="AIF2" s="21"/>
      <c r="AIG2" s="21"/>
      <c r="AIH2" s="21"/>
      <c r="AII2" s="21"/>
      <c r="AIJ2" s="21"/>
      <c r="AIK2" s="21"/>
      <c r="AIL2" s="21"/>
      <c r="AIM2" s="21"/>
      <c r="AIN2" s="21"/>
      <c r="AIO2" s="21"/>
      <c r="AIP2" s="21"/>
      <c r="AIQ2" s="21"/>
      <c r="AIR2" s="21"/>
      <c r="AIS2" s="21"/>
      <c r="AIT2" s="21"/>
      <c r="AIU2" s="21"/>
      <c r="AIV2" s="21"/>
      <c r="AIW2" s="21"/>
      <c r="AIX2" s="21"/>
      <c r="AIY2" s="21"/>
      <c r="AIZ2" s="21"/>
      <c r="AJA2" s="21"/>
      <c r="AJB2" s="21"/>
      <c r="AJC2" s="21"/>
      <c r="AJD2" s="21"/>
      <c r="AJE2" s="21"/>
      <c r="AJF2" s="21"/>
      <c r="AJG2" s="21"/>
      <c r="AJH2" s="21"/>
      <c r="AJI2" s="21"/>
      <c r="AJJ2" s="21"/>
      <c r="AJK2" s="21"/>
      <c r="AJL2" s="21"/>
      <c r="AJM2" s="21"/>
      <c r="AJN2" s="21"/>
      <c r="AJO2" s="21"/>
      <c r="AJP2" s="21"/>
      <c r="AJQ2" s="21"/>
      <c r="AJR2" s="21"/>
      <c r="AJS2" s="21"/>
      <c r="AJT2" s="21"/>
      <c r="AJU2" s="21"/>
      <c r="AJV2" s="21"/>
      <c r="AJW2" s="21"/>
      <c r="AJX2" s="21"/>
      <c r="AJY2" s="21"/>
      <c r="AJZ2" s="21"/>
      <c r="AKA2" s="21"/>
      <c r="AKB2" s="21"/>
      <c r="AKC2" s="21"/>
      <c r="AKD2" s="21"/>
      <c r="AKE2" s="21"/>
      <c r="AKF2" s="21"/>
      <c r="AKG2" s="21"/>
      <c r="AKH2" s="21"/>
      <c r="AKI2" s="21"/>
      <c r="AKJ2" s="21"/>
      <c r="AKK2" s="21"/>
      <c r="AKL2" s="21"/>
      <c r="AKM2" s="21"/>
      <c r="AKN2" s="21"/>
      <c r="AKO2" s="21"/>
      <c r="AKP2" s="21"/>
      <c r="AKQ2" s="21"/>
      <c r="AKR2" s="21"/>
      <c r="AKS2" s="21"/>
      <c r="AKT2" s="21"/>
      <c r="AKU2" s="21"/>
      <c r="AKV2" s="21"/>
      <c r="AKW2" s="21"/>
      <c r="AKX2" s="21"/>
      <c r="AKY2" s="21"/>
      <c r="AKZ2" s="21"/>
      <c r="ALA2" s="21"/>
      <c r="ALB2" s="21"/>
      <c r="ALC2" s="21"/>
      <c r="ALD2" s="21"/>
      <c r="ALE2" s="21"/>
      <c r="ALF2" s="21"/>
      <c r="ALG2" s="21"/>
      <c r="ALH2" s="21"/>
      <c r="ALI2" s="21"/>
      <c r="ALJ2" s="21"/>
      <c r="ALK2" s="21"/>
      <c r="ALL2" s="21"/>
      <c r="ALM2" s="21"/>
      <c r="ALN2" s="21"/>
      <c r="ALO2" s="21"/>
      <c r="ALP2" s="21"/>
      <c r="ALQ2" s="21"/>
      <c r="ALR2" s="21"/>
      <c r="ALS2" s="21"/>
      <c r="ALT2" s="21"/>
      <c r="ALU2" s="21"/>
      <c r="ALV2" s="21"/>
      <c r="ALW2" s="21"/>
      <c r="ALX2" s="21"/>
      <c r="ALY2" s="21"/>
      <c r="ALZ2" s="21"/>
      <c r="AMA2" s="21"/>
      <c r="AMB2" s="21"/>
      <c r="AMC2" s="21"/>
      <c r="AMD2" s="21"/>
      <c r="AME2" s="21"/>
      <c r="AMF2" s="21"/>
      <c r="AMG2" s="21"/>
    </row>
    <row r="3" spans="1:1021" s="4" customFormat="1" ht="17" thickBot="1" x14ac:dyDescent="0.25">
      <c r="A3" s="42" t="s">
        <v>40</v>
      </c>
      <c r="B3" s="42" t="s">
        <v>41</v>
      </c>
      <c r="C3" s="42" t="s">
        <v>3382</v>
      </c>
      <c r="D3" s="42" t="s">
        <v>42</v>
      </c>
      <c r="E3" s="42" t="s">
        <v>43</v>
      </c>
      <c r="F3" s="42" t="s">
        <v>44</v>
      </c>
      <c r="G3" s="42" t="s">
        <v>45</v>
      </c>
      <c r="H3" s="42" t="s">
        <v>3366</v>
      </c>
      <c r="I3" s="42" t="s">
        <v>46</v>
      </c>
      <c r="J3" s="42" t="s">
        <v>47</v>
      </c>
      <c r="K3" s="42" t="s">
        <v>48</v>
      </c>
      <c r="L3" s="42" t="s">
        <v>49</v>
      </c>
      <c r="M3" s="42" t="s">
        <v>3364</v>
      </c>
      <c r="N3" s="42" t="s">
        <v>50</v>
      </c>
      <c r="O3" s="42" t="s">
        <v>3536</v>
      </c>
      <c r="P3" s="42" t="s">
        <v>51</v>
      </c>
      <c r="Q3" s="42" t="s">
        <v>52</v>
      </c>
      <c r="R3" s="42" t="s">
        <v>53</v>
      </c>
      <c r="S3" s="42" t="s">
        <v>54</v>
      </c>
      <c r="T3" s="42" t="s">
        <v>55</v>
      </c>
      <c r="U3" s="42" t="s">
        <v>56</v>
      </c>
      <c r="V3" s="22"/>
      <c r="W3" s="22"/>
      <c r="X3" s="22"/>
      <c r="Y3" s="22"/>
      <c r="Z3" s="22"/>
      <c r="AA3" s="22"/>
      <c r="AB3" s="22"/>
      <c r="AC3" s="22"/>
      <c r="AD3" s="22"/>
      <c r="AE3" s="22"/>
      <c r="AF3" s="22"/>
      <c r="AG3" s="22"/>
      <c r="AH3" s="22"/>
      <c r="AI3" s="22"/>
      <c r="AJ3" s="22"/>
      <c r="AK3" s="22"/>
      <c r="AL3" s="22"/>
      <c r="AM3" s="22"/>
      <c r="AN3" s="22"/>
      <c r="AO3" s="22"/>
      <c r="AP3" s="22"/>
      <c r="AQ3" s="22"/>
      <c r="AR3" s="22"/>
      <c r="AS3" s="22"/>
      <c r="AT3" s="22"/>
      <c r="AU3" s="22"/>
      <c r="AV3" s="22"/>
      <c r="AW3" s="22"/>
      <c r="AX3" s="22"/>
      <c r="AY3" s="22"/>
      <c r="AZ3" s="22"/>
      <c r="BA3" s="22"/>
      <c r="BB3" s="22"/>
      <c r="BC3" s="22"/>
      <c r="BD3" s="22"/>
      <c r="BE3" s="22"/>
      <c r="BF3" s="22"/>
      <c r="BG3" s="22"/>
      <c r="BH3" s="22"/>
      <c r="BI3" s="22"/>
      <c r="BJ3" s="22"/>
      <c r="BK3" s="22"/>
      <c r="BL3" s="22"/>
      <c r="BM3" s="22"/>
      <c r="BN3" s="22"/>
      <c r="BO3" s="22"/>
      <c r="BP3" s="22"/>
      <c r="BQ3" s="22"/>
      <c r="BR3" s="22"/>
      <c r="BS3" s="22"/>
      <c r="BT3" s="22"/>
      <c r="BU3" s="22"/>
      <c r="BV3" s="22"/>
      <c r="BW3" s="22"/>
      <c r="BX3" s="22"/>
      <c r="BY3" s="22"/>
      <c r="BZ3" s="22"/>
      <c r="CA3" s="22"/>
      <c r="CB3" s="22"/>
      <c r="CC3" s="22"/>
      <c r="CD3" s="22"/>
      <c r="CE3" s="22"/>
      <c r="CF3" s="22"/>
      <c r="CG3" s="22"/>
      <c r="CH3" s="22"/>
      <c r="CI3" s="22"/>
      <c r="CJ3" s="22"/>
      <c r="CK3" s="22"/>
      <c r="CL3" s="22"/>
      <c r="CM3" s="22"/>
      <c r="CN3" s="22"/>
      <c r="CO3" s="22"/>
      <c r="CP3" s="22"/>
      <c r="CQ3" s="22"/>
      <c r="CR3" s="22"/>
      <c r="CS3" s="22"/>
      <c r="CT3" s="22"/>
      <c r="CU3" s="22"/>
      <c r="CV3" s="22"/>
      <c r="CW3" s="22"/>
      <c r="CX3" s="22"/>
      <c r="CY3" s="22"/>
      <c r="CZ3" s="22"/>
      <c r="DA3" s="22"/>
      <c r="DB3" s="22"/>
      <c r="DC3" s="22"/>
      <c r="DD3" s="22"/>
      <c r="DE3" s="22"/>
      <c r="DF3" s="22"/>
      <c r="DG3" s="22"/>
      <c r="DH3" s="22"/>
      <c r="DI3" s="22"/>
      <c r="DJ3" s="22"/>
      <c r="DK3" s="22"/>
      <c r="DL3" s="22"/>
      <c r="DM3" s="22"/>
      <c r="DN3" s="22"/>
      <c r="DO3" s="22"/>
      <c r="DP3" s="22"/>
      <c r="DQ3" s="22"/>
      <c r="DR3" s="22"/>
      <c r="DS3" s="22"/>
      <c r="DT3" s="22"/>
      <c r="DU3" s="22"/>
      <c r="DV3" s="22"/>
      <c r="DW3" s="22"/>
      <c r="DX3" s="22"/>
      <c r="DY3" s="22"/>
      <c r="DZ3" s="22"/>
      <c r="EA3" s="22"/>
      <c r="EB3" s="22"/>
      <c r="EC3" s="22"/>
      <c r="ED3" s="22"/>
      <c r="EE3" s="22"/>
      <c r="EF3" s="22"/>
      <c r="EG3" s="22"/>
      <c r="EH3" s="22"/>
      <c r="EI3" s="22"/>
      <c r="EJ3" s="22"/>
      <c r="EK3" s="22"/>
      <c r="EL3" s="22"/>
      <c r="EM3" s="22"/>
      <c r="EN3" s="22"/>
      <c r="EO3" s="22"/>
      <c r="EP3" s="22"/>
      <c r="EQ3" s="22"/>
      <c r="ER3" s="22"/>
      <c r="ES3" s="22"/>
      <c r="ET3" s="22"/>
      <c r="EU3" s="22"/>
      <c r="EV3" s="22"/>
      <c r="EW3" s="22"/>
      <c r="EX3" s="22"/>
      <c r="EY3" s="22"/>
      <c r="EZ3" s="22"/>
      <c r="FA3" s="22"/>
      <c r="FB3" s="22"/>
      <c r="FC3" s="22"/>
      <c r="FD3" s="22"/>
      <c r="FE3" s="22"/>
      <c r="FF3" s="22"/>
      <c r="FG3" s="22"/>
      <c r="FH3" s="22"/>
      <c r="FI3" s="22"/>
      <c r="FJ3" s="22"/>
      <c r="FK3" s="22"/>
      <c r="FL3" s="22"/>
      <c r="FM3" s="22"/>
      <c r="FN3" s="22"/>
      <c r="FO3" s="22"/>
      <c r="FP3" s="22"/>
      <c r="FQ3" s="22"/>
      <c r="FR3" s="22"/>
      <c r="FS3" s="22"/>
      <c r="FT3" s="22"/>
      <c r="FU3" s="22"/>
      <c r="FV3" s="22"/>
      <c r="FW3" s="22"/>
      <c r="FX3" s="22"/>
      <c r="FY3" s="22"/>
      <c r="FZ3" s="22"/>
      <c r="GA3" s="22"/>
      <c r="GB3" s="22"/>
      <c r="GC3" s="22"/>
      <c r="GD3" s="22"/>
      <c r="GE3" s="22"/>
      <c r="GF3" s="22"/>
      <c r="GG3" s="22"/>
      <c r="GH3" s="22"/>
      <c r="GI3" s="22"/>
      <c r="GJ3" s="22"/>
      <c r="GK3" s="22"/>
      <c r="GL3" s="22"/>
      <c r="GM3" s="22"/>
      <c r="GN3" s="22"/>
      <c r="GO3" s="22"/>
      <c r="GP3" s="22"/>
      <c r="GQ3" s="22"/>
      <c r="GR3" s="22"/>
      <c r="GS3" s="22"/>
      <c r="GT3" s="22"/>
      <c r="GU3" s="22"/>
      <c r="GV3" s="22"/>
      <c r="GW3" s="22"/>
      <c r="GX3" s="22"/>
      <c r="GY3" s="22"/>
      <c r="GZ3" s="22"/>
      <c r="HA3" s="22"/>
      <c r="HB3" s="22"/>
      <c r="HC3" s="22"/>
      <c r="HD3" s="22"/>
      <c r="HE3" s="22"/>
      <c r="HF3" s="22"/>
      <c r="HG3" s="22"/>
      <c r="HH3" s="22"/>
      <c r="HI3" s="22"/>
      <c r="HJ3" s="22"/>
      <c r="HK3" s="22"/>
      <c r="HL3" s="22"/>
      <c r="HM3" s="22"/>
      <c r="HN3" s="22"/>
      <c r="HO3" s="22"/>
      <c r="HP3" s="22"/>
      <c r="HQ3" s="22"/>
      <c r="HR3" s="22"/>
      <c r="HS3" s="22"/>
      <c r="HT3" s="22"/>
      <c r="HU3" s="22"/>
      <c r="HV3" s="22"/>
      <c r="HW3" s="22"/>
      <c r="HX3" s="22"/>
      <c r="HY3" s="22"/>
      <c r="HZ3" s="22"/>
      <c r="IA3" s="22"/>
      <c r="IB3" s="22"/>
      <c r="IC3" s="22"/>
      <c r="ID3" s="22"/>
      <c r="IE3" s="22"/>
      <c r="IF3" s="22"/>
      <c r="IG3" s="22"/>
      <c r="IH3" s="22"/>
      <c r="II3" s="22"/>
      <c r="IJ3" s="22"/>
      <c r="IK3" s="22"/>
      <c r="IL3" s="22"/>
      <c r="IM3" s="22"/>
      <c r="IN3" s="22"/>
      <c r="IO3" s="22"/>
      <c r="IP3" s="22"/>
      <c r="IQ3" s="22"/>
      <c r="IR3" s="22"/>
      <c r="IS3" s="22"/>
      <c r="IT3" s="22"/>
      <c r="IU3" s="22"/>
      <c r="IV3" s="22"/>
      <c r="IW3" s="22"/>
      <c r="IX3" s="22"/>
      <c r="IY3" s="22"/>
      <c r="IZ3" s="22"/>
      <c r="JA3" s="22"/>
      <c r="JB3" s="22"/>
      <c r="JC3" s="22"/>
      <c r="JD3" s="22"/>
      <c r="JE3" s="22"/>
      <c r="JF3" s="22"/>
      <c r="JG3" s="22"/>
      <c r="JH3" s="22"/>
      <c r="JI3" s="22"/>
      <c r="JJ3" s="22"/>
      <c r="JK3" s="22"/>
      <c r="JL3" s="22"/>
      <c r="JM3" s="22"/>
      <c r="JN3" s="22"/>
      <c r="JO3" s="22"/>
      <c r="JP3" s="22"/>
      <c r="JQ3" s="22"/>
      <c r="JR3" s="22"/>
      <c r="JS3" s="22"/>
      <c r="JT3" s="22"/>
      <c r="JU3" s="22"/>
      <c r="JV3" s="22"/>
      <c r="JW3" s="22"/>
      <c r="JX3" s="22"/>
      <c r="JY3" s="22"/>
      <c r="JZ3" s="22"/>
      <c r="KA3" s="22"/>
      <c r="KB3" s="22"/>
      <c r="KC3" s="22"/>
      <c r="KD3" s="22"/>
      <c r="KE3" s="22"/>
      <c r="KF3" s="22"/>
      <c r="KG3" s="22"/>
      <c r="KH3" s="22"/>
      <c r="KI3" s="22"/>
      <c r="KJ3" s="22"/>
      <c r="KK3" s="22"/>
      <c r="KL3" s="22"/>
      <c r="KM3" s="22"/>
      <c r="KN3" s="22"/>
      <c r="KO3" s="22"/>
      <c r="KP3" s="22"/>
      <c r="KQ3" s="22"/>
      <c r="KR3" s="22"/>
      <c r="KS3" s="22"/>
      <c r="KT3" s="22"/>
      <c r="KU3" s="22"/>
      <c r="KV3" s="22"/>
      <c r="KW3" s="22"/>
      <c r="KX3" s="22"/>
      <c r="KY3" s="22"/>
      <c r="KZ3" s="22"/>
      <c r="LA3" s="22"/>
      <c r="LB3" s="22"/>
      <c r="LC3" s="22"/>
      <c r="LD3" s="22"/>
      <c r="LE3" s="22"/>
      <c r="LF3" s="22"/>
      <c r="LG3" s="22"/>
      <c r="LH3" s="22"/>
      <c r="LI3" s="22"/>
      <c r="LJ3" s="22"/>
      <c r="LK3" s="22"/>
      <c r="LL3" s="22"/>
      <c r="LM3" s="22"/>
      <c r="LN3" s="22"/>
      <c r="LO3" s="22"/>
      <c r="LP3" s="22"/>
      <c r="LQ3" s="22"/>
      <c r="LR3" s="22"/>
      <c r="LS3" s="22"/>
      <c r="LT3" s="22"/>
      <c r="LU3" s="22"/>
      <c r="LV3" s="22"/>
      <c r="LW3" s="22"/>
      <c r="LX3" s="22"/>
      <c r="LY3" s="22"/>
      <c r="LZ3" s="22"/>
      <c r="MA3" s="22"/>
      <c r="MB3" s="22"/>
      <c r="MC3" s="22"/>
      <c r="MD3" s="22"/>
      <c r="ME3" s="22"/>
      <c r="MF3" s="22"/>
      <c r="MG3" s="22"/>
      <c r="MH3" s="22"/>
      <c r="MI3" s="22"/>
      <c r="MJ3" s="22"/>
      <c r="MK3" s="22"/>
      <c r="ML3" s="22"/>
      <c r="MM3" s="22"/>
      <c r="MN3" s="22"/>
      <c r="MO3" s="22"/>
      <c r="MP3" s="22"/>
      <c r="MQ3" s="22"/>
      <c r="MR3" s="22"/>
      <c r="MS3" s="22"/>
      <c r="MT3" s="22"/>
      <c r="MU3" s="22"/>
      <c r="MV3" s="22"/>
      <c r="MW3" s="22"/>
      <c r="MX3" s="22"/>
      <c r="MY3" s="22"/>
      <c r="MZ3" s="22"/>
      <c r="NA3" s="22"/>
      <c r="NB3" s="22"/>
      <c r="NC3" s="22"/>
      <c r="ND3" s="22"/>
      <c r="NE3" s="22"/>
      <c r="NF3" s="22"/>
      <c r="NG3" s="22"/>
      <c r="NH3" s="22"/>
      <c r="NI3" s="22"/>
      <c r="NJ3" s="22"/>
      <c r="NK3" s="22"/>
      <c r="NL3" s="22"/>
      <c r="NM3" s="22"/>
      <c r="NN3" s="22"/>
      <c r="NO3" s="22"/>
      <c r="NP3" s="22"/>
      <c r="NQ3" s="22"/>
      <c r="NR3" s="22"/>
      <c r="NS3" s="22"/>
      <c r="NT3" s="22"/>
      <c r="NU3" s="22"/>
      <c r="NV3" s="22"/>
      <c r="NW3" s="22"/>
      <c r="NX3" s="22"/>
      <c r="NY3" s="22"/>
      <c r="NZ3" s="22"/>
      <c r="OA3" s="22"/>
      <c r="OB3" s="22"/>
      <c r="OC3" s="22"/>
      <c r="OD3" s="22"/>
      <c r="OE3" s="22"/>
      <c r="OF3" s="22"/>
      <c r="OG3" s="22"/>
      <c r="OH3" s="22"/>
      <c r="OI3" s="22"/>
      <c r="OJ3" s="22"/>
      <c r="OK3" s="22"/>
      <c r="OL3" s="22"/>
      <c r="OM3" s="22"/>
      <c r="ON3" s="22"/>
      <c r="OO3" s="22"/>
      <c r="OP3" s="22"/>
      <c r="OQ3" s="22"/>
      <c r="OR3" s="22"/>
      <c r="OS3" s="22"/>
      <c r="OT3" s="22"/>
      <c r="OU3" s="22"/>
      <c r="OV3" s="22"/>
      <c r="OW3" s="22"/>
      <c r="OX3" s="22"/>
      <c r="OY3" s="22"/>
      <c r="OZ3" s="22"/>
      <c r="PA3" s="22"/>
      <c r="PB3" s="22"/>
      <c r="PC3" s="22"/>
      <c r="PD3" s="22"/>
      <c r="PE3" s="22"/>
      <c r="PF3" s="22"/>
      <c r="PG3" s="22"/>
      <c r="PH3" s="22"/>
      <c r="PI3" s="22"/>
      <c r="PJ3" s="22"/>
      <c r="PK3" s="22"/>
      <c r="PL3" s="22"/>
      <c r="PM3" s="22"/>
      <c r="PN3" s="22"/>
      <c r="PO3" s="22"/>
      <c r="PP3" s="22"/>
      <c r="PQ3" s="22"/>
      <c r="PR3" s="22"/>
      <c r="PS3" s="22"/>
      <c r="PT3" s="22"/>
      <c r="PU3" s="22"/>
      <c r="PV3" s="22"/>
      <c r="PW3" s="22"/>
      <c r="PX3" s="22"/>
      <c r="PY3" s="22"/>
      <c r="PZ3" s="22"/>
      <c r="QA3" s="22"/>
      <c r="QB3" s="22"/>
      <c r="QC3" s="22"/>
      <c r="QD3" s="22"/>
      <c r="QE3" s="22"/>
      <c r="QF3" s="22"/>
      <c r="QG3" s="22"/>
      <c r="QH3" s="22"/>
      <c r="QI3" s="22"/>
      <c r="QJ3" s="22"/>
      <c r="QK3" s="22"/>
      <c r="QL3" s="22"/>
      <c r="QM3" s="22"/>
      <c r="QN3" s="22"/>
      <c r="QO3" s="22"/>
      <c r="QP3" s="22"/>
      <c r="QQ3" s="22"/>
      <c r="QR3" s="22"/>
      <c r="QS3" s="22"/>
      <c r="QT3" s="22"/>
      <c r="QU3" s="22"/>
      <c r="QV3" s="22"/>
      <c r="QW3" s="22"/>
      <c r="QX3" s="22"/>
      <c r="QY3" s="22"/>
      <c r="QZ3" s="22"/>
      <c r="RA3" s="22"/>
      <c r="RB3" s="22"/>
      <c r="RC3" s="22"/>
      <c r="RD3" s="22"/>
      <c r="RE3" s="22"/>
      <c r="RF3" s="22"/>
      <c r="RG3" s="22"/>
      <c r="RH3" s="22"/>
      <c r="RI3" s="22"/>
      <c r="RJ3" s="22"/>
      <c r="RK3" s="22"/>
      <c r="RL3" s="22"/>
      <c r="RM3" s="22"/>
      <c r="RN3" s="22"/>
      <c r="RO3" s="22"/>
      <c r="RP3" s="22"/>
      <c r="RQ3" s="22"/>
      <c r="RR3" s="22"/>
      <c r="RS3" s="22"/>
      <c r="RT3" s="22"/>
      <c r="RU3" s="22"/>
      <c r="RV3" s="22"/>
      <c r="RW3" s="22"/>
      <c r="RX3" s="22"/>
      <c r="RY3" s="22"/>
      <c r="RZ3" s="22"/>
      <c r="SA3" s="22"/>
      <c r="SB3" s="22"/>
      <c r="SC3" s="22"/>
      <c r="SD3" s="22"/>
      <c r="SE3" s="22"/>
      <c r="SF3" s="22"/>
      <c r="SG3" s="22"/>
      <c r="SH3" s="22"/>
      <c r="SI3" s="22"/>
      <c r="SJ3" s="22"/>
      <c r="SK3" s="22"/>
      <c r="SL3" s="22"/>
      <c r="SM3" s="22"/>
      <c r="SN3" s="22"/>
      <c r="SO3" s="22"/>
      <c r="SP3" s="22"/>
      <c r="SQ3" s="22"/>
      <c r="SR3" s="22"/>
      <c r="SS3" s="22"/>
      <c r="ST3" s="22"/>
      <c r="SU3" s="22"/>
      <c r="SV3" s="22"/>
      <c r="SW3" s="22"/>
      <c r="SX3" s="22"/>
      <c r="SY3" s="22"/>
      <c r="SZ3" s="22"/>
      <c r="TA3" s="22"/>
      <c r="TB3" s="22"/>
      <c r="TC3" s="22"/>
      <c r="TD3" s="22"/>
      <c r="TE3" s="22"/>
      <c r="TF3" s="22"/>
      <c r="TG3" s="22"/>
      <c r="TH3" s="22"/>
      <c r="TI3" s="22"/>
      <c r="TJ3" s="22"/>
      <c r="TK3" s="22"/>
      <c r="TL3" s="22"/>
      <c r="TM3" s="22"/>
      <c r="TN3" s="22"/>
      <c r="TO3" s="22"/>
      <c r="TP3" s="22"/>
      <c r="TQ3" s="22"/>
      <c r="TR3" s="22"/>
      <c r="TS3" s="22"/>
      <c r="TT3" s="22"/>
      <c r="TU3" s="22"/>
      <c r="TV3" s="22"/>
      <c r="TW3" s="22"/>
      <c r="TX3" s="22"/>
      <c r="TY3" s="22"/>
      <c r="TZ3" s="22"/>
      <c r="UA3" s="22"/>
      <c r="UB3" s="22"/>
      <c r="UC3" s="22"/>
      <c r="UD3" s="22"/>
      <c r="UE3" s="22"/>
      <c r="UF3" s="22"/>
      <c r="UG3" s="22"/>
      <c r="UH3" s="22"/>
      <c r="UI3" s="22"/>
      <c r="UJ3" s="22"/>
      <c r="UK3" s="22"/>
      <c r="UL3" s="22"/>
      <c r="UM3" s="22"/>
      <c r="UN3" s="22"/>
      <c r="UO3" s="22"/>
      <c r="UP3" s="22"/>
      <c r="UQ3" s="22"/>
      <c r="UR3" s="22"/>
      <c r="US3" s="22"/>
      <c r="UT3" s="22"/>
      <c r="UU3" s="22"/>
      <c r="UV3" s="22"/>
      <c r="UW3" s="22"/>
      <c r="UX3" s="22"/>
      <c r="UY3" s="22"/>
      <c r="UZ3" s="22"/>
      <c r="VA3" s="22"/>
      <c r="VB3" s="22"/>
      <c r="VC3" s="22"/>
      <c r="VD3" s="22"/>
      <c r="VE3" s="22"/>
      <c r="VF3" s="22"/>
      <c r="VG3" s="22"/>
      <c r="VH3" s="22"/>
      <c r="VI3" s="22"/>
      <c r="VJ3" s="22"/>
      <c r="VK3" s="22"/>
      <c r="VL3" s="22"/>
      <c r="VM3" s="22"/>
      <c r="VN3" s="22"/>
      <c r="VO3" s="22"/>
      <c r="VP3" s="22"/>
      <c r="VQ3" s="22"/>
      <c r="VR3" s="22"/>
      <c r="VS3" s="22"/>
      <c r="VT3" s="22"/>
      <c r="VU3" s="22"/>
      <c r="VV3" s="22"/>
      <c r="VW3" s="22"/>
      <c r="VX3" s="22"/>
      <c r="VY3" s="22"/>
      <c r="VZ3" s="22"/>
      <c r="WA3" s="22"/>
      <c r="WB3" s="22"/>
      <c r="WC3" s="22"/>
      <c r="WD3" s="22"/>
      <c r="WE3" s="22"/>
      <c r="WF3" s="22"/>
      <c r="WG3" s="22"/>
      <c r="WH3" s="22"/>
      <c r="WI3" s="22"/>
      <c r="WJ3" s="22"/>
      <c r="WK3" s="22"/>
      <c r="WL3" s="22"/>
      <c r="WM3" s="22"/>
      <c r="WN3" s="22"/>
      <c r="WO3" s="22"/>
      <c r="WP3" s="22"/>
      <c r="WQ3" s="22"/>
      <c r="WR3" s="22"/>
      <c r="WS3" s="22"/>
      <c r="WT3" s="22"/>
      <c r="WU3" s="22"/>
      <c r="WV3" s="22"/>
      <c r="WW3" s="22"/>
      <c r="WX3" s="22"/>
      <c r="WY3" s="22"/>
      <c r="WZ3" s="22"/>
      <c r="XA3" s="22"/>
      <c r="XB3" s="22"/>
      <c r="XC3" s="22"/>
      <c r="XD3" s="22"/>
      <c r="XE3" s="22"/>
      <c r="XF3" s="22"/>
      <c r="XG3" s="22"/>
      <c r="XH3" s="22"/>
      <c r="XI3" s="22"/>
      <c r="XJ3" s="22"/>
      <c r="XK3" s="22"/>
      <c r="XL3" s="22"/>
      <c r="XM3" s="22"/>
      <c r="XN3" s="22"/>
      <c r="XO3" s="22"/>
      <c r="XP3" s="22"/>
      <c r="XQ3" s="22"/>
      <c r="XR3" s="22"/>
      <c r="XS3" s="22"/>
      <c r="XT3" s="22"/>
      <c r="XU3" s="22"/>
      <c r="XV3" s="22"/>
      <c r="XW3" s="22"/>
      <c r="XX3" s="22"/>
      <c r="XY3" s="22"/>
      <c r="XZ3" s="22"/>
      <c r="YA3" s="22"/>
      <c r="YB3" s="22"/>
      <c r="YC3" s="22"/>
      <c r="YD3" s="22"/>
      <c r="YE3" s="22"/>
      <c r="YF3" s="22"/>
      <c r="YG3" s="22"/>
      <c r="YH3" s="22"/>
      <c r="YI3" s="22"/>
      <c r="YJ3" s="22"/>
      <c r="YK3" s="22"/>
      <c r="YL3" s="22"/>
      <c r="YM3" s="22"/>
      <c r="YN3" s="22"/>
      <c r="YO3" s="22"/>
      <c r="YP3" s="22"/>
      <c r="YQ3" s="22"/>
      <c r="YR3" s="22"/>
      <c r="YS3" s="22"/>
      <c r="YT3" s="22"/>
      <c r="YU3" s="22"/>
      <c r="YV3" s="22"/>
      <c r="YW3" s="22"/>
      <c r="YX3" s="22"/>
      <c r="YY3" s="22"/>
      <c r="YZ3" s="22"/>
      <c r="ZA3" s="22"/>
      <c r="ZB3" s="22"/>
      <c r="ZC3" s="22"/>
      <c r="ZD3" s="22"/>
      <c r="ZE3" s="22"/>
      <c r="ZF3" s="22"/>
      <c r="ZG3" s="22"/>
      <c r="ZH3" s="22"/>
      <c r="ZI3" s="22"/>
      <c r="ZJ3" s="22"/>
      <c r="ZK3" s="22"/>
      <c r="ZL3" s="22"/>
      <c r="ZM3" s="22"/>
      <c r="ZN3" s="22"/>
      <c r="ZO3" s="22"/>
      <c r="ZP3" s="22"/>
      <c r="ZQ3" s="22"/>
      <c r="ZR3" s="22"/>
      <c r="ZS3" s="22"/>
      <c r="ZT3" s="22"/>
      <c r="ZU3" s="22"/>
      <c r="ZV3" s="22"/>
      <c r="ZW3" s="22"/>
      <c r="ZX3" s="22"/>
      <c r="ZY3" s="22"/>
      <c r="ZZ3" s="22"/>
      <c r="AAA3" s="22"/>
      <c r="AAB3" s="22"/>
      <c r="AAC3" s="22"/>
      <c r="AAD3" s="22"/>
      <c r="AAE3" s="22"/>
      <c r="AAF3" s="22"/>
      <c r="AAG3" s="22"/>
      <c r="AAH3" s="22"/>
      <c r="AAI3" s="22"/>
      <c r="AAJ3" s="22"/>
      <c r="AAK3" s="22"/>
      <c r="AAL3" s="22"/>
      <c r="AAM3" s="22"/>
      <c r="AAN3" s="22"/>
      <c r="AAO3" s="22"/>
      <c r="AAP3" s="22"/>
      <c r="AAQ3" s="22"/>
      <c r="AAR3" s="22"/>
      <c r="AAS3" s="22"/>
      <c r="AAT3" s="22"/>
      <c r="AAU3" s="22"/>
      <c r="AAV3" s="22"/>
      <c r="AAW3" s="22"/>
      <c r="AAX3" s="22"/>
      <c r="AAY3" s="22"/>
      <c r="AAZ3" s="22"/>
      <c r="ABA3" s="22"/>
      <c r="ABB3" s="22"/>
      <c r="ABC3" s="22"/>
      <c r="ABD3" s="22"/>
      <c r="ABE3" s="22"/>
      <c r="ABF3" s="22"/>
      <c r="ABG3" s="22"/>
      <c r="ABH3" s="22"/>
      <c r="ABI3" s="22"/>
      <c r="ABJ3" s="22"/>
      <c r="ABK3" s="22"/>
      <c r="ABL3" s="22"/>
      <c r="ABM3" s="22"/>
      <c r="ABN3" s="22"/>
      <c r="ABO3" s="22"/>
      <c r="ABP3" s="22"/>
      <c r="ABQ3" s="22"/>
      <c r="ABR3" s="22"/>
      <c r="ABS3" s="22"/>
      <c r="ABT3" s="22"/>
      <c r="ABU3" s="22"/>
      <c r="ABV3" s="22"/>
      <c r="ABW3" s="22"/>
      <c r="ABX3" s="22"/>
      <c r="ABY3" s="22"/>
      <c r="ABZ3" s="22"/>
      <c r="ACA3" s="22"/>
      <c r="ACB3" s="22"/>
      <c r="ACC3" s="22"/>
      <c r="ACD3" s="22"/>
      <c r="ACE3" s="22"/>
      <c r="ACF3" s="22"/>
      <c r="ACG3" s="22"/>
      <c r="ACH3" s="22"/>
      <c r="ACI3" s="22"/>
      <c r="ACJ3" s="22"/>
      <c r="ACK3" s="22"/>
      <c r="ACL3" s="22"/>
      <c r="ACM3" s="22"/>
      <c r="ACN3" s="22"/>
      <c r="ACO3" s="22"/>
      <c r="ACP3" s="22"/>
      <c r="ACQ3" s="22"/>
      <c r="ACR3" s="22"/>
      <c r="ACS3" s="22"/>
      <c r="ACT3" s="22"/>
      <c r="ACU3" s="22"/>
      <c r="ACV3" s="22"/>
      <c r="ACW3" s="22"/>
      <c r="ACX3" s="22"/>
      <c r="ACY3" s="22"/>
      <c r="ACZ3" s="22"/>
      <c r="ADA3" s="22"/>
      <c r="ADB3" s="22"/>
      <c r="ADC3" s="22"/>
      <c r="ADD3" s="22"/>
      <c r="ADE3" s="22"/>
      <c r="ADF3" s="22"/>
      <c r="ADG3" s="22"/>
      <c r="ADH3" s="22"/>
      <c r="ADI3" s="22"/>
      <c r="ADJ3" s="22"/>
      <c r="ADK3" s="22"/>
      <c r="ADL3" s="22"/>
      <c r="ADM3" s="22"/>
      <c r="ADN3" s="22"/>
      <c r="ADO3" s="22"/>
      <c r="ADP3" s="22"/>
      <c r="ADQ3" s="22"/>
      <c r="ADR3" s="22"/>
      <c r="ADS3" s="22"/>
      <c r="ADT3" s="22"/>
      <c r="ADU3" s="22"/>
      <c r="ADV3" s="22"/>
      <c r="ADW3" s="22"/>
      <c r="ADX3" s="22"/>
      <c r="ADY3" s="22"/>
      <c r="ADZ3" s="22"/>
      <c r="AEA3" s="22"/>
      <c r="AEB3" s="22"/>
      <c r="AEC3" s="22"/>
      <c r="AED3" s="22"/>
      <c r="AEE3" s="22"/>
      <c r="AEF3" s="22"/>
      <c r="AEG3" s="22"/>
      <c r="AEH3" s="22"/>
      <c r="AEI3" s="22"/>
      <c r="AEJ3" s="22"/>
      <c r="AEK3" s="22"/>
      <c r="AEL3" s="22"/>
      <c r="AEM3" s="22"/>
      <c r="AEN3" s="22"/>
      <c r="AEO3" s="22"/>
      <c r="AEP3" s="22"/>
      <c r="AEQ3" s="22"/>
      <c r="AER3" s="22"/>
      <c r="AES3" s="22"/>
      <c r="AET3" s="22"/>
      <c r="AEU3" s="22"/>
      <c r="AEV3" s="22"/>
      <c r="AEW3" s="22"/>
      <c r="AEX3" s="22"/>
      <c r="AEY3" s="22"/>
      <c r="AEZ3" s="22"/>
      <c r="AFA3" s="22"/>
      <c r="AFB3" s="22"/>
      <c r="AFC3" s="22"/>
      <c r="AFD3" s="22"/>
      <c r="AFE3" s="22"/>
      <c r="AFF3" s="22"/>
      <c r="AFG3" s="22"/>
      <c r="AFH3" s="22"/>
      <c r="AFI3" s="22"/>
      <c r="AFJ3" s="22"/>
      <c r="AFK3" s="22"/>
      <c r="AFL3" s="22"/>
      <c r="AFM3" s="22"/>
      <c r="AFN3" s="22"/>
      <c r="AFO3" s="22"/>
      <c r="AFP3" s="22"/>
      <c r="AFQ3" s="22"/>
      <c r="AFR3" s="22"/>
      <c r="AFS3" s="22"/>
      <c r="AFT3" s="22"/>
      <c r="AFU3" s="22"/>
      <c r="AFV3" s="22"/>
      <c r="AFW3" s="22"/>
      <c r="AFX3" s="22"/>
      <c r="AFY3" s="22"/>
      <c r="AFZ3" s="22"/>
      <c r="AGA3" s="22"/>
      <c r="AGB3" s="22"/>
      <c r="AGC3" s="22"/>
      <c r="AGD3" s="22"/>
      <c r="AGE3" s="22"/>
      <c r="AGF3" s="22"/>
      <c r="AGG3" s="22"/>
      <c r="AGH3" s="22"/>
      <c r="AGI3" s="22"/>
      <c r="AGJ3" s="22"/>
      <c r="AGK3" s="22"/>
      <c r="AGL3" s="22"/>
      <c r="AGM3" s="22"/>
      <c r="AGN3" s="22"/>
      <c r="AGO3" s="22"/>
      <c r="AGP3" s="22"/>
      <c r="AGQ3" s="22"/>
      <c r="AGR3" s="22"/>
      <c r="AGS3" s="22"/>
      <c r="AGT3" s="22"/>
      <c r="AGU3" s="22"/>
      <c r="AGV3" s="22"/>
      <c r="AGW3" s="22"/>
      <c r="AGX3" s="22"/>
      <c r="AGY3" s="22"/>
      <c r="AGZ3" s="22"/>
      <c r="AHA3" s="22"/>
      <c r="AHB3" s="22"/>
      <c r="AHC3" s="22"/>
      <c r="AHD3" s="22"/>
      <c r="AHE3" s="22"/>
      <c r="AHF3" s="22"/>
      <c r="AHG3" s="22"/>
      <c r="AHH3" s="22"/>
      <c r="AHI3" s="22"/>
      <c r="AHJ3" s="22"/>
      <c r="AHK3" s="22"/>
      <c r="AHL3" s="22"/>
      <c r="AHM3" s="22"/>
      <c r="AHN3" s="22"/>
      <c r="AHO3" s="22"/>
      <c r="AHP3" s="22"/>
      <c r="AHQ3" s="22"/>
      <c r="AHR3" s="22"/>
      <c r="AHS3" s="22"/>
      <c r="AHT3" s="22"/>
      <c r="AHU3" s="22"/>
      <c r="AHV3" s="22"/>
      <c r="AHW3" s="22"/>
      <c r="AHX3" s="22"/>
      <c r="AHY3" s="22"/>
      <c r="AHZ3" s="22"/>
      <c r="AIA3" s="22"/>
      <c r="AIB3" s="22"/>
      <c r="AIC3" s="22"/>
      <c r="AID3" s="22"/>
      <c r="AIE3" s="22"/>
      <c r="AIF3" s="22"/>
      <c r="AIG3" s="22"/>
      <c r="AIH3" s="22"/>
      <c r="AII3" s="22"/>
      <c r="AIJ3" s="22"/>
      <c r="AIK3" s="22"/>
      <c r="AIL3" s="22"/>
      <c r="AIM3" s="22"/>
      <c r="AIN3" s="22"/>
      <c r="AIO3" s="22"/>
      <c r="AIP3" s="22"/>
      <c r="AIQ3" s="22"/>
      <c r="AIR3" s="22"/>
      <c r="AIS3" s="22"/>
      <c r="AIT3" s="22"/>
      <c r="AIU3" s="22"/>
      <c r="AIV3" s="22"/>
      <c r="AIW3" s="22"/>
      <c r="AIX3" s="22"/>
      <c r="AIY3" s="22"/>
      <c r="AIZ3" s="22"/>
      <c r="AJA3" s="22"/>
      <c r="AJB3" s="22"/>
      <c r="AJC3" s="22"/>
      <c r="AJD3" s="22"/>
      <c r="AJE3" s="22"/>
      <c r="AJF3" s="22"/>
      <c r="AJG3" s="22"/>
      <c r="AJH3" s="22"/>
      <c r="AJI3" s="22"/>
      <c r="AJJ3" s="22"/>
      <c r="AJK3" s="22"/>
      <c r="AJL3" s="22"/>
      <c r="AJM3" s="22"/>
      <c r="AJN3" s="22"/>
      <c r="AJO3" s="22"/>
      <c r="AJP3" s="22"/>
      <c r="AJQ3" s="22"/>
      <c r="AJR3" s="22"/>
      <c r="AJS3" s="22"/>
      <c r="AJT3" s="22"/>
      <c r="AJU3" s="22"/>
      <c r="AJV3" s="22"/>
      <c r="AJW3" s="22"/>
      <c r="AJX3" s="22"/>
      <c r="AJY3" s="22"/>
      <c r="AJZ3" s="22"/>
      <c r="AKA3" s="22"/>
      <c r="AKB3" s="22"/>
      <c r="AKC3" s="22"/>
      <c r="AKD3" s="22"/>
      <c r="AKE3" s="22"/>
      <c r="AKF3" s="22"/>
      <c r="AKG3" s="22"/>
      <c r="AKH3" s="22"/>
      <c r="AKI3" s="22"/>
      <c r="AKJ3" s="22"/>
      <c r="AKK3" s="22"/>
      <c r="AKL3" s="22"/>
      <c r="AKM3" s="22"/>
      <c r="AKN3" s="22"/>
      <c r="AKO3" s="22"/>
      <c r="AKP3" s="22"/>
      <c r="AKQ3" s="22"/>
      <c r="AKR3" s="22"/>
      <c r="AKS3" s="22"/>
      <c r="AKT3" s="22"/>
      <c r="AKU3" s="22"/>
      <c r="AKV3" s="22"/>
      <c r="AKW3" s="22"/>
      <c r="AKX3" s="22"/>
      <c r="AKY3" s="22"/>
      <c r="AKZ3" s="22"/>
      <c r="ALA3" s="22"/>
      <c r="ALB3" s="22"/>
      <c r="ALC3" s="22"/>
      <c r="ALD3" s="22"/>
      <c r="ALE3" s="22"/>
      <c r="ALF3" s="22"/>
      <c r="ALG3" s="22"/>
      <c r="ALH3" s="22"/>
      <c r="ALI3" s="22"/>
      <c r="ALJ3" s="22"/>
      <c r="ALK3" s="22"/>
      <c r="ALL3" s="22"/>
      <c r="ALM3" s="22"/>
      <c r="ALN3" s="22"/>
      <c r="ALO3" s="22"/>
      <c r="ALP3" s="22"/>
      <c r="ALQ3" s="22"/>
      <c r="ALR3" s="22"/>
      <c r="ALS3" s="22"/>
      <c r="ALT3" s="22"/>
      <c r="ALU3" s="22"/>
      <c r="ALV3" s="22"/>
      <c r="ALW3" s="22"/>
      <c r="ALX3" s="22"/>
      <c r="ALY3" s="22"/>
      <c r="ALZ3" s="22"/>
      <c r="AMA3" s="22"/>
      <c r="AMB3" s="22"/>
      <c r="AMC3" s="22"/>
      <c r="AMD3" s="22"/>
      <c r="AME3" s="22"/>
      <c r="AMF3" s="22"/>
      <c r="AMG3" s="21"/>
    </row>
    <row r="4" spans="1:1021" x14ac:dyDescent="0.2">
      <c r="A4" s="25" t="s">
        <v>111</v>
      </c>
      <c r="B4" s="25" t="s">
        <v>74</v>
      </c>
      <c r="C4" s="25" t="s">
        <v>3389</v>
      </c>
      <c r="D4" s="25">
        <v>136</v>
      </c>
      <c r="E4" s="25" t="s">
        <v>59</v>
      </c>
      <c r="F4" s="25" t="s">
        <v>112</v>
      </c>
      <c r="G4" s="25" t="s">
        <v>82</v>
      </c>
      <c r="H4" s="25" t="s">
        <v>86</v>
      </c>
      <c r="I4" s="25" t="s">
        <v>65</v>
      </c>
      <c r="J4" s="25" t="s">
        <v>65</v>
      </c>
      <c r="K4" s="25" t="s">
        <v>64</v>
      </c>
      <c r="L4" s="25" t="s">
        <v>63</v>
      </c>
      <c r="M4" s="25">
        <v>2</v>
      </c>
      <c r="N4" s="25">
        <v>3</v>
      </c>
      <c r="O4" s="25" t="s">
        <v>83</v>
      </c>
      <c r="P4" s="25" t="s">
        <v>67</v>
      </c>
      <c r="Q4" s="25" t="s">
        <v>64</v>
      </c>
      <c r="R4" s="40" t="s">
        <v>72</v>
      </c>
      <c r="S4" s="25" t="s">
        <v>72</v>
      </c>
      <c r="T4" s="25">
        <v>7.5244544770500005E-4</v>
      </c>
      <c r="U4" s="25" t="s">
        <v>69</v>
      </c>
    </row>
    <row r="5" spans="1:1021" x14ac:dyDescent="0.2">
      <c r="A5" s="25" t="s">
        <v>113</v>
      </c>
      <c r="B5" s="25" t="s">
        <v>114</v>
      </c>
      <c r="C5" s="25" t="s">
        <v>3387</v>
      </c>
      <c r="D5" s="25">
        <v>167</v>
      </c>
      <c r="E5" s="25" t="s">
        <v>59</v>
      </c>
      <c r="F5" s="25" t="s">
        <v>115</v>
      </c>
      <c r="G5" s="25" t="s">
        <v>61</v>
      </c>
      <c r="H5" s="25" t="s">
        <v>71</v>
      </c>
      <c r="I5" s="25" t="s">
        <v>65</v>
      </c>
      <c r="J5" s="25" t="s">
        <v>65</v>
      </c>
      <c r="K5" s="25" t="s">
        <v>63</v>
      </c>
      <c r="L5" s="25" t="s">
        <v>63</v>
      </c>
      <c r="M5" s="25">
        <v>2</v>
      </c>
      <c r="N5" s="25">
        <v>2</v>
      </c>
      <c r="O5" s="25" t="s">
        <v>66</v>
      </c>
      <c r="P5" s="25" t="s">
        <v>116</v>
      </c>
      <c r="Q5" s="25" t="s">
        <v>68</v>
      </c>
      <c r="R5" s="40">
        <v>6.4913988964599996E-4</v>
      </c>
      <c r="S5" s="25" t="s">
        <v>72</v>
      </c>
      <c r="T5" s="25" t="s">
        <v>72</v>
      </c>
      <c r="U5" s="25" t="s">
        <v>69</v>
      </c>
    </row>
    <row r="6" spans="1:1021" x14ac:dyDescent="0.2">
      <c r="A6" s="25" t="s">
        <v>117</v>
      </c>
      <c r="B6" s="25" t="s">
        <v>114</v>
      </c>
      <c r="C6" s="25" t="s">
        <v>3387</v>
      </c>
      <c r="D6" s="25">
        <v>130</v>
      </c>
      <c r="E6" s="25" t="s">
        <v>59</v>
      </c>
      <c r="F6" s="25" t="s">
        <v>118</v>
      </c>
      <c r="G6" s="25" t="s">
        <v>61</v>
      </c>
      <c r="H6" s="25" t="s">
        <v>71</v>
      </c>
      <c r="I6" s="25" t="s">
        <v>65</v>
      </c>
      <c r="J6" s="25" t="s">
        <v>65</v>
      </c>
      <c r="K6" s="25" t="s">
        <v>63</v>
      </c>
      <c r="L6" s="25" t="s">
        <v>63</v>
      </c>
      <c r="M6" s="25">
        <v>2</v>
      </c>
      <c r="N6" s="25">
        <v>3</v>
      </c>
      <c r="O6" s="25" t="s">
        <v>66</v>
      </c>
      <c r="P6" s="25" t="s">
        <v>66</v>
      </c>
      <c r="Q6" s="25" t="s">
        <v>68</v>
      </c>
      <c r="R6" s="40">
        <v>6.4913988964599996E-4</v>
      </c>
      <c r="S6" s="25">
        <v>6.0000000000000001E-3</v>
      </c>
      <c r="T6" s="25" t="s">
        <v>72</v>
      </c>
      <c r="U6" s="25" t="s">
        <v>69</v>
      </c>
    </row>
    <row r="7" spans="1:1021" x14ac:dyDescent="0.2">
      <c r="A7" s="25" t="s">
        <v>119</v>
      </c>
      <c r="B7" s="25" t="s">
        <v>114</v>
      </c>
      <c r="C7" s="25" t="s">
        <v>3389</v>
      </c>
      <c r="D7" s="25">
        <v>125</v>
      </c>
      <c r="E7" s="25" t="s">
        <v>59</v>
      </c>
      <c r="F7" s="25" t="s">
        <v>118</v>
      </c>
      <c r="G7" s="25" t="s">
        <v>61</v>
      </c>
      <c r="H7" s="25" t="s">
        <v>71</v>
      </c>
      <c r="I7" s="25" t="s">
        <v>65</v>
      </c>
      <c r="J7" s="25" t="s">
        <v>65</v>
      </c>
      <c r="K7" s="25" t="s">
        <v>63</v>
      </c>
      <c r="L7" s="25" t="s">
        <v>63</v>
      </c>
      <c r="M7" s="25">
        <v>2</v>
      </c>
      <c r="N7" s="25">
        <v>2</v>
      </c>
      <c r="O7" s="25" t="s">
        <v>66</v>
      </c>
      <c r="P7" s="25" t="s">
        <v>66</v>
      </c>
      <c r="Q7" s="25" t="s">
        <v>68</v>
      </c>
      <c r="R7" s="40">
        <v>3.894839337877E-3</v>
      </c>
      <c r="S7" s="25">
        <v>3.0000000000000001E-3</v>
      </c>
      <c r="T7" s="25" t="s">
        <v>72</v>
      </c>
      <c r="U7" s="25" t="s">
        <v>69</v>
      </c>
    </row>
    <row r="8" spans="1:1021" x14ac:dyDescent="0.2">
      <c r="A8" s="25" t="s">
        <v>120</v>
      </c>
      <c r="B8" s="25" t="s">
        <v>114</v>
      </c>
      <c r="C8" s="25" t="s">
        <v>3386</v>
      </c>
      <c r="D8" s="25">
        <v>129</v>
      </c>
      <c r="E8" s="25" t="s">
        <v>59</v>
      </c>
      <c r="F8" s="25" t="s">
        <v>115</v>
      </c>
      <c r="G8" s="25" t="s">
        <v>61</v>
      </c>
      <c r="H8" s="25" t="s">
        <v>71</v>
      </c>
      <c r="I8" s="25" t="s">
        <v>65</v>
      </c>
      <c r="J8" s="25" t="s">
        <v>64</v>
      </c>
      <c r="K8" s="25" t="s">
        <v>63</v>
      </c>
      <c r="L8" s="25" t="s">
        <v>64</v>
      </c>
      <c r="M8" s="25">
        <v>2</v>
      </c>
      <c r="N8" s="25" t="s">
        <v>64</v>
      </c>
      <c r="O8" s="25" t="s">
        <v>66</v>
      </c>
      <c r="P8" s="25" t="s">
        <v>83</v>
      </c>
      <c r="Q8" s="25" t="s">
        <v>66</v>
      </c>
      <c r="R8" s="40" t="s">
        <v>103</v>
      </c>
      <c r="S8" s="25">
        <v>3.0000000000000001E-3</v>
      </c>
      <c r="T8" s="25">
        <v>7.5244544770500005E-4</v>
      </c>
      <c r="U8" s="25" t="s">
        <v>69</v>
      </c>
    </row>
    <row r="9" spans="1:1021" x14ac:dyDescent="0.2">
      <c r="A9" s="25" t="s">
        <v>121</v>
      </c>
      <c r="B9" s="25" t="s">
        <v>114</v>
      </c>
      <c r="C9" s="25" t="s">
        <v>3389</v>
      </c>
      <c r="D9" s="25">
        <v>188</v>
      </c>
      <c r="E9" s="25" t="s">
        <v>59</v>
      </c>
      <c r="F9" s="25" t="s">
        <v>115</v>
      </c>
      <c r="G9" s="25" t="s">
        <v>61</v>
      </c>
      <c r="H9" s="25" t="s">
        <v>71</v>
      </c>
      <c r="I9" s="25" t="s">
        <v>64</v>
      </c>
      <c r="J9" s="25" t="s">
        <v>63</v>
      </c>
      <c r="K9" s="25" t="s">
        <v>64</v>
      </c>
      <c r="L9" s="25" t="s">
        <v>65</v>
      </c>
      <c r="M9" s="24">
        <v>3</v>
      </c>
      <c r="N9" s="25">
        <v>3</v>
      </c>
      <c r="O9" s="25" t="s">
        <v>66</v>
      </c>
      <c r="P9" s="25" t="s">
        <v>66</v>
      </c>
      <c r="Q9" s="25" t="s">
        <v>122</v>
      </c>
      <c r="R9" s="40">
        <v>2.7588445309963999E-2</v>
      </c>
      <c r="S9" s="25" t="s">
        <v>72</v>
      </c>
      <c r="T9" s="25">
        <v>7.5244544770500005E-4</v>
      </c>
      <c r="U9" s="25" t="s">
        <v>69</v>
      </c>
    </row>
    <row r="10" spans="1:1021" x14ac:dyDescent="0.2">
      <c r="A10" s="25" t="s">
        <v>123</v>
      </c>
      <c r="B10" s="25" t="s">
        <v>114</v>
      </c>
      <c r="C10" s="25" t="s">
        <v>3387</v>
      </c>
      <c r="D10" s="25">
        <v>125</v>
      </c>
      <c r="E10" s="25" t="s">
        <v>59</v>
      </c>
      <c r="F10" s="25" t="s">
        <v>118</v>
      </c>
      <c r="G10" s="25" t="s">
        <v>61</v>
      </c>
      <c r="H10" s="25" t="s">
        <v>71</v>
      </c>
      <c r="I10" s="25" t="s">
        <v>65</v>
      </c>
      <c r="J10" s="25" t="s">
        <v>65</v>
      </c>
      <c r="K10" s="25" t="s">
        <v>63</v>
      </c>
      <c r="L10" s="25" t="s">
        <v>63</v>
      </c>
      <c r="M10" s="25">
        <v>2</v>
      </c>
      <c r="N10" s="25">
        <v>2</v>
      </c>
      <c r="O10" s="25" t="s">
        <v>76</v>
      </c>
      <c r="P10" s="25" t="s">
        <v>67</v>
      </c>
      <c r="Q10" s="25" t="s">
        <v>68</v>
      </c>
      <c r="R10" s="40">
        <v>3.2456994482299998E-4</v>
      </c>
      <c r="S10" s="25">
        <v>3.0000000000000001E-3</v>
      </c>
      <c r="T10" s="25" t="s">
        <v>72</v>
      </c>
      <c r="U10" s="25" t="s">
        <v>69</v>
      </c>
    </row>
    <row r="11" spans="1:1021" x14ac:dyDescent="0.2">
      <c r="A11" s="25" t="s">
        <v>124</v>
      </c>
      <c r="B11" s="25" t="s">
        <v>114</v>
      </c>
      <c r="C11" s="25" t="s">
        <v>3392</v>
      </c>
      <c r="D11" s="25">
        <v>140</v>
      </c>
      <c r="E11" s="25" t="s">
        <v>59</v>
      </c>
      <c r="F11" s="25" t="s">
        <v>118</v>
      </c>
      <c r="G11" s="25" t="s">
        <v>61</v>
      </c>
      <c r="H11" s="25" t="s">
        <v>71</v>
      </c>
      <c r="I11" s="25" t="s">
        <v>65</v>
      </c>
      <c r="J11" s="25" t="s">
        <v>65</v>
      </c>
      <c r="K11" s="25" t="s">
        <v>63</v>
      </c>
      <c r="L11" s="25" t="s">
        <v>63</v>
      </c>
      <c r="M11" s="25">
        <v>1</v>
      </c>
      <c r="N11" s="25">
        <v>2</v>
      </c>
      <c r="O11" s="25" t="s">
        <v>76</v>
      </c>
      <c r="P11" s="25" t="s">
        <v>67</v>
      </c>
      <c r="Q11" s="25" t="s">
        <v>122</v>
      </c>
      <c r="R11" s="40" t="s">
        <v>103</v>
      </c>
      <c r="S11" s="25" t="s">
        <v>72</v>
      </c>
      <c r="T11" s="25">
        <v>7.5244544770500005E-4</v>
      </c>
      <c r="U11" s="25" t="s">
        <v>69</v>
      </c>
    </row>
    <row r="12" spans="1:1021" x14ac:dyDescent="0.2">
      <c r="A12" s="25" t="s">
        <v>125</v>
      </c>
      <c r="B12" s="25" t="s">
        <v>114</v>
      </c>
      <c r="C12" s="25" t="s">
        <v>3393</v>
      </c>
      <c r="D12" s="25">
        <v>100</v>
      </c>
      <c r="E12" s="25" t="s">
        <v>59</v>
      </c>
      <c r="F12" s="25" t="s">
        <v>112</v>
      </c>
      <c r="G12" s="25" t="s">
        <v>61</v>
      </c>
      <c r="H12" s="25" t="s">
        <v>71</v>
      </c>
      <c r="I12" s="25" t="s">
        <v>65</v>
      </c>
      <c r="J12" s="25" t="s">
        <v>65</v>
      </c>
      <c r="K12" s="25" t="s">
        <v>63</v>
      </c>
      <c r="L12" s="25" t="s">
        <v>63</v>
      </c>
      <c r="M12" s="25">
        <v>2</v>
      </c>
      <c r="N12" s="25">
        <v>3</v>
      </c>
      <c r="O12" s="25" t="s">
        <v>88</v>
      </c>
      <c r="P12" s="25" t="s">
        <v>116</v>
      </c>
      <c r="Q12" s="25" t="s">
        <v>122</v>
      </c>
      <c r="R12" s="40">
        <v>3.2456994482299998E-4</v>
      </c>
      <c r="S12" s="25" t="s">
        <v>72</v>
      </c>
      <c r="T12" s="25" t="s">
        <v>72</v>
      </c>
      <c r="U12" s="25" t="s">
        <v>69</v>
      </c>
    </row>
    <row r="13" spans="1:1021" x14ac:dyDescent="0.2">
      <c r="A13" s="25" t="s">
        <v>126</v>
      </c>
      <c r="B13" s="25" t="s">
        <v>114</v>
      </c>
      <c r="C13" s="25" t="s">
        <v>3390</v>
      </c>
      <c r="D13" s="25">
        <v>66</v>
      </c>
      <c r="E13" s="25" t="s">
        <v>59</v>
      </c>
      <c r="F13" s="25" t="s">
        <v>112</v>
      </c>
      <c r="G13" s="25" t="s">
        <v>61</v>
      </c>
      <c r="H13" s="25" t="s">
        <v>71</v>
      </c>
      <c r="I13" s="25" t="s">
        <v>63</v>
      </c>
      <c r="J13" s="25" t="s">
        <v>63</v>
      </c>
      <c r="K13" s="25" t="s">
        <v>65</v>
      </c>
      <c r="L13" s="25" t="s">
        <v>65</v>
      </c>
      <c r="M13" s="24">
        <v>3</v>
      </c>
      <c r="N13" s="25">
        <v>3</v>
      </c>
      <c r="O13" s="25" t="s">
        <v>88</v>
      </c>
      <c r="P13" s="25" t="s">
        <v>67</v>
      </c>
      <c r="Q13" s="25" t="s">
        <v>122</v>
      </c>
      <c r="R13" s="40">
        <v>3.2456994482299998E-4</v>
      </c>
      <c r="S13" s="25">
        <v>4.0000000000000001E-3</v>
      </c>
      <c r="T13" s="25" t="s">
        <v>72</v>
      </c>
      <c r="U13" s="25" t="s">
        <v>69</v>
      </c>
    </row>
    <row r="14" spans="1:1021" x14ac:dyDescent="0.2">
      <c r="A14" s="25" t="s">
        <v>127</v>
      </c>
      <c r="B14" s="25" t="s">
        <v>114</v>
      </c>
      <c r="C14" s="25" t="s">
        <v>3383</v>
      </c>
      <c r="D14" s="25">
        <v>84</v>
      </c>
      <c r="E14" s="25" t="s">
        <v>59</v>
      </c>
      <c r="F14" s="25" t="s">
        <v>118</v>
      </c>
      <c r="G14" s="25" t="s">
        <v>61</v>
      </c>
      <c r="H14" s="25" t="s">
        <v>71</v>
      </c>
      <c r="I14" s="25" t="s">
        <v>65</v>
      </c>
      <c r="J14" s="25" t="s">
        <v>65</v>
      </c>
      <c r="K14" s="25" t="s">
        <v>65</v>
      </c>
      <c r="L14" s="25" t="s">
        <v>65</v>
      </c>
      <c r="M14" s="25">
        <v>1</v>
      </c>
      <c r="N14" s="25">
        <v>2</v>
      </c>
      <c r="O14" s="25" t="s">
        <v>66</v>
      </c>
      <c r="P14" s="25" t="s">
        <v>67</v>
      </c>
      <c r="Q14" s="25" t="s">
        <v>122</v>
      </c>
      <c r="R14" s="40">
        <v>3.2456994482299998E-4</v>
      </c>
      <c r="S14" s="25" t="s">
        <v>72</v>
      </c>
      <c r="T14" s="25">
        <v>7.5244544770500005E-4</v>
      </c>
      <c r="U14" s="25" t="s">
        <v>69</v>
      </c>
    </row>
    <row r="15" spans="1:1021" x14ac:dyDescent="0.2">
      <c r="A15" s="25" t="s">
        <v>128</v>
      </c>
      <c r="B15" s="25" t="s">
        <v>114</v>
      </c>
      <c r="C15" s="25" t="s">
        <v>3389</v>
      </c>
      <c r="D15" s="25">
        <v>97</v>
      </c>
      <c r="E15" s="25" t="s">
        <v>59</v>
      </c>
      <c r="F15" s="25" t="s">
        <v>118</v>
      </c>
      <c r="G15" s="25" t="s">
        <v>61</v>
      </c>
      <c r="H15" s="25" t="s">
        <v>71</v>
      </c>
      <c r="I15" s="25" t="s">
        <v>65</v>
      </c>
      <c r="J15" s="25" t="s">
        <v>65</v>
      </c>
      <c r="K15" s="25" t="s">
        <v>65</v>
      </c>
      <c r="L15" s="25" t="s">
        <v>65</v>
      </c>
      <c r="M15" s="25">
        <v>2</v>
      </c>
      <c r="N15" s="25">
        <v>2</v>
      </c>
      <c r="O15" s="25" t="s">
        <v>66</v>
      </c>
      <c r="P15" s="25" t="s">
        <v>67</v>
      </c>
      <c r="Q15" s="25" t="s">
        <v>66</v>
      </c>
      <c r="R15" s="40">
        <v>3.2456994482299998E-4</v>
      </c>
      <c r="S15" s="25" t="s">
        <v>129</v>
      </c>
      <c r="T15" s="25" t="s">
        <v>72</v>
      </c>
      <c r="U15" s="25" t="s">
        <v>69</v>
      </c>
    </row>
    <row r="16" spans="1:1021" x14ac:dyDescent="0.2">
      <c r="A16" s="25" t="s">
        <v>130</v>
      </c>
      <c r="B16" s="25" t="s">
        <v>114</v>
      </c>
      <c r="C16" s="25" t="s">
        <v>3388</v>
      </c>
      <c r="D16" s="25">
        <v>87</v>
      </c>
      <c r="E16" s="25" t="s">
        <v>59</v>
      </c>
      <c r="F16" s="25" t="s">
        <v>112</v>
      </c>
      <c r="G16" s="25" t="s">
        <v>61</v>
      </c>
      <c r="H16" s="25" t="s">
        <v>71</v>
      </c>
      <c r="I16" s="25" t="s">
        <v>63</v>
      </c>
      <c r="J16" s="25" t="s">
        <v>65</v>
      </c>
      <c r="K16" s="25" t="s">
        <v>65</v>
      </c>
      <c r="L16" s="25" t="s">
        <v>65</v>
      </c>
      <c r="M16" s="25">
        <v>2</v>
      </c>
      <c r="N16" s="25">
        <v>3</v>
      </c>
      <c r="O16" s="25" t="s">
        <v>66</v>
      </c>
      <c r="P16" s="25" t="s">
        <v>67</v>
      </c>
      <c r="Q16" s="25" t="s">
        <v>68</v>
      </c>
      <c r="R16" s="40">
        <v>6.4913988964599996E-4</v>
      </c>
      <c r="S16" s="25" t="s">
        <v>131</v>
      </c>
      <c r="T16" s="25">
        <v>7.5244544770500005E-4</v>
      </c>
      <c r="U16" s="25" t="s">
        <v>69</v>
      </c>
    </row>
    <row r="17" spans="1:21" x14ac:dyDescent="0.2">
      <c r="A17" s="25" t="s">
        <v>132</v>
      </c>
      <c r="B17" s="25" t="s">
        <v>114</v>
      </c>
      <c r="C17" s="25" t="s">
        <v>3383</v>
      </c>
      <c r="D17" s="25">
        <v>74</v>
      </c>
      <c r="E17" s="25" t="s">
        <v>59</v>
      </c>
      <c r="F17" s="25" t="s">
        <v>118</v>
      </c>
      <c r="G17" s="25" t="s">
        <v>61</v>
      </c>
      <c r="H17" s="25" t="s">
        <v>71</v>
      </c>
      <c r="I17" s="25" t="s">
        <v>63</v>
      </c>
      <c r="J17" s="25" t="s">
        <v>65</v>
      </c>
      <c r="K17" s="25" t="s">
        <v>65</v>
      </c>
      <c r="L17" s="25" t="s">
        <v>65</v>
      </c>
      <c r="M17" s="25">
        <v>2</v>
      </c>
      <c r="N17" s="25">
        <v>3</v>
      </c>
      <c r="O17" s="25" t="s">
        <v>66</v>
      </c>
      <c r="P17" s="25" t="s">
        <v>67</v>
      </c>
      <c r="Q17" s="25" t="s">
        <v>122</v>
      </c>
      <c r="R17" s="40">
        <v>1.622849724116E-3</v>
      </c>
      <c r="S17" s="25">
        <v>3.0000000000000001E-3</v>
      </c>
      <c r="T17" s="25">
        <v>7.5244544770500005E-4</v>
      </c>
      <c r="U17" s="25" t="s">
        <v>69</v>
      </c>
    </row>
    <row r="18" spans="1:21" x14ac:dyDescent="0.2">
      <c r="A18" s="25" t="s">
        <v>133</v>
      </c>
      <c r="B18" s="25" t="s">
        <v>114</v>
      </c>
      <c r="C18" s="25" t="s">
        <v>3390</v>
      </c>
      <c r="D18" s="25">
        <v>109</v>
      </c>
      <c r="E18" s="25" t="s">
        <v>59</v>
      </c>
      <c r="F18" s="25" t="s">
        <v>112</v>
      </c>
      <c r="G18" s="25" t="s">
        <v>61</v>
      </c>
      <c r="H18" s="25" t="s">
        <v>71</v>
      </c>
      <c r="I18" s="25" t="s">
        <v>65</v>
      </c>
      <c r="J18" s="25" t="s">
        <v>65</v>
      </c>
      <c r="K18" s="25" t="s">
        <v>63</v>
      </c>
      <c r="L18" s="25" t="s">
        <v>63</v>
      </c>
      <c r="M18" s="25">
        <v>2</v>
      </c>
      <c r="N18" s="25">
        <v>3</v>
      </c>
      <c r="O18" s="25" t="s">
        <v>66</v>
      </c>
      <c r="P18" s="25" t="s">
        <v>67</v>
      </c>
      <c r="Q18" s="25" t="s">
        <v>66</v>
      </c>
      <c r="R18" s="40">
        <v>3.2456994482299998E-4</v>
      </c>
      <c r="S18" s="25" t="s">
        <v>72</v>
      </c>
      <c r="T18" s="25" t="s">
        <v>72</v>
      </c>
      <c r="U18" s="25" t="s">
        <v>69</v>
      </c>
    </row>
    <row r="19" spans="1:21" x14ac:dyDescent="0.2">
      <c r="A19" s="25" t="s">
        <v>134</v>
      </c>
      <c r="B19" s="25" t="s">
        <v>114</v>
      </c>
      <c r="C19" s="25" t="s">
        <v>3386</v>
      </c>
      <c r="D19" s="25">
        <v>60</v>
      </c>
      <c r="E19" s="25" t="s">
        <v>59</v>
      </c>
      <c r="F19" s="25" t="s">
        <v>112</v>
      </c>
      <c r="G19" s="25" t="s">
        <v>61</v>
      </c>
      <c r="H19" s="25" t="s">
        <v>71</v>
      </c>
      <c r="I19" s="25" t="s">
        <v>65</v>
      </c>
      <c r="J19" s="25" t="s">
        <v>65</v>
      </c>
      <c r="K19" s="25" t="s">
        <v>63</v>
      </c>
      <c r="L19" s="25" t="s">
        <v>63</v>
      </c>
      <c r="M19" s="25">
        <v>2</v>
      </c>
      <c r="N19" s="25">
        <v>2</v>
      </c>
      <c r="O19" s="25" t="s">
        <v>66</v>
      </c>
      <c r="P19" s="25" t="s">
        <v>116</v>
      </c>
      <c r="Q19" s="25" t="s">
        <v>122</v>
      </c>
      <c r="R19" s="40">
        <v>3.2456994482299998E-4</v>
      </c>
      <c r="S19" s="25" t="s">
        <v>72</v>
      </c>
      <c r="T19" s="25" t="s">
        <v>72</v>
      </c>
      <c r="U19" s="25" t="s">
        <v>69</v>
      </c>
    </row>
    <row r="20" spans="1:21" x14ac:dyDescent="0.2">
      <c r="A20" s="25" t="s">
        <v>135</v>
      </c>
      <c r="B20" s="25" t="s">
        <v>114</v>
      </c>
      <c r="C20" s="25" t="s">
        <v>3388</v>
      </c>
      <c r="D20" s="25">
        <v>95</v>
      </c>
      <c r="E20" s="25" t="s">
        <v>59</v>
      </c>
      <c r="F20" s="25" t="s">
        <v>118</v>
      </c>
      <c r="G20" s="25" t="s">
        <v>61</v>
      </c>
      <c r="H20" s="25" t="s">
        <v>71</v>
      </c>
      <c r="I20" s="25" t="s">
        <v>65</v>
      </c>
      <c r="J20" s="25" t="s">
        <v>65</v>
      </c>
      <c r="K20" s="25" t="s">
        <v>63</v>
      </c>
      <c r="L20" s="25" t="s">
        <v>63</v>
      </c>
      <c r="M20" s="25">
        <v>2</v>
      </c>
      <c r="N20" s="25">
        <v>2</v>
      </c>
      <c r="O20" s="25" t="s">
        <v>66</v>
      </c>
      <c r="P20" s="25" t="s">
        <v>67</v>
      </c>
      <c r="Q20" s="25" t="s">
        <v>68</v>
      </c>
      <c r="R20" s="40">
        <v>0.78026614735475497</v>
      </c>
      <c r="S20" s="25">
        <v>6.0000000000000001E-3</v>
      </c>
      <c r="T20" s="25" t="s">
        <v>72</v>
      </c>
      <c r="U20" s="25" t="s">
        <v>69</v>
      </c>
    </row>
    <row r="21" spans="1:21" x14ac:dyDescent="0.2">
      <c r="A21" s="25" t="s">
        <v>136</v>
      </c>
      <c r="B21" s="25" t="s">
        <v>114</v>
      </c>
      <c r="C21" s="25" t="s">
        <v>3385</v>
      </c>
      <c r="D21" s="25">
        <v>116</v>
      </c>
      <c r="E21" s="25" t="s">
        <v>59</v>
      </c>
      <c r="F21" s="25" t="s">
        <v>118</v>
      </c>
      <c r="G21" s="25" t="s">
        <v>61</v>
      </c>
      <c r="H21" s="25" t="s">
        <v>71</v>
      </c>
      <c r="I21" s="25" t="s">
        <v>65</v>
      </c>
      <c r="J21" s="25" t="s">
        <v>64</v>
      </c>
      <c r="K21" s="25" t="s">
        <v>63</v>
      </c>
      <c r="L21" s="25" t="s">
        <v>64</v>
      </c>
      <c r="M21" s="25">
        <v>1</v>
      </c>
      <c r="N21" s="25">
        <v>1</v>
      </c>
      <c r="O21" s="25" t="s">
        <v>66</v>
      </c>
      <c r="P21" s="25" t="s">
        <v>116</v>
      </c>
      <c r="Q21" s="25" t="s">
        <v>122</v>
      </c>
      <c r="R21" s="40" t="s">
        <v>103</v>
      </c>
      <c r="S21" s="25">
        <v>3.0000000000000001E-3</v>
      </c>
      <c r="T21" s="25" t="s">
        <v>72</v>
      </c>
      <c r="U21" s="25" t="s">
        <v>69</v>
      </c>
    </row>
    <row r="22" spans="1:21" x14ac:dyDescent="0.2">
      <c r="A22" s="25" t="s">
        <v>137</v>
      </c>
      <c r="B22" s="25" t="s">
        <v>114</v>
      </c>
      <c r="C22" s="25" t="s">
        <v>3388</v>
      </c>
      <c r="D22" s="25">
        <v>78</v>
      </c>
      <c r="E22" s="25" t="s">
        <v>59</v>
      </c>
      <c r="F22" s="25" t="s">
        <v>115</v>
      </c>
      <c r="G22" s="25" t="s">
        <v>61</v>
      </c>
      <c r="H22" s="25" t="s">
        <v>71</v>
      </c>
      <c r="I22" s="25" t="s">
        <v>65</v>
      </c>
      <c r="J22" s="25" t="s">
        <v>64</v>
      </c>
      <c r="K22" s="25" t="s">
        <v>63</v>
      </c>
      <c r="L22" s="25" t="s">
        <v>64</v>
      </c>
      <c r="M22" s="25">
        <v>2</v>
      </c>
      <c r="N22" s="25" t="s">
        <v>64</v>
      </c>
      <c r="O22" s="25" t="s">
        <v>66</v>
      </c>
      <c r="P22" s="25" t="s">
        <v>66</v>
      </c>
      <c r="Q22" s="25" t="s">
        <v>66</v>
      </c>
      <c r="R22" s="40" t="s">
        <v>72</v>
      </c>
      <c r="S22" s="25" t="s">
        <v>72</v>
      </c>
      <c r="T22" s="25">
        <v>7.5244544770500005E-4</v>
      </c>
      <c r="U22" s="25" t="s">
        <v>69</v>
      </c>
    </row>
    <row r="23" spans="1:21" x14ac:dyDescent="0.2">
      <c r="A23" s="25" t="s">
        <v>138</v>
      </c>
      <c r="B23" s="25" t="s">
        <v>114</v>
      </c>
      <c r="C23" s="25" t="s">
        <v>3390</v>
      </c>
      <c r="D23" s="25">
        <v>72</v>
      </c>
      <c r="E23" s="25" t="s">
        <v>59</v>
      </c>
      <c r="F23" s="25" t="s">
        <v>115</v>
      </c>
      <c r="G23" s="25" t="s">
        <v>61</v>
      </c>
      <c r="H23" s="25" t="s">
        <v>71</v>
      </c>
      <c r="I23" s="25" t="s">
        <v>63</v>
      </c>
      <c r="J23" s="25" t="s">
        <v>64</v>
      </c>
      <c r="K23" s="25" t="s">
        <v>64</v>
      </c>
      <c r="L23" s="25" t="s">
        <v>64</v>
      </c>
      <c r="M23" s="24">
        <v>3</v>
      </c>
      <c r="N23" s="25" t="s">
        <v>64</v>
      </c>
      <c r="O23" s="25" t="s">
        <v>66</v>
      </c>
      <c r="P23" s="25" t="s">
        <v>66</v>
      </c>
      <c r="Q23" s="25" t="s">
        <v>66</v>
      </c>
      <c r="R23" s="40" t="s">
        <v>72</v>
      </c>
      <c r="S23" s="25" t="s">
        <v>72</v>
      </c>
      <c r="T23" s="25">
        <v>7.5244544770500005E-4</v>
      </c>
      <c r="U23" s="25" t="s">
        <v>69</v>
      </c>
    </row>
    <row r="24" spans="1:21" x14ac:dyDescent="0.2">
      <c r="A24" s="25" t="s">
        <v>139</v>
      </c>
      <c r="B24" s="25" t="s">
        <v>114</v>
      </c>
      <c r="C24" s="25" t="s">
        <v>3387</v>
      </c>
      <c r="D24" s="25">
        <v>88</v>
      </c>
      <c r="E24" s="25" t="s">
        <v>59</v>
      </c>
      <c r="F24" s="25" t="s">
        <v>115</v>
      </c>
      <c r="G24" s="25" t="s">
        <v>61</v>
      </c>
      <c r="H24" s="25" t="s">
        <v>71</v>
      </c>
      <c r="I24" s="25" t="s">
        <v>65</v>
      </c>
      <c r="J24" s="25" t="s">
        <v>65</v>
      </c>
      <c r="K24" s="25" t="s">
        <v>65</v>
      </c>
      <c r="L24" s="25" t="s">
        <v>65</v>
      </c>
      <c r="M24" s="25">
        <v>2</v>
      </c>
      <c r="N24" s="25">
        <v>3</v>
      </c>
      <c r="O24" s="25" t="s">
        <v>76</v>
      </c>
      <c r="P24" s="25" t="s">
        <v>67</v>
      </c>
      <c r="Q24" s="25" t="s">
        <v>68</v>
      </c>
      <c r="R24" s="40">
        <v>6.4913988964599996E-4</v>
      </c>
      <c r="S24" s="25" t="s">
        <v>129</v>
      </c>
      <c r="T24" s="25" t="s">
        <v>72</v>
      </c>
      <c r="U24" s="25" t="s">
        <v>69</v>
      </c>
    </row>
    <row r="25" spans="1:21" x14ac:dyDescent="0.2">
      <c r="A25" s="25" t="s">
        <v>140</v>
      </c>
      <c r="B25" s="25" t="s">
        <v>114</v>
      </c>
      <c r="C25" s="25" t="s">
        <v>3387</v>
      </c>
      <c r="D25" s="25">
        <v>62</v>
      </c>
      <c r="E25" s="25" t="s">
        <v>59</v>
      </c>
      <c r="F25" s="25" t="s">
        <v>118</v>
      </c>
      <c r="G25" s="25" t="s">
        <v>61</v>
      </c>
      <c r="H25" s="25" t="s">
        <v>71</v>
      </c>
      <c r="I25" s="25" t="s">
        <v>65</v>
      </c>
      <c r="J25" s="25" t="s">
        <v>65</v>
      </c>
      <c r="K25" s="25" t="s">
        <v>65</v>
      </c>
      <c r="L25" s="25" t="s">
        <v>65</v>
      </c>
      <c r="M25" s="25">
        <v>2</v>
      </c>
      <c r="N25" s="25">
        <v>3</v>
      </c>
      <c r="O25" s="25" t="s">
        <v>76</v>
      </c>
      <c r="P25" s="25" t="s">
        <v>67</v>
      </c>
      <c r="Q25" s="25" t="s">
        <v>68</v>
      </c>
      <c r="R25" s="40">
        <v>6.4913988964599996E-4</v>
      </c>
      <c r="S25" s="25" t="s">
        <v>129</v>
      </c>
      <c r="T25" s="25" t="s">
        <v>72</v>
      </c>
      <c r="U25" s="25" t="s">
        <v>69</v>
      </c>
    </row>
    <row r="26" spans="1:21" x14ac:dyDescent="0.2">
      <c r="A26" s="25" t="s">
        <v>141</v>
      </c>
      <c r="B26" s="25" t="s">
        <v>114</v>
      </c>
      <c r="C26" s="25" t="s">
        <v>3386</v>
      </c>
      <c r="D26" s="25">
        <v>86</v>
      </c>
      <c r="E26" s="25" t="s">
        <v>59</v>
      </c>
      <c r="F26" s="25" t="s">
        <v>118</v>
      </c>
      <c r="G26" s="25" t="s">
        <v>61</v>
      </c>
      <c r="H26" s="25" t="s">
        <v>71</v>
      </c>
      <c r="I26" s="25" t="s">
        <v>65</v>
      </c>
      <c r="J26" s="25" t="s">
        <v>65</v>
      </c>
      <c r="K26" s="25" t="s">
        <v>63</v>
      </c>
      <c r="L26" s="25" t="s">
        <v>63</v>
      </c>
      <c r="M26" s="25">
        <v>2</v>
      </c>
      <c r="N26" s="25">
        <v>2</v>
      </c>
      <c r="O26" s="25" t="s">
        <v>76</v>
      </c>
      <c r="P26" s="25" t="s">
        <v>67</v>
      </c>
      <c r="Q26" s="25" t="s">
        <v>122</v>
      </c>
      <c r="R26" s="40">
        <v>3.2456994482299998E-4</v>
      </c>
      <c r="S26" s="25">
        <v>3.0000000000000001E-3</v>
      </c>
      <c r="T26" s="25" t="s">
        <v>72</v>
      </c>
      <c r="U26" s="25" t="s">
        <v>69</v>
      </c>
    </row>
    <row r="27" spans="1:21" x14ac:dyDescent="0.2">
      <c r="A27" s="25" t="s">
        <v>142</v>
      </c>
      <c r="B27" s="25" t="s">
        <v>114</v>
      </c>
      <c r="C27" s="25" t="s">
        <v>3388</v>
      </c>
      <c r="D27" s="25">
        <v>101</v>
      </c>
      <c r="E27" s="25" t="s">
        <v>59</v>
      </c>
      <c r="F27" s="25" t="s">
        <v>118</v>
      </c>
      <c r="G27" s="25" t="s">
        <v>61</v>
      </c>
      <c r="H27" s="25" t="s">
        <v>71</v>
      </c>
      <c r="I27" s="25" t="s">
        <v>65</v>
      </c>
      <c r="J27" s="25" t="s">
        <v>65</v>
      </c>
      <c r="K27" s="25" t="s">
        <v>63</v>
      </c>
      <c r="L27" s="25" t="s">
        <v>63</v>
      </c>
      <c r="M27" s="25">
        <v>2</v>
      </c>
      <c r="N27" s="25">
        <v>2</v>
      </c>
      <c r="O27" s="25" t="s">
        <v>76</v>
      </c>
      <c r="P27" s="25" t="s">
        <v>67</v>
      </c>
      <c r="Q27" s="25" t="s">
        <v>68</v>
      </c>
      <c r="R27" s="40">
        <v>3.2456994482299998E-4</v>
      </c>
      <c r="S27" s="25" t="s">
        <v>72</v>
      </c>
      <c r="T27" s="25" t="s">
        <v>72</v>
      </c>
      <c r="U27" s="25" t="s">
        <v>69</v>
      </c>
    </row>
    <row r="28" spans="1:21" x14ac:dyDescent="0.2">
      <c r="A28" s="25" t="s">
        <v>143</v>
      </c>
      <c r="B28" s="25" t="s">
        <v>114</v>
      </c>
      <c r="C28" s="25" t="s">
        <v>3388</v>
      </c>
      <c r="D28" s="25">
        <v>63</v>
      </c>
      <c r="E28" s="25" t="s">
        <v>59</v>
      </c>
      <c r="F28" s="25" t="s">
        <v>118</v>
      </c>
      <c r="G28" s="25" t="s">
        <v>61</v>
      </c>
      <c r="H28" s="25" t="s">
        <v>71</v>
      </c>
      <c r="I28" s="25" t="s">
        <v>65</v>
      </c>
      <c r="J28" s="25" t="s">
        <v>65</v>
      </c>
      <c r="K28" s="25" t="s">
        <v>63</v>
      </c>
      <c r="L28" s="25" t="s">
        <v>63</v>
      </c>
      <c r="M28" s="25">
        <v>1</v>
      </c>
      <c r="N28" s="25">
        <v>3</v>
      </c>
      <c r="O28" s="25" t="s">
        <v>76</v>
      </c>
      <c r="P28" s="25" t="s">
        <v>66</v>
      </c>
      <c r="Q28" s="25" t="s">
        <v>68</v>
      </c>
      <c r="R28" s="40">
        <v>3.2456994482299998E-4</v>
      </c>
      <c r="S28" s="25" t="s">
        <v>72</v>
      </c>
      <c r="T28" s="25" t="s">
        <v>72</v>
      </c>
      <c r="U28" s="25" t="s">
        <v>69</v>
      </c>
    </row>
    <row r="29" spans="1:21" x14ac:dyDescent="0.2">
      <c r="A29" s="25" t="s">
        <v>144</v>
      </c>
      <c r="B29" s="25" t="s">
        <v>114</v>
      </c>
      <c r="C29" s="25" t="s">
        <v>3394</v>
      </c>
      <c r="D29" s="25">
        <v>65</v>
      </c>
      <c r="E29" s="25" t="s">
        <v>59</v>
      </c>
      <c r="F29" s="25" t="s">
        <v>112</v>
      </c>
      <c r="G29" s="25" t="s">
        <v>61</v>
      </c>
      <c r="H29" s="25" t="s">
        <v>71</v>
      </c>
      <c r="I29" s="25" t="s">
        <v>65</v>
      </c>
      <c r="J29" s="25" t="s">
        <v>65</v>
      </c>
      <c r="K29" s="25" t="s">
        <v>63</v>
      </c>
      <c r="L29" s="25" t="s">
        <v>63</v>
      </c>
      <c r="M29" s="25">
        <v>2</v>
      </c>
      <c r="N29" s="25">
        <v>2</v>
      </c>
      <c r="O29" s="25" t="s">
        <v>76</v>
      </c>
      <c r="P29" s="25" t="s">
        <v>67</v>
      </c>
      <c r="Q29" s="25" t="s">
        <v>122</v>
      </c>
      <c r="R29" s="40">
        <v>6.1343719571567999E-2</v>
      </c>
      <c r="S29" s="25">
        <v>3.0000000000000001E-3</v>
      </c>
      <c r="T29" s="25" t="s">
        <v>72</v>
      </c>
      <c r="U29" s="25" t="s">
        <v>69</v>
      </c>
    </row>
    <row r="30" spans="1:21" x14ac:dyDescent="0.2">
      <c r="A30" s="25" t="s">
        <v>145</v>
      </c>
      <c r="B30" s="25" t="s">
        <v>114</v>
      </c>
      <c r="C30" s="25" t="s">
        <v>3394</v>
      </c>
      <c r="D30" s="25">
        <v>77</v>
      </c>
      <c r="E30" s="25" t="s">
        <v>59</v>
      </c>
      <c r="F30" s="25" t="s">
        <v>118</v>
      </c>
      <c r="G30" s="25" t="s">
        <v>61</v>
      </c>
      <c r="H30" s="25" t="s">
        <v>71</v>
      </c>
      <c r="I30" s="25" t="s">
        <v>63</v>
      </c>
      <c r="J30" s="25" t="s">
        <v>65</v>
      </c>
      <c r="K30" s="25" t="s">
        <v>63</v>
      </c>
      <c r="L30" s="25" t="s">
        <v>63</v>
      </c>
      <c r="M30" s="25">
        <v>2</v>
      </c>
      <c r="N30" s="25">
        <v>3</v>
      </c>
      <c r="O30" s="25" t="s">
        <v>76</v>
      </c>
      <c r="P30" s="25" t="s">
        <v>66</v>
      </c>
      <c r="Q30" s="25" t="s">
        <v>122</v>
      </c>
      <c r="R30" s="40">
        <v>6.4913988964599996E-4</v>
      </c>
      <c r="S30" s="25" t="s">
        <v>129</v>
      </c>
      <c r="T30" s="25" t="s">
        <v>72</v>
      </c>
      <c r="U30" s="25" t="s">
        <v>69</v>
      </c>
    </row>
    <row r="31" spans="1:21" x14ac:dyDescent="0.2">
      <c r="A31" s="25" t="s">
        <v>146</v>
      </c>
      <c r="B31" s="25" t="s">
        <v>114</v>
      </c>
      <c r="C31" s="25" t="s">
        <v>3388</v>
      </c>
      <c r="D31" s="25">
        <v>76</v>
      </c>
      <c r="E31" s="25" t="s">
        <v>59</v>
      </c>
      <c r="F31" s="25" t="s">
        <v>118</v>
      </c>
      <c r="G31" s="25" t="s">
        <v>61</v>
      </c>
      <c r="H31" s="25" t="s">
        <v>71</v>
      </c>
      <c r="I31" s="25" t="s">
        <v>65</v>
      </c>
      <c r="J31" s="25" t="s">
        <v>65</v>
      </c>
      <c r="K31" s="25" t="s">
        <v>65</v>
      </c>
      <c r="L31" s="25" t="s">
        <v>65</v>
      </c>
      <c r="M31" s="24">
        <v>3</v>
      </c>
      <c r="N31" s="25">
        <v>3</v>
      </c>
      <c r="O31" s="25" t="s">
        <v>76</v>
      </c>
      <c r="P31" s="25" t="s">
        <v>116</v>
      </c>
      <c r="Q31" s="25" t="s">
        <v>68</v>
      </c>
      <c r="R31" s="40">
        <v>3.2456994482299998E-4</v>
      </c>
      <c r="S31" s="25" t="s">
        <v>129</v>
      </c>
      <c r="T31" s="25" t="s">
        <v>72</v>
      </c>
      <c r="U31" s="25" t="s">
        <v>69</v>
      </c>
    </row>
    <row r="32" spans="1:21" x14ac:dyDescent="0.2">
      <c r="A32" s="25" t="s">
        <v>147</v>
      </c>
      <c r="B32" s="25" t="s">
        <v>58</v>
      </c>
      <c r="C32" s="25" t="s">
        <v>3386</v>
      </c>
      <c r="D32" s="25">
        <v>62</v>
      </c>
      <c r="E32" s="25" t="s">
        <v>59</v>
      </c>
      <c r="F32" s="25" t="s">
        <v>112</v>
      </c>
      <c r="G32" s="25" t="s">
        <v>61</v>
      </c>
      <c r="H32" s="25" t="s">
        <v>75</v>
      </c>
      <c r="I32" s="25" t="s">
        <v>65</v>
      </c>
      <c r="J32" s="25" t="s">
        <v>64</v>
      </c>
      <c r="K32" s="25" t="s">
        <v>63</v>
      </c>
      <c r="L32" s="25" t="s">
        <v>64</v>
      </c>
      <c r="M32" s="24">
        <v>3</v>
      </c>
      <c r="N32" s="25">
        <v>3</v>
      </c>
      <c r="O32" s="25" t="s">
        <v>76</v>
      </c>
      <c r="P32" s="25" t="s">
        <v>67</v>
      </c>
      <c r="Q32" s="25" t="s">
        <v>68</v>
      </c>
      <c r="R32" s="40">
        <v>4.6620046619999999E-4</v>
      </c>
      <c r="S32" s="25">
        <v>0</v>
      </c>
      <c r="T32" s="25" t="s">
        <v>72</v>
      </c>
      <c r="U32" s="25" t="s">
        <v>69</v>
      </c>
    </row>
    <row r="33" spans="1:21" x14ac:dyDescent="0.2">
      <c r="A33" s="25" t="s">
        <v>148</v>
      </c>
      <c r="B33" s="25" t="s">
        <v>114</v>
      </c>
      <c r="C33" s="25" t="s">
        <v>3387</v>
      </c>
      <c r="D33" s="25">
        <v>83</v>
      </c>
      <c r="E33" s="25" t="s">
        <v>59</v>
      </c>
      <c r="F33" s="25" t="s">
        <v>112</v>
      </c>
      <c r="G33" s="25" t="s">
        <v>61</v>
      </c>
      <c r="H33" s="25" t="s">
        <v>71</v>
      </c>
      <c r="I33" s="25" t="s">
        <v>65</v>
      </c>
      <c r="J33" s="25" t="s">
        <v>65</v>
      </c>
      <c r="K33" s="25" t="s">
        <v>63</v>
      </c>
      <c r="L33" s="25" t="s">
        <v>65</v>
      </c>
      <c r="M33" s="24">
        <v>3</v>
      </c>
      <c r="N33" s="25">
        <v>3</v>
      </c>
      <c r="O33" s="25" t="s">
        <v>76</v>
      </c>
      <c r="P33" s="25" t="s">
        <v>67</v>
      </c>
      <c r="Q33" s="25" t="s">
        <v>68</v>
      </c>
      <c r="R33" s="40">
        <v>6.4913988964599996E-4</v>
      </c>
      <c r="S33" s="25" t="s">
        <v>72</v>
      </c>
      <c r="T33" s="25" t="s">
        <v>72</v>
      </c>
      <c r="U33" s="25" t="s">
        <v>69</v>
      </c>
    </row>
    <row r="34" spans="1:21" x14ac:dyDescent="0.2">
      <c r="A34" s="25" t="s">
        <v>149</v>
      </c>
      <c r="B34" s="25" t="s">
        <v>58</v>
      </c>
      <c r="C34" s="25" t="s">
        <v>3387</v>
      </c>
      <c r="D34" s="25">
        <v>45</v>
      </c>
      <c r="E34" s="25" t="s">
        <v>59</v>
      </c>
      <c r="F34" s="25" t="s">
        <v>112</v>
      </c>
      <c r="G34" s="25" t="s">
        <v>61</v>
      </c>
      <c r="H34" s="25" t="s">
        <v>71</v>
      </c>
      <c r="I34" s="25" t="s">
        <v>65</v>
      </c>
      <c r="J34" s="25" t="s">
        <v>64</v>
      </c>
      <c r="K34" s="25" t="s">
        <v>63</v>
      </c>
      <c r="L34" s="25" t="s">
        <v>64</v>
      </c>
      <c r="M34" s="24">
        <v>3</v>
      </c>
      <c r="N34" s="25">
        <v>2</v>
      </c>
      <c r="O34" s="25" t="s">
        <v>88</v>
      </c>
      <c r="P34" s="25" t="s">
        <v>67</v>
      </c>
      <c r="Q34" s="25" t="s">
        <v>68</v>
      </c>
      <c r="R34" s="40" t="s">
        <v>103</v>
      </c>
      <c r="S34" s="25">
        <v>9.0817356205850006E-3</v>
      </c>
      <c r="T34" s="25">
        <v>7.5244544770500005E-4</v>
      </c>
      <c r="U34" s="25" t="s">
        <v>69</v>
      </c>
    </row>
    <row r="35" spans="1:21" x14ac:dyDescent="0.2">
      <c r="A35" s="25" t="s">
        <v>150</v>
      </c>
      <c r="B35" s="25" t="s">
        <v>114</v>
      </c>
      <c r="C35" s="25" t="s">
        <v>3391</v>
      </c>
      <c r="D35" s="25">
        <v>41</v>
      </c>
      <c r="E35" s="25" t="s">
        <v>59</v>
      </c>
      <c r="F35" s="25" t="s">
        <v>118</v>
      </c>
      <c r="G35" s="25" t="s">
        <v>61</v>
      </c>
      <c r="H35" s="25" t="s">
        <v>71</v>
      </c>
      <c r="I35" s="25" t="s">
        <v>65</v>
      </c>
      <c r="J35" s="25" t="s">
        <v>65</v>
      </c>
      <c r="K35" s="25" t="s">
        <v>63</v>
      </c>
      <c r="L35" s="25" t="s">
        <v>63</v>
      </c>
      <c r="M35" s="25">
        <v>2</v>
      </c>
      <c r="N35" s="25">
        <v>2</v>
      </c>
      <c r="O35" s="25" t="s">
        <v>66</v>
      </c>
      <c r="P35" s="25" t="s">
        <v>67</v>
      </c>
      <c r="Q35" s="25" t="s">
        <v>122</v>
      </c>
      <c r="R35" s="40">
        <v>3.2456994482299998E-4</v>
      </c>
      <c r="S35" s="25">
        <v>3.0000000000000001E-3</v>
      </c>
      <c r="T35" s="25" t="s">
        <v>72</v>
      </c>
      <c r="U35" s="25" t="s">
        <v>69</v>
      </c>
    </row>
    <row r="36" spans="1:21" x14ac:dyDescent="0.2">
      <c r="A36" s="25" t="s">
        <v>151</v>
      </c>
      <c r="B36" s="25" t="s">
        <v>58</v>
      </c>
      <c r="C36" s="25" t="s">
        <v>3387</v>
      </c>
      <c r="D36" s="25">
        <v>36</v>
      </c>
      <c r="E36" s="25" t="s">
        <v>59</v>
      </c>
      <c r="F36" s="25" t="s">
        <v>152</v>
      </c>
      <c r="G36" s="25" t="s">
        <v>82</v>
      </c>
      <c r="H36" s="25" t="s">
        <v>71</v>
      </c>
      <c r="I36" s="25" t="s">
        <v>64</v>
      </c>
      <c r="J36" s="25" t="s">
        <v>63</v>
      </c>
      <c r="K36" s="25" t="s">
        <v>64</v>
      </c>
      <c r="L36" s="25" t="s">
        <v>65</v>
      </c>
      <c r="M36" s="24">
        <v>3</v>
      </c>
      <c r="N36" s="25">
        <v>2</v>
      </c>
      <c r="O36" s="25" t="s">
        <v>83</v>
      </c>
      <c r="P36" s="25" t="s">
        <v>64</v>
      </c>
      <c r="Q36" s="25" t="s">
        <v>64</v>
      </c>
      <c r="R36" s="40" t="s">
        <v>72</v>
      </c>
      <c r="S36" s="25" t="s">
        <v>72</v>
      </c>
      <c r="T36" s="25">
        <v>7.5244544770500005E-4</v>
      </c>
      <c r="U36" s="25" t="s">
        <v>69</v>
      </c>
    </row>
    <row r="37" spans="1:21" x14ac:dyDescent="0.2">
      <c r="A37" s="25" t="s">
        <v>153</v>
      </c>
      <c r="B37" s="25" t="s">
        <v>114</v>
      </c>
      <c r="C37" s="25" t="s">
        <v>3387</v>
      </c>
      <c r="D37" s="25">
        <v>37</v>
      </c>
      <c r="E37" s="25" t="s">
        <v>59</v>
      </c>
      <c r="F37" s="25" t="s">
        <v>118</v>
      </c>
      <c r="G37" s="25" t="s">
        <v>61</v>
      </c>
      <c r="H37" s="25" t="s">
        <v>71</v>
      </c>
      <c r="I37" s="25" t="s">
        <v>65</v>
      </c>
      <c r="J37" s="25" t="s">
        <v>65</v>
      </c>
      <c r="K37" s="25" t="s">
        <v>63</v>
      </c>
      <c r="L37" s="25" t="s">
        <v>63</v>
      </c>
      <c r="M37" s="24">
        <v>3</v>
      </c>
      <c r="N37" s="25">
        <v>1</v>
      </c>
      <c r="O37" s="25" t="s">
        <v>66</v>
      </c>
      <c r="P37" s="25" t="s">
        <v>116</v>
      </c>
      <c r="Q37" s="25" t="s">
        <v>68</v>
      </c>
      <c r="R37" s="40">
        <v>3.2456994482299998E-4</v>
      </c>
      <c r="S37" s="25" t="s">
        <v>72</v>
      </c>
      <c r="T37" s="25" t="s">
        <v>72</v>
      </c>
      <c r="U37" s="25" t="s">
        <v>69</v>
      </c>
    </row>
    <row r="38" spans="1:21" x14ac:dyDescent="0.2">
      <c r="A38" s="25" t="s">
        <v>154</v>
      </c>
      <c r="B38" s="25" t="s">
        <v>58</v>
      </c>
      <c r="C38" s="25" t="s">
        <v>3392</v>
      </c>
      <c r="D38" s="25">
        <v>54</v>
      </c>
      <c r="E38" s="25" t="s">
        <v>59</v>
      </c>
      <c r="F38" s="25" t="s">
        <v>118</v>
      </c>
      <c r="G38" s="25" t="s">
        <v>61</v>
      </c>
      <c r="H38" s="25" t="s">
        <v>71</v>
      </c>
      <c r="I38" s="25" t="s">
        <v>65</v>
      </c>
      <c r="J38" s="25" t="s">
        <v>65</v>
      </c>
      <c r="K38" s="25" t="s">
        <v>63</v>
      </c>
      <c r="L38" s="25" t="s">
        <v>64</v>
      </c>
      <c r="M38" s="24">
        <v>3</v>
      </c>
      <c r="N38" s="25">
        <v>2</v>
      </c>
      <c r="O38" s="25" t="s">
        <v>66</v>
      </c>
      <c r="P38" s="25" t="s">
        <v>67</v>
      </c>
      <c r="Q38" s="25" t="s">
        <v>68</v>
      </c>
      <c r="R38" s="40">
        <v>4.6620046619999999E-4</v>
      </c>
      <c r="S38" s="25">
        <v>0</v>
      </c>
      <c r="T38" s="25" t="s">
        <v>72</v>
      </c>
      <c r="U38" s="25" t="s">
        <v>69</v>
      </c>
    </row>
    <row r="39" spans="1:21" x14ac:dyDescent="0.2">
      <c r="A39" s="25" t="s">
        <v>155</v>
      </c>
      <c r="B39" s="25" t="s">
        <v>114</v>
      </c>
      <c r="C39" s="25" t="s">
        <v>3389</v>
      </c>
      <c r="D39" s="25">
        <v>44</v>
      </c>
      <c r="E39" s="25" t="s">
        <v>59</v>
      </c>
      <c r="F39" s="25" t="s">
        <v>118</v>
      </c>
      <c r="G39" s="25" t="s">
        <v>61</v>
      </c>
      <c r="H39" s="25" t="s">
        <v>71</v>
      </c>
      <c r="I39" s="25" t="s">
        <v>63</v>
      </c>
      <c r="J39" s="25" t="s">
        <v>63</v>
      </c>
      <c r="K39" s="25" t="s">
        <v>65</v>
      </c>
      <c r="L39" s="25" t="s">
        <v>65</v>
      </c>
      <c r="M39" s="25">
        <v>2</v>
      </c>
      <c r="N39" s="25">
        <v>1</v>
      </c>
      <c r="O39" s="25" t="s">
        <v>76</v>
      </c>
      <c r="P39" s="25" t="s">
        <v>116</v>
      </c>
      <c r="Q39" s="25" t="s">
        <v>68</v>
      </c>
      <c r="R39" s="40">
        <v>3.2456994482299998E-4</v>
      </c>
      <c r="S39" s="25" t="s">
        <v>72</v>
      </c>
      <c r="T39" s="25" t="s">
        <v>72</v>
      </c>
      <c r="U39" s="25" t="s">
        <v>69</v>
      </c>
    </row>
    <row r="40" spans="1:21" x14ac:dyDescent="0.2">
      <c r="A40" s="25" t="s">
        <v>156</v>
      </c>
      <c r="B40" s="25" t="s">
        <v>114</v>
      </c>
      <c r="C40" s="25" t="s">
        <v>3388</v>
      </c>
      <c r="D40" s="25">
        <v>50</v>
      </c>
      <c r="E40" s="25" t="s">
        <v>59</v>
      </c>
      <c r="F40" s="25" t="s">
        <v>118</v>
      </c>
      <c r="G40" s="25" t="s">
        <v>61</v>
      </c>
      <c r="H40" s="25" t="s">
        <v>71</v>
      </c>
      <c r="I40" s="25" t="s">
        <v>65</v>
      </c>
      <c r="J40" s="25" t="s">
        <v>65</v>
      </c>
      <c r="K40" s="25" t="s">
        <v>63</v>
      </c>
      <c r="L40" s="25" t="s">
        <v>63</v>
      </c>
      <c r="M40" s="25">
        <v>1</v>
      </c>
      <c r="N40" s="25">
        <v>2</v>
      </c>
      <c r="O40" s="25" t="s">
        <v>76</v>
      </c>
      <c r="P40" s="25" t="s">
        <v>67</v>
      </c>
      <c r="Q40" s="25" t="s">
        <v>68</v>
      </c>
      <c r="R40" s="40">
        <v>3.2456994482299998E-4</v>
      </c>
      <c r="S40" s="25" t="s">
        <v>129</v>
      </c>
      <c r="T40" s="25" t="s">
        <v>72</v>
      </c>
      <c r="U40" s="25" t="s">
        <v>69</v>
      </c>
    </row>
    <row r="41" spans="1:21" x14ac:dyDescent="0.2">
      <c r="A41" s="25" t="s">
        <v>157</v>
      </c>
      <c r="B41" s="25" t="s">
        <v>114</v>
      </c>
      <c r="C41" s="25" t="s">
        <v>3384</v>
      </c>
      <c r="D41" s="25">
        <v>33</v>
      </c>
      <c r="E41" s="25" t="s">
        <v>59</v>
      </c>
      <c r="F41" s="25" t="s">
        <v>118</v>
      </c>
      <c r="G41" s="25" t="s">
        <v>61</v>
      </c>
      <c r="H41" s="25" t="s">
        <v>71</v>
      </c>
      <c r="I41" s="25" t="s">
        <v>65</v>
      </c>
      <c r="J41" s="25" t="s">
        <v>65</v>
      </c>
      <c r="K41" s="25" t="s">
        <v>63</v>
      </c>
      <c r="L41" s="25" t="s">
        <v>63</v>
      </c>
      <c r="M41" s="25">
        <v>2</v>
      </c>
      <c r="N41" s="25">
        <v>2</v>
      </c>
      <c r="O41" s="25" t="s">
        <v>76</v>
      </c>
      <c r="P41" s="25" t="s">
        <v>66</v>
      </c>
      <c r="Q41" s="25" t="s">
        <v>122</v>
      </c>
      <c r="R41" s="40">
        <v>3.2456994482299998E-4</v>
      </c>
      <c r="S41" s="25" t="s">
        <v>129</v>
      </c>
      <c r="T41" s="25" t="s">
        <v>72</v>
      </c>
      <c r="U41" s="25" t="s">
        <v>69</v>
      </c>
    </row>
    <row r="42" spans="1:21" x14ac:dyDescent="0.2">
      <c r="A42" s="25" t="s">
        <v>158</v>
      </c>
      <c r="B42" s="25" t="s">
        <v>114</v>
      </c>
      <c r="C42" s="25" t="s">
        <v>3390</v>
      </c>
      <c r="D42" s="25">
        <v>50</v>
      </c>
      <c r="E42" s="25" t="s">
        <v>59</v>
      </c>
      <c r="F42" s="25" t="s">
        <v>118</v>
      </c>
      <c r="G42" s="25" t="s">
        <v>61</v>
      </c>
      <c r="H42" s="25" t="s">
        <v>71</v>
      </c>
      <c r="I42" s="25" t="s">
        <v>65</v>
      </c>
      <c r="J42" s="25" t="s">
        <v>65</v>
      </c>
      <c r="K42" s="25" t="s">
        <v>63</v>
      </c>
      <c r="L42" s="25" t="s">
        <v>63</v>
      </c>
      <c r="M42" s="25">
        <v>2</v>
      </c>
      <c r="N42" s="25">
        <v>2</v>
      </c>
      <c r="O42" s="25" t="s">
        <v>76</v>
      </c>
      <c r="P42" s="25" t="s">
        <v>67</v>
      </c>
      <c r="Q42" s="25" t="s">
        <v>68</v>
      </c>
      <c r="R42" s="40">
        <v>3.2456994482299998E-4</v>
      </c>
      <c r="S42" s="25" t="s">
        <v>72</v>
      </c>
      <c r="T42" s="25">
        <v>7.5244544770500005E-4</v>
      </c>
      <c r="U42" s="25" t="s">
        <v>69</v>
      </c>
    </row>
    <row r="43" spans="1:21" x14ac:dyDescent="0.2">
      <c r="A43" s="25" t="s">
        <v>159</v>
      </c>
      <c r="B43" s="25" t="s">
        <v>114</v>
      </c>
      <c r="C43" s="25" t="s">
        <v>3386</v>
      </c>
      <c r="D43" s="25">
        <v>35</v>
      </c>
      <c r="E43" s="25" t="s">
        <v>59</v>
      </c>
      <c r="F43" s="25" t="s">
        <v>112</v>
      </c>
      <c r="G43" s="25" t="s">
        <v>61</v>
      </c>
      <c r="H43" s="25" t="s">
        <v>71</v>
      </c>
      <c r="I43" s="25" t="s">
        <v>65</v>
      </c>
      <c r="J43" s="25" t="s">
        <v>65</v>
      </c>
      <c r="K43" s="25" t="s">
        <v>65</v>
      </c>
      <c r="L43" s="25" t="s">
        <v>65</v>
      </c>
      <c r="M43" s="24">
        <v>3</v>
      </c>
      <c r="N43" s="25">
        <v>3</v>
      </c>
      <c r="O43" s="25" t="s">
        <v>76</v>
      </c>
      <c r="P43" s="25" t="s">
        <v>67</v>
      </c>
      <c r="Q43" s="25" t="s">
        <v>122</v>
      </c>
      <c r="R43" s="40">
        <v>3.2456994482299998E-4</v>
      </c>
      <c r="S43" s="25">
        <v>3.0000000000000001E-3</v>
      </c>
      <c r="T43" s="25" t="s">
        <v>72</v>
      </c>
      <c r="U43" s="25" t="s">
        <v>69</v>
      </c>
    </row>
    <row r="44" spans="1:21" x14ac:dyDescent="0.2">
      <c r="A44" s="25" t="s">
        <v>160</v>
      </c>
      <c r="B44" s="25" t="s">
        <v>58</v>
      </c>
      <c r="C44" s="25" t="s">
        <v>3388</v>
      </c>
      <c r="D44" s="25">
        <v>35</v>
      </c>
      <c r="E44" s="25" t="s">
        <v>59</v>
      </c>
      <c r="F44" s="25" t="s">
        <v>112</v>
      </c>
      <c r="G44" s="25" t="s">
        <v>61</v>
      </c>
      <c r="H44" s="25" t="s">
        <v>71</v>
      </c>
      <c r="I44" s="25" t="s">
        <v>65</v>
      </c>
      <c r="J44" s="25" t="s">
        <v>65</v>
      </c>
      <c r="K44" s="25" t="s">
        <v>65</v>
      </c>
      <c r="L44" s="25" t="s">
        <v>63</v>
      </c>
      <c r="M44" s="24">
        <v>3</v>
      </c>
      <c r="N44" s="25">
        <v>2</v>
      </c>
      <c r="O44" s="25" t="s">
        <v>76</v>
      </c>
      <c r="P44" s="25" t="s">
        <v>67</v>
      </c>
      <c r="Q44" s="25" t="s">
        <v>68</v>
      </c>
      <c r="R44" s="40">
        <v>4.6620046619999999E-4</v>
      </c>
      <c r="S44" s="25">
        <v>0</v>
      </c>
      <c r="T44" s="25" t="s">
        <v>72</v>
      </c>
      <c r="U44" s="25" t="s">
        <v>69</v>
      </c>
    </row>
    <row r="45" spans="1:21" x14ac:dyDescent="0.2">
      <c r="A45" s="25" t="s">
        <v>161</v>
      </c>
      <c r="B45" s="25" t="s">
        <v>58</v>
      </c>
      <c r="C45" s="25" t="s">
        <v>3387</v>
      </c>
      <c r="D45" s="25">
        <v>52</v>
      </c>
      <c r="E45" s="25" t="s">
        <v>59</v>
      </c>
      <c r="F45" s="25" t="s">
        <v>162</v>
      </c>
      <c r="G45" s="25" t="s">
        <v>61</v>
      </c>
      <c r="H45" s="25" t="s">
        <v>62</v>
      </c>
      <c r="I45" s="25" t="s">
        <v>65</v>
      </c>
      <c r="J45" s="25" t="s">
        <v>63</v>
      </c>
      <c r="K45" s="25" t="s">
        <v>65</v>
      </c>
      <c r="L45" s="25" t="s">
        <v>64</v>
      </c>
      <c r="M45" s="24">
        <v>3</v>
      </c>
      <c r="N45" s="25">
        <v>3</v>
      </c>
      <c r="O45" s="25" t="s">
        <v>76</v>
      </c>
      <c r="P45" s="25" t="s">
        <v>67</v>
      </c>
      <c r="Q45" s="25" t="s">
        <v>68</v>
      </c>
      <c r="R45" s="40">
        <v>9.3240093240099995E-4</v>
      </c>
      <c r="S45" s="25" t="s">
        <v>72</v>
      </c>
      <c r="T45" s="25" t="s">
        <v>72</v>
      </c>
      <c r="U45" s="25" t="s">
        <v>69</v>
      </c>
    </row>
    <row r="46" spans="1:21" x14ac:dyDescent="0.2">
      <c r="A46" s="25" t="s">
        <v>163</v>
      </c>
      <c r="B46" s="25" t="s">
        <v>114</v>
      </c>
      <c r="C46" s="25" t="s">
        <v>3386</v>
      </c>
      <c r="D46" s="25">
        <v>55</v>
      </c>
      <c r="E46" s="25" t="s">
        <v>59</v>
      </c>
      <c r="F46" s="25" t="s">
        <v>118</v>
      </c>
      <c r="G46" s="25" t="s">
        <v>61</v>
      </c>
      <c r="H46" s="25" t="s">
        <v>71</v>
      </c>
      <c r="I46" s="25" t="s">
        <v>65</v>
      </c>
      <c r="J46" s="25" t="s">
        <v>65</v>
      </c>
      <c r="K46" s="25" t="s">
        <v>65</v>
      </c>
      <c r="L46" s="25" t="s">
        <v>65</v>
      </c>
      <c r="M46" s="24">
        <v>3</v>
      </c>
      <c r="N46" s="25">
        <v>3</v>
      </c>
      <c r="O46" s="25" t="s">
        <v>76</v>
      </c>
      <c r="P46" s="25" t="s">
        <v>66</v>
      </c>
      <c r="Q46" s="25" t="s">
        <v>122</v>
      </c>
      <c r="R46" s="40">
        <v>2.9211295034079999E-3</v>
      </c>
      <c r="S46" s="25" t="s">
        <v>72</v>
      </c>
      <c r="T46" s="25" t="s">
        <v>72</v>
      </c>
      <c r="U46" s="25" t="s">
        <v>69</v>
      </c>
    </row>
    <row r="47" spans="1:21" x14ac:dyDescent="0.2">
      <c r="A47" s="25" t="s">
        <v>164</v>
      </c>
      <c r="B47" s="25" t="s">
        <v>114</v>
      </c>
      <c r="C47" s="25" t="s">
        <v>3390</v>
      </c>
      <c r="D47" s="25">
        <v>36</v>
      </c>
      <c r="E47" s="25" t="s">
        <v>59</v>
      </c>
      <c r="F47" s="25" t="s">
        <v>118</v>
      </c>
      <c r="G47" s="25" t="s">
        <v>61</v>
      </c>
      <c r="H47" s="25" t="s">
        <v>71</v>
      </c>
      <c r="I47" s="25" t="s">
        <v>63</v>
      </c>
      <c r="J47" s="25" t="s">
        <v>63</v>
      </c>
      <c r="K47" s="25" t="s">
        <v>65</v>
      </c>
      <c r="L47" s="25" t="s">
        <v>65</v>
      </c>
      <c r="M47" s="24">
        <v>3</v>
      </c>
      <c r="N47" s="25">
        <v>3</v>
      </c>
      <c r="O47" s="25" t="s">
        <v>76</v>
      </c>
      <c r="P47" s="25" t="s">
        <v>67</v>
      </c>
      <c r="Q47" s="25" t="s">
        <v>68</v>
      </c>
      <c r="R47" s="40">
        <v>3.2456994482299998E-4</v>
      </c>
      <c r="S47" s="25" t="s">
        <v>72</v>
      </c>
      <c r="T47" s="25" t="s">
        <v>72</v>
      </c>
      <c r="U47" s="25" t="s">
        <v>69</v>
      </c>
    </row>
    <row r="48" spans="1:21" x14ac:dyDescent="0.2">
      <c r="A48" s="25" t="s">
        <v>165</v>
      </c>
      <c r="B48" s="25" t="s">
        <v>58</v>
      </c>
      <c r="C48" s="25" t="s">
        <v>3389</v>
      </c>
      <c r="D48" s="25">
        <v>53</v>
      </c>
      <c r="E48" s="25" t="s">
        <v>59</v>
      </c>
      <c r="F48" s="25" t="s">
        <v>112</v>
      </c>
      <c r="G48" s="25" t="s">
        <v>61</v>
      </c>
      <c r="H48" s="25" t="s">
        <v>71</v>
      </c>
      <c r="I48" s="25" t="s">
        <v>63</v>
      </c>
      <c r="J48" s="25" t="s">
        <v>64</v>
      </c>
      <c r="K48" s="25" t="s">
        <v>65</v>
      </c>
      <c r="L48" s="25" t="s">
        <v>65</v>
      </c>
      <c r="M48" s="24">
        <v>3</v>
      </c>
      <c r="N48" s="25">
        <v>3</v>
      </c>
      <c r="O48" s="25" t="s">
        <v>76</v>
      </c>
      <c r="P48" s="25" t="s">
        <v>67</v>
      </c>
      <c r="Q48" s="25" t="s">
        <v>68</v>
      </c>
      <c r="R48" s="40">
        <v>4.6620046619999999E-4</v>
      </c>
      <c r="S48" s="25">
        <v>1.0090817356210001E-3</v>
      </c>
      <c r="T48" s="25" t="s">
        <v>72</v>
      </c>
      <c r="U48" s="25" t="s">
        <v>69</v>
      </c>
    </row>
    <row r="49" spans="1:21" x14ac:dyDescent="0.2">
      <c r="A49" s="25" t="s">
        <v>166</v>
      </c>
      <c r="B49" s="25" t="s">
        <v>58</v>
      </c>
      <c r="C49" s="25" t="s">
        <v>3389</v>
      </c>
      <c r="D49" s="25">
        <v>31</v>
      </c>
      <c r="E49" s="25" t="s">
        <v>59</v>
      </c>
      <c r="F49" s="25" t="s">
        <v>162</v>
      </c>
      <c r="G49" s="25" t="s">
        <v>61</v>
      </c>
      <c r="H49" s="25" t="s">
        <v>71</v>
      </c>
      <c r="I49" s="25" t="s">
        <v>65</v>
      </c>
      <c r="J49" s="25" t="s">
        <v>64</v>
      </c>
      <c r="K49" s="25" t="s">
        <v>64</v>
      </c>
      <c r="L49" s="25" t="s">
        <v>64</v>
      </c>
      <c r="M49" s="24">
        <v>3</v>
      </c>
      <c r="N49" s="25">
        <v>2</v>
      </c>
      <c r="O49" s="25" t="s">
        <v>76</v>
      </c>
      <c r="P49" s="25" t="s">
        <v>67</v>
      </c>
      <c r="Q49" s="25" t="s">
        <v>68</v>
      </c>
      <c r="R49" s="40">
        <v>4.6620046619999999E-4</v>
      </c>
      <c r="S49" s="25" t="s">
        <v>72</v>
      </c>
      <c r="T49" s="25" t="s">
        <v>72</v>
      </c>
      <c r="U49" s="25" t="s">
        <v>69</v>
      </c>
    </row>
    <row r="50" spans="1:21" x14ac:dyDescent="0.2">
      <c r="A50" s="25" t="s">
        <v>167</v>
      </c>
      <c r="B50" s="25" t="s">
        <v>58</v>
      </c>
      <c r="C50" s="25" t="s">
        <v>3388</v>
      </c>
      <c r="D50" s="25">
        <v>49</v>
      </c>
      <c r="E50" s="25" t="s">
        <v>59</v>
      </c>
      <c r="F50" s="25" t="s">
        <v>118</v>
      </c>
      <c r="G50" s="25" t="s">
        <v>61</v>
      </c>
      <c r="H50" s="25" t="s">
        <v>71</v>
      </c>
      <c r="I50" s="25" t="s">
        <v>65</v>
      </c>
      <c r="J50" s="25" t="s">
        <v>65</v>
      </c>
      <c r="K50" s="25" t="s">
        <v>63</v>
      </c>
      <c r="L50" s="25" t="s">
        <v>64</v>
      </c>
      <c r="M50" s="24">
        <v>3</v>
      </c>
      <c r="N50" s="25">
        <v>2</v>
      </c>
      <c r="O50" s="25" t="s">
        <v>76</v>
      </c>
      <c r="P50" s="25" t="s">
        <v>67</v>
      </c>
      <c r="Q50" s="25" t="s">
        <v>68</v>
      </c>
      <c r="R50" s="40">
        <v>4.6620046619999999E-4</v>
      </c>
      <c r="S50" s="25">
        <v>0</v>
      </c>
      <c r="T50" s="25" t="s">
        <v>72</v>
      </c>
      <c r="U50" s="25" t="s">
        <v>69</v>
      </c>
    </row>
    <row r="51" spans="1:21" x14ac:dyDescent="0.2">
      <c r="A51" s="25" t="s">
        <v>168</v>
      </c>
      <c r="B51" s="25" t="s">
        <v>58</v>
      </c>
      <c r="C51" s="25" t="s">
        <v>3388</v>
      </c>
      <c r="D51" s="25">
        <v>54</v>
      </c>
      <c r="E51" s="25" t="s">
        <v>59</v>
      </c>
      <c r="F51" s="25" t="s">
        <v>162</v>
      </c>
      <c r="G51" s="25" t="s">
        <v>61</v>
      </c>
      <c r="H51" s="25" t="s">
        <v>62</v>
      </c>
      <c r="I51" s="25" t="s">
        <v>65</v>
      </c>
      <c r="J51" s="25" t="s">
        <v>65</v>
      </c>
      <c r="K51" s="25" t="s">
        <v>63</v>
      </c>
      <c r="L51" s="25" t="s">
        <v>64</v>
      </c>
      <c r="M51" s="24">
        <v>3</v>
      </c>
      <c r="N51" s="25">
        <v>3</v>
      </c>
      <c r="O51" s="25" t="s">
        <v>76</v>
      </c>
      <c r="P51" s="25" t="s">
        <v>67</v>
      </c>
      <c r="Q51" s="25" t="s">
        <v>68</v>
      </c>
      <c r="R51" s="40">
        <v>4.6620046619999999E-4</v>
      </c>
      <c r="S51" s="25" t="s">
        <v>72</v>
      </c>
      <c r="T51" s="25" t="s">
        <v>72</v>
      </c>
      <c r="U51" s="25" t="s">
        <v>69</v>
      </c>
    </row>
    <row r="52" spans="1:21" x14ac:dyDescent="0.2">
      <c r="A52" s="25" t="s">
        <v>169</v>
      </c>
      <c r="B52" s="25" t="s">
        <v>58</v>
      </c>
      <c r="C52" s="25" t="s">
        <v>3387</v>
      </c>
      <c r="D52" s="25">
        <v>51</v>
      </c>
      <c r="E52" s="25" t="s">
        <v>59</v>
      </c>
      <c r="F52" s="25" t="s">
        <v>112</v>
      </c>
      <c r="G52" s="25" t="s">
        <v>61</v>
      </c>
      <c r="H52" s="25" t="s">
        <v>75</v>
      </c>
      <c r="I52" s="25" t="s">
        <v>65</v>
      </c>
      <c r="J52" s="25" t="s">
        <v>64</v>
      </c>
      <c r="K52" s="25" t="s">
        <v>63</v>
      </c>
      <c r="L52" s="25" t="s">
        <v>64</v>
      </c>
      <c r="M52" s="24">
        <v>3</v>
      </c>
      <c r="N52" s="25">
        <v>1</v>
      </c>
      <c r="O52" s="25" t="s">
        <v>76</v>
      </c>
      <c r="P52" s="25" t="s">
        <v>67</v>
      </c>
      <c r="Q52" s="25" t="s">
        <v>68</v>
      </c>
      <c r="R52" s="40">
        <v>4.6620046619999999E-4</v>
      </c>
      <c r="S52" s="25" t="s">
        <v>72</v>
      </c>
      <c r="T52" s="25" t="s">
        <v>72</v>
      </c>
      <c r="U52" s="25" t="s">
        <v>69</v>
      </c>
    </row>
    <row r="53" spans="1:21" x14ac:dyDescent="0.2">
      <c r="A53" s="25" t="s">
        <v>170</v>
      </c>
      <c r="B53" s="25" t="s">
        <v>58</v>
      </c>
      <c r="C53" s="25" t="s">
        <v>3388</v>
      </c>
      <c r="D53" s="25">
        <v>38</v>
      </c>
      <c r="E53" s="25" t="s">
        <v>59</v>
      </c>
      <c r="F53" s="25" t="s">
        <v>162</v>
      </c>
      <c r="G53" s="25" t="s">
        <v>61</v>
      </c>
      <c r="H53" s="25" t="s">
        <v>71</v>
      </c>
      <c r="I53" s="25" t="s">
        <v>65</v>
      </c>
      <c r="J53" s="25" t="s">
        <v>64</v>
      </c>
      <c r="K53" s="25" t="s">
        <v>63</v>
      </c>
      <c r="L53" s="25" t="s">
        <v>63</v>
      </c>
      <c r="M53" s="24">
        <v>3</v>
      </c>
      <c r="N53" s="25">
        <v>3</v>
      </c>
      <c r="O53" s="25" t="s">
        <v>76</v>
      </c>
      <c r="P53" s="25" t="s">
        <v>67</v>
      </c>
      <c r="Q53" s="25" t="s">
        <v>68</v>
      </c>
      <c r="R53" s="40">
        <v>1.8648018648019999E-3</v>
      </c>
      <c r="S53" s="25">
        <v>0</v>
      </c>
      <c r="T53" s="25" t="s">
        <v>72</v>
      </c>
      <c r="U53" s="25" t="s">
        <v>69</v>
      </c>
    </row>
    <row r="54" spans="1:21" x14ac:dyDescent="0.2">
      <c r="A54" s="25" t="s">
        <v>171</v>
      </c>
      <c r="B54" s="25" t="s">
        <v>58</v>
      </c>
      <c r="C54" s="25" t="s">
        <v>3386</v>
      </c>
      <c r="D54" s="25">
        <v>35</v>
      </c>
      <c r="E54" s="25" t="s">
        <v>59</v>
      </c>
      <c r="F54" s="25" t="s">
        <v>118</v>
      </c>
      <c r="G54" s="25" t="s">
        <v>61</v>
      </c>
      <c r="H54" s="25" t="s">
        <v>62</v>
      </c>
      <c r="I54" s="25" t="s">
        <v>65</v>
      </c>
      <c r="J54" s="25" t="s">
        <v>64</v>
      </c>
      <c r="K54" s="25" t="s">
        <v>63</v>
      </c>
      <c r="L54" s="25" t="s">
        <v>64</v>
      </c>
      <c r="M54" s="24">
        <v>3</v>
      </c>
      <c r="N54" s="25">
        <v>3</v>
      </c>
      <c r="O54" s="25" t="s">
        <v>76</v>
      </c>
      <c r="P54" s="25" t="s">
        <v>67</v>
      </c>
      <c r="Q54" s="25" t="s">
        <v>68</v>
      </c>
      <c r="R54" s="40">
        <v>4.3822843822844001E-2</v>
      </c>
      <c r="S54" s="25">
        <v>4.0363269424820002E-3</v>
      </c>
      <c r="T54" s="25" t="s">
        <v>72</v>
      </c>
      <c r="U54" s="25" t="s">
        <v>69</v>
      </c>
    </row>
    <row r="55" spans="1:21" x14ac:dyDescent="0.2">
      <c r="A55" s="25" t="s">
        <v>172</v>
      </c>
      <c r="B55" s="25" t="s">
        <v>58</v>
      </c>
      <c r="C55" s="25" t="s">
        <v>3386</v>
      </c>
      <c r="D55" s="25">
        <v>36</v>
      </c>
      <c r="E55" s="25" t="s">
        <v>59</v>
      </c>
      <c r="F55" s="25" t="s">
        <v>118</v>
      </c>
      <c r="G55" s="25" t="s">
        <v>61</v>
      </c>
      <c r="H55" s="25" t="s">
        <v>71</v>
      </c>
      <c r="I55" s="25" t="s">
        <v>65</v>
      </c>
      <c r="J55" s="25" t="s">
        <v>65</v>
      </c>
      <c r="K55" s="25" t="s">
        <v>63</v>
      </c>
      <c r="L55" s="25" t="s">
        <v>64</v>
      </c>
      <c r="M55" s="24">
        <v>3</v>
      </c>
      <c r="N55" s="25">
        <v>2</v>
      </c>
      <c r="O55" s="25" t="s">
        <v>76</v>
      </c>
      <c r="P55" s="25" t="s">
        <v>67</v>
      </c>
      <c r="Q55" s="25" t="s">
        <v>68</v>
      </c>
      <c r="R55" s="40" t="s">
        <v>103</v>
      </c>
      <c r="S55" s="25">
        <v>7.0000000000000007E-2</v>
      </c>
      <c r="T55" s="25">
        <v>7.5244544770500005E-4</v>
      </c>
      <c r="U55" s="25" t="s">
        <v>69</v>
      </c>
    </row>
    <row r="56" spans="1:21" x14ac:dyDescent="0.2">
      <c r="A56" s="25" t="s">
        <v>173</v>
      </c>
      <c r="B56" s="25" t="s">
        <v>114</v>
      </c>
      <c r="C56" s="25" t="s">
        <v>3384</v>
      </c>
      <c r="D56" s="25">
        <v>11</v>
      </c>
      <c r="E56" s="25" t="s">
        <v>59</v>
      </c>
      <c r="F56" s="25" t="s">
        <v>118</v>
      </c>
      <c r="G56" s="25" t="s">
        <v>61</v>
      </c>
      <c r="H56" s="25" t="s">
        <v>71</v>
      </c>
      <c r="I56" s="25" t="s">
        <v>65</v>
      </c>
      <c r="J56" s="25" t="s">
        <v>65</v>
      </c>
      <c r="K56" s="25" t="s">
        <v>65</v>
      </c>
      <c r="L56" s="25" t="s">
        <v>63</v>
      </c>
      <c r="M56" s="25">
        <v>2</v>
      </c>
      <c r="N56" s="25">
        <v>2</v>
      </c>
      <c r="O56" s="25" t="s">
        <v>88</v>
      </c>
      <c r="P56" s="25" t="s">
        <v>116</v>
      </c>
      <c r="Q56" s="25" t="s">
        <v>122</v>
      </c>
      <c r="R56" s="40">
        <v>3.2456994482299998E-4</v>
      </c>
      <c r="S56" s="25" t="s">
        <v>129</v>
      </c>
      <c r="T56" s="25" t="s">
        <v>72</v>
      </c>
      <c r="U56" s="25" t="s">
        <v>69</v>
      </c>
    </row>
    <row r="57" spans="1:21" x14ac:dyDescent="0.2">
      <c r="A57" s="25" t="s">
        <v>174</v>
      </c>
      <c r="B57" s="25" t="s">
        <v>114</v>
      </c>
      <c r="C57" s="25" t="s">
        <v>3388</v>
      </c>
      <c r="D57" s="25">
        <v>13</v>
      </c>
      <c r="E57" s="25" t="s">
        <v>59</v>
      </c>
      <c r="F57" s="25" t="s">
        <v>118</v>
      </c>
      <c r="G57" s="25" t="s">
        <v>61</v>
      </c>
      <c r="H57" s="25" t="s">
        <v>71</v>
      </c>
      <c r="I57" s="25" t="s">
        <v>63</v>
      </c>
      <c r="J57" s="25" t="s">
        <v>63</v>
      </c>
      <c r="K57" s="25" t="s">
        <v>65</v>
      </c>
      <c r="L57" s="25" t="s">
        <v>65</v>
      </c>
      <c r="M57" s="24">
        <v>3</v>
      </c>
      <c r="N57" s="25">
        <v>3</v>
      </c>
      <c r="O57" s="25" t="s">
        <v>88</v>
      </c>
      <c r="P57" s="25" t="s">
        <v>67</v>
      </c>
      <c r="Q57" s="25" t="s">
        <v>122</v>
      </c>
      <c r="R57" s="40">
        <v>6.4913988964599996E-4</v>
      </c>
      <c r="S57" s="25">
        <v>3.0000000000000001E-3</v>
      </c>
      <c r="T57" s="25" t="s">
        <v>72</v>
      </c>
      <c r="U57" s="25" t="s">
        <v>69</v>
      </c>
    </row>
    <row r="58" spans="1:21" x14ac:dyDescent="0.2">
      <c r="A58" s="25" t="s">
        <v>175</v>
      </c>
      <c r="B58" s="25" t="s">
        <v>114</v>
      </c>
      <c r="C58" s="25" t="s">
        <v>3390</v>
      </c>
      <c r="D58" s="25">
        <v>13</v>
      </c>
      <c r="E58" s="25" t="s">
        <v>59</v>
      </c>
      <c r="F58" s="25" t="s">
        <v>112</v>
      </c>
      <c r="G58" s="25" t="s">
        <v>61</v>
      </c>
      <c r="H58" s="25" t="s">
        <v>71</v>
      </c>
      <c r="I58" s="25" t="s">
        <v>64</v>
      </c>
      <c r="J58" s="25" t="s">
        <v>63</v>
      </c>
      <c r="K58" s="25" t="s">
        <v>64</v>
      </c>
      <c r="L58" s="25" t="s">
        <v>63</v>
      </c>
      <c r="M58" s="24">
        <v>3</v>
      </c>
      <c r="N58" s="25">
        <v>3</v>
      </c>
      <c r="O58" s="25" t="s">
        <v>88</v>
      </c>
      <c r="P58" s="25" t="s">
        <v>67</v>
      </c>
      <c r="Q58" s="25" t="s">
        <v>66</v>
      </c>
      <c r="R58" s="40">
        <v>7.7896786757550001E-3</v>
      </c>
      <c r="S58" s="25" t="s">
        <v>72</v>
      </c>
      <c r="T58" s="25" t="s">
        <v>72</v>
      </c>
      <c r="U58" s="25" t="s">
        <v>69</v>
      </c>
    </row>
    <row r="59" spans="1:21" x14ac:dyDescent="0.2">
      <c r="A59" s="25" t="s">
        <v>176</v>
      </c>
      <c r="B59" s="25" t="s">
        <v>114</v>
      </c>
      <c r="C59" s="25" t="s">
        <v>3386</v>
      </c>
      <c r="D59" s="25">
        <v>26</v>
      </c>
      <c r="E59" s="25" t="s">
        <v>59</v>
      </c>
      <c r="F59" s="25" t="s">
        <v>118</v>
      </c>
      <c r="G59" s="25" t="s">
        <v>61</v>
      </c>
      <c r="H59" s="25" t="s">
        <v>71</v>
      </c>
      <c r="I59" s="25" t="s">
        <v>63</v>
      </c>
      <c r="J59" s="25" t="s">
        <v>63</v>
      </c>
      <c r="K59" s="25" t="s">
        <v>65</v>
      </c>
      <c r="L59" s="25" t="s">
        <v>65</v>
      </c>
      <c r="M59" s="25">
        <v>2</v>
      </c>
      <c r="N59" s="25">
        <v>2</v>
      </c>
      <c r="O59" s="25" t="s">
        <v>66</v>
      </c>
      <c r="P59" s="25" t="s">
        <v>67</v>
      </c>
      <c r="Q59" s="25" t="s">
        <v>68</v>
      </c>
      <c r="R59" s="40">
        <v>3.2456994482299998E-4</v>
      </c>
      <c r="S59" s="25">
        <v>1.2999999999999999E-2</v>
      </c>
      <c r="T59" s="25" t="s">
        <v>72</v>
      </c>
      <c r="U59" s="25" t="s">
        <v>69</v>
      </c>
    </row>
    <row r="60" spans="1:21" x14ac:dyDescent="0.2">
      <c r="A60" s="25" t="s">
        <v>177</v>
      </c>
      <c r="B60" s="25" t="s">
        <v>114</v>
      </c>
      <c r="C60" s="25" t="s">
        <v>3388</v>
      </c>
      <c r="D60" s="25">
        <v>27</v>
      </c>
      <c r="E60" s="25" t="s">
        <v>59</v>
      </c>
      <c r="F60" s="25" t="s">
        <v>118</v>
      </c>
      <c r="G60" s="25" t="s">
        <v>61</v>
      </c>
      <c r="H60" s="25" t="s">
        <v>71</v>
      </c>
      <c r="I60" s="25" t="s">
        <v>63</v>
      </c>
      <c r="J60" s="25" t="s">
        <v>63</v>
      </c>
      <c r="K60" s="25" t="s">
        <v>65</v>
      </c>
      <c r="L60" s="25" t="s">
        <v>63</v>
      </c>
      <c r="M60" s="25">
        <v>2</v>
      </c>
      <c r="N60" s="25">
        <v>2</v>
      </c>
      <c r="O60" s="25" t="s">
        <v>66</v>
      </c>
      <c r="P60" s="25" t="s">
        <v>66</v>
      </c>
      <c r="Q60" s="25" t="s">
        <v>68</v>
      </c>
      <c r="R60" s="40">
        <v>0.107757221681272</v>
      </c>
      <c r="S60" s="25">
        <v>3.0000000000000001E-3</v>
      </c>
      <c r="T60" s="25" t="s">
        <v>72</v>
      </c>
      <c r="U60" s="25" t="s">
        <v>69</v>
      </c>
    </row>
    <row r="61" spans="1:21" x14ac:dyDescent="0.2">
      <c r="A61" s="25" t="s">
        <v>178</v>
      </c>
      <c r="B61" s="25" t="s">
        <v>74</v>
      </c>
      <c r="C61" s="25" t="s">
        <v>3384</v>
      </c>
      <c r="D61" s="25">
        <v>21</v>
      </c>
      <c r="E61" s="25" t="s">
        <v>59</v>
      </c>
      <c r="F61" s="25" t="s">
        <v>118</v>
      </c>
      <c r="G61" s="25" t="s">
        <v>61</v>
      </c>
      <c r="H61" s="25" t="s">
        <v>62</v>
      </c>
      <c r="I61" s="25" t="s">
        <v>64</v>
      </c>
      <c r="J61" s="25" t="s">
        <v>65</v>
      </c>
      <c r="K61" s="25" t="s">
        <v>64</v>
      </c>
      <c r="L61" s="25" t="s">
        <v>63</v>
      </c>
      <c r="M61" s="25">
        <v>2</v>
      </c>
      <c r="N61" s="25">
        <v>1</v>
      </c>
      <c r="O61" s="25" t="s">
        <v>66</v>
      </c>
      <c r="P61" s="25" t="s">
        <v>67</v>
      </c>
      <c r="Q61" s="25" t="s">
        <v>64</v>
      </c>
      <c r="R61" s="40" t="s">
        <v>72</v>
      </c>
      <c r="S61" s="25" t="s">
        <v>72</v>
      </c>
      <c r="T61" s="25">
        <v>7.5244544770500005E-4</v>
      </c>
      <c r="U61" s="25" t="s">
        <v>69</v>
      </c>
    </row>
    <row r="62" spans="1:21" x14ac:dyDescent="0.2">
      <c r="A62" s="25" t="s">
        <v>179</v>
      </c>
      <c r="B62" s="25" t="s">
        <v>114</v>
      </c>
      <c r="C62" s="25" t="s">
        <v>3385</v>
      </c>
      <c r="D62" s="25">
        <v>28</v>
      </c>
      <c r="E62" s="25" t="s">
        <v>59</v>
      </c>
      <c r="F62" s="25" t="s">
        <v>118</v>
      </c>
      <c r="G62" s="25" t="s">
        <v>61</v>
      </c>
      <c r="H62" s="25" t="s">
        <v>71</v>
      </c>
      <c r="I62" s="25" t="s">
        <v>65</v>
      </c>
      <c r="J62" s="25" t="s">
        <v>65</v>
      </c>
      <c r="K62" s="25" t="s">
        <v>63</v>
      </c>
      <c r="L62" s="25" t="s">
        <v>63</v>
      </c>
      <c r="M62" s="25">
        <v>2</v>
      </c>
      <c r="N62" s="25">
        <v>3</v>
      </c>
      <c r="O62" s="25" t="s">
        <v>66</v>
      </c>
      <c r="P62" s="25" t="s">
        <v>67</v>
      </c>
      <c r="Q62" s="25" t="s">
        <v>122</v>
      </c>
      <c r="R62" s="40">
        <v>3.2456994482299998E-4</v>
      </c>
      <c r="S62" s="25" t="s">
        <v>129</v>
      </c>
      <c r="T62" s="25" t="s">
        <v>72</v>
      </c>
      <c r="U62" s="25" t="s">
        <v>69</v>
      </c>
    </row>
    <row r="63" spans="1:21" x14ac:dyDescent="0.2">
      <c r="A63" s="25" t="s">
        <v>180</v>
      </c>
      <c r="B63" s="25" t="s">
        <v>114</v>
      </c>
      <c r="C63" s="25" t="s">
        <v>3389</v>
      </c>
      <c r="D63" s="25">
        <v>6</v>
      </c>
      <c r="E63" s="25" t="s">
        <v>59</v>
      </c>
      <c r="F63" s="25" t="s">
        <v>118</v>
      </c>
      <c r="G63" s="25" t="s">
        <v>61</v>
      </c>
      <c r="H63" s="25" t="s">
        <v>71</v>
      </c>
      <c r="I63" s="25" t="s">
        <v>65</v>
      </c>
      <c r="J63" s="25" t="s">
        <v>65</v>
      </c>
      <c r="K63" s="25" t="s">
        <v>65</v>
      </c>
      <c r="L63" s="25" t="s">
        <v>65</v>
      </c>
      <c r="M63" s="24">
        <v>3</v>
      </c>
      <c r="N63" s="25">
        <v>3</v>
      </c>
      <c r="O63" s="25" t="s">
        <v>66</v>
      </c>
      <c r="P63" s="25" t="s">
        <v>67</v>
      </c>
      <c r="Q63" s="25" t="s">
        <v>122</v>
      </c>
      <c r="R63" s="40" t="s">
        <v>103</v>
      </c>
      <c r="S63" s="25">
        <v>3.0000000000000001E-3</v>
      </c>
      <c r="T63" s="25" t="s">
        <v>72</v>
      </c>
      <c r="U63" s="25" t="s">
        <v>69</v>
      </c>
    </row>
    <row r="64" spans="1:21" x14ac:dyDescent="0.2">
      <c r="A64" s="25" t="s">
        <v>181</v>
      </c>
      <c r="B64" s="25" t="s">
        <v>74</v>
      </c>
      <c r="C64" s="25" t="s">
        <v>3385</v>
      </c>
      <c r="D64" s="25">
        <v>18</v>
      </c>
      <c r="E64" s="25" t="s">
        <v>59</v>
      </c>
      <c r="F64" s="25" t="s">
        <v>112</v>
      </c>
      <c r="G64" s="25" t="s">
        <v>82</v>
      </c>
      <c r="H64" s="25" t="s">
        <v>71</v>
      </c>
      <c r="I64" s="25" t="s">
        <v>65</v>
      </c>
      <c r="J64" s="25" t="s">
        <v>65</v>
      </c>
      <c r="K64" s="25" t="s">
        <v>64</v>
      </c>
      <c r="L64" s="25" t="s">
        <v>63</v>
      </c>
      <c r="M64" s="24">
        <v>3</v>
      </c>
      <c r="N64" s="25">
        <v>2</v>
      </c>
      <c r="O64" s="25" t="s">
        <v>83</v>
      </c>
      <c r="P64" s="25" t="s">
        <v>67</v>
      </c>
      <c r="Q64" s="25" t="s">
        <v>64</v>
      </c>
      <c r="R64" s="40" t="s">
        <v>72</v>
      </c>
      <c r="S64" s="25" t="s">
        <v>72</v>
      </c>
      <c r="T64" s="25">
        <v>7.5244544770500005E-4</v>
      </c>
      <c r="U64" s="25" t="s">
        <v>69</v>
      </c>
    </row>
    <row r="65" spans="1:21" x14ac:dyDescent="0.2">
      <c r="A65" s="25" t="s">
        <v>182</v>
      </c>
      <c r="B65" s="25" t="s">
        <v>114</v>
      </c>
      <c r="C65" s="25" t="s">
        <v>3387</v>
      </c>
      <c r="D65" s="25">
        <v>23</v>
      </c>
      <c r="E65" s="25" t="s">
        <v>59</v>
      </c>
      <c r="F65" s="25" t="s">
        <v>118</v>
      </c>
      <c r="G65" s="25" t="s">
        <v>61</v>
      </c>
      <c r="H65" s="25" t="s">
        <v>71</v>
      </c>
      <c r="I65" s="25" t="s">
        <v>65</v>
      </c>
      <c r="J65" s="25" t="s">
        <v>65</v>
      </c>
      <c r="K65" s="25" t="s">
        <v>63</v>
      </c>
      <c r="L65" s="25" t="s">
        <v>63</v>
      </c>
      <c r="M65" s="24">
        <v>3</v>
      </c>
      <c r="N65" s="25">
        <v>3</v>
      </c>
      <c r="O65" s="25" t="s">
        <v>66</v>
      </c>
      <c r="P65" s="25" t="s">
        <v>67</v>
      </c>
      <c r="Q65" s="25" t="s">
        <v>68</v>
      </c>
      <c r="R65" s="40" t="s">
        <v>103</v>
      </c>
      <c r="S65" s="25">
        <v>3.0000000000000001E-3</v>
      </c>
      <c r="T65" s="25">
        <v>7.5244544770500005E-4</v>
      </c>
      <c r="U65" s="25" t="s">
        <v>69</v>
      </c>
    </row>
    <row r="66" spans="1:21" x14ac:dyDescent="0.2">
      <c r="A66" s="25" t="s">
        <v>183</v>
      </c>
      <c r="B66" s="25" t="s">
        <v>58</v>
      </c>
      <c r="C66" s="25" t="s">
        <v>3390</v>
      </c>
      <c r="D66" s="25">
        <v>22</v>
      </c>
      <c r="E66" s="25" t="s">
        <v>59</v>
      </c>
      <c r="F66" s="25" t="s">
        <v>162</v>
      </c>
      <c r="G66" s="25" t="s">
        <v>61</v>
      </c>
      <c r="H66" s="25" t="s">
        <v>62</v>
      </c>
      <c r="I66" s="25" t="s">
        <v>65</v>
      </c>
      <c r="J66" s="25" t="s">
        <v>65</v>
      </c>
      <c r="K66" s="25" t="s">
        <v>64</v>
      </c>
      <c r="L66" s="25" t="s">
        <v>64</v>
      </c>
      <c r="M66" s="25">
        <v>2</v>
      </c>
      <c r="N66" s="25">
        <v>2</v>
      </c>
      <c r="O66" s="25" t="s">
        <v>76</v>
      </c>
      <c r="P66" s="25" t="s">
        <v>67</v>
      </c>
      <c r="Q66" s="25" t="s">
        <v>68</v>
      </c>
      <c r="R66" s="40">
        <v>4.6620046619999999E-4</v>
      </c>
      <c r="S66" s="25" t="s">
        <v>72</v>
      </c>
      <c r="T66" s="25">
        <v>7.5244544770500005E-4</v>
      </c>
      <c r="U66" s="25" t="s">
        <v>69</v>
      </c>
    </row>
    <row r="67" spans="1:21" x14ac:dyDescent="0.2">
      <c r="A67" s="25" t="s">
        <v>184</v>
      </c>
      <c r="B67" s="25" t="s">
        <v>58</v>
      </c>
      <c r="C67" s="25" t="s">
        <v>3387</v>
      </c>
      <c r="D67" s="25">
        <v>5</v>
      </c>
      <c r="E67" s="25" t="s">
        <v>59</v>
      </c>
      <c r="F67" s="25" t="s">
        <v>118</v>
      </c>
      <c r="G67" s="25" t="s">
        <v>61</v>
      </c>
      <c r="H67" s="25" t="s">
        <v>86</v>
      </c>
      <c r="I67" s="25" t="s">
        <v>64</v>
      </c>
      <c r="J67" s="25" t="s">
        <v>64</v>
      </c>
      <c r="K67" s="25" t="s">
        <v>64</v>
      </c>
      <c r="L67" s="25" t="s">
        <v>64</v>
      </c>
      <c r="M67" s="25">
        <v>1</v>
      </c>
      <c r="N67" s="25">
        <v>1</v>
      </c>
      <c r="O67" s="25" t="s">
        <v>76</v>
      </c>
      <c r="P67" s="25" t="s">
        <v>64</v>
      </c>
      <c r="Q67" s="25" t="s">
        <v>68</v>
      </c>
      <c r="R67" s="40" t="s">
        <v>103</v>
      </c>
      <c r="S67" s="25">
        <v>1.0090817356210001E-3</v>
      </c>
      <c r="T67" s="25">
        <v>7.5244544770500005E-4</v>
      </c>
      <c r="U67" s="25" t="s">
        <v>69</v>
      </c>
    </row>
    <row r="68" spans="1:21" x14ac:dyDescent="0.2">
      <c r="A68" s="25" t="s">
        <v>185</v>
      </c>
      <c r="B68" s="25" t="s">
        <v>114</v>
      </c>
      <c r="C68" s="25" t="s">
        <v>3390</v>
      </c>
      <c r="D68" s="25">
        <v>29</v>
      </c>
      <c r="E68" s="25" t="s">
        <v>59</v>
      </c>
      <c r="F68" s="25" t="s">
        <v>112</v>
      </c>
      <c r="G68" s="25" t="s">
        <v>61</v>
      </c>
      <c r="H68" s="25" t="s">
        <v>71</v>
      </c>
      <c r="I68" s="25" t="s">
        <v>65</v>
      </c>
      <c r="J68" s="25" t="s">
        <v>65</v>
      </c>
      <c r="K68" s="25" t="s">
        <v>63</v>
      </c>
      <c r="L68" s="25" t="s">
        <v>63</v>
      </c>
      <c r="M68" s="25">
        <v>2</v>
      </c>
      <c r="N68" s="25">
        <v>2</v>
      </c>
      <c r="O68" s="25" t="s">
        <v>76</v>
      </c>
      <c r="P68" s="25" t="s">
        <v>67</v>
      </c>
      <c r="Q68" s="25" t="s">
        <v>122</v>
      </c>
      <c r="R68" s="40">
        <v>3.2456994482299998E-4</v>
      </c>
      <c r="S68" s="25" t="s">
        <v>131</v>
      </c>
      <c r="T68" s="25" t="s">
        <v>72</v>
      </c>
      <c r="U68" s="25" t="s">
        <v>69</v>
      </c>
    </row>
    <row r="69" spans="1:21" x14ac:dyDescent="0.2">
      <c r="A69" s="25" t="s">
        <v>186</v>
      </c>
      <c r="B69" s="25" t="s">
        <v>114</v>
      </c>
      <c r="C69" s="25" t="s">
        <v>3388</v>
      </c>
      <c r="D69" s="25">
        <v>25</v>
      </c>
      <c r="E69" s="25" t="s">
        <v>59</v>
      </c>
      <c r="F69" s="25" t="s">
        <v>118</v>
      </c>
      <c r="G69" s="25" t="s">
        <v>61</v>
      </c>
      <c r="H69" s="25" t="s">
        <v>71</v>
      </c>
      <c r="I69" s="25" t="s">
        <v>65</v>
      </c>
      <c r="J69" s="25" t="s">
        <v>65</v>
      </c>
      <c r="K69" s="25" t="s">
        <v>63</v>
      </c>
      <c r="L69" s="25" t="s">
        <v>63</v>
      </c>
      <c r="M69" s="25">
        <v>2</v>
      </c>
      <c r="N69" s="25">
        <v>1</v>
      </c>
      <c r="O69" s="25" t="s">
        <v>76</v>
      </c>
      <c r="P69" s="25" t="s">
        <v>67</v>
      </c>
      <c r="Q69" s="25" t="s">
        <v>68</v>
      </c>
      <c r="R69" s="40">
        <v>3.2456994482299998E-4</v>
      </c>
      <c r="S69" s="25">
        <v>6.0000000000000001E-3</v>
      </c>
      <c r="T69" s="25" t="s">
        <v>72</v>
      </c>
      <c r="U69" s="25" t="s">
        <v>69</v>
      </c>
    </row>
    <row r="70" spans="1:21" x14ac:dyDescent="0.2">
      <c r="A70" s="25" t="s">
        <v>187</v>
      </c>
      <c r="B70" s="25" t="s">
        <v>114</v>
      </c>
      <c r="C70" s="25" t="s">
        <v>3391</v>
      </c>
      <c r="D70" s="25">
        <v>23</v>
      </c>
      <c r="E70" s="25" t="s">
        <v>59</v>
      </c>
      <c r="F70" s="25" t="s">
        <v>118</v>
      </c>
      <c r="G70" s="25" t="s">
        <v>61</v>
      </c>
      <c r="H70" s="25" t="s">
        <v>71</v>
      </c>
      <c r="I70" s="25" t="s">
        <v>65</v>
      </c>
      <c r="J70" s="25" t="s">
        <v>65</v>
      </c>
      <c r="K70" s="25" t="s">
        <v>63</v>
      </c>
      <c r="L70" s="25" t="s">
        <v>63</v>
      </c>
      <c r="M70" s="25">
        <v>2</v>
      </c>
      <c r="N70" s="25">
        <v>3</v>
      </c>
      <c r="O70" s="25" t="s">
        <v>76</v>
      </c>
      <c r="P70" s="25" t="s">
        <v>67</v>
      </c>
      <c r="Q70" s="25" t="s">
        <v>122</v>
      </c>
      <c r="R70" s="40">
        <v>3.2456994482299998E-4</v>
      </c>
      <c r="S70" s="25" t="s">
        <v>72</v>
      </c>
      <c r="T70" s="25">
        <v>7.5244544770500005E-4</v>
      </c>
      <c r="U70" s="25" t="s">
        <v>69</v>
      </c>
    </row>
    <row r="71" spans="1:21" x14ac:dyDescent="0.2">
      <c r="A71" s="25" t="s">
        <v>188</v>
      </c>
      <c r="B71" s="25" t="s">
        <v>114</v>
      </c>
      <c r="C71" s="25" t="s">
        <v>3388</v>
      </c>
      <c r="D71" s="25">
        <v>6</v>
      </c>
      <c r="E71" s="25" t="s">
        <v>59</v>
      </c>
      <c r="F71" s="25" t="s">
        <v>118</v>
      </c>
      <c r="G71" s="25" t="s">
        <v>61</v>
      </c>
      <c r="H71" s="25" t="s">
        <v>71</v>
      </c>
      <c r="I71" s="25" t="s">
        <v>65</v>
      </c>
      <c r="J71" s="25" t="s">
        <v>65</v>
      </c>
      <c r="K71" s="25" t="s">
        <v>63</v>
      </c>
      <c r="L71" s="25" t="s">
        <v>63</v>
      </c>
      <c r="M71" s="25">
        <v>2</v>
      </c>
      <c r="N71" s="25">
        <v>2</v>
      </c>
      <c r="O71" s="25" t="s">
        <v>76</v>
      </c>
      <c r="P71" s="25" t="s">
        <v>66</v>
      </c>
      <c r="Q71" s="25" t="s">
        <v>122</v>
      </c>
      <c r="R71" s="40" t="s">
        <v>103</v>
      </c>
      <c r="S71" s="25">
        <v>4.0000000000000001E-3</v>
      </c>
      <c r="T71" s="25" t="s">
        <v>72</v>
      </c>
      <c r="U71" s="25" t="s">
        <v>69</v>
      </c>
    </row>
    <row r="72" spans="1:21" x14ac:dyDescent="0.2">
      <c r="A72" s="25" t="s">
        <v>189</v>
      </c>
      <c r="B72" s="25" t="s">
        <v>74</v>
      </c>
      <c r="C72" s="25" t="s">
        <v>3386</v>
      </c>
      <c r="D72" s="25">
        <v>28</v>
      </c>
      <c r="E72" s="25" t="s">
        <v>59</v>
      </c>
      <c r="F72" s="25" t="s">
        <v>118</v>
      </c>
      <c r="G72" s="25" t="s">
        <v>61</v>
      </c>
      <c r="H72" s="25" t="s">
        <v>75</v>
      </c>
      <c r="I72" s="25" t="s">
        <v>65</v>
      </c>
      <c r="J72" s="25" t="s">
        <v>63</v>
      </c>
      <c r="K72" s="25" t="s">
        <v>65</v>
      </c>
      <c r="L72" s="25" t="s">
        <v>65</v>
      </c>
      <c r="M72" s="24">
        <v>3</v>
      </c>
      <c r="N72" s="25">
        <v>3</v>
      </c>
      <c r="O72" s="25" t="s">
        <v>76</v>
      </c>
      <c r="P72" s="25" t="s">
        <v>67</v>
      </c>
      <c r="Q72" s="25" t="s">
        <v>64</v>
      </c>
      <c r="R72" s="40" t="s">
        <v>72</v>
      </c>
      <c r="S72" s="25" t="s">
        <v>72</v>
      </c>
      <c r="T72" s="25">
        <v>7.5244544770500005E-4</v>
      </c>
      <c r="U72" s="25" t="s">
        <v>69</v>
      </c>
    </row>
    <row r="73" spans="1:21" x14ac:dyDescent="0.2">
      <c r="A73" s="25" t="s">
        <v>190</v>
      </c>
      <c r="B73" s="25" t="s">
        <v>58</v>
      </c>
      <c r="C73" s="25" t="s">
        <v>3388</v>
      </c>
      <c r="D73" s="25">
        <v>22</v>
      </c>
      <c r="E73" s="25" t="s">
        <v>59</v>
      </c>
      <c r="F73" s="25" t="s">
        <v>112</v>
      </c>
      <c r="G73" s="25" t="s">
        <v>61</v>
      </c>
      <c r="H73" s="25" t="s">
        <v>71</v>
      </c>
      <c r="I73" s="25" t="s">
        <v>65</v>
      </c>
      <c r="J73" s="25" t="s">
        <v>65</v>
      </c>
      <c r="K73" s="25" t="s">
        <v>63</v>
      </c>
      <c r="L73" s="25" t="s">
        <v>63</v>
      </c>
      <c r="M73" s="24">
        <v>3</v>
      </c>
      <c r="N73" s="25">
        <v>3</v>
      </c>
      <c r="O73" s="25" t="s">
        <v>76</v>
      </c>
      <c r="P73" s="25" t="s">
        <v>67</v>
      </c>
      <c r="Q73" s="25" t="s">
        <v>68</v>
      </c>
      <c r="R73" s="40">
        <v>4.6620046619999999E-4</v>
      </c>
      <c r="S73" s="25">
        <v>0</v>
      </c>
      <c r="T73" s="25" t="s">
        <v>72</v>
      </c>
      <c r="U73" s="25" t="s">
        <v>69</v>
      </c>
    </row>
    <row r="74" spans="1:21" x14ac:dyDescent="0.2">
      <c r="A74" s="25" t="s">
        <v>194</v>
      </c>
      <c r="B74" s="25" t="s">
        <v>114</v>
      </c>
      <c r="C74" s="25" t="s">
        <v>3385</v>
      </c>
      <c r="D74" s="25">
        <v>184</v>
      </c>
      <c r="E74" s="25" t="s">
        <v>59</v>
      </c>
      <c r="F74" s="25" t="s">
        <v>112</v>
      </c>
      <c r="G74" s="25" t="s">
        <v>61</v>
      </c>
      <c r="H74" s="25" t="s">
        <v>71</v>
      </c>
      <c r="I74" s="25" t="s">
        <v>65</v>
      </c>
      <c r="J74" s="25" t="s">
        <v>65</v>
      </c>
      <c r="K74" s="25" t="s">
        <v>63</v>
      </c>
      <c r="L74" s="25" t="s">
        <v>63</v>
      </c>
      <c r="M74" s="25">
        <v>1</v>
      </c>
      <c r="N74" s="25">
        <v>2</v>
      </c>
      <c r="O74" s="25" t="s">
        <v>66</v>
      </c>
      <c r="P74" s="25" t="s">
        <v>66</v>
      </c>
      <c r="Q74" s="25" t="s">
        <v>122</v>
      </c>
      <c r="R74" s="40">
        <v>3.570269393054E-3</v>
      </c>
      <c r="S74" s="25" t="s">
        <v>129</v>
      </c>
      <c r="T74" s="25">
        <v>1</v>
      </c>
      <c r="U74" s="25" t="s">
        <v>192</v>
      </c>
    </row>
    <row r="75" spans="1:21" x14ac:dyDescent="0.2">
      <c r="A75" s="25" t="s">
        <v>195</v>
      </c>
      <c r="B75" s="25" t="s">
        <v>114</v>
      </c>
      <c r="C75" s="25" t="s">
        <v>3391</v>
      </c>
      <c r="D75" s="25">
        <v>119</v>
      </c>
      <c r="E75" s="25" t="s">
        <v>59</v>
      </c>
      <c r="F75" s="25" t="s">
        <v>118</v>
      </c>
      <c r="G75" s="25" t="s">
        <v>61</v>
      </c>
      <c r="H75" s="25" t="s">
        <v>71</v>
      </c>
      <c r="I75" s="25" t="s">
        <v>65</v>
      </c>
      <c r="J75" s="25" t="s">
        <v>65</v>
      </c>
      <c r="K75" s="25" t="s">
        <v>63</v>
      </c>
      <c r="L75" s="25" t="s">
        <v>63</v>
      </c>
      <c r="M75" s="25">
        <v>2</v>
      </c>
      <c r="N75" s="25">
        <v>3</v>
      </c>
      <c r="O75" s="25" t="s">
        <v>88</v>
      </c>
      <c r="P75" s="25" t="s">
        <v>67</v>
      </c>
      <c r="Q75" s="25" t="s">
        <v>122</v>
      </c>
      <c r="R75" s="40">
        <v>0.21454073352807501</v>
      </c>
      <c r="S75" s="25">
        <v>2.5000000000000001E-2</v>
      </c>
      <c r="T75" s="25" t="s">
        <v>72</v>
      </c>
      <c r="U75" s="25" t="s">
        <v>192</v>
      </c>
    </row>
    <row r="76" spans="1:21" x14ac:dyDescent="0.2">
      <c r="A76" s="25" t="s">
        <v>196</v>
      </c>
      <c r="B76" s="25" t="s">
        <v>114</v>
      </c>
      <c r="C76" s="25" t="s">
        <v>3390</v>
      </c>
      <c r="D76" s="25">
        <v>104</v>
      </c>
      <c r="E76" s="25" t="s">
        <v>59</v>
      </c>
      <c r="F76" s="25" t="s">
        <v>118</v>
      </c>
      <c r="G76" s="25" t="s">
        <v>61</v>
      </c>
      <c r="H76" s="25" t="s">
        <v>71</v>
      </c>
      <c r="I76" s="25" t="s">
        <v>65</v>
      </c>
      <c r="J76" s="25" t="s">
        <v>65</v>
      </c>
      <c r="K76" s="25" t="s">
        <v>63</v>
      </c>
      <c r="L76" s="25" t="s">
        <v>63</v>
      </c>
      <c r="M76" s="25">
        <v>1</v>
      </c>
      <c r="N76" s="25">
        <v>1</v>
      </c>
      <c r="O76" s="25" t="s">
        <v>76</v>
      </c>
      <c r="P76" s="25" t="s">
        <v>67</v>
      </c>
      <c r="Q76" s="25" t="s">
        <v>122</v>
      </c>
      <c r="R76" s="40">
        <v>4.5439792275235001E-2</v>
      </c>
      <c r="S76" s="25">
        <v>0.02</v>
      </c>
      <c r="T76" s="25" t="s">
        <v>72</v>
      </c>
      <c r="U76" s="25" t="s">
        <v>192</v>
      </c>
    </row>
    <row r="77" spans="1:21" x14ac:dyDescent="0.2">
      <c r="A77" s="25" t="s">
        <v>197</v>
      </c>
      <c r="B77" s="25" t="s">
        <v>114</v>
      </c>
      <c r="C77" s="25" t="s">
        <v>3388</v>
      </c>
      <c r="D77" s="25">
        <v>90</v>
      </c>
      <c r="E77" s="25" t="s">
        <v>59</v>
      </c>
      <c r="F77" s="25" t="s">
        <v>112</v>
      </c>
      <c r="G77" s="25" t="s">
        <v>61</v>
      </c>
      <c r="H77" s="25" t="s">
        <v>71</v>
      </c>
      <c r="I77" s="25" t="s">
        <v>65</v>
      </c>
      <c r="J77" s="25" t="s">
        <v>65</v>
      </c>
      <c r="K77" s="25" t="s">
        <v>63</v>
      </c>
      <c r="L77" s="25" t="s">
        <v>63</v>
      </c>
      <c r="M77" s="25">
        <v>2</v>
      </c>
      <c r="N77" s="25">
        <v>3</v>
      </c>
      <c r="O77" s="25" t="s">
        <v>76</v>
      </c>
      <c r="P77" s="25" t="s">
        <v>67</v>
      </c>
      <c r="Q77" s="25" t="s">
        <v>68</v>
      </c>
      <c r="R77" s="40">
        <v>0.12788055826030501</v>
      </c>
      <c r="S77" s="25" t="s">
        <v>129</v>
      </c>
      <c r="T77" s="25">
        <v>1</v>
      </c>
      <c r="U77" s="25" t="s">
        <v>192</v>
      </c>
    </row>
    <row r="78" spans="1:21" x14ac:dyDescent="0.2">
      <c r="A78" s="25" t="s">
        <v>198</v>
      </c>
      <c r="B78" s="25" t="s">
        <v>114</v>
      </c>
      <c r="C78" s="25" t="s">
        <v>3390</v>
      </c>
      <c r="D78" s="25">
        <v>80</v>
      </c>
      <c r="E78" s="25" t="s">
        <v>59</v>
      </c>
      <c r="F78" s="25" t="s">
        <v>118</v>
      </c>
      <c r="G78" s="25" t="s">
        <v>61</v>
      </c>
      <c r="H78" s="25" t="s">
        <v>71</v>
      </c>
      <c r="I78" s="25" t="s">
        <v>65</v>
      </c>
      <c r="J78" s="25" t="s">
        <v>65</v>
      </c>
      <c r="K78" s="25" t="s">
        <v>63</v>
      </c>
      <c r="L78" s="25" t="s">
        <v>63</v>
      </c>
      <c r="M78" s="25">
        <v>2</v>
      </c>
      <c r="N78" s="25">
        <v>1</v>
      </c>
      <c r="O78" s="25" t="s">
        <v>76</v>
      </c>
      <c r="P78" s="25" t="s">
        <v>116</v>
      </c>
      <c r="Q78" s="25" t="s">
        <v>68</v>
      </c>
      <c r="R78" s="40">
        <v>0.271989613761766</v>
      </c>
      <c r="S78" s="25">
        <v>1.2999999999999999E-2</v>
      </c>
      <c r="T78" s="25" t="s">
        <v>72</v>
      </c>
      <c r="U78" s="25" t="s">
        <v>192</v>
      </c>
    </row>
    <row r="79" spans="1:21" x14ac:dyDescent="0.2">
      <c r="A79" s="25" t="s">
        <v>199</v>
      </c>
      <c r="B79" s="25" t="s">
        <v>114</v>
      </c>
      <c r="C79" s="25" t="s">
        <v>3386</v>
      </c>
      <c r="D79" s="25">
        <v>60</v>
      </c>
      <c r="E79" s="25" t="s">
        <v>59</v>
      </c>
      <c r="F79" s="25" t="s">
        <v>118</v>
      </c>
      <c r="G79" s="25" t="s">
        <v>61</v>
      </c>
      <c r="H79" s="25" t="s">
        <v>71</v>
      </c>
      <c r="I79" s="25" t="s">
        <v>65</v>
      </c>
      <c r="J79" s="25" t="s">
        <v>65</v>
      </c>
      <c r="K79" s="25" t="s">
        <v>63</v>
      </c>
      <c r="L79" s="25" t="s">
        <v>63</v>
      </c>
      <c r="M79" s="25">
        <v>1</v>
      </c>
      <c r="N79" s="25">
        <v>2</v>
      </c>
      <c r="O79" s="25" t="s">
        <v>76</v>
      </c>
      <c r="P79" s="25" t="s">
        <v>67</v>
      </c>
      <c r="Q79" s="25" t="s">
        <v>122</v>
      </c>
      <c r="R79" s="40" t="s">
        <v>103</v>
      </c>
      <c r="S79" s="25" t="s">
        <v>129</v>
      </c>
      <c r="T79" s="25" t="s">
        <v>72</v>
      </c>
      <c r="U79" s="25" t="s">
        <v>192</v>
      </c>
    </row>
    <row r="80" spans="1:21" x14ac:dyDescent="0.2">
      <c r="A80" s="25" t="s">
        <v>200</v>
      </c>
      <c r="B80" s="25" t="s">
        <v>58</v>
      </c>
      <c r="C80" s="25" t="s">
        <v>3387</v>
      </c>
      <c r="D80" s="25">
        <v>74</v>
      </c>
      <c r="E80" s="25" t="s">
        <v>59</v>
      </c>
      <c r="F80" s="25" t="s">
        <v>162</v>
      </c>
      <c r="G80" s="25" t="s">
        <v>61</v>
      </c>
      <c r="H80" s="25" t="s">
        <v>62</v>
      </c>
      <c r="I80" s="25" t="s">
        <v>65</v>
      </c>
      <c r="J80" s="25" t="s">
        <v>65</v>
      </c>
      <c r="K80" s="25" t="s">
        <v>63</v>
      </c>
      <c r="L80" s="25" t="s">
        <v>63</v>
      </c>
      <c r="M80" s="24">
        <v>3</v>
      </c>
      <c r="N80" s="25">
        <v>3</v>
      </c>
      <c r="O80" s="25" t="s">
        <v>76</v>
      </c>
      <c r="P80" s="25" t="s">
        <v>67</v>
      </c>
      <c r="Q80" s="25" t="s">
        <v>68</v>
      </c>
      <c r="R80" s="40">
        <v>9.3240093240089996E-3</v>
      </c>
      <c r="S80" s="25" t="s">
        <v>72</v>
      </c>
      <c r="T80" s="25" t="s">
        <v>72</v>
      </c>
      <c r="U80" s="25" t="s">
        <v>69</v>
      </c>
    </row>
    <row r="81" spans="1:21" x14ac:dyDescent="0.2">
      <c r="A81" s="25" t="s">
        <v>201</v>
      </c>
      <c r="B81" s="25" t="s">
        <v>58</v>
      </c>
      <c r="C81" s="25" t="s">
        <v>3388</v>
      </c>
      <c r="D81" s="25">
        <v>38</v>
      </c>
      <c r="E81" s="25" t="s">
        <v>59</v>
      </c>
      <c r="F81" s="25" t="s">
        <v>112</v>
      </c>
      <c r="G81" s="25" t="s">
        <v>61</v>
      </c>
      <c r="H81" s="25" t="s">
        <v>62</v>
      </c>
      <c r="I81" s="25" t="s">
        <v>63</v>
      </c>
      <c r="J81" s="25" t="s">
        <v>63</v>
      </c>
      <c r="K81" s="25" t="s">
        <v>65</v>
      </c>
      <c r="L81" s="25" t="s">
        <v>64</v>
      </c>
      <c r="M81" s="24">
        <v>3</v>
      </c>
      <c r="N81" s="25">
        <v>3</v>
      </c>
      <c r="O81" s="25" t="s">
        <v>88</v>
      </c>
      <c r="P81" s="25" t="s">
        <v>64</v>
      </c>
      <c r="Q81" s="25" t="s">
        <v>68</v>
      </c>
      <c r="R81" s="40" t="s">
        <v>103</v>
      </c>
      <c r="S81" s="25">
        <v>0.04</v>
      </c>
      <c r="T81" s="25" t="s">
        <v>72</v>
      </c>
      <c r="U81" s="25" t="s">
        <v>192</v>
      </c>
    </row>
    <row r="82" spans="1:21" x14ac:dyDescent="0.2">
      <c r="A82" s="25" t="s">
        <v>206</v>
      </c>
      <c r="B82" s="25" t="s">
        <v>114</v>
      </c>
      <c r="C82" s="25" t="s">
        <v>3391</v>
      </c>
      <c r="D82" s="25">
        <v>173</v>
      </c>
      <c r="E82" s="25" t="s">
        <v>59</v>
      </c>
      <c r="F82" s="25" t="s">
        <v>118</v>
      </c>
      <c r="G82" s="25" t="s">
        <v>61</v>
      </c>
      <c r="H82" s="25" t="s">
        <v>71</v>
      </c>
      <c r="I82" s="25" t="s">
        <v>63</v>
      </c>
      <c r="J82" s="25" t="s">
        <v>65</v>
      </c>
      <c r="K82" s="25" t="s">
        <v>65</v>
      </c>
      <c r="L82" s="25" t="s">
        <v>65</v>
      </c>
      <c r="M82" s="25">
        <v>2</v>
      </c>
      <c r="N82" s="25">
        <v>2</v>
      </c>
      <c r="O82" s="25" t="s">
        <v>88</v>
      </c>
      <c r="P82" s="25" t="s">
        <v>67</v>
      </c>
      <c r="Q82" s="25" t="s">
        <v>66</v>
      </c>
      <c r="R82" s="40">
        <v>0.16390782213567001</v>
      </c>
      <c r="S82" s="25" t="s">
        <v>131</v>
      </c>
      <c r="T82" s="25" t="s">
        <v>72</v>
      </c>
      <c r="U82" s="25" t="s">
        <v>203</v>
      </c>
    </row>
    <row r="83" spans="1:21" x14ac:dyDescent="0.2">
      <c r="A83" s="25" t="s">
        <v>207</v>
      </c>
      <c r="B83" s="25" t="s">
        <v>114</v>
      </c>
      <c r="C83" s="25" t="s">
        <v>3386</v>
      </c>
      <c r="D83" s="25">
        <v>165</v>
      </c>
      <c r="E83" s="25" t="s">
        <v>59</v>
      </c>
      <c r="F83" s="25" t="s">
        <v>118</v>
      </c>
      <c r="G83" s="25" t="s">
        <v>61</v>
      </c>
      <c r="H83" s="25" t="s">
        <v>71</v>
      </c>
      <c r="I83" s="25" t="s">
        <v>65</v>
      </c>
      <c r="J83" s="25" t="s">
        <v>65</v>
      </c>
      <c r="K83" s="25" t="s">
        <v>63</v>
      </c>
      <c r="L83" s="25" t="s">
        <v>63</v>
      </c>
      <c r="M83" s="25">
        <v>2</v>
      </c>
      <c r="N83" s="25">
        <v>3</v>
      </c>
      <c r="O83" s="25" t="s">
        <v>88</v>
      </c>
      <c r="P83" s="25" t="s">
        <v>67</v>
      </c>
      <c r="Q83" s="25" t="s">
        <v>122</v>
      </c>
      <c r="R83" s="40">
        <v>0.31061343719571599</v>
      </c>
      <c r="S83" s="25" t="s">
        <v>72</v>
      </c>
      <c r="T83" s="25" t="s">
        <v>72</v>
      </c>
      <c r="U83" s="25" t="s">
        <v>203</v>
      </c>
    </row>
    <row r="84" spans="1:21" x14ac:dyDescent="0.2">
      <c r="A84" s="25" t="s">
        <v>208</v>
      </c>
      <c r="B84" s="25" t="s">
        <v>114</v>
      </c>
      <c r="C84" s="25" t="s">
        <v>3385</v>
      </c>
      <c r="D84" s="25">
        <v>204</v>
      </c>
      <c r="E84" s="25" t="s">
        <v>59</v>
      </c>
      <c r="F84" s="25" t="s">
        <v>118</v>
      </c>
      <c r="G84" s="25" t="s">
        <v>61</v>
      </c>
      <c r="H84" s="25" t="s">
        <v>71</v>
      </c>
      <c r="I84" s="25" t="s">
        <v>65</v>
      </c>
      <c r="J84" s="25" t="s">
        <v>65</v>
      </c>
      <c r="K84" s="25" t="s">
        <v>63</v>
      </c>
      <c r="L84" s="25" t="s">
        <v>63</v>
      </c>
      <c r="M84" s="25">
        <v>2</v>
      </c>
      <c r="N84" s="25">
        <v>3</v>
      </c>
      <c r="O84" s="25" t="s">
        <v>66</v>
      </c>
      <c r="P84" s="25" t="s">
        <v>66</v>
      </c>
      <c r="Q84" s="25" t="s">
        <v>122</v>
      </c>
      <c r="R84" s="40" t="s">
        <v>103</v>
      </c>
      <c r="S84" s="25">
        <v>1</v>
      </c>
      <c r="T84" s="25" t="s">
        <v>72</v>
      </c>
      <c r="U84" s="25" t="s">
        <v>203</v>
      </c>
    </row>
    <row r="85" spans="1:21" x14ac:dyDescent="0.2">
      <c r="A85" s="25" t="s">
        <v>209</v>
      </c>
      <c r="B85" s="25" t="s">
        <v>58</v>
      </c>
      <c r="C85" s="25" t="s">
        <v>3387</v>
      </c>
      <c r="D85" s="25">
        <v>77</v>
      </c>
      <c r="E85" s="25" t="s">
        <v>59</v>
      </c>
      <c r="F85" s="25" t="s">
        <v>118</v>
      </c>
      <c r="G85" s="25" t="s">
        <v>61</v>
      </c>
      <c r="H85" s="25" t="s">
        <v>71</v>
      </c>
      <c r="I85" s="25" t="s">
        <v>63</v>
      </c>
      <c r="J85" s="25" t="s">
        <v>64</v>
      </c>
      <c r="K85" s="25" t="s">
        <v>65</v>
      </c>
      <c r="L85" s="25" t="s">
        <v>65</v>
      </c>
      <c r="M85" s="24">
        <v>3</v>
      </c>
      <c r="N85" s="25">
        <v>2</v>
      </c>
      <c r="O85" s="25" t="s">
        <v>88</v>
      </c>
      <c r="P85" s="25" t="s">
        <v>67</v>
      </c>
      <c r="Q85" s="25" t="s">
        <v>68</v>
      </c>
      <c r="R85" s="40" t="s">
        <v>103</v>
      </c>
      <c r="S85" s="25">
        <v>0.25</v>
      </c>
      <c r="T85" s="25" t="s">
        <v>72</v>
      </c>
      <c r="U85" s="25" t="s">
        <v>203</v>
      </c>
    </row>
    <row r="86" spans="1:21" x14ac:dyDescent="0.2">
      <c r="A86" s="25" t="s">
        <v>210</v>
      </c>
      <c r="B86" s="25" t="s">
        <v>114</v>
      </c>
      <c r="C86" s="25" t="s">
        <v>3387</v>
      </c>
      <c r="D86" s="25">
        <v>105</v>
      </c>
      <c r="E86" s="25" t="s">
        <v>59</v>
      </c>
      <c r="F86" s="25" t="s">
        <v>118</v>
      </c>
      <c r="G86" s="25" t="s">
        <v>61</v>
      </c>
      <c r="H86" s="25" t="s">
        <v>71</v>
      </c>
      <c r="I86" s="25" t="s">
        <v>65</v>
      </c>
      <c r="J86" s="25" t="s">
        <v>63</v>
      </c>
      <c r="K86" s="25" t="s">
        <v>63</v>
      </c>
      <c r="L86" s="25" t="s">
        <v>63</v>
      </c>
      <c r="M86" s="25">
        <v>2</v>
      </c>
      <c r="N86" s="25">
        <v>3</v>
      </c>
      <c r="O86" s="25" t="s">
        <v>66</v>
      </c>
      <c r="P86" s="25" t="s">
        <v>67</v>
      </c>
      <c r="Q86" s="25" t="s">
        <v>122</v>
      </c>
      <c r="R86" s="40">
        <v>0.31742940603700098</v>
      </c>
      <c r="S86" s="25" t="s">
        <v>72</v>
      </c>
      <c r="T86" s="25" t="s">
        <v>72</v>
      </c>
      <c r="U86" s="25" t="s">
        <v>203</v>
      </c>
    </row>
    <row r="87" spans="1:21" x14ac:dyDescent="0.2">
      <c r="A87" s="25" t="s">
        <v>211</v>
      </c>
      <c r="B87" s="25" t="s">
        <v>58</v>
      </c>
      <c r="C87" s="25" t="s">
        <v>3388</v>
      </c>
      <c r="D87" s="25">
        <v>70</v>
      </c>
      <c r="E87" s="25" t="s">
        <v>59</v>
      </c>
      <c r="F87" s="25" t="s">
        <v>112</v>
      </c>
      <c r="G87" s="25" t="s">
        <v>61</v>
      </c>
      <c r="H87" s="25" t="s">
        <v>71</v>
      </c>
      <c r="I87" s="25" t="s">
        <v>65</v>
      </c>
      <c r="J87" s="25" t="s">
        <v>64</v>
      </c>
      <c r="K87" s="25" t="s">
        <v>63</v>
      </c>
      <c r="L87" s="25" t="s">
        <v>64</v>
      </c>
      <c r="M87" s="25">
        <v>2</v>
      </c>
      <c r="N87" s="25">
        <v>2</v>
      </c>
      <c r="O87" s="25" t="s">
        <v>66</v>
      </c>
      <c r="P87" s="25" t="s">
        <v>64</v>
      </c>
      <c r="Q87" s="25" t="s">
        <v>68</v>
      </c>
      <c r="R87" s="40" t="s">
        <v>103</v>
      </c>
      <c r="S87" s="25">
        <v>1</v>
      </c>
      <c r="T87" s="25" t="s">
        <v>72</v>
      </c>
      <c r="U87" s="25" t="s">
        <v>203</v>
      </c>
    </row>
    <row r="88" spans="1:21" x14ac:dyDescent="0.2">
      <c r="A88" s="25" t="s">
        <v>212</v>
      </c>
      <c r="B88" s="25" t="s">
        <v>114</v>
      </c>
      <c r="C88" s="25" t="s">
        <v>3388</v>
      </c>
      <c r="D88" s="25">
        <v>66</v>
      </c>
      <c r="E88" s="25" t="s">
        <v>59</v>
      </c>
      <c r="F88" s="25" t="s">
        <v>118</v>
      </c>
      <c r="G88" s="25" t="s">
        <v>61</v>
      </c>
      <c r="H88" s="25" t="s">
        <v>71</v>
      </c>
      <c r="I88" s="25" t="s">
        <v>65</v>
      </c>
      <c r="J88" s="25" t="s">
        <v>63</v>
      </c>
      <c r="K88" s="25" t="s">
        <v>65</v>
      </c>
      <c r="L88" s="25" t="s">
        <v>63</v>
      </c>
      <c r="M88" s="25">
        <v>2</v>
      </c>
      <c r="N88" s="25">
        <v>3</v>
      </c>
      <c r="O88" s="25" t="s">
        <v>76</v>
      </c>
      <c r="P88" s="25" t="s">
        <v>67</v>
      </c>
      <c r="Q88" s="25" t="s">
        <v>68</v>
      </c>
      <c r="R88" s="40">
        <v>0.21454073352807501</v>
      </c>
      <c r="S88" s="25" t="s">
        <v>72</v>
      </c>
      <c r="T88" s="25" t="s">
        <v>72</v>
      </c>
      <c r="U88" s="25" t="s">
        <v>203</v>
      </c>
    </row>
    <row r="89" spans="1:21" x14ac:dyDescent="0.2">
      <c r="A89" s="25" t="s">
        <v>213</v>
      </c>
      <c r="B89" s="25" t="s">
        <v>114</v>
      </c>
      <c r="C89" s="25" t="s">
        <v>3387</v>
      </c>
      <c r="D89" s="25">
        <v>64</v>
      </c>
      <c r="E89" s="25" t="s">
        <v>59</v>
      </c>
      <c r="F89" s="25" t="s">
        <v>112</v>
      </c>
      <c r="G89" s="25" t="s">
        <v>61</v>
      </c>
      <c r="H89" s="25" t="s">
        <v>71</v>
      </c>
      <c r="I89" s="25" t="s">
        <v>65</v>
      </c>
      <c r="J89" s="25" t="s">
        <v>65</v>
      </c>
      <c r="K89" s="25" t="s">
        <v>63</v>
      </c>
      <c r="L89" s="25" t="s">
        <v>63</v>
      </c>
      <c r="M89" s="25">
        <v>1</v>
      </c>
      <c r="N89" s="25">
        <v>1</v>
      </c>
      <c r="O89" s="25" t="s">
        <v>76</v>
      </c>
      <c r="P89" s="25" t="s">
        <v>67</v>
      </c>
      <c r="Q89" s="25" t="s">
        <v>68</v>
      </c>
      <c r="R89" s="40">
        <v>0.14800389483933801</v>
      </c>
      <c r="S89" s="25" t="s">
        <v>131</v>
      </c>
      <c r="T89" s="25" t="s">
        <v>72</v>
      </c>
      <c r="U89" s="25" t="s">
        <v>203</v>
      </c>
    </row>
    <row r="90" spans="1:21" x14ac:dyDescent="0.2">
      <c r="A90" s="25" t="s">
        <v>214</v>
      </c>
      <c r="B90" s="25" t="s">
        <v>114</v>
      </c>
      <c r="C90" s="25" t="s">
        <v>3387</v>
      </c>
      <c r="D90" s="25">
        <v>85</v>
      </c>
      <c r="E90" s="25" t="s">
        <v>59</v>
      </c>
      <c r="F90" s="25" t="s">
        <v>112</v>
      </c>
      <c r="G90" s="25" t="s">
        <v>61</v>
      </c>
      <c r="H90" s="25" t="s">
        <v>71</v>
      </c>
      <c r="I90" s="25" t="s">
        <v>65</v>
      </c>
      <c r="J90" s="25" t="s">
        <v>63</v>
      </c>
      <c r="K90" s="25" t="s">
        <v>63</v>
      </c>
      <c r="L90" s="25" t="s">
        <v>65</v>
      </c>
      <c r="M90" s="25">
        <v>1</v>
      </c>
      <c r="N90" s="25">
        <v>2</v>
      </c>
      <c r="O90" s="25" t="s">
        <v>76</v>
      </c>
      <c r="P90" s="25" t="s">
        <v>116</v>
      </c>
      <c r="Q90" s="25" t="s">
        <v>68</v>
      </c>
      <c r="R90" s="40">
        <v>0.80493346316131098</v>
      </c>
      <c r="S90" s="25">
        <v>1</v>
      </c>
      <c r="T90" s="25" t="s">
        <v>72</v>
      </c>
      <c r="U90" s="25" t="s">
        <v>203</v>
      </c>
    </row>
    <row r="91" spans="1:21" x14ac:dyDescent="0.2">
      <c r="A91" s="25" t="s">
        <v>215</v>
      </c>
      <c r="B91" s="25" t="s">
        <v>58</v>
      </c>
      <c r="C91" s="25" t="s">
        <v>3387</v>
      </c>
      <c r="D91" s="25">
        <v>88</v>
      </c>
      <c r="E91" s="25" t="s">
        <v>59</v>
      </c>
      <c r="F91" s="25" t="s">
        <v>162</v>
      </c>
      <c r="G91" s="25" t="s">
        <v>61</v>
      </c>
      <c r="H91" s="25" t="s">
        <v>62</v>
      </c>
      <c r="I91" s="25" t="s">
        <v>63</v>
      </c>
      <c r="J91" s="25" t="s">
        <v>65</v>
      </c>
      <c r="K91" s="25" t="s">
        <v>65</v>
      </c>
      <c r="L91" s="25" t="s">
        <v>65</v>
      </c>
      <c r="M91" s="24">
        <v>3</v>
      </c>
      <c r="N91" s="25">
        <v>3</v>
      </c>
      <c r="O91" s="25" t="s">
        <v>76</v>
      </c>
      <c r="P91" s="25" t="s">
        <v>67</v>
      </c>
      <c r="Q91" s="25" t="s">
        <v>68</v>
      </c>
      <c r="R91" s="40">
        <v>0.158508158508158</v>
      </c>
      <c r="S91" s="25" t="s">
        <v>72</v>
      </c>
      <c r="T91" s="25" t="s">
        <v>72</v>
      </c>
      <c r="U91" s="25" t="s">
        <v>203</v>
      </c>
    </row>
    <row r="92" spans="1:21" x14ac:dyDescent="0.2">
      <c r="A92" s="25" t="s">
        <v>216</v>
      </c>
      <c r="B92" s="25" t="s">
        <v>114</v>
      </c>
      <c r="C92" s="25" t="s">
        <v>3388</v>
      </c>
      <c r="D92" s="25">
        <v>36</v>
      </c>
      <c r="E92" s="25" t="s">
        <v>59</v>
      </c>
      <c r="F92" s="25" t="s">
        <v>112</v>
      </c>
      <c r="G92" s="25" t="s">
        <v>61</v>
      </c>
      <c r="H92" s="25" t="s">
        <v>71</v>
      </c>
      <c r="I92" s="25" t="s">
        <v>65</v>
      </c>
      <c r="J92" s="25" t="s">
        <v>65</v>
      </c>
      <c r="K92" s="25" t="s">
        <v>63</v>
      </c>
      <c r="L92" s="25" t="s">
        <v>63</v>
      </c>
      <c r="M92" s="25">
        <v>1</v>
      </c>
      <c r="N92" s="25">
        <v>3</v>
      </c>
      <c r="O92" s="25" t="s">
        <v>88</v>
      </c>
      <c r="P92" s="25" t="s">
        <v>67</v>
      </c>
      <c r="Q92" s="25" t="s">
        <v>68</v>
      </c>
      <c r="R92" s="40">
        <v>0.33106134371957202</v>
      </c>
      <c r="S92" s="25" t="s">
        <v>72</v>
      </c>
      <c r="T92" s="25" t="s">
        <v>72</v>
      </c>
      <c r="U92" s="25" t="s">
        <v>203</v>
      </c>
    </row>
    <row r="93" spans="1:21" x14ac:dyDescent="0.2">
      <c r="A93" s="25" t="s">
        <v>217</v>
      </c>
      <c r="B93" s="25" t="s">
        <v>114</v>
      </c>
      <c r="C93" s="25" t="s">
        <v>3389</v>
      </c>
      <c r="D93" s="25">
        <v>50</v>
      </c>
      <c r="E93" s="25" t="s">
        <v>59</v>
      </c>
      <c r="F93" s="25" t="s">
        <v>115</v>
      </c>
      <c r="G93" s="25" t="s">
        <v>61</v>
      </c>
      <c r="H93" s="25" t="s">
        <v>62</v>
      </c>
      <c r="I93" s="25" t="s">
        <v>64</v>
      </c>
      <c r="J93" s="25" t="s">
        <v>64</v>
      </c>
      <c r="K93" s="25" t="s">
        <v>64</v>
      </c>
      <c r="L93" s="25" t="s">
        <v>64</v>
      </c>
      <c r="M93" s="25">
        <v>2</v>
      </c>
      <c r="N93" s="25" t="s">
        <v>64</v>
      </c>
      <c r="O93" s="25" t="s">
        <v>66</v>
      </c>
      <c r="P93" s="25" t="s">
        <v>66</v>
      </c>
      <c r="Q93" s="25" t="s">
        <v>66</v>
      </c>
      <c r="R93" s="40" t="s">
        <v>72</v>
      </c>
      <c r="S93" s="25" t="s">
        <v>72</v>
      </c>
      <c r="T93" s="25">
        <v>1</v>
      </c>
      <c r="U93" s="25" t="s">
        <v>203</v>
      </c>
    </row>
    <row r="94" spans="1:21" x14ac:dyDescent="0.2">
      <c r="A94" s="25" t="s">
        <v>218</v>
      </c>
      <c r="B94" s="25" t="s">
        <v>114</v>
      </c>
      <c r="C94" s="25" t="s">
        <v>3388</v>
      </c>
      <c r="D94" s="25">
        <v>52</v>
      </c>
      <c r="E94" s="25" t="s">
        <v>59</v>
      </c>
      <c r="F94" s="25" t="s">
        <v>118</v>
      </c>
      <c r="G94" s="25" t="s">
        <v>61</v>
      </c>
      <c r="H94" s="25" t="s">
        <v>71</v>
      </c>
      <c r="I94" s="25" t="s">
        <v>65</v>
      </c>
      <c r="J94" s="25" t="s">
        <v>65</v>
      </c>
      <c r="K94" s="25" t="s">
        <v>63</v>
      </c>
      <c r="L94" s="25" t="s">
        <v>63</v>
      </c>
      <c r="M94" s="25">
        <v>2</v>
      </c>
      <c r="N94" s="25">
        <v>1</v>
      </c>
      <c r="O94" s="25" t="s">
        <v>66</v>
      </c>
      <c r="P94" s="25" t="s">
        <v>67</v>
      </c>
      <c r="Q94" s="25" t="s">
        <v>122</v>
      </c>
      <c r="R94" s="40">
        <v>0.64459591041869502</v>
      </c>
      <c r="S94" s="25">
        <v>1</v>
      </c>
      <c r="T94" s="25" t="s">
        <v>72</v>
      </c>
      <c r="U94" s="25" t="s">
        <v>203</v>
      </c>
    </row>
    <row r="95" spans="1:21" x14ac:dyDescent="0.2">
      <c r="A95" s="25" t="s">
        <v>219</v>
      </c>
      <c r="B95" s="25" t="s">
        <v>114</v>
      </c>
      <c r="C95" s="25" t="s">
        <v>3388</v>
      </c>
      <c r="D95" s="25">
        <v>55</v>
      </c>
      <c r="E95" s="25" t="s">
        <v>59</v>
      </c>
      <c r="F95" s="25" t="s">
        <v>118</v>
      </c>
      <c r="G95" s="25" t="s">
        <v>61</v>
      </c>
      <c r="H95" s="25" t="s">
        <v>71</v>
      </c>
      <c r="I95" s="25" t="s">
        <v>63</v>
      </c>
      <c r="J95" s="25" t="s">
        <v>65</v>
      </c>
      <c r="K95" s="25" t="s">
        <v>65</v>
      </c>
      <c r="L95" s="25" t="s">
        <v>63</v>
      </c>
      <c r="M95" s="24">
        <v>3</v>
      </c>
      <c r="N95" s="25">
        <v>3</v>
      </c>
      <c r="O95" s="25" t="s">
        <v>76</v>
      </c>
      <c r="P95" s="25" t="s">
        <v>67</v>
      </c>
      <c r="Q95" s="25" t="s">
        <v>68</v>
      </c>
      <c r="R95" s="40">
        <v>0.93119117169750099</v>
      </c>
      <c r="S95" s="25" t="s">
        <v>72</v>
      </c>
      <c r="T95" s="25" t="s">
        <v>72</v>
      </c>
      <c r="U95" s="25" t="s">
        <v>203</v>
      </c>
    </row>
    <row r="96" spans="1:21" x14ac:dyDescent="0.2">
      <c r="A96" s="25" t="s">
        <v>220</v>
      </c>
      <c r="B96" s="25" t="s">
        <v>58</v>
      </c>
      <c r="C96" s="25" t="s">
        <v>3387</v>
      </c>
      <c r="D96" s="25">
        <v>52</v>
      </c>
      <c r="E96" s="25" t="s">
        <v>59</v>
      </c>
      <c r="F96" s="25" t="s">
        <v>112</v>
      </c>
      <c r="G96" s="25" t="s">
        <v>61</v>
      </c>
      <c r="H96" s="25" t="s">
        <v>71</v>
      </c>
      <c r="I96" s="25" t="s">
        <v>65</v>
      </c>
      <c r="J96" s="25" t="s">
        <v>64</v>
      </c>
      <c r="K96" s="25" t="s">
        <v>63</v>
      </c>
      <c r="L96" s="25" t="s">
        <v>63</v>
      </c>
      <c r="M96" s="24">
        <v>3</v>
      </c>
      <c r="N96" s="25">
        <v>3</v>
      </c>
      <c r="O96" s="25" t="s">
        <v>76</v>
      </c>
      <c r="P96" s="25" t="s">
        <v>67</v>
      </c>
      <c r="Q96" s="25" t="s">
        <v>68</v>
      </c>
      <c r="R96" s="40" t="s">
        <v>103</v>
      </c>
      <c r="S96" s="25">
        <v>0.09</v>
      </c>
      <c r="T96" s="25" t="s">
        <v>72</v>
      </c>
      <c r="U96" s="25" t="s">
        <v>203</v>
      </c>
    </row>
    <row r="97" spans="1:21" x14ac:dyDescent="0.2">
      <c r="A97" s="25" t="s">
        <v>221</v>
      </c>
      <c r="B97" s="25" t="s">
        <v>58</v>
      </c>
      <c r="C97" s="25" t="s">
        <v>3388</v>
      </c>
      <c r="D97" s="25">
        <v>24</v>
      </c>
      <c r="E97" s="25" t="s">
        <v>59</v>
      </c>
      <c r="F97" s="25" t="s">
        <v>162</v>
      </c>
      <c r="G97" s="25" t="s">
        <v>61</v>
      </c>
      <c r="H97" s="25" t="s">
        <v>71</v>
      </c>
      <c r="I97" s="25" t="s">
        <v>65</v>
      </c>
      <c r="J97" s="25" t="s">
        <v>64</v>
      </c>
      <c r="K97" s="25" t="s">
        <v>64</v>
      </c>
      <c r="L97" s="25" t="s">
        <v>64</v>
      </c>
      <c r="M97" s="24">
        <v>3</v>
      </c>
      <c r="N97" s="25">
        <v>2</v>
      </c>
      <c r="O97" s="25" t="s">
        <v>88</v>
      </c>
      <c r="P97" s="25" t="s">
        <v>67</v>
      </c>
      <c r="Q97" s="25" t="s">
        <v>68</v>
      </c>
      <c r="R97" s="40">
        <v>0.59254079254079295</v>
      </c>
      <c r="S97" s="25">
        <v>1</v>
      </c>
      <c r="T97" s="25" t="s">
        <v>72</v>
      </c>
      <c r="U97" s="25" t="s">
        <v>203</v>
      </c>
    </row>
    <row r="98" spans="1:21" x14ac:dyDescent="0.2">
      <c r="A98" s="25" t="s">
        <v>222</v>
      </c>
      <c r="B98" s="25" t="s">
        <v>114</v>
      </c>
      <c r="C98" s="25" t="s">
        <v>3390</v>
      </c>
      <c r="D98" s="25">
        <v>23</v>
      </c>
      <c r="E98" s="25" t="s">
        <v>59</v>
      </c>
      <c r="F98" s="25" t="s">
        <v>118</v>
      </c>
      <c r="G98" s="25" t="s">
        <v>61</v>
      </c>
      <c r="H98" s="25" t="s">
        <v>71</v>
      </c>
      <c r="I98" s="25" t="s">
        <v>63</v>
      </c>
      <c r="J98" s="25" t="s">
        <v>63</v>
      </c>
      <c r="K98" s="25" t="s">
        <v>65</v>
      </c>
      <c r="L98" s="25" t="s">
        <v>63</v>
      </c>
      <c r="M98" s="24">
        <v>3</v>
      </c>
      <c r="N98" s="25">
        <v>2</v>
      </c>
      <c r="O98" s="25" t="s">
        <v>66</v>
      </c>
      <c r="P98" s="25" t="s">
        <v>67</v>
      </c>
      <c r="Q98" s="25" t="s">
        <v>68</v>
      </c>
      <c r="R98" s="40">
        <v>0.58195391106783501</v>
      </c>
      <c r="S98" s="25">
        <v>1</v>
      </c>
      <c r="T98" s="25">
        <v>1</v>
      </c>
      <c r="U98" s="25" t="s">
        <v>203</v>
      </c>
    </row>
    <row r="100" spans="1:21" x14ac:dyDescent="0.2">
      <c r="A100" s="45" t="s">
        <v>3375</v>
      </c>
      <c r="B100" s="21"/>
      <c r="D100" s="21"/>
    </row>
    <row r="101" spans="1:21" x14ac:dyDescent="0.2">
      <c r="A101" s="52" t="s">
        <v>3376</v>
      </c>
      <c r="B101" s="47"/>
      <c r="C101" s="47"/>
      <c r="D101" s="47"/>
    </row>
    <row r="102" spans="1:21" x14ac:dyDescent="0.2">
      <c r="A102" s="52" t="s">
        <v>3379</v>
      </c>
      <c r="B102" s="47"/>
      <c r="C102" s="47"/>
      <c r="D102" s="47"/>
    </row>
    <row r="103" spans="1:21" x14ac:dyDescent="0.2">
      <c r="A103" s="52" t="s">
        <v>3377</v>
      </c>
      <c r="B103" s="47"/>
      <c r="C103" s="47"/>
      <c r="D103" s="47"/>
    </row>
    <row r="104" spans="1:21" x14ac:dyDescent="0.2">
      <c r="A104" s="52" t="s">
        <v>3378</v>
      </c>
      <c r="B104" s="47"/>
      <c r="C104" s="47"/>
      <c r="D104" s="47"/>
    </row>
    <row r="105" spans="1:21" x14ac:dyDescent="0.2">
      <c r="A105" s="21"/>
      <c r="B105" s="21"/>
      <c r="D105" s="21"/>
    </row>
    <row r="106" spans="1:21" x14ac:dyDescent="0.2">
      <c r="A106" s="21"/>
      <c r="B106" s="21"/>
      <c r="D106" s="21"/>
    </row>
    <row r="107" spans="1:21" x14ac:dyDescent="0.2">
      <c r="A107" s="21"/>
      <c r="B107" s="21"/>
      <c r="D107" s="21"/>
    </row>
  </sheetData>
  <autoFilter ref="A3:AMG98" xr:uid="{00000000-0009-0000-0000-000002000000}">
    <sortState xmlns:xlrd2="http://schemas.microsoft.com/office/spreadsheetml/2017/richdata2" ref="A4:AMH98">
      <sortCondition ref="A3:A98"/>
    </sortState>
  </autoFilter>
  <conditionalFormatting sqref="B3">
    <cfRule type="duplicateValues" dxfId="3" priority="5"/>
  </conditionalFormatting>
  <conditionalFormatting sqref="A1:A99 A108:A1048576">
    <cfRule type="duplicateValues" dxfId="2" priority="1"/>
  </conditionalFormatting>
  <pageMargins left="0.7" right="0.7" top="0.75" bottom="0.75" header="0.51180555555555496" footer="0.51180555555555496"/>
  <pageSetup paperSize="9" firstPageNumber="0" orientation="portrait" horizontalDpi="300" verticalDpi="30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413932-39FC-6644-B105-59D6BDC4EFDD}">
  <dimension ref="A1:E37"/>
  <sheetViews>
    <sheetView workbookViewId="0">
      <selection activeCell="E3" sqref="E3"/>
    </sheetView>
  </sheetViews>
  <sheetFormatPr baseColWidth="10" defaultRowHeight="16" x14ac:dyDescent="0.2"/>
  <cols>
    <col min="2" max="2" width="21" customWidth="1"/>
    <col min="3" max="3" width="19.33203125" customWidth="1"/>
    <col min="4" max="4" width="19.1640625" customWidth="1"/>
  </cols>
  <sheetData>
    <row r="1" spans="1:5" x14ac:dyDescent="0.2">
      <c r="A1" s="48" t="s">
        <v>3406</v>
      </c>
      <c r="B1" s="48"/>
      <c r="C1" s="48"/>
      <c r="D1" s="48"/>
    </row>
    <row r="2" spans="1:5" s="21" customFormat="1" x14ac:dyDescent="0.2"/>
    <row r="3" spans="1:5" x14ac:dyDescent="0.2">
      <c r="A3" s="49" t="s">
        <v>3399</v>
      </c>
      <c r="B3" s="49" t="s">
        <v>3400</v>
      </c>
      <c r="C3" s="49" t="s">
        <v>3401</v>
      </c>
      <c r="D3" s="49" t="s">
        <v>3402</v>
      </c>
      <c r="E3" s="49" t="s">
        <v>3405</v>
      </c>
    </row>
    <row r="4" spans="1:5" x14ac:dyDescent="0.2">
      <c r="A4" s="21" t="s">
        <v>111</v>
      </c>
      <c r="B4" s="21">
        <v>14</v>
      </c>
      <c r="C4" s="21">
        <v>31</v>
      </c>
      <c r="D4" s="21">
        <v>24</v>
      </c>
      <c r="E4" s="21" t="s">
        <v>115</v>
      </c>
    </row>
    <row r="5" spans="1:5" x14ac:dyDescent="0.2">
      <c r="A5" s="21" t="s">
        <v>120</v>
      </c>
      <c r="B5" s="21">
        <v>6</v>
      </c>
      <c r="C5" s="21">
        <v>25</v>
      </c>
      <c r="D5" s="21">
        <v>20</v>
      </c>
      <c r="E5" s="21" t="s">
        <v>115</v>
      </c>
    </row>
    <row r="6" spans="1:5" x14ac:dyDescent="0.2">
      <c r="A6" s="21" t="s">
        <v>121</v>
      </c>
      <c r="B6" s="21">
        <v>145</v>
      </c>
      <c r="C6" s="21">
        <v>30</v>
      </c>
      <c r="D6" s="21">
        <v>31</v>
      </c>
      <c r="E6" s="21" t="s">
        <v>115</v>
      </c>
    </row>
    <row r="7" spans="1:5" x14ac:dyDescent="0.2">
      <c r="A7" s="21" t="s">
        <v>124</v>
      </c>
      <c r="B7" s="21">
        <v>15</v>
      </c>
      <c r="C7" s="21">
        <v>17</v>
      </c>
      <c r="D7" s="21">
        <v>30</v>
      </c>
      <c r="E7" s="21" t="s">
        <v>115</v>
      </c>
    </row>
    <row r="8" spans="1:5" x14ac:dyDescent="0.2">
      <c r="A8" s="21" t="s">
        <v>127</v>
      </c>
      <c r="B8" s="21">
        <v>50</v>
      </c>
      <c r="C8" s="21">
        <v>71</v>
      </c>
      <c r="D8" s="21">
        <v>4</v>
      </c>
      <c r="E8" s="21" t="s">
        <v>115</v>
      </c>
    </row>
    <row r="9" spans="1:5" x14ac:dyDescent="0.2">
      <c r="A9" s="21" t="s">
        <v>130</v>
      </c>
      <c r="B9" s="21">
        <v>50</v>
      </c>
      <c r="C9" s="21">
        <v>55</v>
      </c>
      <c r="D9" s="21">
        <v>8</v>
      </c>
      <c r="E9" s="21" t="s">
        <v>115</v>
      </c>
    </row>
    <row r="10" spans="1:5" x14ac:dyDescent="0.2">
      <c r="A10" s="21" t="s">
        <v>132</v>
      </c>
      <c r="B10" s="21">
        <v>7</v>
      </c>
      <c r="C10" s="21">
        <v>83</v>
      </c>
      <c r="D10" s="21">
        <v>8</v>
      </c>
      <c r="E10" s="21" t="s">
        <v>115</v>
      </c>
    </row>
    <row r="11" spans="1:5" x14ac:dyDescent="0.2">
      <c r="A11" s="21" t="s">
        <v>137</v>
      </c>
      <c r="B11" s="21">
        <v>94</v>
      </c>
      <c r="C11" s="21">
        <v>43</v>
      </c>
      <c r="D11" s="21">
        <v>23</v>
      </c>
      <c r="E11" s="21" t="s">
        <v>115</v>
      </c>
    </row>
    <row r="12" spans="1:5" x14ac:dyDescent="0.2">
      <c r="A12" s="21" t="s">
        <v>138</v>
      </c>
      <c r="B12" s="21">
        <v>143</v>
      </c>
      <c r="C12" s="21">
        <v>646</v>
      </c>
      <c r="D12" s="21">
        <v>124</v>
      </c>
      <c r="E12" s="21" t="s">
        <v>115</v>
      </c>
    </row>
    <row r="13" spans="1:5" x14ac:dyDescent="0.2">
      <c r="A13" s="21" t="s">
        <v>149</v>
      </c>
      <c r="B13" s="21">
        <v>36</v>
      </c>
      <c r="C13" s="21">
        <v>29</v>
      </c>
      <c r="D13" s="21">
        <v>10</v>
      </c>
      <c r="E13" s="21" t="s">
        <v>115</v>
      </c>
    </row>
    <row r="14" spans="1:5" x14ac:dyDescent="0.2">
      <c r="A14" s="21" t="s">
        <v>151</v>
      </c>
      <c r="B14" s="21">
        <v>19</v>
      </c>
      <c r="C14" s="21">
        <v>19</v>
      </c>
      <c r="D14" s="21">
        <v>52</v>
      </c>
      <c r="E14" s="21" t="s">
        <v>115</v>
      </c>
    </row>
    <row r="15" spans="1:5" x14ac:dyDescent="0.2">
      <c r="A15" s="21" t="s">
        <v>158</v>
      </c>
      <c r="B15" s="21">
        <v>5</v>
      </c>
      <c r="C15" s="21">
        <v>26</v>
      </c>
      <c r="D15" s="21">
        <v>2</v>
      </c>
      <c r="E15" s="21" t="s">
        <v>115</v>
      </c>
    </row>
    <row r="16" spans="1:5" x14ac:dyDescent="0.2">
      <c r="A16" s="21" t="s">
        <v>172</v>
      </c>
      <c r="B16" s="21">
        <v>26</v>
      </c>
      <c r="C16" s="21">
        <v>23</v>
      </c>
      <c r="D16" s="21">
        <v>2</v>
      </c>
      <c r="E16" s="21" t="s">
        <v>115</v>
      </c>
    </row>
    <row r="17" spans="1:5" x14ac:dyDescent="0.2">
      <c r="A17" s="21" t="s">
        <v>178</v>
      </c>
      <c r="B17" s="21">
        <v>9</v>
      </c>
      <c r="C17" s="21">
        <v>9</v>
      </c>
      <c r="D17" s="21">
        <v>27</v>
      </c>
      <c r="E17" s="21" t="s">
        <v>115</v>
      </c>
    </row>
    <row r="18" spans="1:5" x14ac:dyDescent="0.2">
      <c r="A18" s="21" t="s">
        <v>181</v>
      </c>
      <c r="B18" s="21">
        <v>19</v>
      </c>
      <c r="C18" s="21">
        <v>45</v>
      </c>
      <c r="D18" s="21">
        <v>14</v>
      </c>
      <c r="E18" s="21" t="s">
        <v>115</v>
      </c>
    </row>
    <row r="19" spans="1:5" x14ac:dyDescent="0.2">
      <c r="A19" s="21" t="s">
        <v>182</v>
      </c>
      <c r="B19" s="21">
        <v>7</v>
      </c>
      <c r="C19" s="21">
        <v>20</v>
      </c>
      <c r="D19" s="21">
        <v>14</v>
      </c>
      <c r="E19" s="21" t="s">
        <v>115</v>
      </c>
    </row>
    <row r="20" spans="1:5" x14ac:dyDescent="0.2">
      <c r="A20" s="21" t="s">
        <v>183</v>
      </c>
      <c r="B20" s="21">
        <v>13</v>
      </c>
      <c r="C20" s="21">
        <v>22</v>
      </c>
      <c r="D20" s="21">
        <v>3</v>
      </c>
      <c r="E20" s="21" t="s">
        <v>115</v>
      </c>
    </row>
    <row r="21" spans="1:5" x14ac:dyDescent="0.2">
      <c r="A21" s="21" t="s">
        <v>184</v>
      </c>
      <c r="B21" s="21">
        <v>10</v>
      </c>
      <c r="C21" s="21">
        <v>4</v>
      </c>
      <c r="D21" s="21">
        <v>5</v>
      </c>
      <c r="E21" s="21" t="s">
        <v>115</v>
      </c>
    </row>
    <row r="22" spans="1:5" x14ac:dyDescent="0.2">
      <c r="A22" s="21" t="s">
        <v>187</v>
      </c>
      <c r="B22" s="21">
        <v>13</v>
      </c>
      <c r="C22" s="21">
        <v>21</v>
      </c>
      <c r="D22" s="21">
        <v>8</v>
      </c>
      <c r="E22" s="21" t="s">
        <v>115</v>
      </c>
    </row>
    <row r="23" spans="1:5" x14ac:dyDescent="0.2">
      <c r="A23" s="21" t="s">
        <v>189</v>
      </c>
      <c r="B23" s="21">
        <v>21</v>
      </c>
      <c r="C23" s="21">
        <v>38</v>
      </c>
      <c r="D23" s="21">
        <v>24</v>
      </c>
      <c r="E23" s="21" t="s">
        <v>115</v>
      </c>
    </row>
    <row r="24" spans="1:5" x14ac:dyDescent="0.2">
      <c r="A24" s="21" t="s">
        <v>194</v>
      </c>
      <c r="B24" s="21">
        <v>12</v>
      </c>
      <c r="C24" s="21">
        <v>39</v>
      </c>
      <c r="D24" s="21">
        <v>0</v>
      </c>
      <c r="E24" s="21" t="s">
        <v>115</v>
      </c>
    </row>
    <row r="25" spans="1:5" x14ac:dyDescent="0.2">
      <c r="A25" s="21" t="s">
        <v>197</v>
      </c>
      <c r="B25" s="21">
        <v>11</v>
      </c>
      <c r="C25" s="21">
        <v>62</v>
      </c>
      <c r="D25" s="21">
        <v>0</v>
      </c>
      <c r="E25" s="21" t="s">
        <v>115</v>
      </c>
    </row>
    <row r="26" spans="1:5" x14ac:dyDescent="0.2">
      <c r="A26" s="21" t="s">
        <v>217</v>
      </c>
      <c r="B26" s="21">
        <v>74</v>
      </c>
      <c r="C26" s="21">
        <v>329</v>
      </c>
      <c r="D26" s="21">
        <v>0</v>
      </c>
      <c r="E26" s="21" t="s">
        <v>115</v>
      </c>
    </row>
    <row r="27" spans="1:5" x14ac:dyDescent="0.2">
      <c r="A27" s="21" t="s">
        <v>222</v>
      </c>
      <c r="B27" s="21">
        <v>50</v>
      </c>
      <c r="C27" s="21">
        <v>36</v>
      </c>
      <c r="D27" s="21">
        <v>0</v>
      </c>
      <c r="E27" s="21" t="s">
        <v>115</v>
      </c>
    </row>
    <row r="28" spans="1:5" x14ac:dyDescent="0.2">
      <c r="A28" s="21" t="s">
        <v>57</v>
      </c>
      <c r="B28" s="21">
        <v>18</v>
      </c>
      <c r="C28" s="21">
        <v>34</v>
      </c>
      <c r="D28" s="21">
        <v>54</v>
      </c>
      <c r="E28" s="21" t="s">
        <v>3404</v>
      </c>
    </row>
    <row r="29" spans="1:5" x14ac:dyDescent="0.2">
      <c r="A29" s="21" t="s">
        <v>73</v>
      </c>
      <c r="B29" s="21">
        <v>26</v>
      </c>
      <c r="C29" s="21">
        <v>47</v>
      </c>
      <c r="D29" s="21">
        <v>7</v>
      </c>
      <c r="E29" s="21" t="s">
        <v>3404</v>
      </c>
    </row>
    <row r="30" spans="1:5" x14ac:dyDescent="0.2">
      <c r="A30" s="21" t="s">
        <v>79</v>
      </c>
      <c r="B30" s="21">
        <v>18</v>
      </c>
      <c r="C30" s="21">
        <v>80</v>
      </c>
      <c r="D30" s="21">
        <v>9</v>
      </c>
      <c r="E30" s="21" t="s">
        <v>3404</v>
      </c>
    </row>
    <row r="31" spans="1:5" x14ac:dyDescent="0.2">
      <c r="A31" s="21" t="s">
        <v>81</v>
      </c>
      <c r="B31" s="21">
        <v>29</v>
      </c>
      <c r="C31" s="21">
        <v>31</v>
      </c>
      <c r="D31" s="21">
        <v>72</v>
      </c>
      <c r="E31" s="21" t="s">
        <v>3404</v>
      </c>
    </row>
    <row r="32" spans="1:5" x14ac:dyDescent="0.2">
      <c r="A32" s="21" t="s">
        <v>87</v>
      </c>
      <c r="B32" s="21">
        <v>4</v>
      </c>
      <c r="C32" s="21">
        <v>14</v>
      </c>
      <c r="D32" s="21">
        <v>25</v>
      </c>
      <c r="E32" s="21" t="s">
        <v>3404</v>
      </c>
    </row>
    <row r="33" spans="1:5" x14ac:dyDescent="0.2">
      <c r="A33" s="21" t="s">
        <v>92</v>
      </c>
      <c r="B33" s="21">
        <v>10</v>
      </c>
      <c r="C33" s="21">
        <v>37</v>
      </c>
      <c r="D33" s="21">
        <v>39</v>
      </c>
      <c r="E33" s="21" t="s">
        <v>3404</v>
      </c>
    </row>
    <row r="34" spans="1:5" x14ac:dyDescent="0.2">
      <c r="A34" s="21" t="s">
        <v>94</v>
      </c>
      <c r="B34" s="21">
        <v>152</v>
      </c>
      <c r="C34" s="21">
        <v>36</v>
      </c>
      <c r="D34" s="21">
        <v>25</v>
      </c>
      <c r="E34" s="21" t="s">
        <v>3404</v>
      </c>
    </row>
    <row r="35" spans="1:5" x14ac:dyDescent="0.2">
      <c r="A35" s="21" t="s">
        <v>96</v>
      </c>
      <c r="B35" s="21">
        <v>26</v>
      </c>
      <c r="C35" s="21">
        <v>10</v>
      </c>
      <c r="D35" s="21">
        <v>10</v>
      </c>
      <c r="E35" s="21" t="s">
        <v>3404</v>
      </c>
    </row>
    <row r="36" spans="1:5" x14ac:dyDescent="0.2">
      <c r="A36" s="21" t="s">
        <v>202</v>
      </c>
      <c r="B36" s="21">
        <v>40</v>
      </c>
      <c r="C36" s="21">
        <v>21</v>
      </c>
      <c r="D36" s="21">
        <v>0</v>
      </c>
      <c r="E36" s="21" t="s">
        <v>3404</v>
      </c>
    </row>
    <row r="37" spans="1:5" x14ac:dyDescent="0.2">
      <c r="A37" s="21" t="s">
        <v>204</v>
      </c>
      <c r="B37" s="21">
        <v>70</v>
      </c>
      <c r="C37" s="21">
        <v>26</v>
      </c>
      <c r="D37" s="21">
        <v>0</v>
      </c>
      <c r="E37" s="21" t="s">
        <v>340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12D878-5E72-514D-A19C-62BDA24C69F4}">
  <dimension ref="A1:AMF43"/>
  <sheetViews>
    <sheetView tabSelected="1" topLeftCell="D1" workbookViewId="0">
      <selection activeCell="O10" sqref="O10"/>
    </sheetView>
  </sheetViews>
  <sheetFormatPr baseColWidth="10" defaultRowHeight="16" x14ac:dyDescent="0.2"/>
  <cols>
    <col min="15" max="15" width="22.33203125" customWidth="1"/>
  </cols>
  <sheetData>
    <row r="1" spans="1:1020" x14ac:dyDescent="0.2">
      <c r="A1" s="22" t="s">
        <v>3407</v>
      </c>
      <c r="B1" s="22"/>
      <c r="C1" s="22"/>
      <c r="D1" s="22"/>
      <c r="E1" s="22"/>
    </row>
    <row r="2" spans="1:1020" x14ac:dyDescent="0.2">
      <c r="A2" s="22"/>
    </row>
    <row r="3" spans="1:1020" ht="17" thickBot="1" x14ac:dyDescent="0.25">
      <c r="A3" s="42" t="s">
        <v>40</v>
      </c>
      <c r="B3" s="50" t="s">
        <v>41</v>
      </c>
      <c r="C3" s="50" t="s">
        <v>3382</v>
      </c>
      <c r="D3" s="50" t="s">
        <v>42</v>
      </c>
      <c r="E3" s="50" t="s">
        <v>43</v>
      </c>
      <c r="F3" s="50" t="s">
        <v>44</v>
      </c>
      <c r="G3" s="50" t="s">
        <v>45</v>
      </c>
      <c r="H3" s="50" t="s">
        <v>3366</v>
      </c>
      <c r="I3" s="50" t="s">
        <v>46</v>
      </c>
      <c r="J3" s="50" t="s">
        <v>47</v>
      </c>
      <c r="K3" s="50" t="s">
        <v>48</v>
      </c>
      <c r="L3" s="50" t="s">
        <v>49</v>
      </c>
      <c r="M3" s="50" t="s">
        <v>3364</v>
      </c>
      <c r="N3" s="50" t="s">
        <v>50</v>
      </c>
      <c r="O3" s="50" t="s">
        <v>3536</v>
      </c>
      <c r="P3" s="50" t="s">
        <v>51</v>
      </c>
      <c r="Q3" s="50" t="s">
        <v>52</v>
      </c>
      <c r="R3" s="50" t="s">
        <v>53</v>
      </c>
      <c r="S3" s="50" t="s">
        <v>54</v>
      </c>
      <c r="T3" s="50" t="s">
        <v>55</v>
      </c>
      <c r="U3" s="50" t="s">
        <v>56</v>
      </c>
      <c r="V3" s="22"/>
      <c r="W3" s="22"/>
      <c r="X3" s="22"/>
      <c r="Y3" s="22"/>
      <c r="Z3" s="22"/>
      <c r="AA3" s="22"/>
      <c r="AB3" s="22"/>
      <c r="AC3" s="22"/>
      <c r="AD3" s="22"/>
      <c r="AE3" s="22"/>
      <c r="AF3" s="22"/>
      <c r="AG3" s="22"/>
      <c r="AH3" s="22"/>
      <c r="AI3" s="22"/>
      <c r="AJ3" s="22"/>
      <c r="AK3" s="22"/>
      <c r="AL3" s="22"/>
      <c r="AM3" s="22"/>
      <c r="AN3" s="22"/>
      <c r="AO3" s="22"/>
      <c r="AP3" s="22"/>
      <c r="AQ3" s="22"/>
      <c r="AR3" s="22"/>
      <c r="AS3" s="22"/>
      <c r="AT3" s="22"/>
      <c r="AU3" s="22"/>
      <c r="AV3" s="22"/>
      <c r="AW3" s="22"/>
      <c r="AX3" s="22"/>
      <c r="AY3" s="22"/>
      <c r="AZ3" s="22"/>
      <c r="BA3" s="22"/>
      <c r="BB3" s="22"/>
      <c r="BC3" s="22"/>
      <c r="BD3" s="22"/>
      <c r="BE3" s="22"/>
      <c r="BF3" s="22"/>
      <c r="BG3" s="22"/>
      <c r="BH3" s="22"/>
      <c r="BI3" s="22"/>
      <c r="BJ3" s="22"/>
      <c r="BK3" s="22"/>
      <c r="BL3" s="22"/>
      <c r="BM3" s="22"/>
      <c r="BN3" s="22"/>
      <c r="BO3" s="22"/>
      <c r="BP3" s="22"/>
      <c r="BQ3" s="22"/>
      <c r="BR3" s="22"/>
      <c r="BS3" s="22"/>
      <c r="BT3" s="22"/>
      <c r="BU3" s="22"/>
      <c r="BV3" s="22"/>
      <c r="BW3" s="22"/>
      <c r="BX3" s="22"/>
      <c r="BY3" s="22"/>
      <c r="BZ3" s="22"/>
      <c r="CA3" s="22"/>
      <c r="CB3" s="22"/>
      <c r="CC3" s="22"/>
      <c r="CD3" s="22"/>
      <c r="CE3" s="22"/>
      <c r="CF3" s="22"/>
      <c r="CG3" s="22"/>
      <c r="CH3" s="22"/>
      <c r="CI3" s="22"/>
      <c r="CJ3" s="22"/>
      <c r="CK3" s="22"/>
      <c r="CL3" s="22"/>
      <c r="CM3" s="22"/>
      <c r="CN3" s="22"/>
      <c r="CO3" s="22"/>
      <c r="CP3" s="22"/>
      <c r="CQ3" s="22"/>
      <c r="CR3" s="22"/>
      <c r="CS3" s="22"/>
      <c r="CT3" s="22"/>
      <c r="CU3" s="22"/>
      <c r="CV3" s="22"/>
      <c r="CW3" s="22"/>
      <c r="CX3" s="22"/>
      <c r="CY3" s="22"/>
      <c r="CZ3" s="22"/>
      <c r="DA3" s="22"/>
      <c r="DB3" s="22"/>
      <c r="DC3" s="22"/>
      <c r="DD3" s="22"/>
      <c r="DE3" s="22"/>
      <c r="DF3" s="22"/>
      <c r="DG3" s="22"/>
      <c r="DH3" s="22"/>
      <c r="DI3" s="22"/>
      <c r="DJ3" s="22"/>
      <c r="DK3" s="22"/>
      <c r="DL3" s="22"/>
      <c r="DM3" s="22"/>
      <c r="DN3" s="22"/>
      <c r="DO3" s="22"/>
      <c r="DP3" s="22"/>
      <c r="DQ3" s="22"/>
      <c r="DR3" s="22"/>
      <c r="DS3" s="22"/>
      <c r="DT3" s="22"/>
      <c r="DU3" s="22"/>
      <c r="DV3" s="22"/>
      <c r="DW3" s="22"/>
      <c r="DX3" s="22"/>
      <c r="DY3" s="22"/>
      <c r="DZ3" s="22"/>
      <c r="EA3" s="22"/>
      <c r="EB3" s="22"/>
      <c r="EC3" s="22"/>
      <c r="ED3" s="22"/>
      <c r="EE3" s="22"/>
      <c r="EF3" s="22"/>
      <c r="EG3" s="22"/>
      <c r="EH3" s="22"/>
      <c r="EI3" s="22"/>
      <c r="EJ3" s="22"/>
      <c r="EK3" s="22"/>
      <c r="EL3" s="22"/>
      <c r="EM3" s="22"/>
      <c r="EN3" s="22"/>
      <c r="EO3" s="22"/>
      <c r="EP3" s="22"/>
      <c r="EQ3" s="22"/>
      <c r="ER3" s="22"/>
      <c r="ES3" s="22"/>
      <c r="ET3" s="22"/>
      <c r="EU3" s="22"/>
      <c r="EV3" s="22"/>
      <c r="EW3" s="22"/>
      <c r="EX3" s="22"/>
      <c r="EY3" s="22"/>
      <c r="EZ3" s="22"/>
      <c r="FA3" s="22"/>
      <c r="FB3" s="22"/>
      <c r="FC3" s="22"/>
      <c r="FD3" s="22"/>
      <c r="FE3" s="22"/>
      <c r="FF3" s="22"/>
      <c r="FG3" s="22"/>
      <c r="FH3" s="22"/>
      <c r="FI3" s="22"/>
      <c r="FJ3" s="22"/>
      <c r="FK3" s="22"/>
      <c r="FL3" s="22"/>
      <c r="FM3" s="22"/>
      <c r="FN3" s="22"/>
      <c r="FO3" s="22"/>
      <c r="FP3" s="22"/>
      <c r="FQ3" s="22"/>
      <c r="FR3" s="22"/>
      <c r="FS3" s="22"/>
      <c r="FT3" s="22"/>
      <c r="FU3" s="22"/>
      <c r="FV3" s="22"/>
      <c r="FW3" s="22"/>
      <c r="FX3" s="22"/>
      <c r="FY3" s="22"/>
      <c r="FZ3" s="22"/>
      <c r="GA3" s="22"/>
      <c r="GB3" s="22"/>
      <c r="GC3" s="22"/>
      <c r="GD3" s="22"/>
      <c r="GE3" s="22"/>
      <c r="GF3" s="22"/>
      <c r="GG3" s="22"/>
      <c r="GH3" s="22"/>
      <c r="GI3" s="22"/>
      <c r="GJ3" s="22"/>
      <c r="GK3" s="22"/>
      <c r="GL3" s="22"/>
      <c r="GM3" s="22"/>
      <c r="GN3" s="22"/>
      <c r="GO3" s="22"/>
      <c r="GP3" s="22"/>
      <c r="GQ3" s="22"/>
      <c r="GR3" s="22"/>
      <c r="GS3" s="22"/>
      <c r="GT3" s="22"/>
      <c r="GU3" s="22"/>
      <c r="GV3" s="22"/>
      <c r="GW3" s="22"/>
      <c r="GX3" s="22"/>
      <c r="GY3" s="22"/>
      <c r="GZ3" s="22"/>
      <c r="HA3" s="22"/>
      <c r="HB3" s="22"/>
      <c r="HC3" s="22"/>
      <c r="HD3" s="22"/>
      <c r="HE3" s="22"/>
      <c r="HF3" s="22"/>
      <c r="HG3" s="22"/>
      <c r="HH3" s="22"/>
      <c r="HI3" s="22"/>
      <c r="HJ3" s="22"/>
      <c r="HK3" s="22"/>
      <c r="HL3" s="22"/>
      <c r="HM3" s="22"/>
      <c r="HN3" s="22"/>
      <c r="HO3" s="22"/>
      <c r="HP3" s="22"/>
      <c r="HQ3" s="22"/>
      <c r="HR3" s="22"/>
      <c r="HS3" s="22"/>
      <c r="HT3" s="22"/>
      <c r="HU3" s="22"/>
      <c r="HV3" s="22"/>
      <c r="HW3" s="22"/>
      <c r="HX3" s="22"/>
      <c r="HY3" s="22"/>
      <c r="HZ3" s="22"/>
      <c r="IA3" s="22"/>
      <c r="IB3" s="22"/>
      <c r="IC3" s="22"/>
      <c r="ID3" s="22"/>
      <c r="IE3" s="22"/>
      <c r="IF3" s="22"/>
      <c r="IG3" s="22"/>
      <c r="IH3" s="22"/>
      <c r="II3" s="22"/>
      <c r="IJ3" s="22"/>
      <c r="IK3" s="22"/>
      <c r="IL3" s="22"/>
      <c r="IM3" s="22"/>
      <c r="IN3" s="22"/>
      <c r="IO3" s="22"/>
      <c r="IP3" s="22"/>
      <c r="IQ3" s="22"/>
      <c r="IR3" s="22"/>
      <c r="IS3" s="22"/>
      <c r="IT3" s="22"/>
      <c r="IU3" s="22"/>
      <c r="IV3" s="22"/>
      <c r="IW3" s="22"/>
      <c r="IX3" s="22"/>
      <c r="IY3" s="22"/>
      <c r="IZ3" s="22"/>
      <c r="JA3" s="22"/>
      <c r="JB3" s="22"/>
      <c r="JC3" s="22"/>
      <c r="JD3" s="22"/>
      <c r="JE3" s="22"/>
      <c r="JF3" s="22"/>
      <c r="JG3" s="22"/>
      <c r="JH3" s="22"/>
      <c r="JI3" s="22"/>
      <c r="JJ3" s="22"/>
      <c r="JK3" s="22"/>
      <c r="JL3" s="22"/>
      <c r="JM3" s="22"/>
      <c r="JN3" s="22"/>
      <c r="JO3" s="22"/>
      <c r="JP3" s="22"/>
      <c r="JQ3" s="22"/>
      <c r="JR3" s="22"/>
      <c r="JS3" s="22"/>
      <c r="JT3" s="22"/>
      <c r="JU3" s="22"/>
      <c r="JV3" s="22"/>
      <c r="JW3" s="22"/>
      <c r="JX3" s="22"/>
      <c r="JY3" s="22"/>
      <c r="JZ3" s="22"/>
      <c r="KA3" s="22"/>
      <c r="KB3" s="22"/>
      <c r="KC3" s="22"/>
      <c r="KD3" s="22"/>
      <c r="KE3" s="22"/>
      <c r="KF3" s="22"/>
      <c r="KG3" s="22"/>
      <c r="KH3" s="22"/>
      <c r="KI3" s="22"/>
      <c r="KJ3" s="22"/>
      <c r="KK3" s="22"/>
      <c r="KL3" s="22"/>
      <c r="KM3" s="22"/>
      <c r="KN3" s="22"/>
      <c r="KO3" s="22"/>
      <c r="KP3" s="22"/>
      <c r="KQ3" s="22"/>
      <c r="KR3" s="22"/>
      <c r="KS3" s="22"/>
      <c r="KT3" s="22"/>
      <c r="KU3" s="22"/>
      <c r="KV3" s="22"/>
      <c r="KW3" s="22"/>
      <c r="KX3" s="22"/>
      <c r="KY3" s="22"/>
      <c r="KZ3" s="22"/>
      <c r="LA3" s="22"/>
      <c r="LB3" s="22"/>
      <c r="LC3" s="22"/>
      <c r="LD3" s="22"/>
      <c r="LE3" s="22"/>
      <c r="LF3" s="22"/>
      <c r="LG3" s="22"/>
      <c r="LH3" s="22"/>
      <c r="LI3" s="22"/>
      <c r="LJ3" s="22"/>
      <c r="LK3" s="22"/>
      <c r="LL3" s="22"/>
      <c r="LM3" s="22"/>
      <c r="LN3" s="22"/>
      <c r="LO3" s="22"/>
      <c r="LP3" s="22"/>
      <c r="LQ3" s="22"/>
      <c r="LR3" s="22"/>
      <c r="LS3" s="22"/>
      <c r="LT3" s="22"/>
      <c r="LU3" s="22"/>
      <c r="LV3" s="22"/>
      <c r="LW3" s="22"/>
      <c r="LX3" s="22"/>
      <c r="LY3" s="22"/>
      <c r="LZ3" s="22"/>
      <c r="MA3" s="22"/>
      <c r="MB3" s="22"/>
      <c r="MC3" s="22"/>
      <c r="MD3" s="22"/>
      <c r="ME3" s="22"/>
      <c r="MF3" s="22"/>
      <c r="MG3" s="22"/>
      <c r="MH3" s="22"/>
      <c r="MI3" s="22"/>
      <c r="MJ3" s="22"/>
      <c r="MK3" s="22"/>
      <c r="ML3" s="22"/>
      <c r="MM3" s="22"/>
      <c r="MN3" s="22"/>
      <c r="MO3" s="22"/>
      <c r="MP3" s="22"/>
      <c r="MQ3" s="22"/>
      <c r="MR3" s="22"/>
      <c r="MS3" s="22"/>
      <c r="MT3" s="22"/>
      <c r="MU3" s="22"/>
      <c r="MV3" s="22"/>
      <c r="MW3" s="22"/>
      <c r="MX3" s="22"/>
      <c r="MY3" s="22"/>
      <c r="MZ3" s="22"/>
      <c r="NA3" s="22"/>
      <c r="NB3" s="22"/>
      <c r="NC3" s="22"/>
      <c r="ND3" s="22"/>
      <c r="NE3" s="22"/>
      <c r="NF3" s="22"/>
      <c r="NG3" s="22"/>
      <c r="NH3" s="22"/>
      <c r="NI3" s="22"/>
      <c r="NJ3" s="22"/>
      <c r="NK3" s="22"/>
      <c r="NL3" s="22"/>
      <c r="NM3" s="22"/>
      <c r="NN3" s="22"/>
      <c r="NO3" s="22"/>
      <c r="NP3" s="22"/>
      <c r="NQ3" s="22"/>
      <c r="NR3" s="22"/>
      <c r="NS3" s="22"/>
      <c r="NT3" s="22"/>
      <c r="NU3" s="22"/>
      <c r="NV3" s="22"/>
      <c r="NW3" s="22"/>
      <c r="NX3" s="22"/>
      <c r="NY3" s="22"/>
      <c r="NZ3" s="22"/>
      <c r="OA3" s="22"/>
      <c r="OB3" s="22"/>
      <c r="OC3" s="22"/>
      <c r="OD3" s="22"/>
      <c r="OE3" s="22"/>
      <c r="OF3" s="22"/>
      <c r="OG3" s="22"/>
      <c r="OH3" s="22"/>
      <c r="OI3" s="22"/>
      <c r="OJ3" s="22"/>
      <c r="OK3" s="22"/>
      <c r="OL3" s="22"/>
      <c r="OM3" s="22"/>
      <c r="ON3" s="22"/>
      <c r="OO3" s="22"/>
      <c r="OP3" s="22"/>
      <c r="OQ3" s="22"/>
      <c r="OR3" s="22"/>
      <c r="OS3" s="22"/>
      <c r="OT3" s="22"/>
      <c r="OU3" s="22"/>
      <c r="OV3" s="22"/>
      <c r="OW3" s="22"/>
      <c r="OX3" s="22"/>
      <c r="OY3" s="22"/>
      <c r="OZ3" s="22"/>
      <c r="PA3" s="22"/>
      <c r="PB3" s="22"/>
      <c r="PC3" s="22"/>
      <c r="PD3" s="22"/>
      <c r="PE3" s="22"/>
      <c r="PF3" s="22"/>
      <c r="PG3" s="22"/>
      <c r="PH3" s="22"/>
      <c r="PI3" s="22"/>
      <c r="PJ3" s="22"/>
      <c r="PK3" s="22"/>
      <c r="PL3" s="22"/>
      <c r="PM3" s="22"/>
      <c r="PN3" s="22"/>
      <c r="PO3" s="22"/>
      <c r="PP3" s="22"/>
      <c r="PQ3" s="22"/>
      <c r="PR3" s="22"/>
      <c r="PS3" s="22"/>
      <c r="PT3" s="22"/>
      <c r="PU3" s="22"/>
      <c r="PV3" s="22"/>
      <c r="PW3" s="22"/>
      <c r="PX3" s="22"/>
      <c r="PY3" s="22"/>
      <c r="PZ3" s="22"/>
      <c r="QA3" s="22"/>
      <c r="QB3" s="22"/>
      <c r="QC3" s="22"/>
      <c r="QD3" s="22"/>
      <c r="QE3" s="22"/>
      <c r="QF3" s="22"/>
      <c r="QG3" s="22"/>
      <c r="QH3" s="22"/>
      <c r="QI3" s="22"/>
      <c r="QJ3" s="22"/>
      <c r="QK3" s="22"/>
      <c r="QL3" s="22"/>
      <c r="QM3" s="22"/>
      <c r="QN3" s="22"/>
      <c r="QO3" s="22"/>
      <c r="QP3" s="22"/>
      <c r="QQ3" s="22"/>
      <c r="QR3" s="22"/>
      <c r="QS3" s="22"/>
      <c r="QT3" s="22"/>
      <c r="QU3" s="22"/>
      <c r="QV3" s="22"/>
      <c r="QW3" s="22"/>
      <c r="QX3" s="22"/>
      <c r="QY3" s="22"/>
      <c r="QZ3" s="22"/>
      <c r="RA3" s="22"/>
      <c r="RB3" s="22"/>
      <c r="RC3" s="22"/>
      <c r="RD3" s="22"/>
      <c r="RE3" s="22"/>
      <c r="RF3" s="22"/>
      <c r="RG3" s="22"/>
      <c r="RH3" s="22"/>
      <c r="RI3" s="22"/>
      <c r="RJ3" s="22"/>
      <c r="RK3" s="22"/>
      <c r="RL3" s="22"/>
      <c r="RM3" s="22"/>
      <c r="RN3" s="22"/>
      <c r="RO3" s="22"/>
      <c r="RP3" s="22"/>
      <c r="RQ3" s="22"/>
      <c r="RR3" s="22"/>
      <c r="RS3" s="22"/>
      <c r="RT3" s="22"/>
      <c r="RU3" s="22"/>
      <c r="RV3" s="22"/>
      <c r="RW3" s="22"/>
      <c r="RX3" s="22"/>
      <c r="RY3" s="22"/>
      <c r="RZ3" s="22"/>
      <c r="SA3" s="22"/>
      <c r="SB3" s="22"/>
      <c r="SC3" s="22"/>
      <c r="SD3" s="22"/>
      <c r="SE3" s="22"/>
      <c r="SF3" s="22"/>
      <c r="SG3" s="22"/>
      <c r="SH3" s="22"/>
      <c r="SI3" s="22"/>
      <c r="SJ3" s="22"/>
      <c r="SK3" s="22"/>
      <c r="SL3" s="22"/>
      <c r="SM3" s="22"/>
      <c r="SN3" s="22"/>
      <c r="SO3" s="22"/>
      <c r="SP3" s="22"/>
      <c r="SQ3" s="22"/>
      <c r="SR3" s="22"/>
      <c r="SS3" s="22"/>
      <c r="ST3" s="22"/>
      <c r="SU3" s="22"/>
      <c r="SV3" s="22"/>
      <c r="SW3" s="22"/>
      <c r="SX3" s="22"/>
      <c r="SY3" s="22"/>
      <c r="SZ3" s="22"/>
      <c r="TA3" s="22"/>
      <c r="TB3" s="22"/>
      <c r="TC3" s="22"/>
      <c r="TD3" s="22"/>
      <c r="TE3" s="22"/>
      <c r="TF3" s="22"/>
      <c r="TG3" s="22"/>
      <c r="TH3" s="22"/>
      <c r="TI3" s="22"/>
      <c r="TJ3" s="22"/>
      <c r="TK3" s="22"/>
      <c r="TL3" s="22"/>
      <c r="TM3" s="22"/>
      <c r="TN3" s="22"/>
      <c r="TO3" s="22"/>
      <c r="TP3" s="22"/>
      <c r="TQ3" s="22"/>
      <c r="TR3" s="22"/>
      <c r="TS3" s="22"/>
      <c r="TT3" s="22"/>
      <c r="TU3" s="22"/>
      <c r="TV3" s="22"/>
      <c r="TW3" s="22"/>
      <c r="TX3" s="22"/>
      <c r="TY3" s="22"/>
      <c r="TZ3" s="22"/>
      <c r="UA3" s="22"/>
      <c r="UB3" s="22"/>
      <c r="UC3" s="22"/>
      <c r="UD3" s="22"/>
      <c r="UE3" s="22"/>
      <c r="UF3" s="22"/>
      <c r="UG3" s="22"/>
      <c r="UH3" s="22"/>
      <c r="UI3" s="22"/>
      <c r="UJ3" s="22"/>
      <c r="UK3" s="22"/>
      <c r="UL3" s="22"/>
      <c r="UM3" s="22"/>
      <c r="UN3" s="22"/>
      <c r="UO3" s="22"/>
      <c r="UP3" s="22"/>
      <c r="UQ3" s="22"/>
      <c r="UR3" s="22"/>
      <c r="US3" s="22"/>
      <c r="UT3" s="22"/>
      <c r="UU3" s="22"/>
      <c r="UV3" s="22"/>
      <c r="UW3" s="22"/>
      <c r="UX3" s="22"/>
      <c r="UY3" s="22"/>
      <c r="UZ3" s="22"/>
      <c r="VA3" s="22"/>
      <c r="VB3" s="22"/>
      <c r="VC3" s="22"/>
      <c r="VD3" s="22"/>
      <c r="VE3" s="22"/>
      <c r="VF3" s="22"/>
      <c r="VG3" s="22"/>
      <c r="VH3" s="22"/>
      <c r="VI3" s="22"/>
      <c r="VJ3" s="22"/>
      <c r="VK3" s="22"/>
      <c r="VL3" s="22"/>
      <c r="VM3" s="22"/>
      <c r="VN3" s="22"/>
      <c r="VO3" s="22"/>
      <c r="VP3" s="22"/>
      <c r="VQ3" s="22"/>
      <c r="VR3" s="22"/>
      <c r="VS3" s="22"/>
      <c r="VT3" s="22"/>
      <c r="VU3" s="22"/>
      <c r="VV3" s="22"/>
      <c r="VW3" s="22"/>
      <c r="VX3" s="22"/>
      <c r="VY3" s="22"/>
      <c r="VZ3" s="22"/>
      <c r="WA3" s="22"/>
      <c r="WB3" s="22"/>
      <c r="WC3" s="22"/>
      <c r="WD3" s="22"/>
      <c r="WE3" s="22"/>
      <c r="WF3" s="22"/>
      <c r="WG3" s="22"/>
      <c r="WH3" s="22"/>
      <c r="WI3" s="22"/>
      <c r="WJ3" s="22"/>
      <c r="WK3" s="22"/>
      <c r="WL3" s="22"/>
      <c r="WM3" s="22"/>
      <c r="WN3" s="22"/>
      <c r="WO3" s="22"/>
      <c r="WP3" s="22"/>
      <c r="WQ3" s="22"/>
      <c r="WR3" s="22"/>
      <c r="WS3" s="22"/>
      <c r="WT3" s="22"/>
      <c r="WU3" s="22"/>
      <c r="WV3" s="22"/>
      <c r="WW3" s="22"/>
      <c r="WX3" s="22"/>
      <c r="WY3" s="22"/>
      <c r="WZ3" s="22"/>
      <c r="XA3" s="22"/>
      <c r="XB3" s="22"/>
      <c r="XC3" s="22"/>
      <c r="XD3" s="22"/>
      <c r="XE3" s="22"/>
      <c r="XF3" s="22"/>
      <c r="XG3" s="22"/>
      <c r="XH3" s="22"/>
      <c r="XI3" s="22"/>
      <c r="XJ3" s="22"/>
      <c r="XK3" s="22"/>
      <c r="XL3" s="22"/>
      <c r="XM3" s="22"/>
      <c r="XN3" s="22"/>
      <c r="XO3" s="22"/>
      <c r="XP3" s="22"/>
      <c r="XQ3" s="22"/>
      <c r="XR3" s="22"/>
      <c r="XS3" s="22"/>
      <c r="XT3" s="22"/>
      <c r="XU3" s="22"/>
      <c r="XV3" s="22"/>
      <c r="XW3" s="22"/>
      <c r="XX3" s="22"/>
      <c r="XY3" s="22"/>
      <c r="XZ3" s="22"/>
      <c r="YA3" s="22"/>
      <c r="YB3" s="22"/>
      <c r="YC3" s="22"/>
      <c r="YD3" s="22"/>
      <c r="YE3" s="22"/>
      <c r="YF3" s="22"/>
      <c r="YG3" s="22"/>
      <c r="YH3" s="22"/>
      <c r="YI3" s="22"/>
      <c r="YJ3" s="22"/>
      <c r="YK3" s="22"/>
      <c r="YL3" s="22"/>
      <c r="YM3" s="22"/>
      <c r="YN3" s="22"/>
      <c r="YO3" s="22"/>
      <c r="YP3" s="22"/>
      <c r="YQ3" s="22"/>
      <c r="YR3" s="22"/>
      <c r="YS3" s="22"/>
      <c r="YT3" s="22"/>
      <c r="YU3" s="22"/>
      <c r="YV3" s="22"/>
      <c r="YW3" s="22"/>
      <c r="YX3" s="22"/>
      <c r="YY3" s="22"/>
      <c r="YZ3" s="22"/>
      <c r="ZA3" s="22"/>
      <c r="ZB3" s="22"/>
      <c r="ZC3" s="22"/>
      <c r="ZD3" s="22"/>
      <c r="ZE3" s="22"/>
      <c r="ZF3" s="22"/>
      <c r="ZG3" s="22"/>
      <c r="ZH3" s="22"/>
      <c r="ZI3" s="22"/>
      <c r="ZJ3" s="22"/>
      <c r="ZK3" s="22"/>
      <c r="ZL3" s="22"/>
      <c r="ZM3" s="22"/>
      <c r="ZN3" s="22"/>
      <c r="ZO3" s="22"/>
      <c r="ZP3" s="22"/>
      <c r="ZQ3" s="22"/>
      <c r="ZR3" s="22"/>
      <c r="ZS3" s="22"/>
      <c r="ZT3" s="22"/>
      <c r="ZU3" s="22"/>
      <c r="ZV3" s="22"/>
      <c r="ZW3" s="22"/>
      <c r="ZX3" s="22"/>
      <c r="ZY3" s="22"/>
      <c r="ZZ3" s="22"/>
      <c r="AAA3" s="22"/>
      <c r="AAB3" s="22"/>
      <c r="AAC3" s="22"/>
      <c r="AAD3" s="22"/>
      <c r="AAE3" s="22"/>
      <c r="AAF3" s="22"/>
      <c r="AAG3" s="22"/>
      <c r="AAH3" s="22"/>
      <c r="AAI3" s="22"/>
      <c r="AAJ3" s="22"/>
      <c r="AAK3" s="22"/>
      <c r="AAL3" s="22"/>
      <c r="AAM3" s="22"/>
      <c r="AAN3" s="22"/>
      <c r="AAO3" s="22"/>
      <c r="AAP3" s="22"/>
      <c r="AAQ3" s="22"/>
      <c r="AAR3" s="22"/>
      <c r="AAS3" s="22"/>
      <c r="AAT3" s="22"/>
      <c r="AAU3" s="22"/>
      <c r="AAV3" s="22"/>
      <c r="AAW3" s="22"/>
      <c r="AAX3" s="22"/>
      <c r="AAY3" s="22"/>
      <c r="AAZ3" s="22"/>
      <c r="ABA3" s="22"/>
      <c r="ABB3" s="22"/>
      <c r="ABC3" s="22"/>
      <c r="ABD3" s="22"/>
      <c r="ABE3" s="22"/>
      <c r="ABF3" s="22"/>
      <c r="ABG3" s="22"/>
      <c r="ABH3" s="22"/>
      <c r="ABI3" s="22"/>
      <c r="ABJ3" s="22"/>
      <c r="ABK3" s="22"/>
      <c r="ABL3" s="22"/>
      <c r="ABM3" s="22"/>
      <c r="ABN3" s="22"/>
      <c r="ABO3" s="22"/>
      <c r="ABP3" s="22"/>
      <c r="ABQ3" s="22"/>
      <c r="ABR3" s="22"/>
      <c r="ABS3" s="22"/>
      <c r="ABT3" s="22"/>
      <c r="ABU3" s="22"/>
      <c r="ABV3" s="22"/>
      <c r="ABW3" s="22"/>
      <c r="ABX3" s="22"/>
      <c r="ABY3" s="22"/>
      <c r="ABZ3" s="22"/>
      <c r="ACA3" s="22"/>
      <c r="ACB3" s="22"/>
      <c r="ACC3" s="22"/>
      <c r="ACD3" s="22"/>
      <c r="ACE3" s="22"/>
      <c r="ACF3" s="22"/>
      <c r="ACG3" s="22"/>
      <c r="ACH3" s="22"/>
      <c r="ACI3" s="22"/>
      <c r="ACJ3" s="22"/>
      <c r="ACK3" s="22"/>
      <c r="ACL3" s="22"/>
      <c r="ACM3" s="22"/>
      <c r="ACN3" s="22"/>
      <c r="ACO3" s="22"/>
      <c r="ACP3" s="22"/>
      <c r="ACQ3" s="22"/>
      <c r="ACR3" s="22"/>
      <c r="ACS3" s="22"/>
      <c r="ACT3" s="22"/>
      <c r="ACU3" s="22"/>
      <c r="ACV3" s="22"/>
      <c r="ACW3" s="22"/>
      <c r="ACX3" s="22"/>
      <c r="ACY3" s="22"/>
      <c r="ACZ3" s="22"/>
      <c r="ADA3" s="22"/>
      <c r="ADB3" s="22"/>
      <c r="ADC3" s="22"/>
      <c r="ADD3" s="22"/>
      <c r="ADE3" s="22"/>
      <c r="ADF3" s="22"/>
      <c r="ADG3" s="22"/>
      <c r="ADH3" s="22"/>
      <c r="ADI3" s="22"/>
      <c r="ADJ3" s="22"/>
      <c r="ADK3" s="22"/>
      <c r="ADL3" s="22"/>
      <c r="ADM3" s="22"/>
      <c r="ADN3" s="22"/>
      <c r="ADO3" s="22"/>
      <c r="ADP3" s="22"/>
      <c r="ADQ3" s="22"/>
      <c r="ADR3" s="22"/>
      <c r="ADS3" s="22"/>
      <c r="ADT3" s="22"/>
      <c r="ADU3" s="22"/>
      <c r="ADV3" s="22"/>
      <c r="ADW3" s="22"/>
      <c r="ADX3" s="22"/>
      <c r="ADY3" s="22"/>
      <c r="ADZ3" s="22"/>
      <c r="AEA3" s="22"/>
      <c r="AEB3" s="22"/>
      <c r="AEC3" s="22"/>
      <c r="AED3" s="22"/>
      <c r="AEE3" s="22"/>
      <c r="AEF3" s="22"/>
      <c r="AEG3" s="22"/>
      <c r="AEH3" s="22"/>
      <c r="AEI3" s="22"/>
      <c r="AEJ3" s="22"/>
      <c r="AEK3" s="22"/>
      <c r="AEL3" s="22"/>
      <c r="AEM3" s="22"/>
      <c r="AEN3" s="22"/>
      <c r="AEO3" s="22"/>
      <c r="AEP3" s="22"/>
      <c r="AEQ3" s="22"/>
      <c r="AER3" s="22"/>
      <c r="AES3" s="22"/>
      <c r="AET3" s="22"/>
      <c r="AEU3" s="22"/>
      <c r="AEV3" s="22"/>
      <c r="AEW3" s="22"/>
      <c r="AEX3" s="22"/>
      <c r="AEY3" s="22"/>
      <c r="AEZ3" s="22"/>
      <c r="AFA3" s="22"/>
      <c r="AFB3" s="22"/>
      <c r="AFC3" s="22"/>
      <c r="AFD3" s="22"/>
      <c r="AFE3" s="22"/>
      <c r="AFF3" s="22"/>
      <c r="AFG3" s="22"/>
      <c r="AFH3" s="22"/>
      <c r="AFI3" s="22"/>
      <c r="AFJ3" s="22"/>
      <c r="AFK3" s="22"/>
      <c r="AFL3" s="22"/>
      <c r="AFM3" s="22"/>
      <c r="AFN3" s="22"/>
      <c r="AFO3" s="22"/>
      <c r="AFP3" s="22"/>
      <c r="AFQ3" s="22"/>
      <c r="AFR3" s="22"/>
      <c r="AFS3" s="22"/>
      <c r="AFT3" s="22"/>
      <c r="AFU3" s="22"/>
      <c r="AFV3" s="22"/>
      <c r="AFW3" s="22"/>
      <c r="AFX3" s="22"/>
      <c r="AFY3" s="22"/>
      <c r="AFZ3" s="22"/>
      <c r="AGA3" s="22"/>
      <c r="AGB3" s="22"/>
      <c r="AGC3" s="22"/>
      <c r="AGD3" s="22"/>
      <c r="AGE3" s="22"/>
      <c r="AGF3" s="22"/>
      <c r="AGG3" s="22"/>
      <c r="AGH3" s="22"/>
      <c r="AGI3" s="22"/>
      <c r="AGJ3" s="22"/>
      <c r="AGK3" s="22"/>
      <c r="AGL3" s="22"/>
      <c r="AGM3" s="22"/>
      <c r="AGN3" s="22"/>
      <c r="AGO3" s="22"/>
      <c r="AGP3" s="22"/>
      <c r="AGQ3" s="22"/>
      <c r="AGR3" s="22"/>
      <c r="AGS3" s="22"/>
      <c r="AGT3" s="22"/>
      <c r="AGU3" s="22"/>
      <c r="AGV3" s="22"/>
      <c r="AGW3" s="22"/>
      <c r="AGX3" s="22"/>
      <c r="AGY3" s="22"/>
      <c r="AGZ3" s="22"/>
      <c r="AHA3" s="22"/>
      <c r="AHB3" s="22"/>
      <c r="AHC3" s="22"/>
      <c r="AHD3" s="22"/>
      <c r="AHE3" s="22"/>
      <c r="AHF3" s="22"/>
      <c r="AHG3" s="22"/>
      <c r="AHH3" s="22"/>
      <c r="AHI3" s="22"/>
      <c r="AHJ3" s="22"/>
      <c r="AHK3" s="22"/>
      <c r="AHL3" s="22"/>
      <c r="AHM3" s="22"/>
      <c r="AHN3" s="22"/>
      <c r="AHO3" s="22"/>
      <c r="AHP3" s="22"/>
      <c r="AHQ3" s="22"/>
      <c r="AHR3" s="22"/>
      <c r="AHS3" s="22"/>
      <c r="AHT3" s="22"/>
      <c r="AHU3" s="22"/>
      <c r="AHV3" s="22"/>
      <c r="AHW3" s="22"/>
      <c r="AHX3" s="22"/>
      <c r="AHY3" s="22"/>
      <c r="AHZ3" s="22"/>
      <c r="AIA3" s="22"/>
      <c r="AIB3" s="22"/>
      <c r="AIC3" s="22"/>
      <c r="AID3" s="22"/>
      <c r="AIE3" s="22"/>
      <c r="AIF3" s="22"/>
      <c r="AIG3" s="22"/>
      <c r="AIH3" s="22"/>
      <c r="AII3" s="22"/>
      <c r="AIJ3" s="22"/>
      <c r="AIK3" s="22"/>
      <c r="AIL3" s="22"/>
      <c r="AIM3" s="22"/>
      <c r="AIN3" s="22"/>
      <c r="AIO3" s="22"/>
      <c r="AIP3" s="22"/>
      <c r="AIQ3" s="22"/>
      <c r="AIR3" s="22"/>
      <c r="AIS3" s="22"/>
      <c r="AIT3" s="22"/>
      <c r="AIU3" s="22"/>
      <c r="AIV3" s="22"/>
      <c r="AIW3" s="22"/>
      <c r="AIX3" s="22"/>
      <c r="AIY3" s="22"/>
      <c r="AIZ3" s="22"/>
      <c r="AJA3" s="22"/>
      <c r="AJB3" s="22"/>
      <c r="AJC3" s="22"/>
      <c r="AJD3" s="22"/>
      <c r="AJE3" s="22"/>
      <c r="AJF3" s="22"/>
      <c r="AJG3" s="22"/>
      <c r="AJH3" s="22"/>
      <c r="AJI3" s="22"/>
      <c r="AJJ3" s="22"/>
      <c r="AJK3" s="22"/>
      <c r="AJL3" s="22"/>
      <c r="AJM3" s="22"/>
      <c r="AJN3" s="22"/>
      <c r="AJO3" s="22"/>
      <c r="AJP3" s="22"/>
      <c r="AJQ3" s="22"/>
      <c r="AJR3" s="22"/>
      <c r="AJS3" s="22"/>
      <c r="AJT3" s="22"/>
      <c r="AJU3" s="22"/>
      <c r="AJV3" s="22"/>
      <c r="AJW3" s="22"/>
      <c r="AJX3" s="22"/>
      <c r="AJY3" s="22"/>
      <c r="AJZ3" s="22"/>
      <c r="AKA3" s="22"/>
      <c r="AKB3" s="22"/>
      <c r="AKC3" s="22"/>
      <c r="AKD3" s="22"/>
      <c r="AKE3" s="22"/>
      <c r="AKF3" s="22"/>
      <c r="AKG3" s="22"/>
      <c r="AKH3" s="22"/>
      <c r="AKI3" s="22"/>
      <c r="AKJ3" s="22"/>
      <c r="AKK3" s="22"/>
      <c r="AKL3" s="22"/>
      <c r="AKM3" s="22"/>
      <c r="AKN3" s="22"/>
      <c r="AKO3" s="22"/>
      <c r="AKP3" s="22"/>
      <c r="AKQ3" s="22"/>
      <c r="AKR3" s="22"/>
      <c r="AKS3" s="22"/>
      <c r="AKT3" s="22"/>
      <c r="AKU3" s="22"/>
      <c r="AKV3" s="22"/>
      <c r="AKW3" s="22"/>
      <c r="AKX3" s="22"/>
      <c r="AKY3" s="22"/>
      <c r="AKZ3" s="22"/>
      <c r="ALA3" s="22"/>
      <c r="ALB3" s="22"/>
      <c r="ALC3" s="22"/>
      <c r="ALD3" s="22"/>
      <c r="ALE3" s="22"/>
      <c r="ALF3" s="22"/>
      <c r="ALG3" s="22"/>
      <c r="ALH3" s="22"/>
      <c r="ALI3" s="22"/>
      <c r="ALJ3" s="22"/>
      <c r="ALK3" s="22"/>
      <c r="ALL3" s="22"/>
      <c r="ALM3" s="22"/>
      <c r="ALN3" s="22"/>
      <c r="ALO3" s="22"/>
      <c r="ALP3" s="22"/>
      <c r="ALQ3" s="22"/>
      <c r="ALR3" s="22"/>
      <c r="ALS3" s="22"/>
      <c r="ALT3" s="22"/>
      <c r="ALU3" s="22"/>
      <c r="ALV3" s="22"/>
      <c r="ALW3" s="22"/>
      <c r="ALX3" s="22"/>
      <c r="ALY3" s="22"/>
      <c r="ALZ3" s="22"/>
      <c r="AMA3" s="22"/>
      <c r="AMB3" s="22"/>
      <c r="AMC3" s="22"/>
      <c r="AMD3" s="22"/>
      <c r="AME3" s="22"/>
      <c r="AMF3" s="22"/>
    </row>
    <row r="4" spans="1:1020" x14ac:dyDescent="0.2">
      <c r="A4" s="41" t="s">
        <v>57</v>
      </c>
      <c r="B4" s="51" t="s">
        <v>58</v>
      </c>
      <c r="C4" s="51" t="s">
        <v>3388</v>
      </c>
      <c r="D4" s="51">
        <v>63</v>
      </c>
      <c r="E4" s="51" t="s">
        <v>59</v>
      </c>
      <c r="F4" s="51" t="s">
        <v>60</v>
      </c>
      <c r="G4" s="51" t="s">
        <v>61</v>
      </c>
      <c r="H4" s="51" t="s">
        <v>62</v>
      </c>
      <c r="I4" s="51" t="s">
        <v>63</v>
      </c>
      <c r="J4" s="51" t="s">
        <v>64</v>
      </c>
      <c r="K4" s="51" t="s">
        <v>65</v>
      </c>
      <c r="L4" s="51" t="s">
        <v>65</v>
      </c>
      <c r="M4" s="51">
        <v>3</v>
      </c>
      <c r="N4" s="51" t="s">
        <v>64</v>
      </c>
      <c r="O4" s="51" t="s">
        <v>66</v>
      </c>
      <c r="P4" s="51" t="s">
        <v>67</v>
      </c>
      <c r="Q4" s="51" t="s">
        <v>68</v>
      </c>
      <c r="R4" s="51">
        <v>4.662E-4</v>
      </c>
      <c r="S4" s="51">
        <v>0.05</v>
      </c>
      <c r="T4" s="51">
        <v>7.5244500000000002E-4</v>
      </c>
      <c r="U4" s="51" t="s">
        <v>69</v>
      </c>
    </row>
    <row r="5" spans="1:1020" x14ac:dyDescent="0.2">
      <c r="A5" s="41" t="s">
        <v>70</v>
      </c>
      <c r="B5" s="51" t="s">
        <v>58</v>
      </c>
      <c r="C5" s="51" t="s">
        <v>3386</v>
      </c>
      <c r="D5" s="51">
        <v>72</v>
      </c>
      <c r="E5" s="51" t="s">
        <v>59</v>
      </c>
      <c r="F5" s="51" t="s">
        <v>60</v>
      </c>
      <c r="G5" s="51" t="s">
        <v>61</v>
      </c>
      <c r="H5" s="51" t="s">
        <v>71</v>
      </c>
      <c r="I5" s="51" t="s">
        <v>64</v>
      </c>
      <c r="J5" s="51" t="s">
        <v>64</v>
      </c>
      <c r="K5" s="51" t="s">
        <v>64</v>
      </c>
      <c r="L5" s="51" t="s">
        <v>64</v>
      </c>
      <c r="M5" s="51">
        <v>3</v>
      </c>
      <c r="N5" s="51">
        <v>3</v>
      </c>
      <c r="O5" s="51" t="s">
        <v>64</v>
      </c>
      <c r="P5" s="51" t="s">
        <v>67</v>
      </c>
      <c r="Q5" s="51" t="s">
        <v>68</v>
      </c>
      <c r="R5" s="51">
        <v>3.6630040000000001E-3</v>
      </c>
      <c r="S5" s="51" t="s">
        <v>72</v>
      </c>
      <c r="T5" s="51" t="s">
        <v>72</v>
      </c>
      <c r="U5" s="51" t="s">
        <v>69</v>
      </c>
    </row>
    <row r="6" spans="1:1020" x14ac:dyDescent="0.2">
      <c r="A6" s="41" t="s">
        <v>73</v>
      </c>
      <c r="B6" s="51" t="s">
        <v>74</v>
      </c>
      <c r="C6" s="51" t="s">
        <v>3387</v>
      </c>
      <c r="D6" s="51">
        <v>106</v>
      </c>
      <c r="E6" s="51" t="s">
        <v>59</v>
      </c>
      <c r="F6" s="51" t="s">
        <v>60</v>
      </c>
      <c r="G6" s="51" t="s">
        <v>61</v>
      </c>
      <c r="H6" s="51" t="s">
        <v>75</v>
      </c>
      <c r="I6" s="51" t="s">
        <v>65</v>
      </c>
      <c r="J6" s="51" t="s">
        <v>65</v>
      </c>
      <c r="K6" s="51" t="s">
        <v>64</v>
      </c>
      <c r="L6" s="51" t="s">
        <v>64</v>
      </c>
      <c r="M6" s="51">
        <v>3</v>
      </c>
      <c r="N6" s="51">
        <v>3</v>
      </c>
      <c r="O6" s="51" t="s">
        <v>76</v>
      </c>
      <c r="P6" s="51" t="s">
        <v>67</v>
      </c>
      <c r="Q6" s="51" t="s">
        <v>64</v>
      </c>
      <c r="R6" s="51" t="s">
        <v>72</v>
      </c>
      <c r="S6" s="51" t="s">
        <v>72</v>
      </c>
      <c r="T6" s="51">
        <v>7.5244500000000002E-4</v>
      </c>
      <c r="U6" s="51" t="s">
        <v>69</v>
      </c>
    </row>
    <row r="7" spans="1:1020" x14ac:dyDescent="0.2">
      <c r="A7" s="41" t="s">
        <v>77</v>
      </c>
      <c r="B7" s="51" t="s">
        <v>58</v>
      </c>
      <c r="C7" s="51" t="s">
        <v>3387</v>
      </c>
      <c r="D7" s="51">
        <v>37</v>
      </c>
      <c r="E7" s="51" t="s">
        <v>59</v>
      </c>
      <c r="F7" s="51" t="s">
        <v>60</v>
      </c>
      <c r="G7" s="51" t="s">
        <v>61</v>
      </c>
      <c r="H7" s="51" t="s">
        <v>62</v>
      </c>
      <c r="I7" s="51" t="s">
        <v>65</v>
      </c>
      <c r="J7" s="51" t="s">
        <v>64</v>
      </c>
      <c r="K7" s="51" t="s">
        <v>63</v>
      </c>
      <c r="L7" s="51" t="s">
        <v>64</v>
      </c>
      <c r="M7" s="51">
        <v>2</v>
      </c>
      <c r="N7" s="51" t="s">
        <v>64</v>
      </c>
      <c r="O7" s="51" t="s">
        <v>66</v>
      </c>
      <c r="P7" s="51" t="s">
        <v>67</v>
      </c>
      <c r="Q7" s="51" t="s">
        <v>68</v>
      </c>
      <c r="R7" s="51">
        <v>2.331002E-3</v>
      </c>
      <c r="S7" s="51" t="s">
        <v>72</v>
      </c>
      <c r="T7" s="51" t="s">
        <v>72</v>
      </c>
      <c r="U7" s="51" t="s">
        <v>69</v>
      </c>
    </row>
    <row r="8" spans="1:1020" x14ac:dyDescent="0.2">
      <c r="A8" s="41" t="s">
        <v>78</v>
      </c>
      <c r="B8" s="51" t="s">
        <v>58</v>
      </c>
      <c r="C8" s="51" t="s">
        <v>3390</v>
      </c>
      <c r="D8" s="51">
        <v>35</v>
      </c>
      <c r="E8" s="51" t="s">
        <v>59</v>
      </c>
      <c r="F8" s="51" t="s">
        <v>60</v>
      </c>
      <c r="G8" s="51" t="s">
        <v>61</v>
      </c>
      <c r="H8" s="51" t="s">
        <v>62</v>
      </c>
      <c r="I8" s="51" t="s">
        <v>64</v>
      </c>
      <c r="J8" s="51" t="s">
        <v>64</v>
      </c>
      <c r="K8" s="51" t="s">
        <v>65</v>
      </c>
      <c r="L8" s="51" t="s">
        <v>64</v>
      </c>
      <c r="M8" s="51">
        <v>3</v>
      </c>
      <c r="N8" s="51">
        <v>3</v>
      </c>
      <c r="O8" s="51" t="s">
        <v>64</v>
      </c>
      <c r="P8" s="51" t="s">
        <v>67</v>
      </c>
      <c r="Q8" s="51" t="s">
        <v>68</v>
      </c>
      <c r="R8" s="51">
        <v>3.6630040000000001E-3</v>
      </c>
      <c r="S8" s="51" t="s">
        <v>72</v>
      </c>
      <c r="T8" s="51" t="s">
        <v>72</v>
      </c>
      <c r="U8" s="51" t="s">
        <v>69</v>
      </c>
    </row>
    <row r="9" spans="1:1020" x14ac:dyDescent="0.2">
      <c r="A9" s="41" t="s">
        <v>79</v>
      </c>
      <c r="B9" s="51" t="s">
        <v>58</v>
      </c>
      <c r="C9" s="51" t="s">
        <v>3386</v>
      </c>
      <c r="D9" s="51">
        <v>46</v>
      </c>
      <c r="E9" s="51" t="s">
        <v>59</v>
      </c>
      <c r="F9" s="51" t="s">
        <v>60</v>
      </c>
      <c r="G9" s="51" t="s">
        <v>61</v>
      </c>
      <c r="H9" s="51" t="s">
        <v>75</v>
      </c>
      <c r="I9" s="51" t="s">
        <v>65</v>
      </c>
      <c r="J9" s="51" t="s">
        <v>64</v>
      </c>
      <c r="K9" s="51" t="s">
        <v>64</v>
      </c>
      <c r="L9" s="51" t="s">
        <v>64</v>
      </c>
      <c r="M9" s="51">
        <v>3</v>
      </c>
      <c r="N9" s="51">
        <v>3</v>
      </c>
      <c r="O9" s="51" t="s">
        <v>66</v>
      </c>
      <c r="P9" s="51" t="s">
        <v>80</v>
      </c>
      <c r="Q9" s="51" t="s">
        <v>68</v>
      </c>
      <c r="R9" s="51">
        <v>4.662E-4</v>
      </c>
      <c r="S9" s="51">
        <v>0</v>
      </c>
      <c r="T9" s="51">
        <v>7.5244500000000002E-4</v>
      </c>
      <c r="U9" s="51" t="s">
        <v>69</v>
      </c>
    </row>
    <row r="10" spans="1:1020" x14ac:dyDescent="0.2">
      <c r="A10" s="41" t="s">
        <v>81</v>
      </c>
      <c r="B10" s="51" t="s">
        <v>74</v>
      </c>
      <c r="C10" s="51" t="s">
        <v>3388</v>
      </c>
      <c r="D10" s="51">
        <v>36</v>
      </c>
      <c r="E10" s="51" t="s">
        <v>59</v>
      </c>
      <c r="F10" s="51" t="s">
        <v>60</v>
      </c>
      <c r="G10" s="51" t="s">
        <v>82</v>
      </c>
      <c r="H10" s="51" t="s">
        <v>71</v>
      </c>
      <c r="I10" s="51" t="s">
        <v>63</v>
      </c>
      <c r="J10" s="51" t="s">
        <v>64</v>
      </c>
      <c r="K10" s="51" t="s">
        <v>64</v>
      </c>
      <c r="L10" s="51" t="s">
        <v>64</v>
      </c>
      <c r="M10" s="51">
        <v>3</v>
      </c>
      <c r="N10" s="51">
        <v>3</v>
      </c>
      <c r="O10" s="51" t="s">
        <v>83</v>
      </c>
      <c r="P10" s="51" t="s">
        <v>67</v>
      </c>
      <c r="Q10" s="51" t="s">
        <v>84</v>
      </c>
      <c r="R10" s="51" t="s">
        <v>72</v>
      </c>
      <c r="S10" s="51" t="s">
        <v>72</v>
      </c>
      <c r="T10" s="51">
        <v>7.5244500000000002E-4</v>
      </c>
      <c r="U10" s="51" t="s">
        <v>69</v>
      </c>
    </row>
    <row r="11" spans="1:1020" x14ac:dyDescent="0.2">
      <c r="A11" s="41" t="s">
        <v>85</v>
      </c>
      <c r="B11" s="51" t="s">
        <v>58</v>
      </c>
      <c r="C11" s="51" t="s">
        <v>3389</v>
      </c>
      <c r="D11" s="51">
        <v>48</v>
      </c>
      <c r="E11" s="51" t="s">
        <v>59</v>
      </c>
      <c r="F11" s="51" t="s">
        <v>60</v>
      </c>
      <c r="G11" s="51" t="s">
        <v>61</v>
      </c>
      <c r="H11" s="51" t="s">
        <v>86</v>
      </c>
      <c r="I11" s="51" t="s">
        <v>65</v>
      </c>
      <c r="J11" s="51" t="s">
        <v>65</v>
      </c>
      <c r="K11" s="51" t="s">
        <v>63</v>
      </c>
      <c r="L11" s="51" t="s">
        <v>64</v>
      </c>
      <c r="M11" s="51">
        <v>3</v>
      </c>
      <c r="N11" s="51">
        <v>3</v>
      </c>
      <c r="O11" s="51" t="s">
        <v>64</v>
      </c>
      <c r="P11" s="51" t="s">
        <v>64</v>
      </c>
      <c r="Q11" s="51" t="s">
        <v>68</v>
      </c>
      <c r="R11" s="51">
        <v>3.6630040000000001E-3</v>
      </c>
      <c r="S11" s="51" t="s">
        <v>72</v>
      </c>
      <c r="T11" s="51" t="s">
        <v>72</v>
      </c>
      <c r="U11" s="51" t="s">
        <v>69</v>
      </c>
    </row>
    <row r="12" spans="1:1020" x14ac:dyDescent="0.2">
      <c r="A12" s="41" t="s">
        <v>87</v>
      </c>
      <c r="B12" s="51" t="s">
        <v>74</v>
      </c>
      <c r="C12" s="51" t="s">
        <v>3387</v>
      </c>
      <c r="D12" s="51">
        <v>13</v>
      </c>
      <c r="E12" s="51" t="s">
        <v>59</v>
      </c>
      <c r="F12" s="51" t="s">
        <v>60</v>
      </c>
      <c r="G12" s="51" t="s">
        <v>61</v>
      </c>
      <c r="H12" s="51" t="s">
        <v>62</v>
      </c>
      <c r="I12" s="51" t="s">
        <v>63</v>
      </c>
      <c r="J12" s="51" t="s">
        <v>65</v>
      </c>
      <c r="K12" s="51" t="s">
        <v>64</v>
      </c>
      <c r="L12" s="51" t="s">
        <v>64</v>
      </c>
      <c r="M12" s="51">
        <v>3</v>
      </c>
      <c r="N12" s="51">
        <v>3</v>
      </c>
      <c r="O12" s="51" t="s">
        <v>88</v>
      </c>
      <c r="P12" s="51" t="s">
        <v>67</v>
      </c>
      <c r="Q12" s="51" t="s">
        <v>84</v>
      </c>
      <c r="R12" s="51" t="s">
        <v>72</v>
      </c>
      <c r="S12" s="51" t="s">
        <v>72</v>
      </c>
      <c r="T12" s="51">
        <v>7.5244500000000002E-4</v>
      </c>
      <c r="U12" s="51" t="s">
        <v>69</v>
      </c>
    </row>
    <row r="13" spans="1:1020" x14ac:dyDescent="0.2">
      <c r="A13" s="41" t="s">
        <v>89</v>
      </c>
      <c r="B13" s="51" t="s">
        <v>58</v>
      </c>
      <c r="C13" s="51" t="s">
        <v>3390</v>
      </c>
      <c r="D13" s="51">
        <v>11</v>
      </c>
      <c r="E13" s="51" t="s">
        <v>59</v>
      </c>
      <c r="F13" s="51" t="s">
        <v>60</v>
      </c>
      <c r="G13" s="51" t="s">
        <v>61</v>
      </c>
      <c r="H13" s="51" t="s">
        <v>62</v>
      </c>
      <c r="I13" s="51" t="s">
        <v>65</v>
      </c>
      <c r="J13" s="51" t="s">
        <v>63</v>
      </c>
      <c r="K13" s="51" t="s">
        <v>64</v>
      </c>
      <c r="L13" s="51" t="s">
        <v>64</v>
      </c>
      <c r="M13" s="51">
        <v>2</v>
      </c>
      <c r="N13" s="51">
        <v>3</v>
      </c>
      <c r="O13" s="51" t="s">
        <v>64</v>
      </c>
      <c r="P13" s="51" t="s">
        <v>67</v>
      </c>
      <c r="Q13" s="51" t="s">
        <v>68</v>
      </c>
      <c r="R13" s="51">
        <v>3.6630040000000001E-3</v>
      </c>
      <c r="S13" s="51" t="s">
        <v>72</v>
      </c>
      <c r="T13" s="51" t="s">
        <v>72</v>
      </c>
      <c r="U13" s="51" t="s">
        <v>69</v>
      </c>
    </row>
    <row r="14" spans="1:1020" x14ac:dyDescent="0.2">
      <c r="A14" s="41" t="s">
        <v>90</v>
      </c>
      <c r="B14" s="51" t="s">
        <v>58</v>
      </c>
      <c r="C14" s="51" t="s">
        <v>3387</v>
      </c>
      <c r="D14" s="51">
        <v>25</v>
      </c>
      <c r="E14" s="51" t="s">
        <v>59</v>
      </c>
      <c r="F14" s="51" t="s">
        <v>60</v>
      </c>
      <c r="G14" s="51" t="s">
        <v>61</v>
      </c>
      <c r="H14" s="51" t="s">
        <v>62</v>
      </c>
      <c r="I14" s="51" t="s">
        <v>63</v>
      </c>
      <c r="J14" s="51" t="s">
        <v>63</v>
      </c>
      <c r="K14" s="51" t="s">
        <v>65</v>
      </c>
      <c r="L14" s="51" t="s">
        <v>64</v>
      </c>
      <c r="M14" s="51">
        <v>3</v>
      </c>
      <c r="N14" s="51">
        <v>3</v>
      </c>
      <c r="O14" s="51" t="s">
        <v>64</v>
      </c>
      <c r="P14" s="51" t="s">
        <v>67</v>
      </c>
      <c r="Q14" s="51" t="s">
        <v>68</v>
      </c>
      <c r="R14" s="51">
        <v>3.6630040000000001E-3</v>
      </c>
      <c r="S14" s="51" t="s">
        <v>72</v>
      </c>
      <c r="T14" s="51" t="s">
        <v>72</v>
      </c>
      <c r="U14" s="51" t="s">
        <v>69</v>
      </c>
    </row>
    <row r="15" spans="1:1020" x14ac:dyDescent="0.2">
      <c r="A15" s="41" t="s">
        <v>91</v>
      </c>
      <c r="B15" s="51" t="s">
        <v>58</v>
      </c>
      <c r="C15" s="51" t="s">
        <v>3389</v>
      </c>
      <c r="D15" s="51">
        <v>24</v>
      </c>
      <c r="E15" s="51" t="s">
        <v>59</v>
      </c>
      <c r="F15" s="51" t="s">
        <v>60</v>
      </c>
      <c r="G15" s="51" t="s">
        <v>61</v>
      </c>
      <c r="H15" s="51" t="s">
        <v>62</v>
      </c>
      <c r="I15" s="51" t="s">
        <v>63</v>
      </c>
      <c r="J15" s="51" t="s">
        <v>64</v>
      </c>
      <c r="K15" s="51" t="s">
        <v>65</v>
      </c>
      <c r="L15" s="51" t="s">
        <v>64</v>
      </c>
      <c r="M15" s="51">
        <v>3</v>
      </c>
      <c r="N15" s="51">
        <v>3</v>
      </c>
      <c r="O15" s="51" t="s">
        <v>64</v>
      </c>
      <c r="P15" s="51" t="s">
        <v>80</v>
      </c>
      <c r="Q15" s="51" t="s">
        <v>68</v>
      </c>
      <c r="R15" s="51">
        <v>3.6630040000000001E-3</v>
      </c>
      <c r="S15" s="51" t="s">
        <v>72</v>
      </c>
      <c r="T15" s="51" t="s">
        <v>72</v>
      </c>
      <c r="U15" s="51" t="s">
        <v>69</v>
      </c>
    </row>
    <row r="16" spans="1:1020" x14ac:dyDescent="0.2">
      <c r="A16" s="41" t="s">
        <v>92</v>
      </c>
      <c r="B16" s="51" t="s">
        <v>58</v>
      </c>
      <c r="C16" s="51" t="s">
        <v>3387</v>
      </c>
      <c r="D16" s="51">
        <v>22</v>
      </c>
      <c r="E16" s="51" t="s">
        <v>59</v>
      </c>
      <c r="F16" s="51" t="s">
        <v>60</v>
      </c>
      <c r="G16" s="51" t="s">
        <v>61</v>
      </c>
      <c r="H16" s="51" t="s">
        <v>71</v>
      </c>
      <c r="I16" s="51" t="s">
        <v>63</v>
      </c>
      <c r="J16" s="51" t="s">
        <v>64</v>
      </c>
      <c r="K16" s="51" t="s">
        <v>65</v>
      </c>
      <c r="L16" s="51" t="s">
        <v>64</v>
      </c>
      <c r="M16" s="51">
        <v>3</v>
      </c>
      <c r="N16" s="51">
        <v>3</v>
      </c>
      <c r="O16" s="51" t="s">
        <v>64</v>
      </c>
      <c r="P16" s="51" t="s">
        <v>64</v>
      </c>
      <c r="Q16" s="51" t="s">
        <v>68</v>
      </c>
      <c r="R16" s="51" t="s">
        <v>72</v>
      </c>
      <c r="S16" s="51" t="s">
        <v>72</v>
      </c>
      <c r="T16" s="51">
        <v>7.5244500000000002E-4</v>
      </c>
      <c r="U16" s="51" t="s">
        <v>69</v>
      </c>
    </row>
    <row r="17" spans="1:21" x14ac:dyDescent="0.2">
      <c r="A17" s="41" t="s">
        <v>93</v>
      </c>
      <c r="B17" s="51" t="s">
        <v>58</v>
      </c>
      <c r="C17" s="51" t="s">
        <v>3389</v>
      </c>
      <c r="D17" s="51">
        <v>20</v>
      </c>
      <c r="E17" s="51" t="s">
        <v>59</v>
      </c>
      <c r="F17" s="51" t="s">
        <v>60</v>
      </c>
      <c r="G17" s="51" t="s">
        <v>61</v>
      </c>
      <c r="H17" s="51" t="s">
        <v>71</v>
      </c>
      <c r="I17" s="51" t="s">
        <v>65</v>
      </c>
      <c r="J17" s="51" t="s">
        <v>64</v>
      </c>
      <c r="K17" s="51" t="s">
        <v>64</v>
      </c>
      <c r="L17" s="51" t="s">
        <v>64</v>
      </c>
      <c r="M17" s="51">
        <v>3</v>
      </c>
      <c r="N17" s="51">
        <v>3</v>
      </c>
      <c r="O17" s="51" t="s">
        <v>66</v>
      </c>
      <c r="P17" s="51" t="s">
        <v>67</v>
      </c>
      <c r="Q17" s="51" t="s">
        <v>68</v>
      </c>
      <c r="R17" s="51">
        <v>4.662E-4</v>
      </c>
      <c r="S17" s="51">
        <v>0.16</v>
      </c>
      <c r="T17" s="51" t="s">
        <v>72</v>
      </c>
      <c r="U17" s="51" t="s">
        <v>69</v>
      </c>
    </row>
    <row r="18" spans="1:21" x14ac:dyDescent="0.2">
      <c r="A18" s="41" t="s">
        <v>94</v>
      </c>
      <c r="B18" s="51" t="s">
        <v>58</v>
      </c>
      <c r="C18" s="51" t="s">
        <v>3390</v>
      </c>
      <c r="D18" s="51">
        <v>13</v>
      </c>
      <c r="E18" s="51" t="s">
        <v>59</v>
      </c>
      <c r="F18" s="51" t="s">
        <v>60</v>
      </c>
      <c r="G18" s="51" t="s">
        <v>61</v>
      </c>
      <c r="H18" s="51" t="s">
        <v>71</v>
      </c>
      <c r="I18" s="51" t="s">
        <v>65</v>
      </c>
      <c r="J18" s="51" t="s">
        <v>63</v>
      </c>
      <c r="K18" s="51" t="s">
        <v>64</v>
      </c>
      <c r="L18" s="51" t="s">
        <v>64</v>
      </c>
      <c r="M18" s="51">
        <v>3</v>
      </c>
      <c r="N18" s="51">
        <v>2</v>
      </c>
      <c r="O18" s="51" t="s">
        <v>64</v>
      </c>
      <c r="P18" s="51" t="s">
        <v>67</v>
      </c>
      <c r="Q18" s="51" t="s">
        <v>68</v>
      </c>
      <c r="R18" s="51">
        <v>3.6630040000000001E-3</v>
      </c>
      <c r="S18" s="51" t="s">
        <v>72</v>
      </c>
      <c r="T18" s="51">
        <v>7.5244500000000002E-4</v>
      </c>
      <c r="U18" s="51" t="s">
        <v>69</v>
      </c>
    </row>
    <row r="19" spans="1:21" x14ac:dyDescent="0.2">
      <c r="A19" s="41" t="s">
        <v>95</v>
      </c>
      <c r="B19" s="51" t="s">
        <v>58</v>
      </c>
      <c r="C19" s="51" t="s">
        <v>3387</v>
      </c>
      <c r="D19" s="51">
        <v>20</v>
      </c>
      <c r="E19" s="51" t="s">
        <v>59</v>
      </c>
      <c r="F19" s="51" t="s">
        <v>60</v>
      </c>
      <c r="G19" s="51" t="s">
        <v>61</v>
      </c>
      <c r="H19" s="51" t="s">
        <v>62</v>
      </c>
      <c r="I19" s="51" t="s">
        <v>65</v>
      </c>
      <c r="J19" s="51" t="s">
        <v>65</v>
      </c>
      <c r="K19" s="51" t="s">
        <v>64</v>
      </c>
      <c r="L19" s="51" t="s">
        <v>64</v>
      </c>
      <c r="M19" s="51">
        <v>3</v>
      </c>
      <c r="N19" s="51">
        <v>3</v>
      </c>
      <c r="O19" s="51" t="s">
        <v>64</v>
      </c>
      <c r="P19" s="51" t="s">
        <v>67</v>
      </c>
      <c r="Q19" s="51" t="s">
        <v>68</v>
      </c>
      <c r="R19" s="51">
        <v>3.6630040000000001E-3</v>
      </c>
      <c r="S19" s="51" t="s">
        <v>72</v>
      </c>
      <c r="T19" s="51" t="s">
        <v>72</v>
      </c>
      <c r="U19" s="51" t="s">
        <v>69</v>
      </c>
    </row>
    <row r="20" spans="1:21" x14ac:dyDescent="0.2">
      <c r="A20" s="41" t="s">
        <v>96</v>
      </c>
      <c r="B20" s="51" t="s">
        <v>74</v>
      </c>
      <c r="C20" s="51" t="s">
        <v>3385</v>
      </c>
      <c r="D20" s="51">
        <v>18</v>
      </c>
      <c r="E20" s="51" t="s">
        <v>59</v>
      </c>
      <c r="F20" s="51" t="s">
        <v>60</v>
      </c>
      <c r="G20" s="51" t="s">
        <v>61</v>
      </c>
      <c r="H20" s="51" t="s">
        <v>62</v>
      </c>
      <c r="I20" s="51" t="s">
        <v>65</v>
      </c>
      <c r="J20" s="51" t="s">
        <v>65</v>
      </c>
      <c r="K20" s="51" t="s">
        <v>64</v>
      </c>
      <c r="L20" s="51" t="s">
        <v>64</v>
      </c>
      <c r="M20" s="51">
        <v>3</v>
      </c>
      <c r="N20" s="51">
        <v>3</v>
      </c>
      <c r="O20" s="51" t="s">
        <v>64</v>
      </c>
      <c r="P20" s="51" t="s">
        <v>67</v>
      </c>
      <c r="Q20" s="51" t="s">
        <v>64</v>
      </c>
      <c r="R20" s="51" t="s">
        <v>72</v>
      </c>
      <c r="S20" s="51" t="s">
        <v>72</v>
      </c>
      <c r="T20" s="51">
        <v>7.5244500000000002E-4</v>
      </c>
      <c r="U20" s="51" t="s">
        <v>69</v>
      </c>
    </row>
    <row r="21" spans="1:21" x14ac:dyDescent="0.2">
      <c r="A21" s="41" t="s">
        <v>97</v>
      </c>
      <c r="B21" s="51" t="s">
        <v>58</v>
      </c>
      <c r="C21" s="51" t="s">
        <v>3388</v>
      </c>
      <c r="D21" s="51">
        <v>24</v>
      </c>
      <c r="E21" s="51" t="s">
        <v>59</v>
      </c>
      <c r="F21" s="51" t="s">
        <v>60</v>
      </c>
      <c r="G21" s="51" t="s">
        <v>61</v>
      </c>
      <c r="H21" s="51" t="s">
        <v>71</v>
      </c>
      <c r="I21" s="51" t="s">
        <v>64</v>
      </c>
      <c r="J21" s="51" t="s">
        <v>64</v>
      </c>
      <c r="K21" s="51" t="s">
        <v>64</v>
      </c>
      <c r="L21" s="51" t="s">
        <v>64</v>
      </c>
      <c r="M21" s="51">
        <v>3</v>
      </c>
      <c r="N21" s="51">
        <v>3</v>
      </c>
      <c r="O21" s="51" t="s">
        <v>64</v>
      </c>
      <c r="P21" s="51" t="s">
        <v>64</v>
      </c>
      <c r="Q21" s="51" t="s">
        <v>68</v>
      </c>
      <c r="R21" s="51">
        <v>3.6630040000000001E-3</v>
      </c>
      <c r="S21" s="51" t="s">
        <v>72</v>
      </c>
      <c r="T21" s="51" t="s">
        <v>72</v>
      </c>
      <c r="U21" s="51" t="s">
        <v>69</v>
      </c>
    </row>
    <row r="22" spans="1:21" x14ac:dyDescent="0.2">
      <c r="A22" s="41" t="s">
        <v>98</v>
      </c>
      <c r="B22" s="51" t="s">
        <v>58</v>
      </c>
      <c r="C22" s="51" t="s">
        <v>3390</v>
      </c>
      <c r="D22" s="51">
        <v>18</v>
      </c>
      <c r="E22" s="51" t="s">
        <v>59</v>
      </c>
      <c r="F22" s="51" t="s">
        <v>60</v>
      </c>
      <c r="G22" s="51" t="s">
        <v>61</v>
      </c>
      <c r="H22" s="51" t="s">
        <v>71</v>
      </c>
      <c r="I22" s="51" t="s">
        <v>63</v>
      </c>
      <c r="J22" s="51" t="s">
        <v>63</v>
      </c>
      <c r="K22" s="51" t="s">
        <v>64</v>
      </c>
      <c r="L22" s="51" t="s">
        <v>64</v>
      </c>
      <c r="M22" s="51">
        <v>3</v>
      </c>
      <c r="N22" s="51">
        <v>3</v>
      </c>
      <c r="O22" s="51" t="s">
        <v>64</v>
      </c>
      <c r="P22" s="51" t="s">
        <v>99</v>
      </c>
      <c r="Q22" s="51" t="s">
        <v>68</v>
      </c>
      <c r="R22" s="51">
        <v>3.6630040000000001E-3</v>
      </c>
      <c r="S22" s="51" t="s">
        <v>72</v>
      </c>
      <c r="T22" s="51" t="s">
        <v>72</v>
      </c>
      <c r="U22" s="51" t="s">
        <v>69</v>
      </c>
    </row>
    <row r="23" spans="1:21" x14ac:dyDescent="0.2">
      <c r="A23" s="41" t="s">
        <v>100</v>
      </c>
      <c r="B23" s="51" t="s">
        <v>58</v>
      </c>
      <c r="C23" s="51" t="s">
        <v>3389</v>
      </c>
      <c r="D23" s="51">
        <v>17</v>
      </c>
      <c r="E23" s="51" t="s">
        <v>59</v>
      </c>
      <c r="F23" s="51" t="s">
        <v>60</v>
      </c>
      <c r="G23" s="51" t="s">
        <v>61</v>
      </c>
      <c r="H23" s="51" t="s">
        <v>71</v>
      </c>
      <c r="I23" s="51" t="s">
        <v>63</v>
      </c>
      <c r="J23" s="51" t="s">
        <v>64</v>
      </c>
      <c r="K23" s="51" t="s">
        <v>64</v>
      </c>
      <c r="L23" s="51" t="s">
        <v>64</v>
      </c>
      <c r="M23" s="51">
        <v>3</v>
      </c>
      <c r="N23" s="51">
        <v>3</v>
      </c>
      <c r="O23" s="51" t="s">
        <v>64</v>
      </c>
      <c r="P23" s="51" t="s">
        <v>67</v>
      </c>
      <c r="Q23" s="51" t="s">
        <v>68</v>
      </c>
      <c r="R23" s="51">
        <v>3.6630040000000001E-3</v>
      </c>
      <c r="S23" s="51" t="s">
        <v>72</v>
      </c>
      <c r="T23" s="51" t="s">
        <v>72</v>
      </c>
      <c r="U23" s="51" t="s">
        <v>69</v>
      </c>
    </row>
    <row r="24" spans="1:21" x14ac:dyDescent="0.2">
      <c r="A24" s="41" t="s">
        <v>101</v>
      </c>
      <c r="B24" s="51" t="s">
        <v>58</v>
      </c>
      <c r="C24" s="51" t="s">
        <v>3387</v>
      </c>
      <c r="D24" s="51">
        <v>18</v>
      </c>
      <c r="E24" s="51" t="s">
        <v>59</v>
      </c>
      <c r="F24" s="51" t="s">
        <v>60</v>
      </c>
      <c r="G24" s="51" t="s">
        <v>61</v>
      </c>
      <c r="H24" s="51" t="s">
        <v>71</v>
      </c>
      <c r="I24" s="51" t="s">
        <v>63</v>
      </c>
      <c r="J24" s="51" t="s">
        <v>63</v>
      </c>
      <c r="K24" s="51" t="s">
        <v>64</v>
      </c>
      <c r="L24" s="51" t="s">
        <v>64</v>
      </c>
      <c r="M24" s="51">
        <v>3</v>
      </c>
      <c r="N24" s="51">
        <v>3</v>
      </c>
      <c r="O24" s="51" t="s">
        <v>64</v>
      </c>
      <c r="P24" s="51" t="s">
        <v>67</v>
      </c>
      <c r="Q24" s="51" t="s">
        <v>68</v>
      </c>
      <c r="R24" s="51">
        <v>3.6630040000000001E-3</v>
      </c>
      <c r="S24" s="51" t="s">
        <v>72</v>
      </c>
      <c r="T24" s="51" t="s">
        <v>72</v>
      </c>
      <c r="U24" s="51" t="s">
        <v>69</v>
      </c>
    </row>
    <row r="25" spans="1:21" x14ac:dyDescent="0.2">
      <c r="A25" s="41" t="s">
        <v>102</v>
      </c>
      <c r="B25" s="51" t="s">
        <v>58</v>
      </c>
      <c r="C25" s="51" t="s">
        <v>3390</v>
      </c>
      <c r="D25" s="51">
        <v>29</v>
      </c>
      <c r="E25" s="51" t="s">
        <v>59</v>
      </c>
      <c r="F25" s="51" t="s">
        <v>60</v>
      </c>
      <c r="G25" s="51" t="s">
        <v>61</v>
      </c>
      <c r="H25" s="51" t="s">
        <v>62</v>
      </c>
      <c r="I25" s="51" t="s">
        <v>63</v>
      </c>
      <c r="J25" s="51" t="s">
        <v>64</v>
      </c>
      <c r="K25" s="51" t="s">
        <v>64</v>
      </c>
      <c r="L25" s="51" t="s">
        <v>64</v>
      </c>
      <c r="M25" s="51">
        <v>3</v>
      </c>
      <c r="N25" s="51" t="s">
        <v>64</v>
      </c>
      <c r="O25" s="51" t="s">
        <v>66</v>
      </c>
      <c r="P25" s="51" t="s">
        <v>67</v>
      </c>
      <c r="Q25" s="51" t="s">
        <v>68</v>
      </c>
      <c r="R25" s="51" t="s">
        <v>103</v>
      </c>
      <c r="S25" s="51">
        <v>0</v>
      </c>
      <c r="T25" s="51" t="s">
        <v>72</v>
      </c>
      <c r="U25" s="51" t="s">
        <v>69</v>
      </c>
    </row>
    <row r="26" spans="1:21" x14ac:dyDescent="0.2">
      <c r="A26" s="41" t="s">
        <v>104</v>
      </c>
      <c r="B26" s="51" t="s">
        <v>58</v>
      </c>
      <c r="C26" s="51" t="s">
        <v>3388</v>
      </c>
      <c r="D26" s="51">
        <v>25</v>
      </c>
      <c r="E26" s="51" t="s">
        <v>59</v>
      </c>
      <c r="F26" s="51" t="s">
        <v>60</v>
      </c>
      <c r="G26" s="51" t="s">
        <v>61</v>
      </c>
      <c r="H26" s="51" t="s">
        <v>62</v>
      </c>
      <c r="I26" s="51" t="s">
        <v>64</v>
      </c>
      <c r="J26" s="51" t="s">
        <v>64</v>
      </c>
      <c r="K26" s="51" t="s">
        <v>63</v>
      </c>
      <c r="L26" s="51" t="s">
        <v>64</v>
      </c>
      <c r="M26" s="51">
        <v>3</v>
      </c>
      <c r="N26" s="51">
        <v>3</v>
      </c>
      <c r="O26" s="51" t="s">
        <v>64</v>
      </c>
      <c r="P26" s="51" t="s">
        <v>67</v>
      </c>
      <c r="Q26" s="51" t="s">
        <v>68</v>
      </c>
      <c r="R26" s="51">
        <v>3.6630040000000001E-3</v>
      </c>
      <c r="S26" s="51" t="s">
        <v>72</v>
      </c>
      <c r="T26" s="51" t="s">
        <v>72</v>
      </c>
      <c r="U26" s="51" t="s">
        <v>69</v>
      </c>
    </row>
    <row r="27" spans="1:21" x14ac:dyDescent="0.2">
      <c r="A27" s="41" t="s">
        <v>105</v>
      </c>
      <c r="B27" s="51" t="s">
        <v>58</v>
      </c>
      <c r="C27" s="51" t="s">
        <v>3389</v>
      </c>
      <c r="D27" s="51">
        <v>27</v>
      </c>
      <c r="E27" s="51" t="s">
        <v>59</v>
      </c>
      <c r="F27" s="51" t="s">
        <v>60</v>
      </c>
      <c r="G27" s="51" t="s">
        <v>61</v>
      </c>
      <c r="H27" s="51" t="s">
        <v>71</v>
      </c>
      <c r="I27" s="51" t="s">
        <v>65</v>
      </c>
      <c r="J27" s="51" t="s">
        <v>64</v>
      </c>
      <c r="K27" s="51" t="s">
        <v>63</v>
      </c>
      <c r="L27" s="51" t="s">
        <v>64</v>
      </c>
      <c r="M27" s="51">
        <v>2</v>
      </c>
      <c r="N27" s="51">
        <v>3</v>
      </c>
      <c r="O27" s="51" t="s">
        <v>76</v>
      </c>
      <c r="P27" s="51" t="s">
        <v>67</v>
      </c>
      <c r="Q27" s="51" t="s">
        <v>68</v>
      </c>
      <c r="R27" s="51">
        <v>4.662E-4</v>
      </c>
      <c r="S27" s="51" t="s">
        <v>72</v>
      </c>
      <c r="T27" s="51" t="s">
        <v>72</v>
      </c>
      <c r="U27" s="51" t="s">
        <v>69</v>
      </c>
    </row>
    <row r="28" spans="1:21" x14ac:dyDescent="0.2">
      <c r="A28" s="41" t="s">
        <v>106</v>
      </c>
      <c r="B28" s="51" t="s">
        <v>58</v>
      </c>
      <c r="C28" s="51" t="s">
        <v>3387</v>
      </c>
      <c r="D28" s="51">
        <v>21</v>
      </c>
      <c r="E28" s="51" t="s">
        <v>59</v>
      </c>
      <c r="F28" s="51" t="s">
        <v>60</v>
      </c>
      <c r="G28" s="51" t="s">
        <v>61</v>
      </c>
      <c r="H28" s="51" t="s">
        <v>71</v>
      </c>
      <c r="I28" s="51" t="s">
        <v>65</v>
      </c>
      <c r="J28" s="51" t="s">
        <v>64</v>
      </c>
      <c r="K28" s="51" t="s">
        <v>63</v>
      </c>
      <c r="L28" s="51" t="s">
        <v>64</v>
      </c>
      <c r="M28" s="51">
        <v>2</v>
      </c>
      <c r="N28" s="51">
        <v>3</v>
      </c>
      <c r="O28" s="51" t="s">
        <v>76</v>
      </c>
      <c r="P28" s="51" t="s">
        <v>80</v>
      </c>
      <c r="Q28" s="51" t="s">
        <v>68</v>
      </c>
      <c r="R28" s="51" t="s">
        <v>103</v>
      </c>
      <c r="S28" s="51">
        <v>9.9000000000000008E-3</v>
      </c>
      <c r="T28" s="51" t="s">
        <v>72</v>
      </c>
      <c r="U28" s="51" t="s">
        <v>69</v>
      </c>
    </row>
    <row r="29" spans="1:21" x14ac:dyDescent="0.2">
      <c r="A29" s="41" t="s">
        <v>107</v>
      </c>
      <c r="B29" s="51" t="s">
        <v>58</v>
      </c>
      <c r="C29" s="51" t="s">
        <v>3387</v>
      </c>
      <c r="D29" s="51">
        <v>26</v>
      </c>
      <c r="E29" s="51" t="s">
        <v>59</v>
      </c>
      <c r="F29" s="51" t="s">
        <v>60</v>
      </c>
      <c r="G29" s="51" t="s">
        <v>61</v>
      </c>
      <c r="H29" s="51" t="s">
        <v>62</v>
      </c>
      <c r="I29" s="51" t="s">
        <v>65</v>
      </c>
      <c r="J29" s="51" t="s">
        <v>65</v>
      </c>
      <c r="K29" s="51" t="s">
        <v>65</v>
      </c>
      <c r="L29" s="51" t="s">
        <v>65</v>
      </c>
      <c r="M29" s="51">
        <v>3</v>
      </c>
      <c r="N29" s="51">
        <v>3</v>
      </c>
      <c r="O29" s="51" t="s">
        <v>76</v>
      </c>
      <c r="P29" s="51" t="s">
        <v>67</v>
      </c>
      <c r="Q29" s="51" t="s">
        <v>68</v>
      </c>
      <c r="R29" s="51">
        <v>4.662E-4</v>
      </c>
      <c r="S29" s="51" t="s">
        <v>72</v>
      </c>
      <c r="T29" s="51" t="s">
        <v>72</v>
      </c>
      <c r="U29" s="51" t="s">
        <v>69</v>
      </c>
    </row>
    <row r="30" spans="1:21" x14ac:dyDescent="0.2">
      <c r="A30" s="41" t="s">
        <v>108</v>
      </c>
      <c r="B30" s="51" t="s">
        <v>58</v>
      </c>
      <c r="C30" s="51" t="s">
        <v>3388</v>
      </c>
      <c r="D30" s="51">
        <v>15</v>
      </c>
      <c r="E30" s="51" t="s">
        <v>59</v>
      </c>
      <c r="F30" s="51" t="s">
        <v>60</v>
      </c>
      <c r="G30" s="51" t="s">
        <v>61</v>
      </c>
      <c r="H30" s="51" t="s">
        <v>62</v>
      </c>
      <c r="I30" s="51" t="s">
        <v>63</v>
      </c>
      <c r="J30" s="51" t="s">
        <v>64</v>
      </c>
      <c r="K30" s="51" t="s">
        <v>65</v>
      </c>
      <c r="L30" s="51" t="s">
        <v>65</v>
      </c>
      <c r="M30" s="51">
        <v>3</v>
      </c>
      <c r="N30" s="51">
        <v>3</v>
      </c>
      <c r="O30" s="51" t="s">
        <v>76</v>
      </c>
      <c r="P30" s="51" t="s">
        <v>67</v>
      </c>
      <c r="Q30" s="51" t="s">
        <v>68</v>
      </c>
      <c r="R30" s="51">
        <v>4.662E-4</v>
      </c>
      <c r="S30" s="51">
        <v>0</v>
      </c>
      <c r="T30" s="51" t="s">
        <v>72</v>
      </c>
      <c r="U30" s="51" t="s">
        <v>69</v>
      </c>
    </row>
    <row r="31" spans="1:21" x14ac:dyDescent="0.2">
      <c r="A31" s="41" t="s">
        <v>109</v>
      </c>
      <c r="B31" s="51" t="s">
        <v>58</v>
      </c>
      <c r="C31" s="51" t="s">
        <v>3390</v>
      </c>
      <c r="D31" s="51">
        <v>16</v>
      </c>
      <c r="E31" s="51" t="s">
        <v>59</v>
      </c>
      <c r="F31" s="51" t="s">
        <v>60</v>
      </c>
      <c r="G31" s="51" t="s">
        <v>61</v>
      </c>
      <c r="H31" s="51" t="s">
        <v>62</v>
      </c>
      <c r="I31" s="51" t="s">
        <v>63</v>
      </c>
      <c r="J31" s="51" t="s">
        <v>64</v>
      </c>
      <c r="K31" s="51" t="s">
        <v>65</v>
      </c>
      <c r="L31" s="51" t="s">
        <v>64</v>
      </c>
      <c r="M31" s="51">
        <v>3</v>
      </c>
      <c r="N31" s="51">
        <v>3</v>
      </c>
      <c r="O31" s="51" t="s">
        <v>76</v>
      </c>
      <c r="P31" s="51" t="s">
        <v>67</v>
      </c>
      <c r="Q31" s="51" t="s">
        <v>68</v>
      </c>
      <c r="R31" s="51">
        <v>4.662E-4</v>
      </c>
      <c r="S31" s="51" t="s">
        <v>72</v>
      </c>
      <c r="T31" s="51" t="s">
        <v>72</v>
      </c>
      <c r="U31" s="51" t="s">
        <v>69</v>
      </c>
    </row>
    <row r="32" spans="1:21" x14ac:dyDescent="0.2">
      <c r="A32" s="41" t="s">
        <v>110</v>
      </c>
      <c r="B32" s="51" t="s">
        <v>58</v>
      </c>
      <c r="C32" s="51" t="s">
        <v>3387</v>
      </c>
      <c r="D32" s="51">
        <v>26</v>
      </c>
      <c r="E32" s="51" t="s">
        <v>59</v>
      </c>
      <c r="F32" s="51" t="s">
        <v>60</v>
      </c>
      <c r="G32" s="51" t="s">
        <v>61</v>
      </c>
      <c r="H32" s="51" t="s">
        <v>71</v>
      </c>
      <c r="I32" s="51" t="s">
        <v>63</v>
      </c>
      <c r="J32" s="51" t="s">
        <v>64</v>
      </c>
      <c r="K32" s="51" t="s">
        <v>64</v>
      </c>
      <c r="L32" s="51" t="s">
        <v>64</v>
      </c>
      <c r="M32" s="51">
        <v>3</v>
      </c>
      <c r="N32" s="51">
        <v>3</v>
      </c>
      <c r="O32" s="51" t="s">
        <v>76</v>
      </c>
      <c r="P32" s="51" t="s">
        <v>67</v>
      </c>
      <c r="Q32" s="51" t="s">
        <v>68</v>
      </c>
      <c r="R32" s="51">
        <v>4.662E-4</v>
      </c>
      <c r="S32" s="51">
        <v>0</v>
      </c>
      <c r="T32" s="51" t="s">
        <v>72</v>
      </c>
      <c r="U32" s="51" t="s">
        <v>69</v>
      </c>
    </row>
    <row r="33" spans="1:21" x14ac:dyDescent="0.2">
      <c r="A33" s="41" t="s">
        <v>191</v>
      </c>
      <c r="B33" s="51" t="s">
        <v>58</v>
      </c>
      <c r="C33" s="51" t="s">
        <v>3387</v>
      </c>
      <c r="D33" s="51">
        <v>59</v>
      </c>
      <c r="E33" s="51" t="s">
        <v>59</v>
      </c>
      <c r="F33" s="51" t="s">
        <v>60</v>
      </c>
      <c r="G33" s="51" t="s">
        <v>61</v>
      </c>
      <c r="H33" s="51" t="s">
        <v>71</v>
      </c>
      <c r="I33" s="51" t="s">
        <v>65</v>
      </c>
      <c r="J33" s="51" t="s">
        <v>65</v>
      </c>
      <c r="K33" s="51" t="s">
        <v>65</v>
      </c>
      <c r="L33" s="51" t="s">
        <v>64</v>
      </c>
      <c r="M33" s="51">
        <v>3</v>
      </c>
      <c r="N33" s="51">
        <v>3</v>
      </c>
      <c r="O33" s="51" t="s">
        <v>64</v>
      </c>
      <c r="P33" s="51" t="s">
        <v>67</v>
      </c>
      <c r="Q33" s="51" t="s">
        <v>68</v>
      </c>
      <c r="R33" s="51">
        <v>1.4652014999999999E-2</v>
      </c>
      <c r="S33" s="51" t="s">
        <v>72</v>
      </c>
      <c r="T33" s="51" t="s">
        <v>72</v>
      </c>
      <c r="U33" s="51" t="s">
        <v>192</v>
      </c>
    </row>
    <row r="34" spans="1:21" x14ac:dyDescent="0.2">
      <c r="A34" s="41" t="s">
        <v>193</v>
      </c>
      <c r="B34" s="51" t="s">
        <v>58</v>
      </c>
      <c r="C34" s="51" t="s">
        <v>3387</v>
      </c>
      <c r="D34" s="51">
        <v>41</v>
      </c>
      <c r="E34" s="51" t="s">
        <v>59</v>
      </c>
      <c r="F34" s="51" t="s">
        <v>60</v>
      </c>
      <c r="G34" s="51" t="s">
        <v>61</v>
      </c>
      <c r="H34" s="51" t="s">
        <v>71</v>
      </c>
      <c r="I34" s="51" t="s">
        <v>64</v>
      </c>
      <c r="J34" s="51" t="s">
        <v>64</v>
      </c>
      <c r="K34" s="51" t="s">
        <v>64</v>
      </c>
      <c r="L34" s="51" t="s">
        <v>64</v>
      </c>
      <c r="M34" s="51">
        <v>3</v>
      </c>
      <c r="N34" s="51">
        <v>3</v>
      </c>
      <c r="O34" s="51" t="s">
        <v>64</v>
      </c>
      <c r="P34" s="51" t="s">
        <v>67</v>
      </c>
      <c r="Q34" s="51" t="s">
        <v>68</v>
      </c>
      <c r="R34" s="51">
        <v>2.5641026000000001E-2</v>
      </c>
      <c r="S34" s="51" t="s">
        <v>72</v>
      </c>
      <c r="T34" s="51" t="s">
        <v>72</v>
      </c>
      <c r="U34" s="51" t="s">
        <v>192</v>
      </c>
    </row>
    <row r="35" spans="1:21" x14ac:dyDescent="0.2">
      <c r="A35" s="41" t="s">
        <v>202</v>
      </c>
      <c r="B35" s="51" t="s">
        <v>74</v>
      </c>
      <c r="C35" s="51" t="s">
        <v>3387</v>
      </c>
      <c r="D35" s="51">
        <v>210</v>
      </c>
      <c r="E35" s="51" t="s">
        <v>59</v>
      </c>
      <c r="F35" s="51" t="s">
        <v>60</v>
      </c>
      <c r="G35" s="51" t="s">
        <v>61</v>
      </c>
      <c r="H35" s="51" t="s">
        <v>75</v>
      </c>
      <c r="I35" s="51" t="s">
        <v>65</v>
      </c>
      <c r="J35" s="51" t="s">
        <v>65</v>
      </c>
      <c r="K35" s="51" t="s">
        <v>65</v>
      </c>
      <c r="L35" s="51" t="s">
        <v>64</v>
      </c>
      <c r="M35" s="51">
        <v>2</v>
      </c>
      <c r="N35" s="51">
        <v>3</v>
      </c>
      <c r="O35" s="51" t="s">
        <v>88</v>
      </c>
      <c r="P35" s="51" t="s">
        <v>67</v>
      </c>
      <c r="Q35" s="51" t="s">
        <v>84</v>
      </c>
      <c r="R35" s="51" t="s">
        <v>72</v>
      </c>
      <c r="S35" s="51" t="s">
        <v>72</v>
      </c>
      <c r="T35" s="51">
        <v>1</v>
      </c>
      <c r="U35" s="51" t="s">
        <v>203</v>
      </c>
    </row>
    <row r="36" spans="1:21" x14ac:dyDescent="0.2">
      <c r="A36" s="41" t="s">
        <v>204</v>
      </c>
      <c r="B36" s="51" t="s">
        <v>74</v>
      </c>
      <c r="C36" s="51" t="s">
        <v>3388</v>
      </c>
      <c r="D36" s="51">
        <v>21</v>
      </c>
      <c r="E36" s="51" t="s">
        <v>59</v>
      </c>
      <c r="F36" s="51" t="s">
        <v>60</v>
      </c>
      <c r="G36" s="51" t="s">
        <v>61</v>
      </c>
      <c r="H36" s="51" t="s">
        <v>62</v>
      </c>
      <c r="I36" s="51" t="s">
        <v>63</v>
      </c>
      <c r="J36" s="51" t="s">
        <v>65</v>
      </c>
      <c r="K36" s="51" t="s">
        <v>64</v>
      </c>
      <c r="L36" s="51" t="s">
        <v>64</v>
      </c>
      <c r="M36" s="51">
        <v>3</v>
      </c>
      <c r="N36" s="51">
        <v>3</v>
      </c>
      <c r="O36" s="51" t="s">
        <v>88</v>
      </c>
      <c r="P36" s="51" t="s">
        <v>67</v>
      </c>
      <c r="Q36" s="51" t="s">
        <v>84</v>
      </c>
      <c r="R36" s="51" t="s">
        <v>72</v>
      </c>
      <c r="S36" s="51" t="s">
        <v>72</v>
      </c>
      <c r="T36" s="51">
        <v>1</v>
      </c>
      <c r="U36" s="51" t="s">
        <v>203</v>
      </c>
    </row>
    <row r="37" spans="1:21" x14ac:dyDescent="0.2">
      <c r="A37" s="41" t="s">
        <v>205</v>
      </c>
      <c r="B37" s="51" t="s">
        <v>58</v>
      </c>
      <c r="C37" s="51" t="s">
        <v>3388</v>
      </c>
      <c r="D37" s="51">
        <v>24</v>
      </c>
      <c r="E37" s="51" t="s">
        <v>59</v>
      </c>
      <c r="F37" s="51" t="s">
        <v>60</v>
      </c>
      <c r="G37" s="51" t="s">
        <v>61</v>
      </c>
      <c r="H37" s="51" t="s">
        <v>71</v>
      </c>
      <c r="I37" s="51" t="s">
        <v>64</v>
      </c>
      <c r="J37" s="51" t="s">
        <v>64</v>
      </c>
      <c r="K37" s="51" t="s">
        <v>63</v>
      </c>
      <c r="L37" s="51" t="s">
        <v>64</v>
      </c>
      <c r="M37" s="51">
        <v>3</v>
      </c>
      <c r="N37" s="51">
        <v>3</v>
      </c>
      <c r="O37" s="51" t="s">
        <v>64</v>
      </c>
      <c r="P37" s="51" t="s">
        <v>67</v>
      </c>
      <c r="Q37" s="51" t="s">
        <v>68</v>
      </c>
      <c r="R37" s="51">
        <v>0.608058608</v>
      </c>
      <c r="S37" s="51" t="s">
        <v>72</v>
      </c>
      <c r="T37" s="51" t="s">
        <v>72</v>
      </c>
      <c r="U37" s="51" t="s">
        <v>203</v>
      </c>
    </row>
    <row r="39" spans="1:21" x14ac:dyDescent="0.2">
      <c r="A39" s="45" t="s">
        <v>3375</v>
      </c>
    </row>
    <row r="40" spans="1:21" x14ac:dyDescent="0.2">
      <c r="A40" s="52" t="s">
        <v>3376</v>
      </c>
      <c r="B40" s="52"/>
      <c r="C40" s="47"/>
      <c r="D40" s="47"/>
    </row>
    <row r="41" spans="1:21" x14ac:dyDescent="0.2">
      <c r="A41" s="52" t="s">
        <v>3379</v>
      </c>
      <c r="B41" s="52"/>
      <c r="C41" s="52"/>
      <c r="D41" s="47"/>
    </row>
    <row r="42" spans="1:21" x14ac:dyDescent="0.2">
      <c r="A42" s="52" t="s">
        <v>3377</v>
      </c>
      <c r="B42" s="52"/>
      <c r="C42" s="52"/>
      <c r="D42" s="47"/>
    </row>
    <row r="43" spans="1:21" x14ac:dyDescent="0.2">
      <c r="A43" s="52"/>
      <c r="B43" s="52"/>
      <c r="C43" s="52"/>
      <c r="D43" s="52"/>
    </row>
  </sheetData>
  <autoFilter ref="A3:U37" xr:uid="{AA65181C-4E19-6446-BFA5-1BE7F29C65BF}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K12"/>
  <sheetViews>
    <sheetView zoomScale="95" zoomScaleNormal="95" workbookViewId="0"/>
  </sheetViews>
  <sheetFormatPr baseColWidth="10" defaultColWidth="11" defaultRowHeight="16" x14ac:dyDescent="0.2"/>
  <cols>
    <col min="2" max="2" width="23.5" customWidth="1"/>
    <col min="3" max="3" width="21.5" customWidth="1"/>
    <col min="4" max="4" width="18.5" customWidth="1"/>
    <col min="8" max="8" width="27.5" customWidth="1"/>
    <col min="9" max="9" width="22.33203125" customWidth="1"/>
    <col min="10" max="10" width="18.83203125" customWidth="1"/>
  </cols>
  <sheetData>
    <row r="1" spans="1:11" s="4" customFormat="1" x14ac:dyDescent="0.2">
      <c r="A1" s="22" t="s">
        <v>3408</v>
      </c>
      <c r="B1" s="22"/>
      <c r="C1" s="22"/>
      <c r="D1" s="22"/>
      <c r="E1" s="21"/>
      <c r="F1" s="22"/>
      <c r="G1" s="22"/>
      <c r="H1"/>
      <c r="I1"/>
      <c r="J1"/>
      <c r="K1"/>
    </row>
    <row r="2" spans="1:11" s="4" customFormat="1" x14ac:dyDescent="0.2">
      <c r="A2" s="22"/>
      <c r="B2" s="22"/>
      <c r="C2" s="22"/>
      <c r="D2" s="22"/>
      <c r="E2" s="21"/>
      <c r="F2" s="22"/>
      <c r="G2" s="22"/>
      <c r="H2"/>
      <c r="I2"/>
      <c r="J2"/>
      <c r="K2"/>
    </row>
    <row r="3" spans="1:11" x14ac:dyDescent="0.2">
      <c r="A3" s="21"/>
      <c r="B3" s="21"/>
      <c r="C3" s="21"/>
      <c r="D3" s="21"/>
      <c r="E3" s="21"/>
      <c r="F3" s="21"/>
      <c r="G3" s="21"/>
    </row>
    <row r="4" spans="1:11" ht="17" thickBot="1" x14ac:dyDescent="0.25">
      <c r="A4" s="23" t="s">
        <v>228</v>
      </c>
      <c r="B4" s="23" t="s">
        <v>3380</v>
      </c>
      <c r="C4" s="23" t="s">
        <v>3381</v>
      </c>
      <c r="D4" s="23" t="s">
        <v>229</v>
      </c>
      <c r="E4" s="21"/>
      <c r="F4" s="21"/>
      <c r="G4" s="21"/>
    </row>
    <row r="5" spans="1:11" ht="17" thickTop="1" x14ac:dyDescent="0.2">
      <c r="A5" s="43" t="s">
        <v>230</v>
      </c>
      <c r="B5" s="43">
        <v>16</v>
      </c>
      <c r="C5" s="43">
        <v>15</v>
      </c>
      <c r="D5" s="43" t="s">
        <v>231</v>
      </c>
      <c r="E5" s="21"/>
      <c r="F5" s="21"/>
      <c r="G5" s="21"/>
    </row>
    <row r="6" spans="1:11" x14ac:dyDescent="0.2">
      <c r="A6" s="39" t="s">
        <v>232</v>
      </c>
      <c r="B6" s="39">
        <v>16</v>
      </c>
      <c r="C6" s="39">
        <v>14</v>
      </c>
      <c r="D6" s="39" t="s">
        <v>233</v>
      </c>
      <c r="E6" s="21"/>
      <c r="F6" s="21"/>
      <c r="G6" s="21"/>
    </row>
    <row r="7" spans="1:11" x14ac:dyDescent="0.2">
      <c r="A7" s="39" t="s">
        <v>234</v>
      </c>
      <c r="B7" s="39">
        <v>11</v>
      </c>
      <c r="C7" s="39">
        <v>11</v>
      </c>
      <c r="D7" s="39" t="s">
        <v>235</v>
      </c>
      <c r="E7" s="21"/>
      <c r="F7" s="21"/>
      <c r="G7" s="21"/>
    </row>
    <row r="8" spans="1:11" x14ac:dyDescent="0.2">
      <c r="A8" s="39" t="s">
        <v>236</v>
      </c>
      <c r="B8" s="39">
        <v>8</v>
      </c>
      <c r="C8" s="39">
        <v>11</v>
      </c>
      <c r="D8" s="39" t="s">
        <v>237</v>
      </c>
      <c r="E8" s="21"/>
      <c r="F8" s="21"/>
      <c r="G8" s="21"/>
    </row>
    <row r="9" spans="1:11" x14ac:dyDescent="0.2">
      <c r="A9" s="39" t="s">
        <v>238</v>
      </c>
      <c r="B9" s="39">
        <v>6</v>
      </c>
      <c r="C9" s="39">
        <v>11</v>
      </c>
      <c r="D9" s="39" t="s">
        <v>239</v>
      </c>
      <c r="E9" s="21"/>
      <c r="F9" s="21"/>
      <c r="G9" s="21"/>
    </row>
    <row r="10" spans="1:11" x14ac:dyDescent="0.2">
      <c r="A10" s="39" t="s">
        <v>240</v>
      </c>
      <c r="B10" s="39">
        <v>9</v>
      </c>
      <c r="C10" s="39">
        <v>11</v>
      </c>
      <c r="D10" s="39" t="s">
        <v>241</v>
      </c>
      <c r="E10" s="21"/>
      <c r="F10" s="21"/>
      <c r="G10" s="21"/>
    </row>
    <row r="11" spans="1:11" x14ac:dyDescent="0.2">
      <c r="A11" s="39" t="s">
        <v>242</v>
      </c>
      <c r="B11" s="39">
        <v>1</v>
      </c>
      <c r="C11" s="39">
        <v>5</v>
      </c>
      <c r="D11" s="39" t="s">
        <v>243</v>
      </c>
      <c r="E11" s="21"/>
      <c r="F11" s="21"/>
      <c r="G11" s="21"/>
    </row>
    <row r="12" spans="1:11" x14ac:dyDescent="0.2">
      <c r="A12" s="21"/>
      <c r="B12" s="21"/>
      <c r="C12" s="21"/>
      <c r="D12" s="21"/>
    </row>
  </sheetData>
  <pageMargins left="0.7" right="0.7" top="0.75" bottom="0.75" header="0.51180555555555496" footer="0.51180555555555496"/>
  <pageSetup paperSize="9" firstPageNumber="0" orientation="portrait" horizontalDpi="300" verticalDpi="30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F14"/>
  <sheetViews>
    <sheetView zoomScale="95" zoomScaleNormal="95" workbookViewId="0"/>
  </sheetViews>
  <sheetFormatPr baseColWidth="10" defaultColWidth="10.5" defaultRowHeight="16" x14ac:dyDescent="0.2"/>
  <cols>
    <col min="2" max="2" width="41.6640625" customWidth="1"/>
    <col min="3" max="3" width="41" customWidth="1"/>
    <col min="4" max="4" width="42.33203125" customWidth="1"/>
    <col min="5" max="5" width="20.83203125" customWidth="1"/>
    <col min="6" max="6" width="15.33203125" customWidth="1"/>
  </cols>
  <sheetData>
    <row r="1" spans="1:6" x14ac:dyDescent="0.2">
      <c r="A1" s="22" t="s">
        <v>3482</v>
      </c>
      <c r="B1" s="21"/>
      <c r="C1" s="22"/>
      <c r="D1" s="22"/>
      <c r="E1" s="21"/>
      <c r="F1" s="21"/>
    </row>
    <row r="2" spans="1:6" s="21" customFormat="1" x14ac:dyDescent="0.2">
      <c r="A2" s="22"/>
      <c r="C2" s="22"/>
      <c r="D2" s="22"/>
    </row>
    <row r="4" spans="1:6" ht="17" thickBot="1" x14ac:dyDescent="0.25">
      <c r="A4" s="53" t="s">
        <v>3365</v>
      </c>
      <c r="B4" s="53" t="s">
        <v>3412</v>
      </c>
      <c r="C4" s="54" t="s">
        <v>3410</v>
      </c>
      <c r="D4" s="54" t="s">
        <v>3411</v>
      </c>
      <c r="E4" s="53" t="s">
        <v>223</v>
      </c>
    </row>
    <row r="5" spans="1:6" x14ac:dyDescent="0.2">
      <c r="A5" s="55" t="s">
        <v>200</v>
      </c>
      <c r="B5" s="62">
        <v>9.3240093240089996E-3</v>
      </c>
      <c r="C5" s="57">
        <v>1.5184381778741899E-2</v>
      </c>
      <c r="D5" s="57">
        <v>4.6620046619999999E-4</v>
      </c>
      <c r="E5" s="58" t="s">
        <v>224</v>
      </c>
    </row>
    <row r="6" spans="1:6" x14ac:dyDescent="0.2">
      <c r="A6" s="59" t="s">
        <v>161</v>
      </c>
      <c r="B6" s="56">
        <v>9.3240093240099995E-4</v>
      </c>
      <c r="C6" s="60">
        <v>3.6153289949385399E-4</v>
      </c>
      <c r="D6" s="60">
        <v>4.6620046619999999E-4</v>
      </c>
      <c r="E6" s="61" t="s">
        <v>224</v>
      </c>
    </row>
    <row r="7" spans="1:6" x14ac:dyDescent="0.2">
      <c r="A7" s="59" t="s">
        <v>221</v>
      </c>
      <c r="B7" s="56">
        <v>0.59254079254079295</v>
      </c>
      <c r="C7" s="60">
        <v>0.66775126536514795</v>
      </c>
      <c r="D7" s="60">
        <v>4.6620046619999999E-4</v>
      </c>
      <c r="E7" s="61" t="s">
        <v>224</v>
      </c>
    </row>
    <row r="8" spans="1:6" x14ac:dyDescent="0.2">
      <c r="A8" s="59" t="s">
        <v>170</v>
      </c>
      <c r="B8" s="56">
        <v>1.8648018648019999E-3</v>
      </c>
      <c r="C8" s="60">
        <v>3.6153289949385399E-4</v>
      </c>
      <c r="D8" s="60">
        <v>4.6620046619999999E-4</v>
      </c>
      <c r="E8" s="61" t="s">
        <v>224</v>
      </c>
    </row>
    <row r="9" spans="1:6" x14ac:dyDescent="0.2">
      <c r="A9" s="59" t="s">
        <v>168</v>
      </c>
      <c r="B9" s="56">
        <v>4.6620046619999999E-4</v>
      </c>
      <c r="C9" s="60">
        <v>3.6153289949385399E-4</v>
      </c>
      <c r="D9" s="60">
        <v>4.6620046619999999E-4</v>
      </c>
      <c r="E9" s="61" t="s">
        <v>224</v>
      </c>
    </row>
    <row r="10" spans="1:6" x14ac:dyDescent="0.2">
      <c r="A10" s="59" t="s">
        <v>166</v>
      </c>
      <c r="B10" s="56">
        <v>4.6620046619999999E-4</v>
      </c>
      <c r="C10" s="60">
        <v>3.6153289949385399E-4</v>
      </c>
      <c r="D10" s="60">
        <v>4.6620046619999999E-4</v>
      </c>
      <c r="E10" s="61" t="s">
        <v>224</v>
      </c>
    </row>
    <row r="11" spans="1:6" x14ac:dyDescent="0.2">
      <c r="A11" s="59" t="s">
        <v>183</v>
      </c>
      <c r="B11" s="56">
        <v>4.6620046619999999E-4</v>
      </c>
      <c r="C11" s="60">
        <v>3.6153289949385399E-4</v>
      </c>
      <c r="D11" s="60">
        <v>4.6620046619999999E-4</v>
      </c>
      <c r="E11" s="61" t="s">
        <v>224</v>
      </c>
    </row>
    <row r="12" spans="1:6" x14ac:dyDescent="0.2">
      <c r="A12" s="59" t="s">
        <v>215</v>
      </c>
      <c r="B12" s="56">
        <v>0.158508158508158</v>
      </c>
      <c r="C12" s="60">
        <v>0.12472885032538</v>
      </c>
      <c r="D12" s="60">
        <v>4.6620046619999999E-4</v>
      </c>
      <c r="E12" s="61" t="s">
        <v>224</v>
      </c>
    </row>
    <row r="13" spans="1:6" x14ac:dyDescent="0.2">
      <c r="A13" s="59" t="s">
        <v>189</v>
      </c>
      <c r="B13" s="56">
        <v>7.5244544770500005E-4</v>
      </c>
      <c r="C13" s="60">
        <v>7.5244544770500005E-4</v>
      </c>
      <c r="D13" s="60">
        <v>7.1275837491090502E-4</v>
      </c>
      <c r="E13" s="61" t="s">
        <v>225</v>
      </c>
    </row>
    <row r="14" spans="1:6" x14ac:dyDescent="0.2">
      <c r="A14" s="59" t="s">
        <v>178</v>
      </c>
      <c r="B14" s="56">
        <v>7.5244544770500005E-4</v>
      </c>
      <c r="C14" s="60">
        <v>7.5244544770500005E-4</v>
      </c>
      <c r="D14" s="60">
        <v>7.1275837491090502E-4</v>
      </c>
      <c r="E14" s="61" t="s">
        <v>225</v>
      </c>
    </row>
  </sheetData>
  <pageMargins left="0.7" right="0.7" top="0.75" bottom="0.75" header="0.51180555555555496" footer="0.51180555555555496"/>
  <pageSetup paperSize="9" firstPageNumber="0" orientation="portrait" horizontalDpi="300" verticalDpi="30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DD85B0-124E-A646-9ED9-EEE26FCAC758}">
  <dimension ref="A1:M45"/>
  <sheetViews>
    <sheetView topLeftCell="A10" workbookViewId="0"/>
  </sheetViews>
  <sheetFormatPr baseColWidth="10" defaultRowHeight="16" x14ac:dyDescent="0.2"/>
  <sheetData>
    <row r="1" spans="1:13" x14ac:dyDescent="0.2">
      <c r="A1" s="22" t="s">
        <v>3409</v>
      </c>
      <c r="B1" s="22"/>
      <c r="C1" s="22"/>
      <c r="D1" s="22"/>
      <c r="E1" s="22"/>
      <c r="F1" s="22"/>
      <c r="G1" s="26"/>
      <c r="H1" s="26"/>
      <c r="I1" s="26"/>
      <c r="J1" s="26"/>
      <c r="K1" s="26"/>
      <c r="L1" s="26"/>
      <c r="M1" s="26"/>
    </row>
    <row r="2" spans="1:13" x14ac:dyDescent="0.2">
      <c r="A2" s="26"/>
      <c r="B2" s="26"/>
      <c r="C2" s="26"/>
      <c r="D2" s="26"/>
      <c r="E2" s="26"/>
      <c r="F2" s="26"/>
      <c r="G2" s="26"/>
      <c r="H2" s="26"/>
      <c r="I2" s="26"/>
      <c r="J2" s="26"/>
      <c r="K2" s="26"/>
      <c r="L2" s="26"/>
      <c r="M2" s="26"/>
    </row>
    <row r="3" spans="1:13" x14ac:dyDescent="0.2">
      <c r="A3" s="102" t="s">
        <v>245</v>
      </c>
      <c r="B3" s="102"/>
      <c r="C3" s="102"/>
      <c r="D3" s="102"/>
      <c r="E3" s="102"/>
      <c r="F3" s="102"/>
      <c r="G3" s="27"/>
      <c r="H3" s="102" t="s">
        <v>246</v>
      </c>
      <c r="I3" s="102"/>
      <c r="J3" s="102"/>
      <c r="K3" s="102"/>
      <c r="L3" s="102"/>
      <c r="M3" s="102"/>
    </row>
    <row r="4" spans="1:13" ht="17" thickBot="1" x14ac:dyDescent="0.25">
      <c r="A4" s="28"/>
      <c r="B4" s="103" t="s">
        <v>247</v>
      </c>
      <c r="C4" s="104"/>
      <c r="D4" s="103" t="s">
        <v>248</v>
      </c>
      <c r="E4" s="104"/>
      <c r="F4" s="78" t="s">
        <v>249</v>
      </c>
      <c r="G4" s="29"/>
      <c r="H4" s="63"/>
      <c r="I4" s="103" t="s">
        <v>247</v>
      </c>
      <c r="J4" s="104"/>
      <c r="K4" s="103" t="s">
        <v>248</v>
      </c>
      <c r="L4" s="104"/>
      <c r="M4" s="78" t="s">
        <v>249</v>
      </c>
    </row>
    <row r="5" spans="1:13" ht="17" thickTop="1" x14ac:dyDescent="0.2">
      <c r="A5" s="30" t="s">
        <v>250</v>
      </c>
      <c r="B5" s="79"/>
      <c r="C5" s="79"/>
      <c r="D5" s="79"/>
      <c r="E5" s="79"/>
      <c r="F5" s="79"/>
      <c r="G5" s="31"/>
      <c r="H5" s="30" t="s">
        <v>250</v>
      </c>
      <c r="I5" s="79"/>
      <c r="J5" s="79"/>
      <c r="K5" s="79"/>
      <c r="L5" s="79"/>
      <c r="M5" s="79"/>
    </row>
    <row r="6" spans="1:13" x14ac:dyDescent="0.2">
      <c r="A6" s="80" t="s">
        <v>251</v>
      </c>
      <c r="B6" s="79">
        <v>7</v>
      </c>
      <c r="C6" s="81">
        <v>0.5</v>
      </c>
      <c r="D6" s="79">
        <v>8</v>
      </c>
      <c r="E6" s="81">
        <v>0.12</v>
      </c>
      <c r="F6" s="83">
        <v>0</v>
      </c>
      <c r="G6" s="31"/>
      <c r="H6" s="80" t="s">
        <v>251</v>
      </c>
      <c r="I6" s="79">
        <v>6</v>
      </c>
      <c r="J6" s="81">
        <v>0.5</v>
      </c>
      <c r="K6" s="79">
        <v>5</v>
      </c>
      <c r="L6" s="81">
        <v>0.09</v>
      </c>
      <c r="M6" s="83">
        <v>0</v>
      </c>
    </row>
    <row r="7" spans="1:13" x14ac:dyDescent="0.2">
      <c r="A7" s="80" t="s">
        <v>252</v>
      </c>
      <c r="B7" s="79">
        <v>7</v>
      </c>
      <c r="C7" s="81">
        <v>0.5</v>
      </c>
      <c r="D7" s="79">
        <v>58</v>
      </c>
      <c r="E7" s="81">
        <v>0.88</v>
      </c>
      <c r="F7" s="82"/>
      <c r="G7" s="31"/>
      <c r="H7" s="80" t="s">
        <v>252</v>
      </c>
      <c r="I7" s="79">
        <v>6</v>
      </c>
      <c r="J7" s="81">
        <v>0.5</v>
      </c>
      <c r="K7" s="79">
        <v>50</v>
      </c>
      <c r="L7" s="81">
        <v>0.91</v>
      </c>
      <c r="M7" s="82"/>
    </row>
    <row r="8" spans="1:13" x14ac:dyDescent="0.2">
      <c r="A8" s="80" t="s">
        <v>83</v>
      </c>
      <c r="B8" s="79">
        <v>6</v>
      </c>
      <c r="C8" s="79"/>
      <c r="D8" s="79">
        <v>34</v>
      </c>
      <c r="E8" s="79"/>
      <c r="F8" s="82"/>
      <c r="G8" s="31"/>
      <c r="H8" s="80" t="s">
        <v>83</v>
      </c>
      <c r="I8" s="79">
        <v>5</v>
      </c>
      <c r="J8" s="79"/>
      <c r="K8" s="79">
        <v>16</v>
      </c>
      <c r="L8" s="79"/>
      <c r="M8" s="82"/>
    </row>
    <row r="9" spans="1:13" x14ac:dyDescent="0.2">
      <c r="A9" s="30" t="s">
        <v>253</v>
      </c>
      <c r="B9" s="79"/>
      <c r="C9" s="79"/>
      <c r="D9" s="79"/>
      <c r="E9" s="79"/>
      <c r="F9" s="82"/>
      <c r="G9" s="31"/>
      <c r="H9" s="30" t="s">
        <v>253</v>
      </c>
      <c r="I9" s="79"/>
      <c r="J9" s="79"/>
      <c r="K9" s="79"/>
      <c r="L9" s="79"/>
      <c r="M9" s="82"/>
    </row>
    <row r="10" spans="1:13" x14ac:dyDescent="0.2">
      <c r="A10" s="80" t="s">
        <v>251</v>
      </c>
      <c r="B10" s="79">
        <v>4</v>
      </c>
      <c r="C10" s="81">
        <v>0.28999999999999998</v>
      </c>
      <c r="D10" s="84">
        <v>4</v>
      </c>
      <c r="E10" s="81">
        <v>0.08</v>
      </c>
      <c r="F10" s="82">
        <v>0.06</v>
      </c>
      <c r="G10" s="31"/>
      <c r="H10" s="80" t="s">
        <v>251</v>
      </c>
      <c r="I10" s="84">
        <v>4</v>
      </c>
      <c r="J10" s="81">
        <v>0.28999999999999998</v>
      </c>
      <c r="K10" s="84">
        <v>4</v>
      </c>
      <c r="L10" s="81">
        <v>0.08</v>
      </c>
      <c r="M10" s="82">
        <v>7.0000000000000007E-2</v>
      </c>
    </row>
    <row r="11" spans="1:13" x14ac:dyDescent="0.2">
      <c r="A11" s="80" t="s">
        <v>252</v>
      </c>
      <c r="B11" s="79">
        <v>10</v>
      </c>
      <c r="C11" s="81">
        <v>0.71</v>
      </c>
      <c r="D11" s="84">
        <v>48</v>
      </c>
      <c r="E11" s="81">
        <v>0.92</v>
      </c>
      <c r="F11" s="82"/>
      <c r="G11" s="31"/>
      <c r="H11" s="80" t="s">
        <v>252</v>
      </c>
      <c r="I11" s="84">
        <v>10</v>
      </c>
      <c r="J11" s="81">
        <v>0.71</v>
      </c>
      <c r="K11" s="84">
        <v>45</v>
      </c>
      <c r="L11" s="81">
        <v>0.92</v>
      </c>
      <c r="M11" s="82"/>
    </row>
    <row r="12" spans="1:13" x14ac:dyDescent="0.2">
      <c r="A12" s="80" t="s">
        <v>83</v>
      </c>
      <c r="B12" s="79">
        <v>6</v>
      </c>
      <c r="C12" s="79"/>
      <c r="D12" s="79">
        <v>48</v>
      </c>
      <c r="E12" s="79"/>
      <c r="F12" s="82"/>
      <c r="G12" s="31"/>
      <c r="H12" s="80" t="s">
        <v>83</v>
      </c>
      <c r="I12" s="79">
        <v>3</v>
      </c>
      <c r="J12" s="79"/>
      <c r="K12" s="79">
        <v>22</v>
      </c>
      <c r="L12" s="79"/>
      <c r="M12" s="82"/>
    </row>
    <row r="13" spans="1:13" x14ac:dyDescent="0.2">
      <c r="A13" s="30" t="s">
        <v>254</v>
      </c>
      <c r="B13" s="79"/>
      <c r="C13" s="81"/>
      <c r="D13" s="79"/>
      <c r="E13" s="81"/>
      <c r="F13" s="82"/>
      <c r="G13" s="31"/>
      <c r="H13" s="30" t="s">
        <v>254</v>
      </c>
      <c r="I13" s="79"/>
      <c r="J13" s="81"/>
      <c r="K13" s="79"/>
      <c r="L13" s="81"/>
      <c r="M13" s="82"/>
    </row>
    <row r="14" spans="1:13" x14ac:dyDescent="0.2">
      <c r="A14" s="80" t="s">
        <v>251</v>
      </c>
      <c r="B14" s="79">
        <v>10</v>
      </c>
      <c r="C14" s="81">
        <v>0.5</v>
      </c>
      <c r="D14" s="84">
        <v>29</v>
      </c>
      <c r="E14" s="81">
        <v>0.28999999999999998</v>
      </c>
      <c r="F14" s="82">
        <v>0.11</v>
      </c>
      <c r="G14" s="31"/>
      <c r="H14" s="80" t="s">
        <v>251</v>
      </c>
      <c r="I14" s="84">
        <v>9</v>
      </c>
      <c r="J14" s="81">
        <v>0.53</v>
      </c>
      <c r="K14" s="84">
        <v>24</v>
      </c>
      <c r="L14" s="81">
        <v>0.34</v>
      </c>
      <c r="M14" s="85">
        <v>0.1694</v>
      </c>
    </row>
    <row r="15" spans="1:13" x14ac:dyDescent="0.2">
      <c r="A15" s="80" t="s">
        <v>252</v>
      </c>
      <c r="B15" s="79">
        <v>10</v>
      </c>
      <c r="C15" s="81">
        <v>0.5</v>
      </c>
      <c r="D15" s="79">
        <v>71</v>
      </c>
      <c r="E15" s="81">
        <v>0.71</v>
      </c>
      <c r="F15" s="82"/>
      <c r="G15" s="31"/>
      <c r="H15" s="80" t="s">
        <v>252</v>
      </c>
      <c r="I15" s="79">
        <v>8</v>
      </c>
      <c r="J15" s="81">
        <v>0.47</v>
      </c>
      <c r="K15" s="79">
        <v>47</v>
      </c>
      <c r="L15" s="81">
        <v>0.66</v>
      </c>
      <c r="M15" s="82"/>
    </row>
    <row r="16" spans="1:13" x14ac:dyDescent="0.2">
      <c r="A16" s="30" t="s">
        <v>255</v>
      </c>
      <c r="B16" s="79"/>
      <c r="C16" s="79"/>
      <c r="D16" s="79"/>
      <c r="E16" s="79"/>
      <c r="F16" s="82"/>
      <c r="G16" s="31"/>
      <c r="H16" s="30" t="s">
        <v>255</v>
      </c>
      <c r="I16" s="79"/>
      <c r="J16" s="79"/>
      <c r="K16" s="79"/>
      <c r="L16" s="79"/>
      <c r="M16" s="82"/>
    </row>
    <row r="17" spans="1:13" x14ac:dyDescent="0.2">
      <c r="A17" s="80" t="s">
        <v>251</v>
      </c>
      <c r="B17" s="79">
        <v>7</v>
      </c>
      <c r="C17" s="81">
        <v>0.54</v>
      </c>
      <c r="D17" s="79">
        <v>7</v>
      </c>
      <c r="E17" s="81">
        <v>0.13</v>
      </c>
      <c r="F17" s="86">
        <v>4.0000000000000001E-3</v>
      </c>
      <c r="G17" s="31"/>
      <c r="H17" s="80" t="s">
        <v>251</v>
      </c>
      <c r="I17" s="79">
        <v>5</v>
      </c>
      <c r="J17" s="81">
        <v>0.45</v>
      </c>
      <c r="K17" s="79">
        <v>6</v>
      </c>
      <c r="L17" s="81">
        <v>0.14000000000000001</v>
      </c>
      <c r="M17" s="87">
        <v>3.1800000000000002E-2</v>
      </c>
    </row>
    <row r="18" spans="1:13" x14ac:dyDescent="0.2">
      <c r="A18" s="80" t="s">
        <v>252</v>
      </c>
      <c r="B18" s="79">
        <v>6</v>
      </c>
      <c r="C18" s="81">
        <v>0.46</v>
      </c>
      <c r="D18" s="79">
        <v>45</v>
      </c>
      <c r="E18" s="81">
        <v>0.87</v>
      </c>
      <c r="F18" s="82"/>
      <c r="G18" s="31"/>
      <c r="H18" s="80" t="s">
        <v>252</v>
      </c>
      <c r="I18" s="79">
        <v>6</v>
      </c>
      <c r="J18" s="81">
        <v>0.55000000000000004</v>
      </c>
      <c r="K18" s="79">
        <v>38</v>
      </c>
      <c r="L18" s="81">
        <v>0.86</v>
      </c>
      <c r="M18" s="82"/>
    </row>
    <row r="19" spans="1:13" x14ac:dyDescent="0.2">
      <c r="A19" s="80" t="s">
        <v>83</v>
      </c>
      <c r="B19" s="79">
        <v>7</v>
      </c>
      <c r="C19" s="81"/>
      <c r="D19" s="79">
        <v>48</v>
      </c>
      <c r="E19" s="81"/>
      <c r="F19" s="82"/>
      <c r="G19" s="31"/>
      <c r="H19" s="80" t="s">
        <v>83</v>
      </c>
      <c r="I19" s="79">
        <v>6</v>
      </c>
      <c r="J19" s="81"/>
      <c r="K19" s="79">
        <v>27</v>
      </c>
      <c r="L19" s="81"/>
      <c r="M19" s="82"/>
    </row>
    <row r="20" spans="1:13" x14ac:dyDescent="0.2">
      <c r="A20" s="30" t="s">
        <v>256</v>
      </c>
      <c r="B20" s="79"/>
      <c r="C20" s="79"/>
      <c r="D20" s="79"/>
      <c r="E20" s="79"/>
      <c r="F20" s="82"/>
      <c r="G20" s="31"/>
      <c r="H20" s="30" t="s">
        <v>256</v>
      </c>
      <c r="I20" s="79"/>
      <c r="J20" s="79"/>
      <c r="K20" s="79"/>
      <c r="L20" s="79"/>
      <c r="M20" s="82"/>
    </row>
    <row r="21" spans="1:13" x14ac:dyDescent="0.2">
      <c r="A21" s="80" t="s">
        <v>257</v>
      </c>
      <c r="B21" s="79">
        <v>8</v>
      </c>
      <c r="C21" s="81">
        <v>0.4</v>
      </c>
      <c r="D21" s="79">
        <v>56</v>
      </c>
      <c r="E21" s="81">
        <v>0.56000000000000005</v>
      </c>
      <c r="F21" s="83">
        <v>0.22</v>
      </c>
      <c r="G21" s="31"/>
      <c r="H21" s="80" t="s">
        <v>257</v>
      </c>
      <c r="I21" s="84">
        <v>6</v>
      </c>
      <c r="J21" s="81">
        <v>0.35</v>
      </c>
      <c r="K21" s="84">
        <v>31</v>
      </c>
      <c r="L21" s="81">
        <v>0.44</v>
      </c>
      <c r="M21" s="85">
        <v>0.59389999999999998</v>
      </c>
    </row>
    <row r="22" spans="1:13" x14ac:dyDescent="0.2">
      <c r="A22" s="80" t="s">
        <v>258</v>
      </c>
      <c r="B22" s="79">
        <v>12</v>
      </c>
      <c r="C22" s="81">
        <v>0.6</v>
      </c>
      <c r="D22" s="79">
        <v>44</v>
      </c>
      <c r="E22" s="81">
        <v>0.44</v>
      </c>
      <c r="F22" s="82"/>
      <c r="G22" s="31"/>
      <c r="H22" s="80" t="s">
        <v>258</v>
      </c>
      <c r="I22" s="79">
        <v>11</v>
      </c>
      <c r="J22" s="81">
        <v>0.65</v>
      </c>
      <c r="K22" s="79">
        <v>40</v>
      </c>
      <c r="L22" s="81">
        <v>0.56000000000000005</v>
      </c>
      <c r="M22" s="82"/>
    </row>
    <row r="23" spans="1:13" x14ac:dyDescent="0.2">
      <c r="A23" s="30" t="s">
        <v>259</v>
      </c>
      <c r="B23" s="79"/>
      <c r="C23" s="79"/>
      <c r="D23" s="79"/>
      <c r="E23" s="79"/>
      <c r="F23" s="82"/>
      <c r="G23" s="31"/>
      <c r="H23" s="30" t="s">
        <v>259</v>
      </c>
      <c r="I23" s="79"/>
      <c r="J23" s="79"/>
      <c r="K23" s="79"/>
      <c r="L23" s="79"/>
      <c r="M23" s="82"/>
    </row>
    <row r="24" spans="1:13" x14ac:dyDescent="0.2">
      <c r="A24" s="80" t="s">
        <v>260</v>
      </c>
      <c r="B24" s="82">
        <v>5.42</v>
      </c>
      <c r="C24" s="79"/>
      <c r="D24" s="82">
        <v>3.08</v>
      </c>
      <c r="E24" s="79"/>
      <c r="F24" s="83">
        <v>0.04</v>
      </c>
      <c r="G24" s="31"/>
      <c r="H24" s="80" t="s">
        <v>260</v>
      </c>
      <c r="I24" s="82">
        <v>5.5</v>
      </c>
      <c r="J24" s="84"/>
      <c r="K24" s="85">
        <v>4.3333000000000004</v>
      </c>
      <c r="L24" s="84"/>
      <c r="M24" s="85">
        <v>0.13700000000000001</v>
      </c>
    </row>
    <row r="25" spans="1:13" x14ac:dyDescent="0.2">
      <c r="A25" s="80" t="s">
        <v>261</v>
      </c>
      <c r="B25" s="82">
        <v>3.21</v>
      </c>
      <c r="C25" s="79"/>
      <c r="D25" s="82">
        <v>2.29</v>
      </c>
      <c r="E25" s="79"/>
      <c r="F25" s="82"/>
      <c r="G25" s="31"/>
      <c r="H25" s="80" t="s">
        <v>261</v>
      </c>
      <c r="I25" s="82">
        <v>2.35</v>
      </c>
      <c r="J25" s="84"/>
      <c r="K25" s="85">
        <v>3.0888</v>
      </c>
      <c r="L25" s="84"/>
      <c r="M25" s="82"/>
    </row>
    <row r="26" spans="1:13" x14ac:dyDescent="0.2">
      <c r="A26" s="80" t="s">
        <v>262</v>
      </c>
      <c r="B26" s="84" t="s">
        <v>263</v>
      </c>
      <c r="C26" s="79"/>
      <c r="D26" s="88" t="s">
        <v>264</v>
      </c>
      <c r="E26" s="84"/>
      <c r="F26" s="82"/>
      <c r="G26" s="31"/>
      <c r="H26" s="80" t="s">
        <v>262</v>
      </c>
      <c r="I26" s="84" t="s">
        <v>265</v>
      </c>
      <c r="J26" s="79"/>
      <c r="K26" s="84" t="s">
        <v>264</v>
      </c>
      <c r="L26" s="79"/>
      <c r="M26" s="82"/>
    </row>
    <row r="27" spans="1:13" x14ac:dyDescent="0.2">
      <c r="A27" s="30" t="s">
        <v>266</v>
      </c>
      <c r="B27" s="79"/>
      <c r="C27" s="79"/>
      <c r="D27" s="82"/>
      <c r="E27" s="79"/>
      <c r="F27" s="82"/>
      <c r="G27" s="31"/>
      <c r="H27" s="30" t="s">
        <v>266</v>
      </c>
      <c r="I27" s="82"/>
      <c r="J27" s="79"/>
      <c r="K27" s="82"/>
      <c r="L27" s="79"/>
      <c r="M27" s="82"/>
    </row>
    <row r="28" spans="1:13" x14ac:dyDescent="0.2">
      <c r="A28" s="80" t="s">
        <v>260</v>
      </c>
      <c r="B28" s="82">
        <v>56</v>
      </c>
      <c r="C28" s="79"/>
      <c r="D28" s="82">
        <v>56.5</v>
      </c>
      <c r="E28" s="84"/>
      <c r="F28" s="82">
        <v>0.46</v>
      </c>
      <c r="G28" s="31"/>
      <c r="H28" s="80" t="s">
        <v>260</v>
      </c>
      <c r="I28" s="82">
        <v>56</v>
      </c>
      <c r="J28" s="84"/>
      <c r="K28" s="82">
        <v>56</v>
      </c>
      <c r="L28" s="84"/>
      <c r="M28" s="85">
        <v>0.5968</v>
      </c>
    </row>
    <row r="29" spans="1:13" x14ac:dyDescent="0.2">
      <c r="A29" s="80" t="s">
        <v>261</v>
      </c>
      <c r="B29" s="82">
        <v>4.45</v>
      </c>
      <c r="C29" s="79"/>
      <c r="D29" s="79">
        <v>8.1542999999999992</v>
      </c>
      <c r="E29" s="84"/>
      <c r="F29" s="82"/>
      <c r="G29" s="31"/>
      <c r="H29" s="80" t="s">
        <v>261</v>
      </c>
      <c r="I29" s="82">
        <v>4.45</v>
      </c>
      <c r="J29" s="84"/>
      <c r="K29" s="82">
        <v>8.9</v>
      </c>
      <c r="L29" s="84"/>
      <c r="M29" s="82"/>
    </row>
    <row r="30" spans="1:13" x14ac:dyDescent="0.2">
      <c r="A30" s="80" t="s">
        <v>262</v>
      </c>
      <c r="B30" s="84" t="s">
        <v>267</v>
      </c>
      <c r="C30" s="79"/>
      <c r="D30" s="84" t="s">
        <v>268</v>
      </c>
      <c r="E30" s="84"/>
      <c r="F30" s="82"/>
      <c r="G30" s="31"/>
      <c r="H30" s="80" t="s">
        <v>262</v>
      </c>
      <c r="I30" s="84"/>
      <c r="J30" s="79"/>
      <c r="K30" s="84" t="s">
        <v>268</v>
      </c>
      <c r="L30" s="79"/>
      <c r="M30" s="82"/>
    </row>
    <row r="31" spans="1:13" x14ac:dyDescent="0.2">
      <c r="A31" s="30" t="s">
        <v>6</v>
      </c>
      <c r="B31" s="79"/>
      <c r="C31" s="79"/>
      <c r="D31" s="79"/>
      <c r="E31" s="79"/>
      <c r="F31" s="82"/>
      <c r="G31" s="31"/>
      <c r="H31" s="30" t="s">
        <v>6</v>
      </c>
      <c r="I31" s="82"/>
      <c r="J31" s="79"/>
      <c r="K31" s="82"/>
      <c r="L31" s="79"/>
      <c r="M31" s="82"/>
    </row>
    <row r="32" spans="1:13" x14ac:dyDescent="0.2">
      <c r="A32" s="80" t="s">
        <v>269</v>
      </c>
      <c r="B32" s="79">
        <v>16</v>
      </c>
      <c r="C32" s="81">
        <v>0.8</v>
      </c>
      <c r="D32" s="84">
        <v>71</v>
      </c>
      <c r="E32" s="81">
        <v>0.74</v>
      </c>
      <c r="F32" s="82">
        <v>0.78</v>
      </c>
      <c r="G32" s="31"/>
      <c r="H32" s="80" t="s">
        <v>269</v>
      </c>
      <c r="I32" s="84">
        <v>15</v>
      </c>
      <c r="J32" s="81">
        <v>0.88</v>
      </c>
      <c r="K32" s="84">
        <v>59</v>
      </c>
      <c r="L32" s="81">
        <v>0.87</v>
      </c>
      <c r="M32" s="85">
        <v>1</v>
      </c>
    </row>
    <row r="33" spans="1:13" x14ac:dyDescent="0.2">
      <c r="A33" s="80" t="s">
        <v>62</v>
      </c>
      <c r="B33" s="79">
        <v>4</v>
      </c>
      <c r="C33" s="81">
        <v>0.2</v>
      </c>
      <c r="D33" s="84">
        <v>25</v>
      </c>
      <c r="E33" s="81">
        <v>0.26</v>
      </c>
      <c r="F33" s="79"/>
      <c r="G33" s="31"/>
      <c r="H33" s="80" t="s">
        <v>62</v>
      </c>
      <c r="I33" s="79">
        <v>2</v>
      </c>
      <c r="J33" s="81">
        <v>0.12</v>
      </c>
      <c r="K33" s="79">
        <v>9</v>
      </c>
      <c r="L33" s="81">
        <v>0.13</v>
      </c>
      <c r="M33" s="79"/>
    </row>
    <row r="34" spans="1:13" x14ac:dyDescent="0.2">
      <c r="A34" s="80" t="s">
        <v>83</v>
      </c>
      <c r="B34" s="79">
        <v>0</v>
      </c>
      <c r="C34" s="79"/>
      <c r="D34" s="79">
        <v>4</v>
      </c>
      <c r="E34" s="79"/>
      <c r="F34" s="79"/>
      <c r="G34" s="31"/>
      <c r="H34" s="80" t="s">
        <v>83</v>
      </c>
      <c r="I34" s="79">
        <v>0</v>
      </c>
      <c r="J34" s="79"/>
      <c r="K34" s="79">
        <v>3</v>
      </c>
      <c r="L34" s="79"/>
      <c r="M34" s="79"/>
    </row>
    <row r="35" spans="1:13" x14ac:dyDescent="0.2">
      <c r="A35" s="30" t="s">
        <v>270</v>
      </c>
      <c r="B35" s="79"/>
      <c r="C35" s="79"/>
      <c r="D35" s="79"/>
      <c r="E35" s="79"/>
      <c r="F35" s="79"/>
      <c r="G35" s="31"/>
      <c r="H35" s="30" t="s">
        <v>270</v>
      </c>
      <c r="I35" s="79"/>
      <c r="J35" s="79"/>
      <c r="K35" s="79"/>
      <c r="L35" s="79"/>
      <c r="M35" s="79"/>
    </row>
    <row r="36" spans="1:13" x14ac:dyDescent="0.2">
      <c r="A36" s="80" t="s">
        <v>63</v>
      </c>
      <c r="B36" s="79">
        <v>6</v>
      </c>
      <c r="C36" s="81">
        <v>0.33</v>
      </c>
      <c r="D36" s="79">
        <v>24</v>
      </c>
      <c r="E36" s="81">
        <v>0.26</v>
      </c>
      <c r="F36" s="83">
        <v>0.56999999999999995</v>
      </c>
      <c r="G36" s="31"/>
      <c r="H36" s="80" t="s">
        <v>63</v>
      </c>
      <c r="I36" s="79">
        <v>5</v>
      </c>
      <c r="J36" s="81">
        <v>0.31</v>
      </c>
      <c r="K36" s="79">
        <v>11</v>
      </c>
      <c r="L36" s="81">
        <v>0.17</v>
      </c>
      <c r="M36" s="85">
        <v>0.28839999999999999</v>
      </c>
    </row>
    <row r="37" spans="1:13" x14ac:dyDescent="0.2">
      <c r="A37" s="80" t="s">
        <v>65</v>
      </c>
      <c r="B37" s="79">
        <v>12</v>
      </c>
      <c r="C37" s="81">
        <v>0.67</v>
      </c>
      <c r="D37" s="79">
        <v>67</v>
      </c>
      <c r="E37" s="81">
        <v>0.74</v>
      </c>
      <c r="F37" s="82"/>
      <c r="G37" s="31"/>
      <c r="H37" s="80" t="s">
        <v>65</v>
      </c>
      <c r="I37" s="79">
        <v>11</v>
      </c>
      <c r="J37" s="81">
        <v>0.69</v>
      </c>
      <c r="K37" s="79">
        <v>55</v>
      </c>
      <c r="L37" s="81">
        <v>0.83</v>
      </c>
      <c r="M37" s="82"/>
    </row>
    <row r="38" spans="1:13" x14ac:dyDescent="0.2">
      <c r="A38" s="80" t="s">
        <v>83</v>
      </c>
      <c r="B38" s="79">
        <v>2</v>
      </c>
      <c r="C38" s="79"/>
      <c r="D38" s="79">
        <v>9</v>
      </c>
      <c r="E38" s="79"/>
      <c r="F38" s="82"/>
      <c r="G38" s="31"/>
      <c r="H38" s="80" t="s">
        <v>83</v>
      </c>
      <c r="I38" s="79">
        <v>1</v>
      </c>
      <c r="J38" s="79"/>
      <c r="K38" s="79">
        <v>5</v>
      </c>
      <c r="L38" s="79"/>
      <c r="M38" s="82"/>
    </row>
    <row r="39" spans="1:13" x14ac:dyDescent="0.2">
      <c r="A39" s="30" t="s">
        <v>271</v>
      </c>
      <c r="B39" s="79"/>
      <c r="C39" s="79"/>
      <c r="D39" s="84"/>
      <c r="E39" s="84"/>
      <c r="F39" s="82"/>
      <c r="G39" s="31"/>
      <c r="H39" s="30" t="s">
        <v>271</v>
      </c>
      <c r="I39" s="79"/>
      <c r="J39" s="79"/>
      <c r="K39" s="79"/>
      <c r="L39" s="79"/>
      <c r="M39" s="82"/>
    </row>
    <row r="40" spans="1:13" x14ac:dyDescent="0.2">
      <c r="A40" s="80" t="s">
        <v>63</v>
      </c>
      <c r="B40" s="79">
        <v>10</v>
      </c>
      <c r="C40" s="81">
        <v>0.59</v>
      </c>
      <c r="D40" s="84">
        <v>45</v>
      </c>
      <c r="E40" s="81">
        <v>0.61</v>
      </c>
      <c r="F40" s="82">
        <v>1</v>
      </c>
      <c r="G40" s="31"/>
      <c r="H40" s="80" t="s">
        <v>63</v>
      </c>
      <c r="I40" s="84">
        <v>9</v>
      </c>
      <c r="J40" s="81">
        <v>0.6</v>
      </c>
      <c r="K40" s="84">
        <v>40</v>
      </c>
      <c r="L40" s="81">
        <v>0.66</v>
      </c>
      <c r="M40" s="85">
        <v>0.76649999999999996</v>
      </c>
    </row>
    <row r="41" spans="1:13" x14ac:dyDescent="0.2">
      <c r="A41" s="80" t="s">
        <v>65</v>
      </c>
      <c r="B41" s="79">
        <v>7</v>
      </c>
      <c r="C41" s="81">
        <v>0.41</v>
      </c>
      <c r="D41" s="84">
        <v>29</v>
      </c>
      <c r="E41" s="81">
        <v>0.39</v>
      </c>
      <c r="F41" s="82"/>
      <c r="G41" s="31"/>
      <c r="H41" s="80" t="s">
        <v>65</v>
      </c>
      <c r="I41" s="84">
        <v>6</v>
      </c>
      <c r="J41" s="81">
        <v>0.4</v>
      </c>
      <c r="K41" s="84">
        <v>21</v>
      </c>
      <c r="L41" s="81">
        <v>0.34</v>
      </c>
      <c r="M41" s="82"/>
    </row>
    <row r="42" spans="1:13" x14ac:dyDescent="0.2">
      <c r="A42" s="80" t="s">
        <v>83</v>
      </c>
      <c r="B42" s="79">
        <v>3</v>
      </c>
      <c r="C42" s="79"/>
      <c r="D42" s="79">
        <v>26</v>
      </c>
      <c r="E42" s="79"/>
      <c r="F42" s="82"/>
      <c r="G42" s="31"/>
      <c r="H42" s="80" t="s">
        <v>83</v>
      </c>
      <c r="I42" s="79">
        <v>2</v>
      </c>
      <c r="J42" s="79"/>
      <c r="K42" s="79">
        <v>10</v>
      </c>
      <c r="L42" s="79"/>
      <c r="M42" s="82"/>
    </row>
    <row r="43" spans="1:13" x14ac:dyDescent="0.2">
      <c r="A43" s="26"/>
      <c r="B43" s="26"/>
      <c r="C43" s="26"/>
      <c r="D43" s="26"/>
      <c r="E43" s="26"/>
      <c r="F43" s="26"/>
      <c r="G43" s="26"/>
      <c r="H43" s="89" t="s">
        <v>272</v>
      </c>
      <c r="I43" s="79"/>
      <c r="J43" s="79"/>
      <c r="K43" s="79"/>
      <c r="L43" s="79"/>
      <c r="M43" s="82">
        <v>0.77</v>
      </c>
    </row>
    <row r="44" spans="1:13" x14ac:dyDescent="0.2">
      <c r="A44" s="26"/>
      <c r="B44" s="26"/>
      <c r="C44" s="26"/>
      <c r="D44" s="26"/>
      <c r="E44" s="26"/>
      <c r="F44" s="26"/>
      <c r="G44" s="26"/>
      <c r="H44" s="80" t="s">
        <v>273</v>
      </c>
      <c r="I44" s="84">
        <v>11</v>
      </c>
      <c r="J44" s="81">
        <v>0.69</v>
      </c>
      <c r="K44" s="84">
        <v>46</v>
      </c>
      <c r="L44" s="81">
        <v>0.72</v>
      </c>
      <c r="M44" s="88"/>
    </row>
    <row r="45" spans="1:13" x14ac:dyDescent="0.2">
      <c r="A45" s="26"/>
      <c r="B45" s="26"/>
      <c r="C45" s="26"/>
      <c r="D45" s="26"/>
      <c r="E45" s="26"/>
      <c r="F45" s="26"/>
      <c r="G45" s="26"/>
      <c r="H45" s="80" t="s">
        <v>274</v>
      </c>
      <c r="I45" s="84">
        <v>5</v>
      </c>
      <c r="J45" s="81">
        <v>0.31</v>
      </c>
      <c r="K45" s="84">
        <v>18</v>
      </c>
      <c r="L45" s="81">
        <v>0.28000000000000003</v>
      </c>
      <c r="M45" s="82"/>
    </row>
  </sheetData>
  <mergeCells count="6">
    <mergeCell ref="A3:F3"/>
    <mergeCell ref="H3:M3"/>
    <mergeCell ref="B4:C4"/>
    <mergeCell ref="D4:E4"/>
    <mergeCell ref="I4:J4"/>
    <mergeCell ref="K4:L4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6AA3D0-B15D-9B47-A1A3-F2C394FF81EA}">
  <dimension ref="A1:O10"/>
  <sheetViews>
    <sheetView workbookViewId="0">
      <selection activeCell="J1" sqref="J1"/>
    </sheetView>
  </sheetViews>
  <sheetFormatPr baseColWidth="10" defaultRowHeight="16" x14ac:dyDescent="0.2"/>
  <cols>
    <col min="1" max="1" width="20.1640625" customWidth="1"/>
    <col min="2" max="2" width="20.1640625" style="21" customWidth="1"/>
    <col min="9" max="9" width="21.83203125" customWidth="1"/>
    <col min="12" max="12" width="30.1640625" style="21" customWidth="1"/>
    <col min="13" max="13" width="43.1640625" customWidth="1"/>
    <col min="14" max="14" width="40" customWidth="1"/>
    <col min="15" max="15" width="32.6640625" customWidth="1"/>
  </cols>
  <sheetData>
    <row r="1" spans="1:15" x14ac:dyDescent="0.2">
      <c r="A1" s="22" t="s">
        <v>3528</v>
      </c>
      <c r="B1" s="22"/>
      <c r="J1" s="22"/>
    </row>
    <row r="3" spans="1:15" ht="17" thickBot="1" x14ac:dyDescent="0.25">
      <c r="A3" s="70" t="s">
        <v>3483</v>
      </c>
      <c r="B3" s="90" t="s">
        <v>3533</v>
      </c>
      <c r="C3" s="70" t="s">
        <v>3484</v>
      </c>
      <c r="D3" s="70" t="s">
        <v>3485</v>
      </c>
      <c r="E3" s="70" t="s">
        <v>3486</v>
      </c>
      <c r="F3" s="71" t="s">
        <v>3487</v>
      </c>
      <c r="G3" s="71" t="s">
        <v>3488</v>
      </c>
      <c r="H3" s="71" t="s">
        <v>3489</v>
      </c>
      <c r="I3" s="71" t="s">
        <v>3490</v>
      </c>
      <c r="J3" s="71" t="s">
        <v>3491</v>
      </c>
      <c r="K3" s="71" t="s">
        <v>3492</v>
      </c>
      <c r="L3" s="93" t="s">
        <v>3532</v>
      </c>
      <c r="M3" s="71" t="s">
        <v>3493</v>
      </c>
      <c r="N3" s="71" t="s">
        <v>3494</v>
      </c>
      <c r="O3" s="71" t="s">
        <v>3495</v>
      </c>
    </row>
    <row r="4" spans="1:15" x14ac:dyDescent="0.2">
      <c r="A4" s="72" t="s">
        <v>225</v>
      </c>
      <c r="B4" s="91" t="s">
        <v>84</v>
      </c>
      <c r="C4" s="72" t="s">
        <v>3496</v>
      </c>
      <c r="D4" s="72">
        <v>23646939</v>
      </c>
      <c r="E4" s="73" t="s">
        <v>3497</v>
      </c>
      <c r="F4" s="73" t="s">
        <v>3498</v>
      </c>
      <c r="G4" s="73">
        <v>16</v>
      </c>
      <c r="H4" s="73">
        <v>69</v>
      </c>
      <c r="I4" s="73" t="s">
        <v>3499</v>
      </c>
      <c r="J4" s="73" t="s">
        <v>3500</v>
      </c>
      <c r="K4" s="73" t="s">
        <v>3501</v>
      </c>
      <c r="L4" s="94" t="s">
        <v>83</v>
      </c>
      <c r="M4" s="74" t="s">
        <v>3502</v>
      </c>
      <c r="N4" s="73" t="s">
        <v>3503</v>
      </c>
      <c r="O4" s="73" t="s">
        <v>3504</v>
      </c>
    </row>
    <row r="5" spans="1:15" x14ac:dyDescent="0.2">
      <c r="A5" s="75" t="s">
        <v>3505</v>
      </c>
      <c r="B5" s="92" t="s">
        <v>3531</v>
      </c>
      <c r="C5" s="75" t="s">
        <v>356</v>
      </c>
      <c r="D5" s="75">
        <v>32332800</v>
      </c>
      <c r="E5" s="76" t="s">
        <v>3498</v>
      </c>
      <c r="F5" s="76" t="s">
        <v>3497</v>
      </c>
      <c r="G5" s="76">
        <v>13</v>
      </c>
      <c r="H5" s="76">
        <v>150</v>
      </c>
      <c r="I5" s="76" t="s">
        <v>3499</v>
      </c>
      <c r="J5" s="76" t="s">
        <v>3506</v>
      </c>
      <c r="K5" s="76" t="s">
        <v>3507</v>
      </c>
      <c r="L5" s="95" t="s">
        <v>3531</v>
      </c>
      <c r="M5" s="77" t="s">
        <v>3508</v>
      </c>
      <c r="N5" s="76" t="s">
        <v>3503</v>
      </c>
      <c r="O5" s="76" t="s">
        <v>3504</v>
      </c>
    </row>
    <row r="6" spans="1:15" x14ac:dyDescent="0.2">
      <c r="A6" s="75" t="s">
        <v>3505</v>
      </c>
      <c r="B6" s="92" t="s">
        <v>3531</v>
      </c>
      <c r="C6" s="75" t="s">
        <v>356</v>
      </c>
      <c r="D6" s="75">
        <v>32333052</v>
      </c>
      <c r="E6" s="76" t="s">
        <v>3498</v>
      </c>
      <c r="F6" s="76" t="s">
        <v>3497</v>
      </c>
      <c r="G6" s="76">
        <v>13</v>
      </c>
      <c r="H6" s="76">
        <v>1108</v>
      </c>
      <c r="I6" s="76" t="s">
        <v>3499</v>
      </c>
      <c r="J6" s="76" t="s">
        <v>3509</v>
      </c>
      <c r="K6" s="76" t="s">
        <v>3510</v>
      </c>
      <c r="L6" s="95" t="s">
        <v>3531</v>
      </c>
      <c r="M6" s="77" t="s">
        <v>3508</v>
      </c>
      <c r="N6" s="76" t="s">
        <v>3503</v>
      </c>
      <c r="O6" s="76" t="s">
        <v>3511</v>
      </c>
    </row>
    <row r="7" spans="1:15" x14ac:dyDescent="0.2">
      <c r="A7" s="75" t="s">
        <v>3505</v>
      </c>
      <c r="B7" s="92" t="s">
        <v>3531</v>
      </c>
      <c r="C7" s="75" t="s">
        <v>356</v>
      </c>
      <c r="D7" s="75">
        <v>32337507</v>
      </c>
      <c r="E7" s="76" t="s">
        <v>3497</v>
      </c>
      <c r="F7" s="76" t="s">
        <v>3498</v>
      </c>
      <c r="G7" s="76">
        <v>13</v>
      </c>
      <c r="H7" s="76">
        <v>203</v>
      </c>
      <c r="I7" s="76" t="s">
        <v>3499</v>
      </c>
      <c r="J7" s="76" t="s">
        <v>3512</v>
      </c>
      <c r="K7" s="76" t="s">
        <v>3513</v>
      </c>
      <c r="L7" s="95" t="s">
        <v>3531</v>
      </c>
      <c r="M7" s="77" t="s">
        <v>3508</v>
      </c>
      <c r="N7" s="76" t="s">
        <v>3503</v>
      </c>
      <c r="O7" s="76" t="s">
        <v>203</v>
      </c>
    </row>
    <row r="8" spans="1:15" x14ac:dyDescent="0.2">
      <c r="A8" s="75" t="s">
        <v>3505</v>
      </c>
      <c r="B8" s="92" t="s">
        <v>3531</v>
      </c>
      <c r="C8" s="75" t="s">
        <v>356</v>
      </c>
      <c r="D8" s="75">
        <v>32340300</v>
      </c>
      <c r="E8" s="76" t="s">
        <v>3514</v>
      </c>
      <c r="F8" s="76" t="s">
        <v>3515</v>
      </c>
      <c r="G8" s="76">
        <v>13</v>
      </c>
      <c r="H8" s="76">
        <v>593</v>
      </c>
      <c r="I8" s="76" t="s">
        <v>3516</v>
      </c>
      <c r="J8" s="76" t="s">
        <v>3517</v>
      </c>
      <c r="K8" s="76" t="s">
        <v>3518</v>
      </c>
      <c r="L8" s="95" t="s">
        <v>84</v>
      </c>
      <c r="M8" s="76" t="s">
        <v>3519</v>
      </c>
      <c r="N8" s="76" t="s">
        <v>3503</v>
      </c>
      <c r="O8" s="76" t="s">
        <v>3504</v>
      </c>
    </row>
    <row r="9" spans="1:15" x14ac:dyDescent="0.2">
      <c r="A9" s="75" t="s">
        <v>3505</v>
      </c>
      <c r="B9" s="92" t="s">
        <v>3531</v>
      </c>
      <c r="C9" s="75" t="s">
        <v>356</v>
      </c>
      <c r="D9" s="75">
        <v>32340629</v>
      </c>
      <c r="E9" s="76" t="s">
        <v>3498</v>
      </c>
      <c r="F9" s="76" t="s">
        <v>3520</v>
      </c>
      <c r="G9" s="76">
        <v>13</v>
      </c>
      <c r="H9" s="76">
        <v>125</v>
      </c>
      <c r="I9" s="76" t="s">
        <v>3516</v>
      </c>
      <c r="J9" s="76" t="s">
        <v>3521</v>
      </c>
      <c r="K9" s="76" t="s">
        <v>3522</v>
      </c>
      <c r="L9" s="95" t="s">
        <v>3531</v>
      </c>
      <c r="M9" s="76" t="s">
        <v>3519</v>
      </c>
      <c r="N9" s="76" t="s">
        <v>3503</v>
      </c>
      <c r="O9" s="76" t="s">
        <v>3504</v>
      </c>
    </row>
    <row r="10" spans="1:15" x14ac:dyDescent="0.2">
      <c r="A10" s="75" t="s">
        <v>3505</v>
      </c>
      <c r="B10" s="92" t="s">
        <v>3531</v>
      </c>
      <c r="C10" s="75" t="s">
        <v>356</v>
      </c>
      <c r="D10" s="75">
        <v>32340824</v>
      </c>
      <c r="E10" s="76" t="s">
        <v>3498</v>
      </c>
      <c r="F10" s="76" t="s">
        <v>3514</v>
      </c>
      <c r="G10" s="76">
        <v>13</v>
      </c>
      <c r="H10" s="76">
        <v>1619</v>
      </c>
      <c r="I10" s="76" t="s">
        <v>3499</v>
      </c>
      <c r="J10" s="76" t="s">
        <v>3523</v>
      </c>
      <c r="K10" s="76" t="s">
        <v>3524</v>
      </c>
      <c r="L10" s="95" t="s">
        <v>3531</v>
      </c>
      <c r="M10" s="77" t="s">
        <v>3508</v>
      </c>
      <c r="N10" s="76" t="s">
        <v>3503</v>
      </c>
      <c r="O10" s="76" t="s">
        <v>350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4</vt:i4>
      </vt:variant>
      <vt:variant>
        <vt:lpstr>Named Ranges</vt:lpstr>
      </vt:variant>
      <vt:variant>
        <vt:i4>1</vt:i4>
      </vt:variant>
    </vt:vector>
  </HeadingPairs>
  <TitlesOfParts>
    <vt:vector size="15" baseType="lpstr">
      <vt:lpstr>Supp Table 1</vt:lpstr>
      <vt:lpstr>Supp Table 2</vt:lpstr>
      <vt:lpstr>Supp Table 3</vt:lpstr>
      <vt:lpstr>Supp Table 4</vt:lpstr>
      <vt:lpstr>Supp Table 5</vt:lpstr>
      <vt:lpstr>Supp Table 6</vt:lpstr>
      <vt:lpstr>Supp Table 7</vt:lpstr>
      <vt:lpstr>Supp Table 8</vt:lpstr>
      <vt:lpstr>Supp Table 9</vt:lpstr>
      <vt:lpstr>Supp Table 10</vt:lpstr>
      <vt:lpstr>Supp Table 11</vt:lpstr>
      <vt:lpstr>Supp Table 12</vt:lpstr>
      <vt:lpstr>Supp Table 13</vt:lpstr>
      <vt:lpstr>Supp Table 14</vt:lpstr>
      <vt:lpstr>'Supp Table 11'!amplicon_info</vt:lpstr>
    </vt:vector>
  </TitlesOfParts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wyer, Elinor</dc:creator>
  <cp:lastModifiedBy>Sawyer, Elinor</cp:lastModifiedBy>
  <cp:revision>14</cp:revision>
  <dcterms:created xsi:type="dcterms:W3CDTF">2020-09-09T22:26:27Z</dcterms:created>
  <dcterms:modified xsi:type="dcterms:W3CDTF">2022-01-23T16:15:5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